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V3-multiplex_counts_detail_v19" sheetId="1" state="visible" r:id="rId2"/>
    <sheet name="HV4-multiplex_counts_detail_v14" sheetId="2" state="visible" r:id="rId3"/>
    <sheet name="HV5-multiplex_counts_detail_v9" sheetId="3" state="visible" r:id="rId4"/>
    <sheet name="HV6-multiplex_counts_detail_v14" sheetId="4" state="visible" r:id="rId5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6" uniqueCount="462">
  <si>
    <t xml:space="preserve">Lane</t>
  </si>
  <si>
    <t xml:space="preserve">Pool</t>
  </si>
  <si>
    <t xml:space="preserve"># Seq after Demux</t>
  </si>
  <si>
    <t xml:space="preserve"># Seq after QV Trim</t>
  </si>
  <si>
    <t xml:space="preserve"># Seq after Adapter</t>
  </si>
  <si>
    <t xml:space="preserve">Column E (left+right mate)</t>
  </si>
  <si>
    <t xml:space="preserve"># Seq after E. coli</t>
  </si>
  <si>
    <t xml:space="preserve">Column H (left+right mate)</t>
  </si>
  <si>
    <t xml:space="preserve">% E coli</t>
  </si>
  <si>
    <t xml:space="preserve">Total Seq After All Cleaning</t>
  </si>
  <si>
    <t xml:space="preserve">Bases after Demux</t>
  </si>
  <si>
    <t xml:space="preserve">Bases after QV Trim</t>
  </si>
  <si>
    <t xml:space="preserve">Bases after Adapter</t>
  </si>
  <si>
    <t xml:space="preserve">Bases after E coli</t>
  </si>
  <si>
    <t xml:space="preserve">Total Bases</t>
  </si>
  <si>
    <t xml:space="preserve">bac_redo_05</t>
  </si>
  <si>
    <t xml:space="preserve">hv3_01</t>
  </si>
  <si>
    <t xml:space="preserve">hv3_02</t>
  </si>
  <si>
    <t xml:space="preserve">bac_redo_07</t>
  </si>
  <si>
    <t xml:space="preserve">hv3_03</t>
  </si>
  <si>
    <t xml:space="preserve">hv3</t>
  </si>
  <si>
    <t xml:space="preserve">hv3_04</t>
  </si>
  <si>
    <t xml:space="preserve">hv3_05</t>
  </si>
  <si>
    <t xml:space="preserve">hv3_06</t>
  </si>
  <si>
    <t xml:space="preserve">hv3_07</t>
  </si>
  <si>
    <t xml:space="preserve">hv3_08</t>
  </si>
  <si>
    <t xml:space="preserve">hv3_09</t>
  </si>
  <si>
    <t xml:space="preserve">hv3_10</t>
  </si>
  <si>
    <t xml:space="preserve">hv3_11</t>
  </si>
  <si>
    <t xml:space="preserve">hv3_12</t>
  </si>
  <si>
    <t xml:space="preserve">hv3_13</t>
  </si>
  <si>
    <t xml:space="preserve">hv3_14</t>
  </si>
  <si>
    <t xml:space="preserve">hv3_15</t>
  </si>
  <si>
    <t xml:space="preserve">hv3_16</t>
  </si>
  <si>
    <t xml:space="preserve">hv3_17</t>
  </si>
  <si>
    <t xml:space="preserve">hv3_18</t>
  </si>
  <si>
    <t xml:space="preserve">hv3_19</t>
  </si>
  <si>
    <t xml:space="preserve">hv3_20</t>
  </si>
  <si>
    <t xml:space="preserve">hv3_21</t>
  </si>
  <si>
    <t xml:space="preserve">hv3_22</t>
  </si>
  <si>
    <t xml:space="preserve">hv3_23</t>
  </si>
  <si>
    <t xml:space="preserve">vu1_s6_1</t>
  </si>
  <si>
    <t xml:space="preserve">vu1_s6_2</t>
  </si>
  <si>
    <t xml:space="preserve">hv3_24</t>
  </si>
  <si>
    <t xml:space="preserve">hv3_25</t>
  </si>
  <si>
    <t xml:space="preserve">hv3_26</t>
  </si>
  <si>
    <t xml:space="preserve">hv3_27</t>
  </si>
  <si>
    <t xml:space="preserve">bac_redo_08</t>
  </si>
  <si>
    <t xml:space="preserve">hv3_28</t>
  </si>
  <si>
    <t xml:space="preserve">hv3_29</t>
  </si>
  <si>
    <t xml:space="preserve">hv3_30</t>
  </si>
  <si>
    <t xml:space="preserve">hv3_31</t>
  </si>
  <si>
    <t xml:space="preserve">hv3_32</t>
  </si>
  <si>
    <t xml:space="preserve">hv4_s5_1</t>
  </si>
  <si>
    <t xml:space="preserve">hv4_s5_2</t>
  </si>
  <si>
    <t xml:space="preserve">hv3_33</t>
  </si>
  <si>
    <t xml:space="preserve">hv3_34</t>
  </si>
  <si>
    <t xml:space="preserve">hv3_35</t>
  </si>
  <si>
    <t xml:space="preserve">hv3_36</t>
  </si>
  <si>
    <t xml:space="preserve">hv3_37</t>
  </si>
  <si>
    <t xml:space="preserve">hv3_38</t>
  </si>
  <si>
    <t xml:space="preserve">hv3_39</t>
  </si>
  <si>
    <t xml:space="preserve">hv3_40</t>
  </si>
  <si>
    <t xml:space="preserve">hv3_41</t>
  </si>
  <si>
    <t xml:space="preserve">hv3_42</t>
  </si>
  <si>
    <t xml:space="preserve">hv3_43</t>
  </si>
  <si>
    <t xml:space="preserve">hv3_44</t>
  </si>
  <si>
    <t xml:space="preserve">bac_redo_09</t>
  </si>
  <si>
    <t xml:space="preserve">hv3_45</t>
  </si>
  <si>
    <t xml:space="preserve">hv3_46</t>
  </si>
  <si>
    <t xml:space="preserve">hv3_47</t>
  </si>
  <si>
    <t xml:space="preserve">hv3_48</t>
  </si>
  <si>
    <t xml:space="preserve">hv3_49</t>
  </si>
  <si>
    <t xml:space="preserve">bac_redo_06</t>
  </si>
  <si>
    <t xml:space="preserve">hv3_50</t>
  </si>
  <si>
    <t xml:space="preserve">hv3_51</t>
  </si>
  <si>
    <t xml:space="preserve">hv3_52</t>
  </si>
  <si>
    <t xml:space="preserve">hv3_53</t>
  </si>
  <si>
    <t xml:space="preserve">hv3_54</t>
  </si>
  <si>
    <t xml:space="preserve">hv3_55</t>
  </si>
  <si>
    <t xml:space="preserve">hv3_56</t>
  </si>
  <si>
    <t xml:space="preserve">hv3_57</t>
  </si>
  <si>
    <t xml:space="preserve">hv3_58</t>
  </si>
  <si>
    <t xml:space="preserve">hv3_59</t>
  </si>
  <si>
    <t xml:space="preserve">hv3_60</t>
  </si>
  <si>
    <t xml:space="preserve">hv3_61</t>
  </si>
  <si>
    <t xml:space="preserve">hv3_62</t>
  </si>
  <si>
    <t xml:space="preserve">hv3_63</t>
  </si>
  <si>
    <t xml:space="preserve">hv3_64</t>
  </si>
  <si>
    <t xml:space="preserve">hv3_65</t>
  </si>
  <si>
    <t xml:space="preserve">bac_redo_10</t>
  </si>
  <si>
    <t xml:space="preserve">hv3_66</t>
  </si>
  <si>
    <t xml:space="preserve">bac_redo_04</t>
  </si>
  <si>
    <t xml:space="preserve">hv3_67</t>
  </si>
  <si>
    <t xml:space="preserve">hv3_68</t>
  </si>
  <si>
    <t xml:space="preserve">hv3_69</t>
  </si>
  <si>
    <t xml:space="preserve">hv3_70</t>
  </si>
  <si>
    <t xml:space="preserve">hv3_71</t>
  </si>
  <si>
    <t xml:space="preserve">hv3_72</t>
  </si>
  <si>
    <t xml:space="preserve">hv3_73</t>
  </si>
  <si>
    <t xml:space="preserve">hv4_s6_1</t>
  </si>
  <si>
    <t xml:space="preserve">hv4_s6_2</t>
  </si>
  <si>
    <t xml:space="preserve">hv3_74</t>
  </si>
  <si>
    <t xml:space="preserve">hv3_75</t>
  </si>
  <si>
    <t xml:space="preserve">hv3_76</t>
  </si>
  <si>
    <t xml:space="preserve">hv3_77</t>
  </si>
  <si>
    <t xml:space="preserve">hv3_78</t>
  </si>
  <si>
    <t xml:space="preserve">hv3_79</t>
  </si>
  <si>
    <t xml:space="preserve">hv3_80</t>
  </si>
  <si>
    <t xml:space="preserve">hv3_81</t>
  </si>
  <si>
    <t xml:space="preserve">hv4_s8_1</t>
  </si>
  <si>
    <t xml:space="preserve">hv4_s8_2</t>
  </si>
  <si>
    <t xml:space="preserve">hv3_82</t>
  </si>
  <si>
    <t xml:space="preserve">hv3_83</t>
  </si>
  <si>
    <t xml:space="preserve">hv3_84</t>
  </si>
  <si>
    <t xml:space="preserve">hv3_85</t>
  </si>
  <si>
    <t xml:space="preserve">hv3_86</t>
  </si>
  <si>
    <t xml:space="preserve">hv3_87</t>
  </si>
  <si>
    <t xml:space="preserve">hv3_88</t>
  </si>
  <si>
    <t xml:space="preserve">hv3_89</t>
  </si>
  <si>
    <t xml:space="preserve">hv3_90</t>
  </si>
  <si>
    <t xml:space="preserve">hv3_91</t>
  </si>
  <si>
    <t xml:space="preserve">TOTAL</t>
  </si>
  <si>
    <t xml:space="preserve">AVERAGE</t>
  </si>
  <si>
    <t xml:space="preserve">MIN</t>
  </si>
  <si>
    <t xml:space="preserve">MAX</t>
  </si>
  <si>
    <t xml:space="preserve">read length</t>
  </si>
  <si>
    <t xml:space="preserve"># Seq after Demultiplex</t>
  </si>
  <si>
    <t xml:space="preserve">Bases after Demultiplex</t>
  </si>
  <si>
    <t xml:space="preserve"># Seq after Quality Trim</t>
  </si>
  <si>
    <t xml:space="preserve">Bases after Quality Trim</t>
  </si>
  <si>
    <t xml:space="preserve"># Seq after Adapter removal</t>
  </si>
  <si>
    <t xml:space="preserve">Column G (left+right mate)</t>
  </si>
  <si>
    <t xml:space="preserve">Bases after Adapter Removal</t>
  </si>
  <si>
    <t xml:space="preserve">Column I (left+right mate)</t>
  </si>
  <si>
    <t xml:space="preserve"># Seq after E coli removal</t>
  </si>
  <si>
    <t xml:space="preserve">Column K (left+right mate)</t>
  </si>
  <si>
    <t xml:space="preserve">Bases after E coli removal</t>
  </si>
  <si>
    <t xml:space="preserve">Column M (left+right mate)</t>
  </si>
  <si>
    <t xml:space="preserve">hv4_s1_1</t>
  </si>
  <si>
    <t xml:space="preserve">hv4_01</t>
  </si>
  <si>
    <t xml:space="preserve">hv4_s1_2</t>
  </si>
  <si>
    <t xml:space="preserve">hv4_02</t>
  </si>
  <si>
    <t xml:space="preserve">hv4_03</t>
  </si>
  <si>
    <t xml:space="preserve">hv4_04</t>
  </si>
  <si>
    <t xml:space="preserve">hv4_05</t>
  </si>
  <si>
    <t xml:space="preserve">hv4_06</t>
  </si>
  <si>
    <t xml:space="preserve">hv4_07</t>
  </si>
  <si>
    <t xml:space="preserve">hv4_08</t>
  </si>
  <si>
    <t xml:space="preserve">hv4_09</t>
  </si>
  <si>
    <t xml:space="preserve">hv4_10</t>
  </si>
  <si>
    <t xml:space="preserve">hv4_11</t>
  </si>
  <si>
    <t xml:space="preserve">hv4_12</t>
  </si>
  <si>
    <t xml:space="preserve">hv4_s2_1</t>
  </si>
  <si>
    <t xml:space="preserve">hv4_13</t>
  </si>
  <si>
    <t xml:space="preserve">hv4_s2_2</t>
  </si>
  <si>
    <t xml:space="preserve">hv4_14</t>
  </si>
  <si>
    <t xml:space="preserve">hv4_15</t>
  </si>
  <si>
    <t xml:space="preserve">hv4_16</t>
  </si>
  <si>
    <t xml:space="preserve">hv4_17</t>
  </si>
  <si>
    <t xml:space="preserve">hv4_18</t>
  </si>
  <si>
    <t xml:space="preserve">hv4_19</t>
  </si>
  <si>
    <t xml:space="preserve">hv4_20</t>
  </si>
  <si>
    <t xml:space="preserve">hv4_21</t>
  </si>
  <si>
    <t xml:space="preserve">hv4_22</t>
  </si>
  <si>
    <t xml:space="preserve">hv4_23</t>
  </si>
  <si>
    <t xml:space="preserve">hv4_24</t>
  </si>
  <si>
    <t xml:space="preserve">hv4_s3_1</t>
  </si>
  <si>
    <t xml:space="preserve">hv4_25</t>
  </si>
  <si>
    <t xml:space="preserve">hv4_s3_2</t>
  </si>
  <si>
    <t xml:space="preserve">hv4_26</t>
  </si>
  <si>
    <t xml:space="preserve">hv4_27</t>
  </si>
  <si>
    <t xml:space="preserve">hv4_28</t>
  </si>
  <si>
    <t xml:space="preserve">hv4_29</t>
  </si>
  <si>
    <t xml:space="preserve">hv4_30</t>
  </si>
  <si>
    <t xml:space="preserve">hv4_31</t>
  </si>
  <si>
    <t xml:space="preserve">hv4_32</t>
  </si>
  <si>
    <t xml:space="preserve">hv4_33</t>
  </si>
  <si>
    <t xml:space="preserve">hv4_34</t>
  </si>
  <si>
    <t xml:space="preserve">hv4_35</t>
  </si>
  <si>
    <t xml:space="preserve">hv4_36</t>
  </si>
  <si>
    <t xml:space="preserve">hv4_s4_1</t>
  </si>
  <si>
    <t xml:space="preserve">hv4_37</t>
  </si>
  <si>
    <t xml:space="preserve">hv4_s4_2</t>
  </si>
  <si>
    <t xml:space="preserve">hv4_38</t>
  </si>
  <si>
    <t xml:space="preserve">hv4_39</t>
  </si>
  <si>
    <t xml:space="preserve">hv4_40</t>
  </si>
  <si>
    <t xml:space="preserve">hv4_41</t>
  </si>
  <si>
    <t xml:space="preserve">hv4_42</t>
  </si>
  <si>
    <t xml:space="preserve">hv4_43</t>
  </si>
  <si>
    <t xml:space="preserve">hv4_44</t>
  </si>
  <si>
    <t xml:space="preserve">hv4_45</t>
  </si>
  <si>
    <t xml:space="preserve">hv4_46</t>
  </si>
  <si>
    <t xml:space="preserve">hv4_47</t>
  </si>
  <si>
    <t xml:space="preserve">hv4_48</t>
  </si>
  <si>
    <t xml:space="preserve">hv4_49</t>
  </si>
  <si>
    <t xml:space="preserve">hv4_50</t>
  </si>
  <si>
    <t xml:space="preserve">hv4_51</t>
  </si>
  <si>
    <t xml:space="preserve">hv4_52</t>
  </si>
  <si>
    <t xml:space="preserve">hv4_53</t>
  </si>
  <si>
    <t xml:space="preserve">hv7_s1_1</t>
  </si>
  <si>
    <t xml:space="preserve">hv7_s1_2</t>
  </si>
  <si>
    <t xml:space="preserve">hv7_s1_redo_1</t>
  </si>
  <si>
    <t xml:space="preserve">hv7_s1_redo_2</t>
  </si>
  <si>
    <t xml:space="preserve">hv4_54</t>
  </si>
  <si>
    <t xml:space="preserve">hv4_55</t>
  </si>
  <si>
    <t xml:space="preserve">hv4_56</t>
  </si>
  <si>
    <t xml:space="preserve">hv4_57</t>
  </si>
  <si>
    <t xml:space="preserve">hv4_58</t>
  </si>
  <si>
    <t xml:space="preserve">hv4_59</t>
  </si>
  <si>
    <t xml:space="preserve">hv4_60</t>
  </si>
  <si>
    <t xml:space="preserve">hv4_61</t>
  </si>
  <si>
    <t xml:space="preserve">hv4_62</t>
  </si>
  <si>
    <t xml:space="preserve">hv4_63</t>
  </si>
  <si>
    <t xml:space="preserve">hv4_64</t>
  </si>
  <si>
    <t xml:space="preserve">hv4_65</t>
  </si>
  <si>
    <t xml:space="preserve">hv4_66</t>
  </si>
  <si>
    <t xml:space="preserve">hv4_67</t>
  </si>
  <si>
    <t xml:space="preserve">hv4_68</t>
  </si>
  <si>
    <t xml:space="preserve">hv4_69</t>
  </si>
  <si>
    <t xml:space="preserve">hv4_70</t>
  </si>
  <si>
    <t xml:space="preserve">hv4_71</t>
  </si>
  <si>
    <t xml:space="preserve">hv4_72</t>
  </si>
  <si>
    <t xml:space="preserve">hv4_s7_1</t>
  </si>
  <si>
    <t xml:space="preserve">hv4_73</t>
  </si>
  <si>
    <t xml:space="preserve">hv4_s7_2</t>
  </si>
  <si>
    <t xml:space="preserve">hv4_74</t>
  </si>
  <si>
    <t xml:space="preserve">hv4_75</t>
  </si>
  <si>
    <t xml:space="preserve">hv4_76</t>
  </si>
  <si>
    <t xml:space="preserve">hv4_77</t>
  </si>
  <si>
    <t xml:space="preserve">hv4_78</t>
  </si>
  <si>
    <t xml:space="preserve">hv4_79</t>
  </si>
  <si>
    <t xml:space="preserve">hv4_80</t>
  </si>
  <si>
    <t xml:space="preserve">hv4_81</t>
  </si>
  <si>
    <t xml:space="preserve">hv4_82</t>
  </si>
  <si>
    <t xml:space="preserve">hv4_83</t>
  </si>
  <si>
    <t xml:space="preserve">hv4_84</t>
  </si>
  <si>
    <t xml:space="preserve">hv4_85</t>
  </si>
  <si>
    <t xml:space="preserve">hv4_86</t>
  </si>
  <si>
    <t xml:space="preserve">hv4_87</t>
  </si>
  <si>
    <t xml:space="preserve">hv4_88</t>
  </si>
  <si>
    <t xml:space="preserve">hv4_89</t>
  </si>
  <si>
    <t xml:space="preserve">hv4_90</t>
  </si>
  <si>
    <t xml:space="preserve">hv4_91</t>
  </si>
  <si>
    <t xml:space="preserve">hv5_s1_1</t>
  </si>
  <si>
    <t xml:space="preserve">hv5_01</t>
  </si>
  <si>
    <t xml:space="preserve">hv5_s1_2</t>
  </si>
  <si>
    <t xml:space="preserve">hv5_02</t>
  </si>
  <si>
    <t xml:space="preserve">hv5_03</t>
  </si>
  <si>
    <t xml:space="preserve">hv5_04</t>
  </si>
  <si>
    <t xml:space="preserve">hv5_05</t>
  </si>
  <si>
    <t xml:space="preserve">hv5_06</t>
  </si>
  <si>
    <t xml:space="preserve">hv5_07</t>
  </si>
  <si>
    <t xml:space="preserve">hv5_08</t>
  </si>
  <si>
    <t xml:space="preserve">hv5_09</t>
  </si>
  <si>
    <t xml:space="preserve">hv5_10</t>
  </si>
  <si>
    <t xml:space="preserve">hv5_11</t>
  </si>
  <si>
    <t xml:space="preserve">hv5_12</t>
  </si>
  <si>
    <t xml:space="preserve">hv5_13</t>
  </si>
  <si>
    <t xml:space="preserve">bac_redo_04_HV5_13_1</t>
  </si>
  <si>
    <t xml:space="preserve">bac_redo_04_HV5_13_2</t>
  </si>
  <si>
    <t xml:space="preserve">hv5_s2_1</t>
  </si>
  <si>
    <t xml:space="preserve">hv5_14</t>
  </si>
  <si>
    <t xml:space="preserve">hv5_s2_2</t>
  </si>
  <si>
    <t xml:space="preserve">hv5_15</t>
  </si>
  <si>
    <t xml:space="preserve">hv5_16</t>
  </si>
  <si>
    <t xml:space="preserve">hv5_17</t>
  </si>
  <si>
    <t xml:space="preserve">hv5_18</t>
  </si>
  <si>
    <t xml:space="preserve">hv5_19</t>
  </si>
  <si>
    <t xml:space="preserve">hv5_20</t>
  </si>
  <si>
    <t xml:space="preserve">hv5_21</t>
  </si>
  <si>
    <t xml:space="preserve">hv5_22</t>
  </si>
  <si>
    <t xml:space="preserve">hv5_23</t>
  </si>
  <si>
    <t xml:space="preserve">hv5_24</t>
  </si>
  <si>
    <t xml:space="preserve">hv5_25</t>
  </si>
  <si>
    <t xml:space="preserve">hv5_26</t>
  </si>
  <si>
    <t xml:space="preserve">hv5_s3_1</t>
  </si>
  <si>
    <t xml:space="preserve">hv5_27</t>
  </si>
  <si>
    <t xml:space="preserve">hv5_s3_2</t>
  </si>
  <si>
    <t xml:space="preserve">hv5_28</t>
  </si>
  <si>
    <t xml:space="preserve">hv5_29</t>
  </si>
  <si>
    <t xml:space="preserve">hv5_30</t>
  </si>
  <si>
    <t xml:space="preserve">hv5_31</t>
  </si>
  <si>
    <t xml:space="preserve">hv5_32</t>
  </si>
  <si>
    <t xml:space="preserve">hv5_33</t>
  </si>
  <si>
    <t xml:space="preserve">hv5_34</t>
  </si>
  <si>
    <t xml:space="preserve">hv5_35</t>
  </si>
  <si>
    <t xml:space="preserve">hv5_36</t>
  </si>
  <si>
    <t xml:space="preserve">hv5_37</t>
  </si>
  <si>
    <t xml:space="preserve">hv5_38</t>
  </si>
  <si>
    <t xml:space="preserve">hv5_39</t>
  </si>
  <si>
    <t xml:space="preserve">hv5_s4_1</t>
  </si>
  <si>
    <t xml:space="preserve">hv5_40</t>
  </si>
  <si>
    <t xml:space="preserve">hv5_s4_2</t>
  </si>
  <si>
    <t xml:space="preserve">hv5_41</t>
  </si>
  <si>
    <t xml:space="preserve">hv5_42</t>
  </si>
  <si>
    <t xml:space="preserve">hv5_43</t>
  </si>
  <si>
    <t xml:space="preserve">hv5_44</t>
  </si>
  <si>
    <t xml:space="preserve">hv5_45</t>
  </si>
  <si>
    <t xml:space="preserve">hv5_46</t>
  </si>
  <si>
    <t xml:space="preserve">bac_redo_04_HV5_46_1</t>
  </si>
  <si>
    <t xml:space="preserve">bac_redo_04_HV5_46_2</t>
  </si>
  <si>
    <t xml:space="preserve">hv5_47</t>
  </si>
  <si>
    <t xml:space="preserve">hv5_48</t>
  </si>
  <si>
    <t xml:space="preserve">hv5_49</t>
  </si>
  <si>
    <t xml:space="preserve">hv5_50</t>
  </si>
  <si>
    <t xml:space="preserve">hv5_51</t>
  </si>
  <si>
    <t xml:space="preserve">hv5_52</t>
  </si>
  <si>
    <t xml:space="preserve">hv5_s5_1</t>
  </si>
  <si>
    <t xml:space="preserve">hv5_53</t>
  </si>
  <si>
    <t xml:space="preserve">hv5_s5_2</t>
  </si>
  <si>
    <t xml:space="preserve">hv5_54</t>
  </si>
  <si>
    <t xml:space="preserve">hv5_55</t>
  </si>
  <si>
    <t xml:space="preserve">hv5_56</t>
  </si>
  <si>
    <t xml:space="preserve">hv5_57</t>
  </si>
  <si>
    <t xml:space="preserve">hv5_58</t>
  </si>
  <si>
    <t xml:space="preserve">hv5_59</t>
  </si>
  <si>
    <t xml:space="preserve">hv5_60</t>
  </si>
  <si>
    <t xml:space="preserve">hv5_61</t>
  </si>
  <si>
    <t xml:space="preserve">hv5_62</t>
  </si>
  <si>
    <t xml:space="preserve">hv5_63</t>
  </si>
  <si>
    <t xml:space="preserve">hv5_64</t>
  </si>
  <si>
    <t xml:space="preserve">hv5_65</t>
  </si>
  <si>
    <t xml:space="preserve">hv5_s6_1</t>
  </si>
  <si>
    <t xml:space="preserve">hv5_66</t>
  </si>
  <si>
    <t xml:space="preserve">hv5_s6_2</t>
  </si>
  <si>
    <t xml:space="preserve">hv5_67</t>
  </si>
  <si>
    <t xml:space="preserve">hv5_68</t>
  </si>
  <si>
    <t xml:space="preserve">hv5_69</t>
  </si>
  <si>
    <t xml:space="preserve">hv5_70</t>
  </si>
  <si>
    <t xml:space="preserve">hv5_71</t>
  </si>
  <si>
    <t xml:space="preserve">hv5_72</t>
  </si>
  <si>
    <t xml:space="preserve">hv5_73</t>
  </si>
  <si>
    <t xml:space="preserve">hv5_74</t>
  </si>
  <si>
    <t xml:space="preserve">hv5_75</t>
  </si>
  <si>
    <t xml:space="preserve">hv5_76</t>
  </si>
  <si>
    <t xml:space="preserve">hv5_77</t>
  </si>
  <si>
    <t xml:space="preserve">hv5_78</t>
  </si>
  <si>
    <t xml:space="preserve">hv5_s7_1</t>
  </si>
  <si>
    <t xml:space="preserve">hv5_79</t>
  </si>
  <si>
    <t xml:space="preserve">hv5_s7_2</t>
  </si>
  <si>
    <t xml:space="preserve">hv5_80</t>
  </si>
  <si>
    <t xml:space="preserve">hv5_81</t>
  </si>
  <si>
    <t xml:space="preserve">hv5_82</t>
  </si>
  <si>
    <t xml:space="preserve">hv5_83</t>
  </si>
  <si>
    <t xml:space="preserve">hv5_84</t>
  </si>
  <si>
    <t xml:space="preserve">hv5_85</t>
  </si>
  <si>
    <t xml:space="preserve">hv5_86</t>
  </si>
  <si>
    <t xml:space="preserve">hv5_87</t>
  </si>
  <si>
    <t xml:space="preserve">hv5_88</t>
  </si>
  <si>
    <t xml:space="preserve">hv5_89</t>
  </si>
  <si>
    <t xml:space="preserve">hv5_90</t>
  </si>
  <si>
    <t xml:space="preserve">hv5_91</t>
  </si>
  <si>
    <t xml:space="preserve">hv6_s1_1</t>
  </si>
  <si>
    <t xml:space="preserve">hv6_01</t>
  </si>
  <si>
    <t xml:space="preserve">hv6_s1_2</t>
  </si>
  <si>
    <t xml:space="preserve">hv6_02</t>
  </si>
  <si>
    <t xml:space="preserve">hv6_03</t>
  </si>
  <si>
    <t xml:space="preserve">hv6_04</t>
  </si>
  <si>
    <t xml:space="preserve">hv6_05</t>
  </si>
  <si>
    <t xml:space="preserve">hv6_06</t>
  </si>
  <si>
    <t xml:space="preserve">hv6_07</t>
  </si>
  <si>
    <t xml:space="preserve">hv6_08</t>
  </si>
  <si>
    <t xml:space="preserve">hv6_09</t>
  </si>
  <si>
    <t xml:space="preserve">hv6_10</t>
  </si>
  <si>
    <t xml:space="preserve">hv6_11</t>
  </si>
  <si>
    <t xml:space="preserve">hv6_12</t>
  </si>
  <si>
    <t xml:space="preserve">hv6_13</t>
  </si>
  <si>
    <t xml:space="preserve">bac_redo_04_HV6_13_1</t>
  </si>
  <si>
    <t xml:space="preserve">bac_redo_04_HV6_13_2</t>
  </si>
  <si>
    <t xml:space="preserve">hv6_s2_1</t>
  </si>
  <si>
    <t xml:space="preserve">hv6_14</t>
  </si>
  <si>
    <t xml:space="preserve">hv6_s2_2</t>
  </si>
  <si>
    <t xml:space="preserve">hv6_15</t>
  </si>
  <si>
    <t xml:space="preserve">hv6_16</t>
  </si>
  <si>
    <t xml:space="preserve">hv6_17</t>
  </si>
  <si>
    <t xml:space="preserve">hv6_18</t>
  </si>
  <si>
    <t xml:space="preserve">hv6_19</t>
  </si>
  <si>
    <t xml:space="preserve">hv6_20</t>
  </si>
  <si>
    <t xml:space="preserve">hv6_21</t>
  </si>
  <si>
    <t xml:space="preserve">hv6_22</t>
  </si>
  <si>
    <t xml:space="preserve">hv6_23</t>
  </si>
  <si>
    <t xml:space="preserve">hv6_24</t>
  </si>
  <si>
    <t xml:space="preserve">hv6_25</t>
  </si>
  <si>
    <t xml:space="preserve">hv6_26</t>
  </si>
  <si>
    <t xml:space="preserve">hv6_s3_1</t>
  </si>
  <si>
    <t xml:space="preserve">hv6_27</t>
  </si>
  <si>
    <t xml:space="preserve">hv6_s3_2</t>
  </si>
  <si>
    <t xml:space="preserve">hv6_28</t>
  </si>
  <si>
    <t xml:space="preserve">hv6_29</t>
  </si>
  <si>
    <t xml:space="preserve">hv6_30</t>
  </si>
  <si>
    <t xml:space="preserve">hv6_31</t>
  </si>
  <si>
    <t xml:space="preserve">hv6_32</t>
  </si>
  <si>
    <t xml:space="preserve">hv6_33</t>
  </si>
  <si>
    <t xml:space="preserve">hv6_34</t>
  </si>
  <si>
    <t xml:space="preserve">hv6_35</t>
  </si>
  <si>
    <t xml:space="preserve">hv6_36</t>
  </si>
  <si>
    <t xml:space="preserve">hv6_37</t>
  </si>
  <si>
    <t xml:space="preserve">hv6_38</t>
  </si>
  <si>
    <t xml:space="preserve">hv6_39</t>
  </si>
  <si>
    <t xml:space="preserve">hv6_s4_1</t>
  </si>
  <si>
    <t xml:space="preserve">hv6_40</t>
  </si>
  <si>
    <t xml:space="preserve">hv6_s4_2</t>
  </si>
  <si>
    <t xml:space="preserve">hv6_41</t>
  </si>
  <si>
    <t xml:space="preserve">hv6_42</t>
  </si>
  <si>
    <t xml:space="preserve">hv6_43</t>
  </si>
  <si>
    <t xml:space="preserve">hv6_44</t>
  </si>
  <si>
    <t xml:space="preserve">hv6_45</t>
  </si>
  <si>
    <t xml:space="preserve">hv6_46</t>
  </si>
  <si>
    <t xml:space="preserve">hv6_47</t>
  </si>
  <si>
    <t xml:space="preserve">hv6_48</t>
  </si>
  <si>
    <t xml:space="preserve">hv6_49</t>
  </si>
  <si>
    <t xml:space="preserve">hv6_50</t>
  </si>
  <si>
    <t xml:space="preserve">hv6_51</t>
  </si>
  <si>
    <t xml:space="preserve">bac_redo_04_HV6_51_1</t>
  </si>
  <si>
    <t xml:space="preserve">bac_redo_04_HV6_51_2</t>
  </si>
  <si>
    <t xml:space="preserve">hv6_52</t>
  </si>
  <si>
    <t xml:space="preserve">hv6_s5_1</t>
  </si>
  <si>
    <t xml:space="preserve">hv6_53</t>
  </si>
  <si>
    <t xml:space="preserve">hv6_s5_2</t>
  </si>
  <si>
    <t xml:space="preserve">hv6_54</t>
  </si>
  <si>
    <t xml:space="preserve">hv6_55</t>
  </si>
  <si>
    <t xml:space="preserve">hv6_56</t>
  </si>
  <si>
    <t xml:space="preserve">hv6_57</t>
  </si>
  <si>
    <t xml:space="preserve">hv6_58</t>
  </si>
  <si>
    <t xml:space="preserve">hv6_59</t>
  </si>
  <si>
    <t xml:space="preserve">hv6_60</t>
  </si>
  <si>
    <t xml:space="preserve">hv6_61</t>
  </si>
  <si>
    <t xml:space="preserve">hv6_62</t>
  </si>
  <si>
    <t xml:space="preserve">hv6_63</t>
  </si>
  <si>
    <t xml:space="preserve">hv6_64</t>
  </si>
  <si>
    <t xml:space="preserve">hv6_65</t>
  </si>
  <si>
    <t xml:space="preserve">hv6_s6_1</t>
  </si>
  <si>
    <t xml:space="preserve">hv6_66</t>
  </si>
  <si>
    <t xml:space="preserve">hv6_s6_2</t>
  </si>
  <si>
    <t xml:space="preserve">hv6_67</t>
  </si>
  <si>
    <t xml:space="preserve">hv6_68</t>
  </si>
  <si>
    <t xml:space="preserve">hv6_69</t>
  </si>
  <si>
    <t xml:space="preserve">hv6_70</t>
  </si>
  <si>
    <t xml:space="preserve">hv6_71</t>
  </si>
  <si>
    <t xml:space="preserve">hv6_72</t>
  </si>
  <si>
    <t xml:space="preserve">hv6_73</t>
  </si>
  <si>
    <t xml:space="preserve">hv6_74</t>
  </si>
  <si>
    <t xml:space="preserve">hv6_75</t>
  </si>
  <si>
    <t xml:space="preserve">hv6_76</t>
  </si>
  <si>
    <t xml:space="preserve">hv6_77</t>
  </si>
  <si>
    <t xml:space="preserve">hv6_78</t>
  </si>
  <si>
    <t xml:space="preserve">hv6_s7_1</t>
  </si>
  <si>
    <t xml:space="preserve">hv6_79</t>
  </si>
  <si>
    <t xml:space="preserve">hv6_s7_2</t>
  </si>
  <si>
    <t xml:space="preserve">hv6_80</t>
  </si>
  <si>
    <t xml:space="preserve">hv6_81</t>
  </si>
  <si>
    <t xml:space="preserve">hv6_82</t>
  </si>
  <si>
    <t xml:space="preserve">hv6_83</t>
  </si>
  <si>
    <t xml:space="preserve">hv6_84</t>
  </si>
  <si>
    <t xml:space="preserve">hv6_85</t>
  </si>
  <si>
    <t xml:space="preserve">hv6_86</t>
  </si>
  <si>
    <t xml:space="preserve">hv6_87</t>
  </si>
  <si>
    <t xml:space="preserve">hv6_88</t>
  </si>
  <si>
    <t xml:space="preserve">hv6_89</t>
  </si>
  <si>
    <t xml:space="preserve">hv6_90</t>
  </si>
  <si>
    <t xml:space="preserve">hv6_91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#,##0"/>
    <numFmt numFmtId="166" formatCode="0%"/>
    <numFmt numFmtId="167" formatCode="_(* #,##0.00_);_(* \(#,##0.00\);_(* \-??_);_(@_)"/>
    <numFmt numFmtId="168" formatCode="_(* #,##0_);_(* \(#,##0\);_(* \-??_);_(@_)"/>
    <numFmt numFmtId="169" formatCode="#,##0.0"/>
    <numFmt numFmtId="170" formatCode="0"/>
    <numFmt numFmtId="171" formatCode="0.00"/>
    <numFmt numFmtId="172" formatCode="_(* #,##0.0_);_(* \(#,##0.0\);_(* \-??_);_(@_)"/>
    <numFmt numFmtId="173" formatCode="#,##0.00"/>
    <numFmt numFmtId="17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9"/>
      <name val="Arial"/>
      <family val="2"/>
    </font>
    <font>
      <b val="true"/>
      <sz val="10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FFFFC0"/>
        <bgColor rgb="FFFFFF99"/>
      </patternFill>
    </fill>
    <fill>
      <patternFill patternType="solid">
        <fgColor rgb="FFE3E3E3"/>
        <bgColor rgb="FFCCFFCC"/>
      </patternFill>
    </fill>
    <fill>
      <patternFill patternType="solid">
        <fgColor rgb="FF999933"/>
        <bgColor rgb="FF969696"/>
      </patternFill>
    </fill>
    <fill>
      <patternFill patternType="solid">
        <fgColor rgb="FFFFFFFF"/>
        <bgColor rgb="FFFFFFC0"/>
      </patternFill>
    </fill>
    <fill>
      <patternFill patternType="solid">
        <fgColor rgb="FF996666"/>
        <bgColor rgb="FF666699"/>
      </patternFill>
    </fill>
    <fill>
      <patternFill patternType="solid">
        <fgColor rgb="FFCC9CCC"/>
        <bgColor rgb="FFFF99CC"/>
      </patternFill>
    </fill>
    <fill>
      <patternFill patternType="solid">
        <fgColor rgb="FFA6CAF0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5" fillId="3" borderId="0" applyFont="true" applyBorder="true" applyAlignment="true" applyProtection="true">
      <alignment horizontal="center" vertical="bottom" textRotation="0" wrapText="true" indent="0" shrinkToFit="false"/>
      <protection locked="true" hidden="false"/>
    </xf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3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4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6" borderId="7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6" borderId="8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7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6" fillId="7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7" borderId="9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8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6" fillId="8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8" borderId="9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9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9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6" fillId="9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9" borderId="9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10" borderId="1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6" fillId="10" borderId="11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1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6" fillId="10" borderId="12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3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7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6" fillId="7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8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8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9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9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9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1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1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6" fillId="1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6" fillId="1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6" fillId="1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2" xfId="20"/>
    <cellStyle name="Normal 2" xfId="21"/>
    <cellStyle name="Normal 2 2" xfId="22"/>
    <cellStyle name="Normal 3" xfId="23"/>
    <cellStyle name="Normal 4" xfId="24"/>
    <cellStyle name="Normal 5" xfId="25"/>
    <cellStyle name="Normal 6" xfId="26"/>
    <cellStyle name="Note 2" xfId="27"/>
    <cellStyle name="TopLabel" xfId="2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99933"/>
      <rgbColor rgb="FF800080"/>
      <rgbColor rgb="FF008080"/>
      <rgbColor rgb="FFC0C0C0"/>
      <rgbColor rgb="FF996666"/>
      <rgbColor rgb="FF9999FF"/>
      <rgbColor rgb="FF9933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FF99CC"/>
      <rgbColor rgb="FFCC9CCC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871</xdr:row>
      <xdr:rowOff>12600</xdr:rowOff>
    </xdr:from>
    <xdr:to>
      <xdr:col>17</xdr:col>
      <xdr:colOff>282600</xdr:colOff>
      <xdr:row>897</xdr:row>
      <xdr:rowOff>1260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3709160" y="133299000"/>
          <a:ext cx="903960" cy="3962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0</xdr:colOff>
      <xdr:row>871</xdr:row>
      <xdr:rowOff>12600</xdr:rowOff>
    </xdr:from>
    <xdr:to>
      <xdr:col>17</xdr:col>
      <xdr:colOff>282240</xdr:colOff>
      <xdr:row>897</xdr:row>
      <xdr:rowOff>12600</xdr:rowOff>
    </xdr:to>
    <xdr:pic>
      <xdr:nvPicPr>
        <xdr:cNvPr id="1" name="Picture 1" descr=""/>
        <xdr:cNvPicPr/>
      </xdr:nvPicPr>
      <xdr:blipFill>
        <a:blip r:embed="rId1"/>
        <a:stretch/>
      </xdr:blipFill>
      <xdr:spPr>
        <a:xfrm>
          <a:off x="13427640" y="133248240"/>
          <a:ext cx="903960" cy="39625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1" topLeftCell="BM272" activePane="bottomLeft" state="frozen"/>
      <selection pane="topLeft" activeCell="A1" activeCellId="0" sqref="A1"/>
      <selection pane="bottomLeft" activeCell="D318" activeCellId="0" sqref="D318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7.15"/>
    <col collapsed="false" customWidth="true" hidden="false" outlineLevel="0" max="3" min="3" style="0" width="12.99"/>
    <col collapsed="false" customWidth="true" hidden="false" outlineLevel="0" max="4" min="4" style="0" width="13.82"/>
    <col collapsed="false" customWidth="true" hidden="false" outlineLevel="0" max="6" min="5" style="0" width="15.66"/>
    <col collapsed="false" customWidth="true" hidden="false" outlineLevel="0" max="8" min="7" style="0" width="14.15"/>
    <col collapsed="false" customWidth="true" hidden="false" outlineLevel="0" max="9" min="9" style="0" width="7.5"/>
    <col collapsed="false" customWidth="true" hidden="false" outlineLevel="0" max="10" min="10" style="0" width="12.66"/>
    <col collapsed="false" customWidth="true" hidden="false" outlineLevel="0" max="11" min="11" style="0" width="15.82"/>
    <col collapsed="false" customWidth="true" hidden="false" outlineLevel="0" max="12" min="12" style="0" width="15.15"/>
    <col collapsed="false" customWidth="true" hidden="false" outlineLevel="0" max="13" min="13" style="0" width="15.32"/>
    <col collapsed="false" customWidth="true" hidden="false" outlineLevel="0" max="15" min="14" style="0" width="14.99"/>
  </cols>
  <sheetData>
    <row r="1" customFormat="false" ht="55" hidden="false" customHeight="tru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3" t="s">
        <v>9</v>
      </c>
      <c r="K1" s="1" t="s">
        <v>10</v>
      </c>
      <c r="L1" s="2" t="s">
        <v>11</v>
      </c>
      <c r="M1" s="2" t="s">
        <v>12</v>
      </c>
      <c r="N1" s="3" t="s">
        <v>13</v>
      </c>
      <c r="O1" s="3" t="s">
        <v>14</v>
      </c>
    </row>
    <row r="2" customFormat="false" ht="12" hidden="false" customHeight="false" outlineLevel="0" collapsed="false">
      <c r="A2" s="4" t="s">
        <v>15</v>
      </c>
      <c r="B2" s="5" t="s">
        <v>16</v>
      </c>
      <c r="C2" s="6" t="n">
        <v>12106029</v>
      </c>
      <c r="D2" s="7" t="n">
        <v>9989629</v>
      </c>
      <c r="E2" s="7" t="n">
        <v>9986556</v>
      </c>
      <c r="F2" s="7"/>
      <c r="G2" s="7" t="n">
        <v>8699970</v>
      </c>
      <c r="H2" s="8"/>
      <c r="I2" s="9" t="n">
        <v>12.9</v>
      </c>
      <c r="J2" s="10"/>
      <c r="K2" s="11" t="n">
        <v>1113754668</v>
      </c>
      <c r="L2" s="12" t="n">
        <v>874272322</v>
      </c>
      <c r="M2" s="12" t="n">
        <v>873833981</v>
      </c>
      <c r="N2" s="10" t="n">
        <v>762763229</v>
      </c>
      <c r="O2" s="10"/>
    </row>
    <row r="3" customFormat="false" ht="12" hidden="false" customHeight="false" outlineLevel="0" collapsed="false">
      <c r="A3" s="4" t="s">
        <v>15</v>
      </c>
      <c r="B3" s="5" t="s">
        <v>16</v>
      </c>
      <c r="C3" s="11" t="n">
        <v>12106029</v>
      </c>
      <c r="D3" s="12" t="n">
        <v>9654541</v>
      </c>
      <c r="E3" s="12" t="n">
        <v>9644225</v>
      </c>
      <c r="F3" s="12" t="n">
        <f aca="false">E3+E2</f>
        <v>19630781</v>
      </c>
      <c r="G3" s="12" t="n">
        <v>8402211</v>
      </c>
      <c r="H3" s="10" t="n">
        <f aca="false">G3+G2</f>
        <v>17102181</v>
      </c>
      <c r="I3" s="9" t="n">
        <v>12.9</v>
      </c>
      <c r="J3" s="10" t="n">
        <v>16345476</v>
      </c>
      <c r="K3" s="11" t="n">
        <v>1113754668</v>
      </c>
      <c r="L3" s="12" t="n">
        <v>836447859</v>
      </c>
      <c r="M3" s="12" t="n">
        <v>835355399</v>
      </c>
      <c r="N3" s="10" t="n">
        <v>729399297</v>
      </c>
      <c r="O3" s="10" t="n">
        <v>1434849894</v>
      </c>
    </row>
    <row r="4" customFormat="false" ht="12" hidden="false" customHeight="false" outlineLevel="0" collapsed="false">
      <c r="A4" s="13" t="s">
        <v>15</v>
      </c>
      <c r="B4" s="14" t="s">
        <v>17</v>
      </c>
      <c r="C4" s="15" t="n">
        <v>14151153</v>
      </c>
      <c r="D4" s="16" t="n">
        <v>11985266</v>
      </c>
      <c r="E4" s="16" t="n">
        <v>11957932</v>
      </c>
      <c r="F4" s="16"/>
      <c r="G4" s="16" t="n">
        <v>11031889</v>
      </c>
      <c r="H4" s="17"/>
      <c r="I4" s="18" t="n">
        <v>7.7</v>
      </c>
      <c r="J4" s="17"/>
      <c r="K4" s="15" t="n">
        <v>1301906076</v>
      </c>
      <c r="L4" s="16" t="n">
        <v>1058239068</v>
      </c>
      <c r="M4" s="16" t="n">
        <v>1056195093</v>
      </c>
      <c r="N4" s="17" t="n">
        <v>974880582</v>
      </c>
      <c r="O4" s="17"/>
    </row>
    <row r="5" customFormat="false" ht="12" hidden="false" customHeight="false" outlineLevel="0" collapsed="false">
      <c r="A5" s="13" t="s">
        <v>15</v>
      </c>
      <c r="B5" s="14" t="s">
        <v>17</v>
      </c>
      <c r="C5" s="15" t="n">
        <v>14151153</v>
      </c>
      <c r="D5" s="16" t="n">
        <v>11573498</v>
      </c>
      <c r="E5" s="16" t="n">
        <v>11536858</v>
      </c>
      <c r="F5" s="16" t="n">
        <f aca="false">E5+E4</f>
        <v>23494790</v>
      </c>
      <c r="G5" s="16" t="n">
        <v>10649926</v>
      </c>
      <c r="H5" s="17" t="n">
        <f aca="false">G5+G4</f>
        <v>21681815</v>
      </c>
      <c r="I5" s="18" t="n">
        <v>7.7</v>
      </c>
      <c r="J5" s="17" t="n">
        <v>20822344</v>
      </c>
      <c r="K5" s="15" t="n">
        <v>1301906076</v>
      </c>
      <c r="L5" s="16" t="n">
        <v>1012913095</v>
      </c>
      <c r="M5" s="16" t="n">
        <v>1009938999</v>
      </c>
      <c r="N5" s="17" t="n">
        <v>932905193</v>
      </c>
      <c r="O5" s="17" t="n">
        <v>1841937202</v>
      </c>
    </row>
    <row r="6" customFormat="false" ht="12" hidden="false" customHeight="false" outlineLevel="0" collapsed="false">
      <c r="A6" s="4" t="s">
        <v>18</v>
      </c>
      <c r="B6" s="5" t="s">
        <v>19</v>
      </c>
      <c r="C6" s="11" t="n">
        <v>11549172</v>
      </c>
      <c r="D6" s="12" t="n">
        <v>11104731</v>
      </c>
      <c r="E6" s="12" t="n">
        <v>11099817</v>
      </c>
      <c r="F6" s="12"/>
      <c r="G6" s="12" t="n">
        <v>10304198</v>
      </c>
      <c r="H6" s="10"/>
      <c r="I6" s="9" t="n">
        <v>7.2</v>
      </c>
      <c r="J6" s="10"/>
      <c r="K6" s="11" t="n">
        <v>1062523824</v>
      </c>
      <c r="L6" s="12" t="n">
        <v>982293864</v>
      </c>
      <c r="M6" s="12" t="n">
        <v>980400928</v>
      </c>
      <c r="N6" s="10" t="n">
        <v>910509820</v>
      </c>
      <c r="O6" s="10"/>
    </row>
    <row r="7" customFormat="false" ht="12" hidden="false" customHeight="false" outlineLevel="0" collapsed="false">
      <c r="A7" s="4" t="s">
        <v>20</v>
      </c>
      <c r="B7" s="5" t="s">
        <v>19</v>
      </c>
      <c r="C7" s="11" t="n">
        <v>8981250</v>
      </c>
      <c r="D7" s="12" t="n">
        <v>7408077</v>
      </c>
      <c r="E7" s="12" t="n">
        <v>7388511</v>
      </c>
      <c r="F7" s="12"/>
      <c r="G7" s="12" t="n">
        <v>3825857</v>
      </c>
      <c r="H7" s="10"/>
      <c r="I7" s="9" t="n">
        <v>48.2</v>
      </c>
      <c r="J7" s="10"/>
      <c r="K7" s="11" t="n">
        <v>826275000</v>
      </c>
      <c r="L7" s="12" t="n">
        <v>643721483</v>
      </c>
      <c r="M7" s="12" t="n">
        <v>641797347</v>
      </c>
      <c r="N7" s="10" t="n">
        <v>339748575</v>
      </c>
      <c r="O7" s="10"/>
    </row>
    <row r="8" customFormat="false" ht="12" hidden="false" customHeight="false" outlineLevel="0" collapsed="false">
      <c r="A8" s="4" t="s">
        <v>18</v>
      </c>
      <c r="B8" s="5" t="s">
        <v>19</v>
      </c>
      <c r="C8" s="11" t="n">
        <v>11549172</v>
      </c>
      <c r="D8" s="12" t="n">
        <v>10564441</v>
      </c>
      <c r="E8" s="12" t="n">
        <v>10534842</v>
      </c>
      <c r="F8" s="12"/>
      <c r="G8" s="12" t="n">
        <v>9783826</v>
      </c>
      <c r="H8" s="10"/>
      <c r="I8" s="9" t="n">
        <v>7.1</v>
      </c>
      <c r="J8" s="10"/>
      <c r="K8" s="11" t="n">
        <v>1062523824</v>
      </c>
      <c r="L8" s="12" t="n">
        <v>914091795</v>
      </c>
      <c r="M8" s="12" t="n">
        <v>910392699</v>
      </c>
      <c r="N8" s="10" t="n">
        <v>846190194</v>
      </c>
      <c r="O8" s="10"/>
    </row>
    <row r="9" customFormat="false" ht="12" hidden="false" customHeight="false" outlineLevel="0" collapsed="false">
      <c r="A9" s="4" t="s">
        <v>20</v>
      </c>
      <c r="B9" s="5" t="s">
        <v>19</v>
      </c>
      <c r="C9" s="11" t="n">
        <v>8981250</v>
      </c>
      <c r="D9" s="12" t="n">
        <v>8347453</v>
      </c>
      <c r="E9" s="12" t="n">
        <v>8327708</v>
      </c>
      <c r="F9" s="12" t="n">
        <f aca="false">E9+E8+E7+E6</f>
        <v>37350878</v>
      </c>
      <c r="G9" s="12" t="n">
        <v>4596669</v>
      </c>
      <c r="H9" s="10" t="n">
        <f aca="false">G9+G8+G7+G6</f>
        <v>28510550</v>
      </c>
      <c r="I9" s="9" t="n">
        <v>44.8</v>
      </c>
      <c r="J9" s="10" t="n">
        <v>27755942</v>
      </c>
      <c r="K9" s="11" t="n">
        <v>826275000</v>
      </c>
      <c r="L9" s="12" t="n">
        <v>741547203</v>
      </c>
      <c r="M9" s="12" t="n">
        <v>739323600</v>
      </c>
      <c r="N9" s="10" t="n">
        <v>409482112</v>
      </c>
      <c r="O9" s="10" t="n">
        <v>2441423730</v>
      </c>
    </row>
    <row r="10" customFormat="false" ht="12" hidden="false" customHeight="false" outlineLevel="0" collapsed="false">
      <c r="A10" s="13" t="s">
        <v>18</v>
      </c>
      <c r="B10" s="14" t="s">
        <v>21</v>
      </c>
      <c r="C10" s="15" t="n">
        <v>10470513</v>
      </c>
      <c r="D10" s="16" t="n">
        <v>10119532</v>
      </c>
      <c r="E10" s="16" t="n">
        <v>10108147</v>
      </c>
      <c r="F10" s="16"/>
      <c r="G10" s="16" t="n">
        <v>9163928</v>
      </c>
      <c r="H10" s="17"/>
      <c r="I10" s="18" t="n">
        <v>9.3</v>
      </c>
      <c r="J10" s="17"/>
      <c r="K10" s="15" t="n">
        <v>963287196</v>
      </c>
      <c r="L10" s="16" t="n">
        <v>897552434</v>
      </c>
      <c r="M10" s="16" t="n">
        <v>896051906</v>
      </c>
      <c r="N10" s="17" t="n">
        <v>812908563</v>
      </c>
      <c r="O10" s="17"/>
    </row>
    <row r="11" customFormat="false" ht="12" hidden="false" customHeight="false" outlineLevel="0" collapsed="false">
      <c r="A11" s="13" t="s">
        <v>20</v>
      </c>
      <c r="B11" s="14" t="s">
        <v>21</v>
      </c>
      <c r="C11" s="15" t="n">
        <v>8557579</v>
      </c>
      <c r="D11" s="16" t="n">
        <v>4232980</v>
      </c>
      <c r="E11" s="16" t="n">
        <v>4215124</v>
      </c>
      <c r="F11" s="16"/>
      <c r="G11" s="16" t="n">
        <v>1066326</v>
      </c>
      <c r="H11" s="17"/>
      <c r="I11" s="18" t="n">
        <v>74.7</v>
      </c>
      <c r="J11" s="17"/>
      <c r="K11" s="15" t="n">
        <v>787297268</v>
      </c>
      <c r="L11" s="16" t="n">
        <v>346384749</v>
      </c>
      <c r="M11" s="16" t="n">
        <v>344706447</v>
      </c>
      <c r="N11" s="17" t="n">
        <v>91284513</v>
      </c>
      <c r="O11" s="17"/>
    </row>
    <row r="12" customFormat="false" ht="12" hidden="false" customHeight="false" outlineLevel="0" collapsed="false">
      <c r="A12" s="13" t="s">
        <v>18</v>
      </c>
      <c r="B12" s="14" t="s">
        <v>21</v>
      </c>
      <c r="C12" s="15" t="n">
        <v>10470513</v>
      </c>
      <c r="D12" s="16" t="n">
        <v>9652416</v>
      </c>
      <c r="E12" s="16" t="n">
        <v>9618294</v>
      </c>
      <c r="F12" s="16"/>
      <c r="G12" s="16" t="n">
        <v>8725089</v>
      </c>
      <c r="H12" s="17"/>
      <c r="I12" s="18" t="n">
        <v>9.3</v>
      </c>
      <c r="J12" s="17"/>
      <c r="K12" s="15" t="n">
        <v>963287196</v>
      </c>
      <c r="L12" s="16" t="n">
        <v>841048614</v>
      </c>
      <c r="M12" s="16" t="n">
        <v>837729310</v>
      </c>
      <c r="N12" s="17" t="n">
        <v>760908168</v>
      </c>
      <c r="O12" s="17"/>
    </row>
    <row r="13" customFormat="false" ht="12" hidden="false" customHeight="false" outlineLevel="0" collapsed="false">
      <c r="A13" s="13" t="s">
        <v>20</v>
      </c>
      <c r="B13" s="14" t="s">
        <v>21</v>
      </c>
      <c r="C13" s="15" t="n">
        <v>8557579</v>
      </c>
      <c r="D13" s="16" t="n">
        <v>7223964</v>
      </c>
      <c r="E13" s="16" t="n">
        <v>7185207</v>
      </c>
      <c r="F13" s="16" t="n">
        <f aca="false">E13+E12+E11+E10</f>
        <v>31126772</v>
      </c>
      <c r="G13" s="16" t="n">
        <v>3089221</v>
      </c>
      <c r="H13" s="17" t="n">
        <f aca="false">G13+G12+G11+G10</f>
        <v>22044564</v>
      </c>
      <c r="I13" s="18" t="n">
        <v>57</v>
      </c>
      <c r="J13" s="17" t="n">
        <v>20295723</v>
      </c>
      <c r="K13" s="15" t="n">
        <v>787297268</v>
      </c>
      <c r="L13" s="16" t="n">
        <v>622637934</v>
      </c>
      <c r="M13" s="16" t="n">
        <v>618814179</v>
      </c>
      <c r="N13" s="17" t="n">
        <v>263806935</v>
      </c>
      <c r="O13" s="17" t="n">
        <v>1784178875</v>
      </c>
    </row>
    <row r="14" customFormat="false" ht="12" hidden="false" customHeight="false" outlineLevel="0" collapsed="false">
      <c r="A14" s="4" t="s">
        <v>18</v>
      </c>
      <c r="B14" s="5" t="s">
        <v>22</v>
      </c>
      <c r="C14" s="11" t="n">
        <v>6519940</v>
      </c>
      <c r="D14" s="12" t="n">
        <v>6323141</v>
      </c>
      <c r="E14" s="12" t="n">
        <v>6320429</v>
      </c>
      <c r="F14" s="12"/>
      <c r="G14" s="12" t="n">
        <v>5857432</v>
      </c>
      <c r="H14" s="10"/>
      <c r="I14" s="9" t="n">
        <v>7.3</v>
      </c>
      <c r="J14" s="10"/>
      <c r="K14" s="11" t="n">
        <v>599834480</v>
      </c>
      <c r="L14" s="12" t="n">
        <v>562450695</v>
      </c>
      <c r="M14" s="12" t="n">
        <v>561769241</v>
      </c>
      <c r="N14" s="10" t="n">
        <v>520907610</v>
      </c>
      <c r="O14" s="10"/>
    </row>
    <row r="15" customFormat="false" ht="12" hidden="false" customHeight="false" outlineLevel="0" collapsed="false">
      <c r="A15" s="4" t="s">
        <v>20</v>
      </c>
      <c r="B15" s="5" t="s">
        <v>22</v>
      </c>
      <c r="C15" s="11" t="n">
        <v>8316594</v>
      </c>
      <c r="D15" s="12" t="n">
        <v>6081147</v>
      </c>
      <c r="E15" s="12" t="n">
        <v>6059593</v>
      </c>
      <c r="F15" s="12"/>
      <c r="G15" s="12" t="n">
        <v>2477319</v>
      </c>
      <c r="H15" s="10"/>
      <c r="I15" s="9" t="n">
        <v>59.1</v>
      </c>
      <c r="J15" s="10"/>
      <c r="K15" s="11" t="n">
        <v>765126648</v>
      </c>
      <c r="L15" s="12" t="n">
        <v>523716727</v>
      </c>
      <c r="M15" s="12" t="n">
        <v>521666729</v>
      </c>
      <c r="N15" s="10" t="n">
        <v>218848164</v>
      </c>
      <c r="O15" s="10"/>
    </row>
    <row r="16" customFormat="false" ht="12" hidden="false" customHeight="false" outlineLevel="0" collapsed="false">
      <c r="A16" s="4" t="s">
        <v>18</v>
      </c>
      <c r="B16" s="5" t="s">
        <v>22</v>
      </c>
      <c r="C16" s="11" t="n">
        <v>6519940</v>
      </c>
      <c r="D16" s="12" t="n">
        <v>6077841</v>
      </c>
      <c r="E16" s="12" t="n">
        <v>6060261</v>
      </c>
      <c r="F16" s="12"/>
      <c r="G16" s="12" t="n">
        <v>5618404</v>
      </c>
      <c r="H16" s="10"/>
      <c r="I16" s="9" t="n">
        <v>7.3</v>
      </c>
      <c r="J16" s="10"/>
      <c r="K16" s="11" t="n">
        <v>599834480</v>
      </c>
      <c r="L16" s="12" t="n">
        <v>532576753</v>
      </c>
      <c r="M16" s="12" t="n">
        <v>530688168</v>
      </c>
      <c r="N16" s="10" t="n">
        <v>492458955</v>
      </c>
      <c r="O16" s="10"/>
    </row>
    <row r="17" customFormat="false" ht="12" hidden="false" customHeight="false" outlineLevel="0" collapsed="false">
      <c r="A17" s="4" t="s">
        <v>20</v>
      </c>
      <c r="B17" s="5" t="s">
        <v>22</v>
      </c>
      <c r="C17" s="11" t="n">
        <v>8316594</v>
      </c>
      <c r="D17" s="12" t="n">
        <v>7508217</v>
      </c>
      <c r="E17" s="12" t="n">
        <v>7487189</v>
      </c>
      <c r="F17" s="12" t="n">
        <f aca="false">E17+E16+E15+E14</f>
        <v>25927472</v>
      </c>
      <c r="G17" s="12" t="n">
        <v>3472018</v>
      </c>
      <c r="H17" s="10" t="n">
        <f aca="false">G17+G16+G15+G14</f>
        <v>17425173</v>
      </c>
      <c r="I17" s="9" t="n">
        <v>53.6</v>
      </c>
      <c r="J17" s="10" t="n">
        <v>16456971</v>
      </c>
      <c r="K17" s="11" t="n">
        <v>765126648</v>
      </c>
      <c r="L17" s="12" t="n">
        <v>659520368</v>
      </c>
      <c r="M17" s="12" t="n">
        <v>657303435</v>
      </c>
      <c r="N17" s="10" t="n">
        <v>304597174</v>
      </c>
      <c r="O17" s="10" t="n">
        <v>1456195447</v>
      </c>
    </row>
    <row r="18" customFormat="false" ht="12" hidden="false" customHeight="false" outlineLevel="0" collapsed="false">
      <c r="A18" s="13" t="s">
        <v>18</v>
      </c>
      <c r="B18" s="14" t="s">
        <v>23</v>
      </c>
      <c r="C18" s="15" t="n">
        <v>10942394</v>
      </c>
      <c r="D18" s="16" t="n">
        <v>10646616</v>
      </c>
      <c r="E18" s="16" t="n">
        <v>10627078</v>
      </c>
      <c r="F18" s="16"/>
      <c r="G18" s="16" t="n">
        <v>9850030</v>
      </c>
      <c r="H18" s="17"/>
      <c r="I18" s="18" t="n">
        <v>7.3</v>
      </c>
      <c r="J18" s="17"/>
      <c r="K18" s="15" t="n">
        <v>1006700248</v>
      </c>
      <c r="L18" s="16" t="n">
        <v>950135246</v>
      </c>
      <c r="M18" s="16" t="n">
        <v>948292152</v>
      </c>
      <c r="N18" s="17" t="n">
        <v>879235140</v>
      </c>
      <c r="O18" s="17"/>
    </row>
    <row r="19" customFormat="false" ht="12" hidden="false" customHeight="false" outlineLevel="0" collapsed="false">
      <c r="A19" s="13" t="s">
        <v>20</v>
      </c>
      <c r="B19" s="14" t="s">
        <v>23</v>
      </c>
      <c r="C19" s="15" t="n">
        <v>10047550</v>
      </c>
      <c r="D19" s="16" t="n">
        <v>5264079</v>
      </c>
      <c r="E19" s="16" t="n">
        <v>5235033</v>
      </c>
      <c r="F19" s="16"/>
      <c r="G19" s="16" t="n">
        <v>945961</v>
      </c>
      <c r="H19" s="17"/>
      <c r="I19" s="18" t="n">
        <v>81.9</v>
      </c>
      <c r="J19" s="17"/>
      <c r="K19" s="15" t="n">
        <v>924374600</v>
      </c>
      <c r="L19" s="16" t="n">
        <v>418403309</v>
      </c>
      <c r="M19" s="16" t="n">
        <v>416070203</v>
      </c>
      <c r="N19" s="17" t="n">
        <v>78020946</v>
      </c>
      <c r="O19" s="17"/>
    </row>
    <row r="20" customFormat="false" ht="12" hidden="false" customHeight="false" outlineLevel="0" collapsed="false">
      <c r="A20" s="13" t="s">
        <v>18</v>
      </c>
      <c r="B20" s="14" t="s">
        <v>23</v>
      </c>
      <c r="C20" s="15" t="n">
        <v>10942394</v>
      </c>
      <c r="D20" s="16" t="n">
        <v>10222891</v>
      </c>
      <c r="E20" s="16" t="n">
        <v>10178184</v>
      </c>
      <c r="F20" s="16"/>
      <c r="G20" s="16" t="n">
        <v>9436971</v>
      </c>
      <c r="H20" s="17"/>
      <c r="I20" s="18" t="n">
        <v>7.3</v>
      </c>
      <c r="J20" s="17"/>
      <c r="K20" s="15" t="n">
        <v>1006700248</v>
      </c>
      <c r="L20" s="16" t="n">
        <v>896491310</v>
      </c>
      <c r="M20" s="16" t="n">
        <v>892545949</v>
      </c>
      <c r="N20" s="17" t="n">
        <v>828080320</v>
      </c>
      <c r="O20" s="17"/>
    </row>
    <row r="21" customFormat="false" ht="12" hidden="false" customHeight="false" outlineLevel="0" collapsed="false">
      <c r="A21" s="13" t="s">
        <v>20</v>
      </c>
      <c r="B21" s="14" t="s">
        <v>23</v>
      </c>
      <c r="C21" s="15" t="n">
        <v>10047550</v>
      </c>
      <c r="D21" s="16" t="n">
        <v>9274941</v>
      </c>
      <c r="E21" s="16" t="n">
        <v>9228726</v>
      </c>
      <c r="F21" s="16" t="n">
        <f aca="false">E21+E20+E19+E18</f>
        <v>35269021</v>
      </c>
      <c r="G21" s="16" t="n">
        <v>3975923</v>
      </c>
      <c r="H21" s="17" t="n">
        <f aca="false">G21+G20+G19+G18</f>
        <v>24208885</v>
      </c>
      <c r="I21" s="18" t="n">
        <v>56.9</v>
      </c>
      <c r="J21" s="17" t="n">
        <v>21807191</v>
      </c>
      <c r="K21" s="15" t="n">
        <v>924374600</v>
      </c>
      <c r="L21" s="16" t="n">
        <v>816668230</v>
      </c>
      <c r="M21" s="16" t="n">
        <v>812075623</v>
      </c>
      <c r="N21" s="17" t="n">
        <v>347412993</v>
      </c>
      <c r="O21" s="17" t="n">
        <v>1925248713</v>
      </c>
    </row>
    <row r="22" customFormat="false" ht="12" hidden="false" customHeight="false" outlineLevel="0" collapsed="false">
      <c r="A22" s="4" t="s">
        <v>15</v>
      </c>
      <c r="B22" s="5" t="s">
        <v>24</v>
      </c>
      <c r="C22" s="11" t="n">
        <v>6393918</v>
      </c>
      <c r="D22" s="12" t="n">
        <v>5500838</v>
      </c>
      <c r="E22" s="12" t="n">
        <v>5497698</v>
      </c>
      <c r="F22" s="12"/>
      <c r="G22" s="12" t="n">
        <v>5103212</v>
      </c>
      <c r="H22" s="10"/>
      <c r="I22" s="9" t="n">
        <v>7.2</v>
      </c>
      <c r="J22" s="10"/>
      <c r="K22" s="11" t="n">
        <v>588240456</v>
      </c>
      <c r="L22" s="12" t="n">
        <v>484776295</v>
      </c>
      <c r="M22" s="12" t="n">
        <v>484394667</v>
      </c>
      <c r="N22" s="10" t="n">
        <v>449916242</v>
      </c>
      <c r="O22" s="10"/>
    </row>
    <row r="23" customFormat="false" ht="12" hidden="false" customHeight="false" outlineLevel="0" collapsed="false">
      <c r="A23" s="4" t="s">
        <v>15</v>
      </c>
      <c r="B23" s="5" t="s">
        <v>24</v>
      </c>
      <c r="C23" s="11" t="n">
        <v>6393918</v>
      </c>
      <c r="D23" s="12" t="n">
        <v>5381156</v>
      </c>
      <c r="E23" s="12" t="n">
        <v>5372894</v>
      </c>
      <c r="F23" s="12" t="n">
        <f aca="false">E23+E22</f>
        <v>10870592</v>
      </c>
      <c r="G23" s="12" t="n">
        <v>4990794</v>
      </c>
      <c r="H23" s="10" t="n">
        <f aca="false">G23+G22</f>
        <v>10094006</v>
      </c>
      <c r="I23" s="9" t="n">
        <v>7.1</v>
      </c>
      <c r="J23" s="10" t="n">
        <v>9831004</v>
      </c>
      <c r="K23" s="11" t="n">
        <v>588240456</v>
      </c>
      <c r="L23" s="12" t="n">
        <v>471952019</v>
      </c>
      <c r="M23" s="12" t="n">
        <v>471116740</v>
      </c>
      <c r="N23" s="10" t="n">
        <v>437952251</v>
      </c>
      <c r="O23" s="10" t="n">
        <v>869250450</v>
      </c>
    </row>
    <row r="24" customFormat="false" ht="12" hidden="false" customHeight="false" outlineLevel="0" collapsed="false">
      <c r="A24" s="13" t="s">
        <v>18</v>
      </c>
      <c r="B24" s="14" t="s">
        <v>25</v>
      </c>
      <c r="C24" s="15" t="n">
        <v>7991943</v>
      </c>
      <c r="D24" s="16" t="n">
        <v>7792715</v>
      </c>
      <c r="E24" s="16" t="n">
        <v>7788568</v>
      </c>
      <c r="F24" s="16"/>
      <c r="G24" s="16" t="n">
        <v>7213613</v>
      </c>
      <c r="H24" s="17"/>
      <c r="I24" s="18" t="n">
        <v>7.4</v>
      </c>
      <c r="J24" s="17"/>
      <c r="K24" s="15" t="n">
        <v>735258756</v>
      </c>
      <c r="L24" s="16" t="n">
        <v>695975971</v>
      </c>
      <c r="M24" s="16" t="n">
        <v>695456877</v>
      </c>
      <c r="N24" s="17" t="n">
        <v>644308828</v>
      </c>
      <c r="O24" s="17"/>
    </row>
    <row r="25" customFormat="false" ht="12" hidden="false" customHeight="false" outlineLevel="0" collapsed="false">
      <c r="A25" s="13" t="s">
        <v>20</v>
      </c>
      <c r="B25" s="14" t="s">
        <v>25</v>
      </c>
      <c r="C25" s="15" t="n">
        <v>6067734</v>
      </c>
      <c r="D25" s="16" t="n">
        <v>3614870</v>
      </c>
      <c r="E25" s="16" t="n">
        <v>3603186</v>
      </c>
      <c r="F25" s="16"/>
      <c r="G25" s="16" t="n">
        <v>723164</v>
      </c>
      <c r="H25" s="17"/>
      <c r="I25" s="18" t="n">
        <v>79.9</v>
      </c>
      <c r="J25" s="17"/>
      <c r="K25" s="15" t="n">
        <v>558231528</v>
      </c>
      <c r="L25" s="16" t="n">
        <v>295201943</v>
      </c>
      <c r="M25" s="16" t="n">
        <v>294152146</v>
      </c>
      <c r="N25" s="17" t="n">
        <v>61935712</v>
      </c>
      <c r="O25" s="17"/>
    </row>
    <row r="26" customFormat="false" ht="12" hidden="false" customHeight="false" outlineLevel="0" collapsed="false">
      <c r="A26" s="13" t="s">
        <v>18</v>
      </c>
      <c r="B26" s="14" t="s">
        <v>25</v>
      </c>
      <c r="C26" s="15" t="n">
        <v>7991943</v>
      </c>
      <c r="D26" s="16" t="n">
        <v>7490668</v>
      </c>
      <c r="E26" s="16" t="n">
        <v>7468985</v>
      </c>
      <c r="F26" s="16"/>
      <c r="G26" s="16" t="n">
        <v>6919626</v>
      </c>
      <c r="H26" s="17"/>
      <c r="I26" s="18" t="n">
        <v>7.4</v>
      </c>
      <c r="J26" s="17"/>
      <c r="K26" s="15" t="n">
        <v>735258756</v>
      </c>
      <c r="L26" s="16" t="n">
        <v>656149665</v>
      </c>
      <c r="M26" s="16" t="n">
        <v>654163116</v>
      </c>
      <c r="N26" s="17" t="n">
        <v>606409345</v>
      </c>
      <c r="O26" s="17"/>
    </row>
    <row r="27" customFormat="false" ht="12" hidden="false" customHeight="false" outlineLevel="0" collapsed="false">
      <c r="A27" s="13" t="s">
        <v>20</v>
      </c>
      <c r="B27" s="14" t="s">
        <v>25</v>
      </c>
      <c r="C27" s="15" t="n">
        <v>6067734</v>
      </c>
      <c r="D27" s="16" t="n">
        <v>5604046</v>
      </c>
      <c r="E27" s="16" t="n">
        <v>5589719</v>
      </c>
      <c r="F27" s="16" t="n">
        <f aca="false">E27+E26+E25+E24</f>
        <v>24450458</v>
      </c>
      <c r="G27" s="16" t="n">
        <v>2161210</v>
      </c>
      <c r="H27" s="17" t="n">
        <f aca="false">G27+G26+G25+G24</f>
        <v>17017613</v>
      </c>
      <c r="I27" s="18" t="n">
        <v>61.3</v>
      </c>
      <c r="J27" s="17" t="n">
        <v>15829965</v>
      </c>
      <c r="K27" s="15" t="n">
        <v>558231528</v>
      </c>
      <c r="L27" s="16" t="n">
        <v>494785605</v>
      </c>
      <c r="M27" s="16" t="n">
        <v>493329773</v>
      </c>
      <c r="N27" s="17" t="n">
        <v>190235021</v>
      </c>
      <c r="O27" s="17" t="n">
        <v>1399850235</v>
      </c>
    </row>
    <row r="28" customFormat="false" ht="12" hidden="false" customHeight="false" outlineLevel="0" collapsed="false">
      <c r="A28" s="4" t="s">
        <v>18</v>
      </c>
      <c r="B28" s="5" t="s">
        <v>26</v>
      </c>
      <c r="C28" s="11" t="n">
        <v>11603940</v>
      </c>
      <c r="D28" s="12" t="n">
        <v>11249911</v>
      </c>
      <c r="E28" s="12" t="n">
        <v>11243742</v>
      </c>
      <c r="F28" s="12"/>
      <c r="G28" s="12" t="n">
        <v>8146664</v>
      </c>
      <c r="H28" s="10"/>
      <c r="I28" s="9" t="n">
        <v>27.5</v>
      </c>
      <c r="J28" s="10"/>
      <c r="K28" s="11" t="n">
        <v>1067562480</v>
      </c>
      <c r="L28" s="12" t="n">
        <v>1000656700</v>
      </c>
      <c r="M28" s="12" t="n">
        <v>998209805</v>
      </c>
      <c r="N28" s="10" t="n">
        <v>726435764</v>
      </c>
      <c r="O28" s="10"/>
    </row>
    <row r="29" customFormat="false" ht="12" hidden="false" customHeight="false" outlineLevel="0" collapsed="false">
      <c r="A29" s="4" t="s">
        <v>20</v>
      </c>
      <c r="B29" s="5" t="s">
        <v>26</v>
      </c>
      <c r="C29" s="11" t="n">
        <v>5230886</v>
      </c>
      <c r="D29" s="12" t="n">
        <v>2797846</v>
      </c>
      <c r="E29" s="12" t="n">
        <v>2781218</v>
      </c>
      <c r="F29" s="12"/>
      <c r="G29" s="12" t="n">
        <v>601799</v>
      </c>
      <c r="H29" s="10"/>
      <c r="I29" s="9" t="n">
        <v>78.4</v>
      </c>
      <c r="J29" s="10"/>
      <c r="K29" s="11" t="n">
        <v>481241512</v>
      </c>
      <c r="L29" s="12" t="n">
        <v>226094808</v>
      </c>
      <c r="M29" s="12" t="n">
        <v>224759415</v>
      </c>
      <c r="N29" s="10" t="n">
        <v>51228167</v>
      </c>
      <c r="O29" s="10"/>
    </row>
    <row r="30" customFormat="false" ht="12" hidden="false" customHeight="false" outlineLevel="0" collapsed="false">
      <c r="A30" s="4" t="s">
        <v>18</v>
      </c>
      <c r="B30" s="5" t="s">
        <v>26</v>
      </c>
      <c r="C30" s="11" t="n">
        <v>11603940</v>
      </c>
      <c r="D30" s="12" t="n">
        <v>10734763</v>
      </c>
      <c r="E30" s="12" t="n">
        <v>10703756</v>
      </c>
      <c r="F30" s="12"/>
      <c r="G30" s="12" t="n">
        <v>7758432</v>
      </c>
      <c r="H30" s="10"/>
      <c r="I30" s="9" t="n">
        <v>27.5</v>
      </c>
      <c r="J30" s="10"/>
      <c r="K30" s="11" t="n">
        <v>1067562480</v>
      </c>
      <c r="L30" s="12" t="n">
        <v>936662132</v>
      </c>
      <c r="M30" s="12" t="n">
        <v>932411515</v>
      </c>
      <c r="N30" s="10" t="n">
        <v>679630183</v>
      </c>
      <c r="O30" s="10"/>
    </row>
    <row r="31" customFormat="false" ht="12" hidden="false" customHeight="false" outlineLevel="0" collapsed="false">
      <c r="A31" s="4" t="s">
        <v>20</v>
      </c>
      <c r="B31" s="5" t="s">
        <v>26</v>
      </c>
      <c r="C31" s="11" t="n">
        <v>5230886</v>
      </c>
      <c r="D31" s="12" t="n">
        <v>4790376</v>
      </c>
      <c r="E31" s="12" t="n">
        <v>4772284</v>
      </c>
      <c r="F31" s="12" t="n">
        <f aca="false">E31+E30+E29+E28</f>
        <v>29501000</v>
      </c>
      <c r="G31" s="12" t="n">
        <v>2124882</v>
      </c>
      <c r="H31" s="10" t="n">
        <f aca="false">G31+G30+G29+G28</f>
        <v>18631777</v>
      </c>
      <c r="I31" s="9" t="n">
        <v>55.5</v>
      </c>
      <c r="J31" s="10" t="n">
        <v>17363668</v>
      </c>
      <c r="K31" s="11" t="n">
        <v>481241512</v>
      </c>
      <c r="L31" s="12" t="n">
        <v>419142381</v>
      </c>
      <c r="M31" s="12" t="n">
        <v>417460842</v>
      </c>
      <c r="N31" s="10" t="n">
        <v>184643426</v>
      </c>
      <c r="O31" s="10" t="n">
        <v>1533640736</v>
      </c>
    </row>
    <row r="32" customFormat="false" ht="12" hidden="false" customHeight="false" outlineLevel="0" collapsed="false">
      <c r="A32" s="13" t="s">
        <v>18</v>
      </c>
      <c r="B32" s="14" t="s">
        <v>27</v>
      </c>
      <c r="C32" s="15" t="n">
        <v>11704678</v>
      </c>
      <c r="D32" s="16" t="n">
        <v>11185346</v>
      </c>
      <c r="E32" s="16" t="n">
        <v>11179069</v>
      </c>
      <c r="F32" s="16"/>
      <c r="G32" s="16" t="n">
        <v>4673226</v>
      </c>
      <c r="H32" s="17"/>
      <c r="I32" s="18" t="n">
        <v>58.2</v>
      </c>
      <c r="J32" s="17"/>
      <c r="K32" s="15" t="n">
        <v>1076830376</v>
      </c>
      <c r="L32" s="16" t="n">
        <v>984267353</v>
      </c>
      <c r="M32" s="16" t="n">
        <v>981171205</v>
      </c>
      <c r="N32" s="17" t="n">
        <v>413477179</v>
      </c>
      <c r="O32" s="17"/>
    </row>
    <row r="33" customFormat="false" ht="12" hidden="false" customHeight="false" outlineLevel="0" collapsed="false">
      <c r="A33" s="13" t="s">
        <v>20</v>
      </c>
      <c r="B33" s="14" t="s">
        <v>27</v>
      </c>
      <c r="C33" s="15" t="n">
        <v>5532116</v>
      </c>
      <c r="D33" s="16" t="n">
        <v>2775167</v>
      </c>
      <c r="E33" s="16" t="n">
        <v>2769624</v>
      </c>
      <c r="F33" s="16"/>
      <c r="G33" s="16" t="n">
        <v>608590</v>
      </c>
      <c r="H33" s="17"/>
      <c r="I33" s="18" t="n">
        <v>78</v>
      </c>
      <c r="J33" s="17"/>
      <c r="K33" s="15" t="n">
        <v>508954672</v>
      </c>
      <c r="L33" s="16" t="n">
        <v>220689421</v>
      </c>
      <c r="M33" s="16" t="n">
        <v>220220278</v>
      </c>
      <c r="N33" s="17" t="n">
        <v>51182327</v>
      </c>
      <c r="O33" s="17"/>
    </row>
    <row r="34" customFormat="false" ht="12" hidden="false" customHeight="false" outlineLevel="0" collapsed="false">
      <c r="A34" s="13" t="s">
        <v>18</v>
      </c>
      <c r="B34" s="14" t="s">
        <v>27</v>
      </c>
      <c r="C34" s="15" t="n">
        <v>11704678</v>
      </c>
      <c r="D34" s="16" t="n">
        <v>10626049</v>
      </c>
      <c r="E34" s="16" t="n">
        <v>10598088</v>
      </c>
      <c r="F34" s="16"/>
      <c r="G34" s="16" t="n">
        <v>4423055</v>
      </c>
      <c r="H34" s="17"/>
      <c r="I34" s="18" t="n">
        <v>58.3</v>
      </c>
      <c r="J34" s="17"/>
      <c r="K34" s="15" t="n">
        <v>1076830376</v>
      </c>
      <c r="L34" s="16" t="n">
        <v>916819706</v>
      </c>
      <c r="M34" s="16" t="n">
        <v>912400413</v>
      </c>
      <c r="N34" s="17" t="n">
        <v>385453085</v>
      </c>
      <c r="O34" s="17"/>
    </row>
    <row r="35" customFormat="false" ht="12" hidden="false" customHeight="false" outlineLevel="0" collapsed="false">
      <c r="A35" s="13" t="s">
        <v>20</v>
      </c>
      <c r="B35" s="14" t="s">
        <v>27</v>
      </c>
      <c r="C35" s="15" t="n">
        <v>5532116</v>
      </c>
      <c r="D35" s="16" t="n">
        <v>5053429</v>
      </c>
      <c r="E35" s="16" t="n">
        <v>5043228</v>
      </c>
      <c r="F35" s="16" t="n">
        <f aca="false">E35+E34+E33+E32</f>
        <v>29590009</v>
      </c>
      <c r="G35" s="16" t="n">
        <v>2366067</v>
      </c>
      <c r="H35" s="17" t="n">
        <f aca="false">G35+G34+G33+G32</f>
        <v>12070938</v>
      </c>
      <c r="I35" s="18" t="n">
        <v>53.1</v>
      </c>
      <c r="J35" s="17" t="n">
        <v>10683355</v>
      </c>
      <c r="K35" s="15" t="n">
        <v>508954672</v>
      </c>
      <c r="L35" s="16" t="n">
        <v>443554597</v>
      </c>
      <c r="M35" s="16" t="n">
        <v>442462492</v>
      </c>
      <c r="N35" s="17" t="n">
        <v>206379851</v>
      </c>
      <c r="O35" s="17" t="n">
        <v>937495375</v>
      </c>
    </row>
    <row r="36" customFormat="false" ht="12" hidden="false" customHeight="false" outlineLevel="0" collapsed="false">
      <c r="A36" s="4" t="s">
        <v>15</v>
      </c>
      <c r="B36" s="5" t="s">
        <v>28</v>
      </c>
      <c r="C36" s="11" t="n">
        <v>7834257</v>
      </c>
      <c r="D36" s="12" t="n">
        <v>6680949</v>
      </c>
      <c r="E36" s="12" t="n">
        <v>6677444</v>
      </c>
      <c r="F36" s="12"/>
      <c r="G36" s="12" t="n">
        <v>5731395</v>
      </c>
      <c r="H36" s="10"/>
      <c r="I36" s="9" t="n">
        <v>14.2</v>
      </c>
      <c r="J36" s="10"/>
      <c r="K36" s="11" t="n">
        <v>720751644</v>
      </c>
      <c r="L36" s="12" t="n">
        <v>588177949</v>
      </c>
      <c r="M36" s="12" t="n">
        <v>587554126</v>
      </c>
      <c r="N36" s="10" t="n">
        <v>505664342</v>
      </c>
      <c r="O36" s="10"/>
    </row>
    <row r="37" customFormat="false" ht="12" hidden="false" customHeight="false" outlineLevel="0" collapsed="false">
      <c r="A37" s="4" t="s">
        <v>20</v>
      </c>
      <c r="B37" s="5" t="s">
        <v>28</v>
      </c>
      <c r="C37" s="11" t="n">
        <v>3980433</v>
      </c>
      <c r="D37" s="12" t="n">
        <v>2625584</v>
      </c>
      <c r="E37" s="12" t="n">
        <v>2616579</v>
      </c>
      <c r="F37" s="12"/>
      <c r="G37" s="12" t="n">
        <v>679460</v>
      </c>
      <c r="H37" s="10"/>
      <c r="I37" s="9" t="n">
        <v>74</v>
      </c>
      <c r="J37" s="10"/>
      <c r="K37" s="11" t="n">
        <v>366199836</v>
      </c>
      <c r="L37" s="12" t="n">
        <v>215849394</v>
      </c>
      <c r="M37" s="12" t="n">
        <v>215107542</v>
      </c>
      <c r="N37" s="10" t="n">
        <v>58722438</v>
      </c>
      <c r="O37" s="10"/>
    </row>
    <row r="38" customFormat="false" ht="12" hidden="false" customHeight="false" outlineLevel="0" collapsed="false">
      <c r="A38" s="4" t="s">
        <v>15</v>
      </c>
      <c r="B38" s="5" t="s">
        <v>28</v>
      </c>
      <c r="C38" s="11" t="n">
        <v>7834257</v>
      </c>
      <c r="D38" s="12" t="n">
        <v>6530273</v>
      </c>
      <c r="E38" s="12" t="n">
        <v>6522081</v>
      </c>
      <c r="F38" s="12"/>
      <c r="G38" s="12" t="n">
        <v>5588954</v>
      </c>
      <c r="H38" s="10"/>
      <c r="I38" s="9" t="n">
        <v>14.3</v>
      </c>
      <c r="J38" s="10"/>
      <c r="K38" s="11" t="n">
        <v>720751644</v>
      </c>
      <c r="L38" s="12" t="n">
        <v>570735938</v>
      </c>
      <c r="M38" s="12" t="n">
        <v>569676719</v>
      </c>
      <c r="N38" s="10" t="n">
        <v>489283338</v>
      </c>
      <c r="O38" s="10"/>
    </row>
    <row r="39" customFormat="false" ht="12" hidden="false" customHeight="false" outlineLevel="0" collapsed="false">
      <c r="A39" s="4" t="s">
        <v>20</v>
      </c>
      <c r="B39" s="5" t="s">
        <v>28</v>
      </c>
      <c r="C39" s="11" t="n">
        <v>3980433</v>
      </c>
      <c r="D39" s="12" t="n">
        <v>3699415</v>
      </c>
      <c r="E39" s="12" t="n">
        <v>3689085</v>
      </c>
      <c r="F39" s="12" t="n">
        <f aca="false">E39+E38+E37+E36</f>
        <v>19505189</v>
      </c>
      <c r="G39" s="12" t="n">
        <v>1514642</v>
      </c>
      <c r="H39" s="10" t="n">
        <f aca="false">G39+G38+G37+G36</f>
        <v>13514451</v>
      </c>
      <c r="I39" s="9" t="n">
        <v>58.9</v>
      </c>
      <c r="J39" s="10" t="n">
        <v>12373648</v>
      </c>
      <c r="K39" s="11" t="n">
        <v>366199836</v>
      </c>
      <c r="L39" s="12" t="n">
        <v>327283167</v>
      </c>
      <c r="M39" s="12" t="n">
        <v>326292618</v>
      </c>
      <c r="N39" s="10" t="n">
        <v>133936133</v>
      </c>
      <c r="O39" s="10" t="n">
        <v>1093461491</v>
      </c>
    </row>
    <row r="40" customFormat="false" ht="12" hidden="false" customHeight="false" outlineLevel="0" collapsed="false">
      <c r="A40" s="13" t="s">
        <v>18</v>
      </c>
      <c r="B40" s="14" t="s">
        <v>29</v>
      </c>
      <c r="C40" s="15" t="n">
        <v>7219362</v>
      </c>
      <c r="D40" s="16" t="n">
        <v>6976235</v>
      </c>
      <c r="E40" s="16" t="n">
        <v>6973124</v>
      </c>
      <c r="F40" s="19"/>
      <c r="G40" s="16" t="n">
        <v>5414457</v>
      </c>
      <c r="H40" s="20"/>
      <c r="I40" s="18" t="n">
        <v>22.4</v>
      </c>
      <c r="J40" s="17"/>
      <c r="K40" s="15" t="n">
        <v>664181304</v>
      </c>
      <c r="L40" s="16" t="n">
        <v>620548804</v>
      </c>
      <c r="M40" s="16" t="n">
        <v>619703449</v>
      </c>
      <c r="N40" s="17" t="n">
        <v>483413581</v>
      </c>
      <c r="O40" s="17"/>
    </row>
    <row r="41" customFormat="false" ht="12" hidden="false" customHeight="false" outlineLevel="0" collapsed="false">
      <c r="A41" s="13" t="s">
        <v>20</v>
      </c>
      <c r="B41" s="14" t="s">
        <v>29</v>
      </c>
      <c r="C41" s="15" t="n">
        <v>5235766</v>
      </c>
      <c r="D41" s="16" t="n">
        <v>2212527</v>
      </c>
      <c r="E41" s="16" t="n">
        <v>2201878</v>
      </c>
      <c r="F41" s="19"/>
      <c r="G41" s="16" t="n">
        <v>427038</v>
      </c>
      <c r="H41" s="20"/>
      <c r="I41" s="18" t="n">
        <v>80.6</v>
      </c>
      <c r="J41" s="17"/>
      <c r="K41" s="15" t="n">
        <v>481690472</v>
      </c>
      <c r="L41" s="16" t="n">
        <v>175436648</v>
      </c>
      <c r="M41" s="16" t="n">
        <v>174478091</v>
      </c>
      <c r="N41" s="17" t="n">
        <v>35514900</v>
      </c>
      <c r="O41" s="17"/>
    </row>
    <row r="42" customFormat="false" ht="12" hidden="false" customHeight="false" outlineLevel="0" collapsed="false">
      <c r="A42" s="13" t="s">
        <v>18</v>
      </c>
      <c r="B42" s="14" t="s">
        <v>29</v>
      </c>
      <c r="C42" s="15" t="n">
        <v>7219362</v>
      </c>
      <c r="D42" s="16" t="n">
        <v>6721381</v>
      </c>
      <c r="E42" s="16" t="n">
        <v>6702220</v>
      </c>
      <c r="F42" s="19"/>
      <c r="G42" s="16" t="n">
        <v>5199472</v>
      </c>
      <c r="H42" s="20"/>
      <c r="I42" s="18" t="n">
        <v>22.4</v>
      </c>
      <c r="J42" s="17"/>
      <c r="K42" s="15" t="n">
        <v>664181304</v>
      </c>
      <c r="L42" s="16" t="n">
        <v>588922973</v>
      </c>
      <c r="M42" s="16" t="n">
        <v>586805290</v>
      </c>
      <c r="N42" s="17" t="n">
        <v>457524537</v>
      </c>
      <c r="O42" s="17"/>
    </row>
    <row r="43" customFormat="false" ht="12" hidden="false" customHeight="false" outlineLevel="0" collapsed="false">
      <c r="A43" s="13" t="s">
        <v>20</v>
      </c>
      <c r="B43" s="14" t="s">
        <v>29</v>
      </c>
      <c r="C43" s="15" t="n">
        <v>5235766</v>
      </c>
      <c r="D43" s="16" t="n">
        <v>4525370</v>
      </c>
      <c r="E43" s="16" t="n">
        <v>4509051</v>
      </c>
      <c r="F43" s="19" t="n">
        <f aca="false">E43+E42+E41+E40</f>
        <v>20386273</v>
      </c>
      <c r="G43" s="16" t="n">
        <v>1951858</v>
      </c>
      <c r="H43" s="20" t="n">
        <f aca="false">G43+G42+G41+G40</f>
        <v>12992825</v>
      </c>
      <c r="I43" s="18" t="n">
        <v>56.7</v>
      </c>
      <c r="J43" s="17" t="n">
        <v>11636540</v>
      </c>
      <c r="K43" s="15" t="n">
        <v>481690472</v>
      </c>
      <c r="L43" s="16" t="n">
        <v>389938148</v>
      </c>
      <c r="M43" s="16" t="n">
        <v>388222567</v>
      </c>
      <c r="N43" s="17" t="n">
        <v>166352439</v>
      </c>
      <c r="O43" s="17" t="n">
        <v>1029227800</v>
      </c>
    </row>
    <row r="44" customFormat="false" ht="12" hidden="false" customHeight="false" outlineLevel="0" collapsed="false">
      <c r="A44" s="4" t="s">
        <v>18</v>
      </c>
      <c r="B44" s="5" t="s">
        <v>30</v>
      </c>
      <c r="C44" s="11" t="n">
        <v>16805627</v>
      </c>
      <c r="D44" s="12" t="n">
        <v>16156351</v>
      </c>
      <c r="E44" s="12" t="n">
        <v>16135549</v>
      </c>
      <c r="F44" s="12"/>
      <c r="G44" s="12" t="n">
        <v>10244527</v>
      </c>
      <c r="H44" s="10"/>
      <c r="I44" s="9" t="n">
        <v>36.5</v>
      </c>
      <c r="J44" s="10"/>
      <c r="K44" s="11" t="n">
        <v>1546117684</v>
      </c>
      <c r="L44" s="12" t="n">
        <v>1432021739</v>
      </c>
      <c r="M44" s="12" t="n">
        <v>1427682350</v>
      </c>
      <c r="N44" s="10" t="n">
        <v>914174013</v>
      </c>
      <c r="O44" s="10"/>
    </row>
    <row r="45" customFormat="false" ht="12" hidden="false" customHeight="false" outlineLevel="0" collapsed="false">
      <c r="A45" s="4" t="s">
        <v>20</v>
      </c>
      <c r="B45" s="5" t="s">
        <v>30</v>
      </c>
      <c r="C45" s="11" t="n">
        <v>5485233</v>
      </c>
      <c r="D45" s="12" t="n">
        <v>2995003</v>
      </c>
      <c r="E45" s="12" t="n">
        <v>2982186</v>
      </c>
      <c r="F45" s="12"/>
      <c r="G45" s="12" t="n">
        <v>1518327</v>
      </c>
      <c r="H45" s="10"/>
      <c r="I45" s="9" t="n">
        <v>49.1</v>
      </c>
      <c r="J45" s="10"/>
      <c r="K45" s="11" t="n">
        <v>504641436</v>
      </c>
      <c r="L45" s="12" t="n">
        <v>254111662</v>
      </c>
      <c r="M45" s="12" t="n">
        <v>252820296</v>
      </c>
      <c r="N45" s="10" t="n">
        <v>133706718</v>
      </c>
      <c r="O45" s="10"/>
    </row>
    <row r="46" customFormat="false" ht="12" hidden="false" customHeight="false" outlineLevel="0" collapsed="false">
      <c r="A46" s="4" t="s">
        <v>18</v>
      </c>
      <c r="B46" s="5" t="s">
        <v>30</v>
      </c>
      <c r="C46" s="11" t="n">
        <v>16805627</v>
      </c>
      <c r="D46" s="12" t="n">
        <v>15502214</v>
      </c>
      <c r="E46" s="12" t="n">
        <v>15447525</v>
      </c>
      <c r="F46" s="12"/>
      <c r="G46" s="12" t="n">
        <v>9807369</v>
      </c>
      <c r="H46" s="10"/>
      <c r="I46" s="9" t="n">
        <v>36.5</v>
      </c>
      <c r="J46" s="10"/>
      <c r="K46" s="11" t="n">
        <v>1546117684</v>
      </c>
      <c r="L46" s="12" t="n">
        <v>1349932751</v>
      </c>
      <c r="M46" s="12" t="n">
        <v>1343247854</v>
      </c>
      <c r="N46" s="10" t="n">
        <v>860059664</v>
      </c>
      <c r="O46" s="10"/>
    </row>
    <row r="47" customFormat="false" ht="12" hidden="false" customHeight="false" outlineLevel="0" collapsed="false">
      <c r="A47" s="4" t="s">
        <v>20</v>
      </c>
      <c r="B47" s="5" t="s">
        <v>30</v>
      </c>
      <c r="C47" s="11" t="n">
        <v>5485233</v>
      </c>
      <c r="D47" s="12" t="n">
        <v>5074916</v>
      </c>
      <c r="E47" s="12" t="n">
        <v>5048647</v>
      </c>
      <c r="F47" s="12" t="n">
        <f aca="false">E47+E46+E45+E44</f>
        <v>39613907</v>
      </c>
      <c r="G47" s="12" t="n">
        <v>2908876</v>
      </c>
      <c r="H47" s="10" t="n">
        <f aca="false">G47+G46+G45+G44</f>
        <v>24479099</v>
      </c>
      <c r="I47" s="9" t="n">
        <v>42.4</v>
      </c>
      <c r="J47" s="10" t="n">
        <v>23186338</v>
      </c>
      <c r="K47" s="11" t="n">
        <v>504641436</v>
      </c>
      <c r="L47" s="12" t="n">
        <v>446791961</v>
      </c>
      <c r="M47" s="12" t="n">
        <v>444101189</v>
      </c>
      <c r="N47" s="10" t="n">
        <v>256222154</v>
      </c>
      <c r="O47" s="10" t="n">
        <v>2052995154</v>
      </c>
    </row>
    <row r="48" customFormat="false" ht="12" hidden="false" customHeight="false" outlineLevel="0" collapsed="false">
      <c r="A48" s="13" t="s">
        <v>15</v>
      </c>
      <c r="B48" s="14" t="s">
        <v>31</v>
      </c>
      <c r="C48" s="15" t="n">
        <v>8263085</v>
      </c>
      <c r="D48" s="16" t="n">
        <v>5920431</v>
      </c>
      <c r="E48" s="16" t="n">
        <v>5916290</v>
      </c>
      <c r="F48" s="19"/>
      <c r="G48" s="16" t="n">
        <v>4591282</v>
      </c>
      <c r="H48" s="20"/>
      <c r="I48" s="18" t="n">
        <v>22.4</v>
      </c>
      <c r="J48" s="17"/>
      <c r="K48" s="15" t="n">
        <v>760203820</v>
      </c>
      <c r="L48" s="16" t="n">
        <v>514706141</v>
      </c>
      <c r="M48" s="16" t="n">
        <v>514062719</v>
      </c>
      <c r="N48" s="17" t="n">
        <v>402193144</v>
      </c>
      <c r="O48" s="17"/>
    </row>
    <row r="49" customFormat="false" ht="12" hidden="false" customHeight="false" outlineLevel="0" collapsed="false">
      <c r="A49" s="13" t="s">
        <v>20</v>
      </c>
      <c r="B49" s="14" t="s">
        <v>31</v>
      </c>
      <c r="C49" s="15" t="n">
        <v>8013152</v>
      </c>
      <c r="D49" s="16" t="n">
        <v>4607952</v>
      </c>
      <c r="E49" s="16" t="n">
        <v>4570782</v>
      </c>
      <c r="F49" s="19"/>
      <c r="G49" s="16" t="n">
        <v>1091608</v>
      </c>
      <c r="H49" s="20"/>
      <c r="I49" s="18" t="n">
        <v>76.1</v>
      </c>
      <c r="J49" s="17"/>
      <c r="K49" s="15" t="n">
        <v>737209984</v>
      </c>
      <c r="L49" s="16" t="n">
        <v>378531814</v>
      </c>
      <c r="M49" s="16" t="n">
        <v>375438460</v>
      </c>
      <c r="N49" s="17" t="n">
        <v>94027594</v>
      </c>
      <c r="O49" s="17"/>
    </row>
    <row r="50" customFormat="false" ht="12" hidden="false" customHeight="false" outlineLevel="0" collapsed="false">
      <c r="A50" s="13" t="s">
        <v>15</v>
      </c>
      <c r="B50" s="14" t="s">
        <v>31</v>
      </c>
      <c r="C50" s="15" t="n">
        <v>8263085</v>
      </c>
      <c r="D50" s="16" t="n">
        <v>6449855</v>
      </c>
      <c r="E50" s="16" t="n">
        <v>6440543</v>
      </c>
      <c r="F50" s="19"/>
      <c r="G50" s="16" t="n">
        <v>4940860</v>
      </c>
      <c r="H50" s="20"/>
      <c r="I50" s="18" t="n">
        <v>23.3</v>
      </c>
      <c r="J50" s="17"/>
      <c r="K50" s="15" t="n">
        <v>760203820</v>
      </c>
      <c r="L50" s="16" t="n">
        <v>558229811</v>
      </c>
      <c r="M50" s="16" t="n">
        <v>556870093</v>
      </c>
      <c r="N50" s="17" t="n">
        <v>428769863</v>
      </c>
      <c r="O50" s="17"/>
    </row>
    <row r="51" customFormat="false" ht="12" hidden="false" customHeight="false" outlineLevel="0" collapsed="false">
      <c r="A51" s="13" t="s">
        <v>20</v>
      </c>
      <c r="B51" s="14" t="s">
        <v>31</v>
      </c>
      <c r="C51" s="15" t="n">
        <v>8013152</v>
      </c>
      <c r="D51" s="16" t="n">
        <v>7303386</v>
      </c>
      <c r="E51" s="16" t="n">
        <v>7262538</v>
      </c>
      <c r="F51" s="19" t="n">
        <f aca="false">E51+E50+E49+E48</f>
        <v>24190153</v>
      </c>
      <c r="G51" s="16" t="n">
        <v>3168367</v>
      </c>
      <c r="H51" s="20" t="n">
        <f aca="false">G51+G50+G49+G48</f>
        <v>13792117</v>
      </c>
      <c r="I51" s="18" t="n">
        <v>56.4</v>
      </c>
      <c r="J51" s="17" t="n">
        <v>11340026</v>
      </c>
      <c r="K51" s="15" t="n">
        <v>737209984</v>
      </c>
      <c r="L51" s="16" t="n">
        <v>638041763</v>
      </c>
      <c r="M51" s="16" t="n">
        <v>634003688</v>
      </c>
      <c r="N51" s="17" t="n">
        <v>275255524</v>
      </c>
      <c r="O51" s="17" t="n">
        <v>996435208</v>
      </c>
    </row>
    <row r="52" customFormat="false" ht="12" hidden="false" customHeight="false" outlineLevel="0" collapsed="false">
      <c r="A52" s="4" t="s">
        <v>18</v>
      </c>
      <c r="B52" s="5" t="s">
        <v>32</v>
      </c>
      <c r="C52" s="11" t="n">
        <v>7741305</v>
      </c>
      <c r="D52" s="12" t="n">
        <v>7442130</v>
      </c>
      <c r="E52" s="12" t="n">
        <v>7430658</v>
      </c>
      <c r="F52" s="12"/>
      <c r="G52" s="12" t="n">
        <v>4623594</v>
      </c>
      <c r="H52" s="10"/>
      <c r="I52" s="9" t="n">
        <v>37.8</v>
      </c>
      <c r="J52" s="10"/>
      <c r="K52" s="11" t="n">
        <v>712200060</v>
      </c>
      <c r="L52" s="12" t="n">
        <v>659457255</v>
      </c>
      <c r="M52" s="12" t="n">
        <v>657503614</v>
      </c>
      <c r="N52" s="10" t="n">
        <v>412887840</v>
      </c>
      <c r="O52" s="10"/>
    </row>
    <row r="53" customFormat="false" ht="12" hidden="false" customHeight="false" outlineLevel="0" collapsed="false">
      <c r="A53" s="4" t="s">
        <v>20</v>
      </c>
      <c r="B53" s="5" t="s">
        <v>32</v>
      </c>
      <c r="C53" s="11" t="n">
        <v>5689008</v>
      </c>
      <c r="D53" s="12" t="n">
        <v>2980079</v>
      </c>
      <c r="E53" s="12" t="n">
        <v>2954859</v>
      </c>
      <c r="F53" s="12"/>
      <c r="G53" s="12" t="n">
        <v>915081</v>
      </c>
      <c r="H53" s="10"/>
      <c r="I53" s="9" t="n">
        <v>69</v>
      </c>
      <c r="J53" s="10"/>
      <c r="K53" s="11" t="n">
        <v>523388736</v>
      </c>
      <c r="L53" s="12" t="n">
        <v>244785294</v>
      </c>
      <c r="M53" s="12" t="n">
        <v>242864336</v>
      </c>
      <c r="N53" s="10" t="n">
        <v>79310938</v>
      </c>
      <c r="O53" s="10"/>
    </row>
    <row r="54" customFormat="false" ht="12" hidden="false" customHeight="false" outlineLevel="0" collapsed="false">
      <c r="A54" s="4" t="s">
        <v>18</v>
      </c>
      <c r="B54" s="5" t="s">
        <v>32</v>
      </c>
      <c r="C54" s="11" t="n">
        <v>7741305</v>
      </c>
      <c r="D54" s="12" t="n">
        <v>7232908</v>
      </c>
      <c r="E54" s="12" t="n">
        <v>7204759</v>
      </c>
      <c r="F54" s="12"/>
      <c r="G54" s="12" t="n">
        <v>4476770</v>
      </c>
      <c r="H54" s="10"/>
      <c r="I54" s="9" t="n">
        <v>37.9</v>
      </c>
      <c r="J54" s="10"/>
      <c r="K54" s="11" t="n">
        <v>712200060</v>
      </c>
      <c r="L54" s="12" t="n">
        <v>633095847</v>
      </c>
      <c r="M54" s="12" t="n">
        <v>629904879</v>
      </c>
      <c r="N54" s="10" t="n">
        <v>394434622</v>
      </c>
      <c r="O54" s="10"/>
    </row>
    <row r="55" customFormat="false" ht="12" hidden="false" customHeight="false" outlineLevel="0" collapsed="false">
      <c r="A55" s="4" t="s">
        <v>20</v>
      </c>
      <c r="B55" s="5" t="s">
        <v>32</v>
      </c>
      <c r="C55" s="11" t="n">
        <v>5689008</v>
      </c>
      <c r="D55" s="12" t="n">
        <v>5264891</v>
      </c>
      <c r="E55" s="12" t="n">
        <v>5233349</v>
      </c>
      <c r="F55" s="12" t="n">
        <f aca="false">E55+E54+E53+E52</f>
        <v>22823625</v>
      </c>
      <c r="G55" s="12" t="n">
        <v>2652092</v>
      </c>
      <c r="H55" s="10" t="n">
        <f aca="false">G55+G54+G53+G52</f>
        <v>12667537</v>
      </c>
      <c r="I55" s="9" t="n">
        <v>49.3</v>
      </c>
      <c r="J55" s="10" t="n">
        <v>11148264</v>
      </c>
      <c r="K55" s="11" t="n">
        <v>523388736</v>
      </c>
      <c r="L55" s="12" t="n">
        <v>461589454</v>
      </c>
      <c r="M55" s="12" t="n">
        <v>458782330</v>
      </c>
      <c r="N55" s="10" t="n">
        <v>231961579</v>
      </c>
      <c r="O55" s="10" t="n">
        <v>988147612</v>
      </c>
    </row>
    <row r="56" customFormat="false" ht="12" hidden="false" customHeight="false" outlineLevel="0" collapsed="false">
      <c r="A56" s="13" t="s">
        <v>15</v>
      </c>
      <c r="B56" s="14" t="s">
        <v>33</v>
      </c>
      <c r="C56" s="15" t="n">
        <v>5697485</v>
      </c>
      <c r="D56" s="16" t="n">
        <v>4936347</v>
      </c>
      <c r="E56" s="16" t="n">
        <v>4933703</v>
      </c>
      <c r="F56" s="16"/>
      <c r="G56" s="16" t="n">
        <v>4138418</v>
      </c>
      <c r="H56" s="17"/>
      <c r="I56" s="18" t="n">
        <v>16.1</v>
      </c>
      <c r="J56" s="17"/>
      <c r="K56" s="15" t="n">
        <v>524168620</v>
      </c>
      <c r="L56" s="16" t="n">
        <v>435321807</v>
      </c>
      <c r="M56" s="16" t="n">
        <v>434911695</v>
      </c>
      <c r="N56" s="17" t="n">
        <v>365857532</v>
      </c>
      <c r="O56" s="17"/>
    </row>
    <row r="57" customFormat="false" ht="12" hidden="false" customHeight="false" outlineLevel="0" collapsed="false">
      <c r="A57" s="13" t="s">
        <v>15</v>
      </c>
      <c r="B57" s="14" t="s">
        <v>33</v>
      </c>
      <c r="C57" s="15" t="n">
        <v>5697485</v>
      </c>
      <c r="D57" s="16" t="n">
        <v>4807116</v>
      </c>
      <c r="E57" s="16" t="n">
        <v>4800798</v>
      </c>
      <c r="F57" s="16" t="n">
        <f aca="false">E57+E56</f>
        <v>9734501</v>
      </c>
      <c r="G57" s="16" t="n">
        <v>4024943</v>
      </c>
      <c r="H57" s="17" t="n">
        <f aca="false">G57+G56</f>
        <v>8163361</v>
      </c>
      <c r="I57" s="18" t="n">
        <v>16.2</v>
      </c>
      <c r="J57" s="17" t="n">
        <v>7840074</v>
      </c>
      <c r="K57" s="15" t="n">
        <v>524168620</v>
      </c>
      <c r="L57" s="16" t="n">
        <v>420702422</v>
      </c>
      <c r="M57" s="16" t="n">
        <v>419943014</v>
      </c>
      <c r="N57" s="17" t="n">
        <v>352926034</v>
      </c>
      <c r="O57" s="17" t="n">
        <v>693853026</v>
      </c>
    </row>
    <row r="58" customFormat="false" ht="12" hidden="false" customHeight="false" outlineLevel="0" collapsed="false">
      <c r="A58" s="4" t="s">
        <v>18</v>
      </c>
      <c r="B58" s="5" t="s">
        <v>34</v>
      </c>
      <c r="C58" s="11" t="n">
        <v>7424170</v>
      </c>
      <c r="D58" s="12" t="n">
        <v>7053380</v>
      </c>
      <c r="E58" s="12" t="n">
        <v>7047769</v>
      </c>
      <c r="F58" s="12"/>
      <c r="G58" s="12" t="n">
        <v>4554705</v>
      </c>
      <c r="H58" s="10"/>
      <c r="I58" s="9" t="n">
        <v>35.4</v>
      </c>
      <c r="J58" s="10"/>
      <c r="K58" s="11" t="n">
        <v>683023640</v>
      </c>
      <c r="L58" s="12" t="n">
        <v>621464453</v>
      </c>
      <c r="M58" s="12" t="n">
        <v>620037802</v>
      </c>
      <c r="N58" s="10" t="n">
        <v>405226382</v>
      </c>
      <c r="O58" s="10"/>
    </row>
    <row r="59" customFormat="false" ht="12" hidden="false" customHeight="false" outlineLevel="0" collapsed="false">
      <c r="A59" s="4" t="s">
        <v>20</v>
      </c>
      <c r="B59" s="5" t="s">
        <v>34</v>
      </c>
      <c r="C59" s="11" t="n">
        <v>8916387</v>
      </c>
      <c r="D59" s="12" t="n">
        <v>5926233</v>
      </c>
      <c r="E59" s="12" t="n">
        <v>5904976</v>
      </c>
      <c r="F59" s="12"/>
      <c r="G59" s="12" t="n">
        <v>1849047</v>
      </c>
      <c r="H59" s="10"/>
      <c r="I59" s="9" t="n">
        <v>68.7</v>
      </c>
      <c r="J59" s="10"/>
      <c r="K59" s="11" t="n">
        <v>820307604</v>
      </c>
      <c r="L59" s="12" t="n">
        <v>503962458</v>
      </c>
      <c r="M59" s="12" t="n">
        <v>501804970</v>
      </c>
      <c r="N59" s="10" t="n">
        <v>162372660</v>
      </c>
      <c r="O59" s="10"/>
    </row>
    <row r="60" customFormat="false" ht="12" hidden="false" customHeight="false" outlineLevel="0" collapsed="false">
      <c r="A60" s="4" t="s">
        <v>18</v>
      </c>
      <c r="B60" s="5" t="s">
        <v>34</v>
      </c>
      <c r="C60" s="11" t="n">
        <v>7424170</v>
      </c>
      <c r="D60" s="12" t="n">
        <v>6806684</v>
      </c>
      <c r="E60" s="12" t="n">
        <v>6786388</v>
      </c>
      <c r="F60" s="12"/>
      <c r="G60" s="12" t="n">
        <v>4369213</v>
      </c>
      <c r="H60" s="10"/>
      <c r="I60" s="9" t="n">
        <v>35.6</v>
      </c>
      <c r="J60" s="10"/>
      <c r="K60" s="11" t="n">
        <v>683023640</v>
      </c>
      <c r="L60" s="12" t="n">
        <v>591958382</v>
      </c>
      <c r="M60" s="12" t="n">
        <v>589447099</v>
      </c>
      <c r="N60" s="10" t="n">
        <v>382534686</v>
      </c>
      <c r="O60" s="10"/>
    </row>
    <row r="61" customFormat="false" ht="12" hidden="false" customHeight="false" outlineLevel="0" collapsed="false">
      <c r="A61" s="4" t="s">
        <v>20</v>
      </c>
      <c r="B61" s="5" t="s">
        <v>34</v>
      </c>
      <c r="C61" s="11" t="n">
        <v>8916387</v>
      </c>
      <c r="D61" s="12" t="n">
        <v>8237245</v>
      </c>
      <c r="E61" s="12" t="n">
        <v>8207802</v>
      </c>
      <c r="F61" s="12" t="n">
        <f aca="false">E61+E60+E59+E58</f>
        <v>27946935</v>
      </c>
      <c r="G61" s="12" t="n">
        <v>3511842</v>
      </c>
      <c r="H61" s="10" t="n">
        <f aca="false">G61+G60+G59+G58</f>
        <v>14284807</v>
      </c>
      <c r="I61" s="9" t="n">
        <v>57.2</v>
      </c>
      <c r="J61" s="10" t="n">
        <v>12779507</v>
      </c>
      <c r="K61" s="11" t="n">
        <v>820307604</v>
      </c>
      <c r="L61" s="12" t="n">
        <v>727524147</v>
      </c>
      <c r="M61" s="12" t="n">
        <v>724242895</v>
      </c>
      <c r="N61" s="10" t="n">
        <v>309478288</v>
      </c>
      <c r="O61" s="10" t="n">
        <v>1130193139</v>
      </c>
    </row>
    <row r="62" customFormat="false" ht="12" hidden="false" customHeight="false" outlineLevel="0" collapsed="false">
      <c r="A62" s="13" t="s">
        <v>18</v>
      </c>
      <c r="B62" s="14" t="s">
        <v>35</v>
      </c>
      <c r="C62" s="15" t="n">
        <v>7393924</v>
      </c>
      <c r="D62" s="16" t="n">
        <v>6882752</v>
      </c>
      <c r="E62" s="16" t="n">
        <v>6878048</v>
      </c>
      <c r="F62" s="21"/>
      <c r="G62" s="16" t="n">
        <v>4074724</v>
      </c>
      <c r="H62" s="22"/>
      <c r="I62" s="18" t="n">
        <v>40.8</v>
      </c>
      <c r="J62" s="17"/>
      <c r="K62" s="15" t="n">
        <v>680241008</v>
      </c>
      <c r="L62" s="16" t="n">
        <v>602506041</v>
      </c>
      <c r="M62" s="16" t="n">
        <v>601471595</v>
      </c>
      <c r="N62" s="17" t="n">
        <v>361243333</v>
      </c>
      <c r="O62" s="17"/>
    </row>
    <row r="63" customFormat="false" ht="12" hidden="false" customHeight="false" outlineLevel="0" collapsed="false">
      <c r="A63" s="13" t="s">
        <v>20</v>
      </c>
      <c r="B63" s="14" t="s">
        <v>35</v>
      </c>
      <c r="C63" s="15" t="n">
        <v>9106249</v>
      </c>
      <c r="D63" s="16" t="n">
        <v>5610564</v>
      </c>
      <c r="E63" s="16" t="n">
        <v>5595086</v>
      </c>
      <c r="F63" s="21"/>
      <c r="G63" s="16" t="n">
        <v>2480470</v>
      </c>
      <c r="H63" s="22"/>
      <c r="I63" s="18" t="n">
        <v>55.7</v>
      </c>
      <c r="J63" s="17"/>
      <c r="K63" s="15" t="n">
        <v>837774908</v>
      </c>
      <c r="L63" s="16" t="n">
        <v>479025054</v>
      </c>
      <c r="M63" s="16" t="n">
        <v>477253561</v>
      </c>
      <c r="N63" s="17" t="n">
        <v>218703935</v>
      </c>
      <c r="O63" s="17"/>
    </row>
    <row r="64" customFormat="false" ht="12" hidden="false" customHeight="false" outlineLevel="0" collapsed="false">
      <c r="A64" s="13" t="s">
        <v>18</v>
      </c>
      <c r="B64" s="14" t="s">
        <v>35</v>
      </c>
      <c r="C64" s="15" t="n">
        <v>7393924</v>
      </c>
      <c r="D64" s="16" t="n">
        <v>6660856</v>
      </c>
      <c r="E64" s="16" t="n">
        <v>6640843</v>
      </c>
      <c r="F64" s="21"/>
      <c r="G64" s="16" t="n">
        <v>3917808</v>
      </c>
      <c r="H64" s="22"/>
      <c r="I64" s="18" t="n">
        <v>41</v>
      </c>
      <c r="J64" s="17"/>
      <c r="K64" s="15" t="n">
        <v>680241008</v>
      </c>
      <c r="L64" s="16" t="n">
        <v>578592161</v>
      </c>
      <c r="M64" s="16" t="n">
        <v>576391094</v>
      </c>
      <c r="N64" s="17" t="n">
        <v>342977861</v>
      </c>
      <c r="O64" s="17"/>
    </row>
    <row r="65" customFormat="false" ht="12" hidden="false" customHeight="false" outlineLevel="0" collapsed="false">
      <c r="A65" s="13" t="s">
        <v>20</v>
      </c>
      <c r="B65" s="14" t="s">
        <v>35</v>
      </c>
      <c r="C65" s="15" t="n">
        <v>9106249</v>
      </c>
      <c r="D65" s="16" t="n">
        <v>8346076</v>
      </c>
      <c r="E65" s="16" t="n">
        <v>8315006</v>
      </c>
      <c r="F65" s="21" t="n">
        <f aca="false">E65+E64+E63+E62</f>
        <v>27428983</v>
      </c>
      <c r="G65" s="16" t="n">
        <v>4463791</v>
      </c>
      <c r="H65" s="22" t="n">
        <f aca="false">G65+G64+G63+G62</f>
        <v>14936793</v>
      </c>
      <c r="I65" s="18" t="n">
        <v>46.3</v>
      </c>
      <c r="J65" s="17" t="n">
        <v>13107560</v>
      </c>
      <c r="K65" s="15" t="n">
        <v>837774908</v>
      </c>
      <c r="L65" s="16" t="n">
        <v>736497295</v>
      </c>
      <c r="M65" s="16" t="n">
        <v>733039840</v>
      </c>
      <c r="N65" s="17" t="n">
        <v>393740717</v>
      </c>
      <c r="O65" s="17" t="n">
        <v>1159565856</v>
      </c>
    </row>
    <row r="66" customFormat="false" ht="12" hidden="false" customHeight="false" outlineLevel="0" collapsed="false">
      <c r="A66" s="4" t="s">
        <v>18</v>
      </c>
      <c r="B66" s="5" t="s">
        <v>36</v>
      </c>
      <c r="C66" s="11" t="n">
        <v>10732894</v>
      </c>
      <c r="D66" s="12" t="n">
        <v>10323482</v>
      </c>
      <c r="E66" s="12" t="n">
        <v>10319263</v>
      </c>
      <c r="F66" s="12"/>
      <c r="G66" s="12" t="n">
        <v>6365672</v>
      </c>
      <c r="H66" s="10"/>
      <c r="I66" s="9" t="n">
        <v>38.3</v>
      </c>
      <c r="J66" s="10"/>
      <c r="K66" s="11" t="n">
        <v>987426248</v>
      </c>
      <c r="L66" s="12" t="n">
        <v>914631726</v>
      </c>
      <c r="M66" s="12" t="n">
        <v>911721561</v>
      </c>
      <c r="N66" s="10" t="n">
        <v>566790244</v>
      </c>
      <c r="O66" s="10"/>
    </row>
    <row r="67" customFormat="false" ht="12" hidden="false" customHeight="false" outlineLevel="0" collapsed="false">
      <c r="A67" s="4" t="s">
        <v>20</v>
      </c>
      <c r="B67" s="5" t="s">
        <v>36</v>
      </c>
      <c r="C67" s="11" t="n">
        <v>5903962</v>
      </c>
      <c r="D67" s="12" t="n">
        <v>3885897</v>
      </c>
      <c r="E67" s="12" t="n">
        <v>3879194</v>
      </c>
      <c r="F67" s="12"/>
      <c r="G67" s="12" t="n">
        <v>1248049</v>
      </c>
      <c r="H67" s="10"/>
      <c r="I67" s="9" t="n">
        <v>67.8</v>
      </c>
      <c r="J67" s="10"/>
      <c r="K67" s="11" t="n">
        <v>543164504</v>
      </c>
      <c r="L67" s="12" t="n">
        <v>327596458</v>
      </c>
      <c r="M67" s="12" t="n">
        <v>326164450</v>
      </c>
      <c r="N67" s="10" t="n">
        <v>109270989</v>
      </c>
      <c r="O67" s="10"/>
    </row>
    <row r="68" customFormat="false" ht="12" hidden="false" customHeight="false" outlineLevel="0" collapsed="false">
      <c r="A68" s="4" t="s">
        <v>18</v>
      </c>
      <c r="B68" s="5" t="s">
        <v>36</v>
      </c>
      <c r="C68" s="11" t="n">
        <v>10732894</v>
      </c>
      <c r="D68" s="12" t="n">
        <v>9950294</v>
      </c>
      <c r="E68" s="12" t="n">
        <v>9923183</v>
      </c>
      <c r="F68" s="12"/>
      <c r="G68" s="12" t="n">
        <v>6119837</v>
      </c>
      <c r="H68" s="10"/>
      <c r="I68" s="9" t="n">
        <v>38.3</v>
      </c>
      <c r="J68" s="10"/>
      <c r="K68" s="11" t="n">
        <v>987426248</v>
      </c>
      <c r="L68" s="12" t="n">
        <v>868553316</v>
      </c>
      <c r="M68" s="12" t="n">
        <v>864076425</v>
      </c>
      <c r="N68" s="10" t="n">
        <v>536884575</v>
      </c>
      <c r="O68" s="10"/>
    </row>
    <row r="69" customFormat="false" ht="12" hidden="false" customHeight="false" outlineLevel="0" collapsed="false">
      <c r="A69" s="4" t="s">
        <v>20</v>
      </c>
      <c r="B69" s="5" t="s">
        <v>36</v>
      </c>
      <c r="C69" s="11" t="n">
        <v>5903962</v>
      </c>
      <c r="D69" s="12" t="n">
        <v>5511793</v>
      </c>
      <c r="E69" s="12" t="n">
        <v>5502719</v>
      </c>
      <c r="F69" s="12" t="n">
        <f aca="false">E69+E68+E67+E66</f>
        <v>29624359</v>
      </c>
      <c r="G69" s="12" t="n">
        <v>2527054</v>
      </c>
      <c r="H69" s="10" t="n">
        <f aca="false">G69+G68+G67+G66</f>
        <v>16260612</v>
      </c>
      <c r="I69" s="9" t="n">
        <v>54.1</v>
      </c>
      <c r="J69" s="10" t="n">
        <v>15199926</v>
      </c>
      <c r="K69" s="11" t="n">
        <v>543164504</v>
      </c>
      <c r="L69" s="12" t="n">
        <v>489184492</v>
      </c>
      <c r="M69" s="12" t="n">
        <v>486895984</v>
      </c>
      <c r="N69" s="10" t="n">
        <v>223394785</v>
      </c>
      <c r="O69" s="10" t="n">
        <v>1344550680</v>
      </c>
    </row>
    <row r="70" customFormat="false" ht="12" hidden="false" customHeight="false" outlineLevel="0" collapsed="false">
      <c r="A70" s="13" t="s">
        <v>15</v>
      </c>
      <c r="B70" s="14" t="s">
        <v>37</v>
      </c>
      <c r="C70" s="15" t="n">
        <v>6942747</v>
      </c>
      <c r="D70" s="16" t="n">
        <v>5800055</v>
      </c>
      <c r="E70" s="16" t="n">
        <v>5797950</v>
      </c>
      <c r="F70" s="19"/>
      <c r="G70" s="16" t="n">
        <v>4870241</v>
      </c>
      <c r="H70" s="20"/>
      <c r="I70" s="18" t="n">
        <v>16</v>
      </c>
      <c r="J70" s="17"/>
      <c r="K70" s="15" t="n">
        <v>638732724</v>
      </c>
      <c r="L70" s="16" t="n">
        <v>509450097</v>
      </c>
      <c r="M70" s="16" t="n">
        <v>509133171</v>
      </c>
      <c r="N70" s="17" t="n">
        <v>428898037</v>
      </c>
      <c r="O70" s="17"/>
    </row>
    <row r="71" customFormat="false" ht="12" hidden="false" customHeight="false" outlineLevel="0" collapsed="false">
      <c r="A71" s="13" t="s">
        <v>20</v>
      </c>
      <c r="B71" s="14" t="s">
        <v>37</v>
      </c>
      <c r="C71" s="15" t="n">
        <v>5756581</v>
      </c>
      <c r="D71" s="16" t="n">
        <v>3479527</v>
      </c>
      <c r="E71" s="16" t="n">
        <v>3458751</v>
      </c>
      <c r="F71" s="19"/>
      <c r="G71" s="16" t="n">
        <v>545624</v>
      </c>
      <c r="H71" s="20"/>
      <c r="I71" s="18" t="n">
        <v>84.2</v>
      </c>
      <c r="J71" s="17"/>
      <c r="K71" s="15" t="n">
        <v>529605452</v>
      </c>
      <c r="L71" s="16" t="n">
        <v>288770409</v>
      </c>
      <c r="M71" s="16" t="n">
        <v>286859132</v>
      </c>
      <c r="N71" s="17" t="n">
        <v>46598908</v>
      </c>
      <c r="O71" s="17"/>
    </row>
    <row r="72" customFormat="false" ht="12" hidden="false" customHeight="false" outlineLevel="0" collapsed="false">
      <c r="A72" s="13" t="s">
        <v>15</v>
      </c>
      <c r="B72" s="14" t="s">
        <v>37</v>
      </c>
      <c r="C72" s="15" t="n">
        <v>6942747</v>
      </c>
      <c r="D72" s="16" t="n">
        <v>5643317</v>
      </c>
      <c r="E72" s="16" t="n">
        <v>5636989</v>
      </c>
      <c r="F72" s="19"/>
      <c r="G72" s="16" t="n">
        <v>4734780</v>
      </c>
      <c r="H72" s="20"/>
      <c r="I72" s="18" t="n">
        <v>16</v>
      </c>
      <c r="J72" s="17"/>
      <c r="K72" s="15" t="n">
        <v>638732724</v>
      </c>
      <c r="L72" s="16" t="n">
        <v>492525978</v>
      </c>
      <c r="M72" s="16" t="n">
        <v>491827257</v>
      </c>
      <c r="N72" s="17" t="n">
        <v>414245544</v>
      </c>
      <c r="O72" s="17"/>
    </row>
    <row r="73" customFormat="false" ht="12" hidden="false" customHeight="false" outlineLevel="0" collapsed="false">
      <c r="A73" s="13" t="s">
        <v>20</v>
      </c>
      <c r="B73" s="14" t="s">
        <v>37</v>
      </c>
      <c r="C73" s="15" t="n">
        <v>5756581</v>
      </c>
      <c r="D73" s="16" t="n">
        <v>5329944</v>
      </c>
      <c r="E73" s="16" t="n">
        <v>5307066</v>
      </c>
      <c r="F73" s="19" t="n">
        <f aca="false">E73+E72+E71+E70</f>
        <v>20200756</v>
      </c>
      <c r="G73" s="16" t="n">
        <v>1915159</v>
      </c>
      <c r="H73" s="20" t="n">
        <f aca="false">G73+G72+G71+G70</f>
        <v>12065804</v>
      </c>
      <c r="I73" s="18" t="n">
        <v>63.9</v>
      </c>
      <c r="J73" s="17" t="n">
        <v>10631719</v>
      </c>
      <c r="K73" s="15" t="n">
        <v>529605452</v>
      </c>
      <c r="L73" s="16" t="n">
        <v>470134605</v>
      </c>
      <c r="M73" s="16" t="n">
        <v>467608190</v>
      </c>
      <c r="N73" s="17" t="n">
        <v>167925952</v>
      </c>
      <c r="O73" s="17" t="n">
        <v>937470218</v>
      </c>
    </row>
    <row r="74" customFormat="false" ht="12" hidden="false" customHeight="false" outlineLevel="0" collapsed="false">
      <c r="A74" s="4" t="s">
        <v>15</v>
      </c>
      <c r="B74" s="5" t="s">
        <v>38</v>
      </c>
      <c r="C74" s="11" t="n">
        <v>6457300</v>
      </c>
      <c r="D74" s="12" t="n">
        <v>5269027</v>
      </c>
      <c r="E74" s="12" t="n">
        <v>5266018</v>
      </c>
      <c r="F74" s="12"/>
      <c r="G74" s="12" t="n">
        <v>4456012</v>
      </c>
      <c r="H74" s="10"/>
      <c r="I74" s="9" t="n">
        <v>15.4</v>
      </c>
      <c r="J74" s="10"/>
      <c r="K74" s="11" t="n">
        <v>594071600</v>
      </c>
      <c r="L74" s="12" t="n">
        <v>462906417</v>
      </c>
      <c r="M74" s="12" t="n">
        <v>462324776</v>
      </c>
      <c r="N74" s="10" t="n">
        <v>392578051</v>
      </c>
      <c r="O74" s="10"/>
    </row>
    <row r="75" customFormat="false" ht="12" hidden="false" customHeight="false" outlineLevel="0" collapsed="false">
      <c r="A75" s="4" t="s">
        <v>20</v>
      </c>
      <c r="B75" s="5" t="s">
        <v>38</v>
      </c>
      <c r="C75" s="11" t="n">
        <v>7369389</v>
      </c>
      <c r="D75" s="12" t="n">
        <v>4994446</v>
      </c>
      <c r="E75" s="12" t="n">
        <v>4245706</v>
      </c>
      <c r="F75" s="12"/>
      <c r="G75" s="12" t="n">
        <v>1180700</v>
      </c>
      <c r="H75" s="10"/>
      <c r="I75" s="9" t="n">
        <v>72.2</v>
      </c>
      <c r="J75" s="10"/>
      <c r="K75" s="11" t="n">
        <v>677983788</v>
      </c>
      <c r="L75" s="12" t="n">
        <v>415995612</v>
      </c>
      <c r="M75" s="12" t="n">
        <v>357975734</v>
      </c>
      <c r="N75" s="10" t="n">
        <v>103234574</v>
      </c>
      <c r="O75" s="10"/>
    </row>
    <row r="76" customFormat="false" ht="12" hidden="false" customHeight="false" outlineLevel="0" collapsed="false">
      <c r="A76" s="4" t="s">
        <v>15</v>
      </c>
      <c r="B76" s="5" t="s">
        <v>38</v>
      </c>
      <c r="C76" s="11" t="n">
        <v>6457300</v>
      </c>
      <c r="D76" s="12" t="n">
        <v>5250301</v>
      </c>
      <c r="E76" s="12" t="n">
        <v>5241703</v>
      </c>
      <c r="F76" s="12"/>
      <c r="G76" s="12" t="n">
        <v>4387358</v>
      </c>
      <c r="H76" s="10"/>
      <c r="I76" s="9" t="n">
        <v>16.3</v>
      </c>
      <c r="J76" s="10"/>
      <c r="K76" s="11" t="n">
        <v>594071600</v>
      </c>
      <c r="L76" s="12" t="n">
        <v>457024329</v>
      </c>
      <c r="M76" s="12" t="n">
        <v>455886925</v>
      </c>
      <c r="N76" s="10" t="n">
        <v>382835608</v>
      </c>
      <c r="O76" s="10"/>
    </row>
    <row r="77" customFormat="false" ht="12" hidden="false" customHeight="false" outlineLevel="0" collapsed="false">
      <c r="A77" s="4" t="s">
        <v>20</v>
      </c>
      <c r="B77" s="5" t="s">
        <v>38</v>
      </c>
      <c r="C77" s="11" t="n">
        <v>7369389</v>
      </c>
      <c r="D77" s="12" t="n">
        <v>6819230</v>
      </c>
      <c r="E77" s="12" t="n">
        <v>6100634</v>
      </c>
      <c r="F77" s="12" t="n">
        <f aca="false">E77+E76+E75+E74</f>
        <v>20854061</v>
      </c>
      <c r="G77" s="12" t="n">
        <v>2535033</v>
      </c>
      <c r="H77" s="10" t="n">
        <f aca="false">G77+G76+G75+G74</f>
        <v>12559103</v>
      </c>
      <c r="I77" s="9" t="n">
        <v>58.4</v>
      </c>
      <c r="J77" s="10" t="n">
        <v>11150885</v>
      </c>
      <c r="K77" s="11" t="n">
        <v>677983788</v>
      </c>
      <c r="L77" s="12" t="n">
        <v>598527711</v>
      </c>
      <c r="M77" s="12" t="n">
        <v>532546108</v>
      </c>
      <c r="N77" s="10" t="n">
        <v>221339903</v>
      </c>
      <c r="O77" s="10" t="n">
        <v>983702494</v>
      </c>
    </row>
    <row r="78" customFormat="false" ht="12" hidden="false" customHeight="false" outlineLevel="0" collapsed="false">
      <c r="A78" s="13" t="s">
        <v>15</v>
      </c>
      <c r="B78" s="14" t="s">
        <v>39</v>
      </c>
      <c r="C78" s="15" t="n">
        <v>8717434</v>
      </c>
      <c r="D78" s="16" t="n">
        <v>7301652</v>
      </c>
      <c r="E78" s="16" t="n">
        <v>7296135</v>
      </c>
      <c r="F78" s="19"/>
      <c r="G78" s="16" t="n">
        <v>6271753</v>
      </c>
      <c r="H78" s="20"/>
      <c r="I78" s="18" t="n">
        <v>14</v>
      </c>
      <c r="J78" s="17"/>
      <c r="K78" s="15" t="n">
        <v>802003928</v>
      </c>
      <c r="L78" s="16" t="n">
        <v>641371866</v>
      </c>
      <c r="M78" s="16" t="n">
        <v>640502851</v>
      </c>
      <c r="N78" s="17" t="n">
        <v>551927161</v>
      </c>
      <c r="O78" s="17"/>
    </row>
    <row r="79" customFormat="false" ht="12" hidden="false" customHeight="false" outlineLevel="0" collapsed="false">
      <c r="A79" s="13" t="s">
        <v>20</v>
      </c>
      <c r="B79" s="14" t="s">
        <v>39</v>
      </c>
      <c r="C79" s="15" t="n">
        <v>7152429</v>
      </c>
      <c r="D79" s="16" t="n">
        <v>2837440</v>
      </c>
      <c r="E79" s="16" t="n">
        <v>2451788</v>
      </c>
      <c r="F79" s="19"/>
      <c r="G79" s="16" t="n">
        <v>399157</v>
      </c>
      <c r="H79" s="20"/>
      <c r="I79" s="18" t="n">
        <v>83.7</v>
      </c>
      <c r="J79" s="17"/>
      <c r="K79" s="15" t="n">
        <v>658023468</v>
      </c>
      <c r="L79" s="16" t="n">
        <v>221998740</v>
      </c>
      <c r="M79" s="16" t="n">
        <v>193416186</v>
      </c>
      <c r="N79" s="17" t="n">
        <v>32742549</v>
      </c>
      <c r="O79" s="17"/>
    </row>
    <row r="80" customFormat="false" ht="12" hidden="false" customHeight="false" outlineLevel="0" collapsed="false">
      <c r="A80" s="13" t="s">
        <v>15</v>
      </c>
      <c r="B80" s="14" t="s">
        <v>39</v>
      </c>
      <c r="C80" s="15" t="n">
        <v>8717434</v>
      </c>
      <c r="D80" s="16" t="n">
        <v>7031828</v>
      </c>
      <c r="E80" s="16" t="n">
        <v>7020916</v>
      </c>
      <c r="F80" s="19"/>
      <c r="G80" s="16" t="n">
        <v>6028790</v>
      </c>
      <c r="H80" s="20"/>
      <c r="I80" s="18" t="n">
        <v>14.1</v>
      </c>
      <c r="J80" s="17"/>
      <c r="K80" s="15" t="n">
        <v>802003928</v>
      </c>
      <c r="L80" s="16" t="n">
        <v>611470056</v>
      </c>
      <c r="M80" s="16" t="n">
        <v>610083111</v>
      </c>
      <c r="N80" s="17" t="n">
        <v>525221249</v>
      </c>
      <c r="O80" s="17"/>
    </row>
    <row r="81" customFormat="false" ht="12" hidden="false" customHeight="false" outlineLevel="0" collapsed="false">
      <c r="A81" s="13" t="s">
        <v>20</v>
      </c>
      <c r="B81" s="14" t="s">
        <v>39</v>
      </c>
      <c r="C81" s="15" t="n">
        <v>7152429</v>
      </c>
      <c r="D81" s="16" t="n">
        <v>5949687</v>
      </c>
      <c r="E81" s="16" t="n">
        <v>5466661</v>
      </c>
      <c r="F81" s="19" t="n">
        <f aca="false">E81+E80+E79+E78</f>
        <v>22235500</v>
      </c>
      <c r="G81" s="16" t="n">
        <v>2362211</v>
      </c>
      <c r="H81" s="20" t="n">
        <f aca="false">G81+G80+G79+G78</f>
        <v>15061911</v>
      </c>
      <c r="I81" s="18" t="n">
        <v>56.8</v>
      </c>
      <c r="J81" s="17" t="n">
        <v>13064836</v>
      </c>
      <c r="K81" s="15" t="n">
        <v>658023468</v>
      </c>
      <c r="L81" s="16" t="n">
        <v>504984559</v>
      </c>
      <c r="M81" s="16" t="n">
        <v>460226882</v>
      </c>
      <c r="N81" s="17" t="n">
        <v>196702126</v>
      </c>
      <c r="O81" s="17" t="n">
        <v>1147123103</v>
      </c>
    </row>
    <row r="82" customFormat="false" ht="12" hidden="false" customHeight="false" outlineLevel="0" collapsed="false">
      <c r="A82" s="4" t="s">
        <v>15</v>
      </c>
      <c r="B82" s="5" t="s">
        <v>40</v>
      </c>
      <c r="C82" s="11" t="n">
        <v>7869916</v>
      </c>
      <c r="D82" s="12" t="n">
        <v>6763948</v>
      </c>
      <c r="E82" s="12" t="n">
        <v>6756766</v>
      </c>
      <c r="F82" s="12"/>
      <c r="G82" s="12" t="n">
        <v>5955735</v>
      </c>
      <c r="H82" s="10"/>
      <c r="I82" s="9" t="n">
        <v>11.9</v>
      </c>
      <c r="J82" s="10"/>
      <c r="K82" s="11" t="n">
        <v>724032272</v>
      </c>
      <c r="L82" s="12" t="n">
        <v>595937187</v>
      </c>
      <c r="M82" s="12" t="n">
        <v>594777597</v>
      </c>
      <c r="N82" s="10" t="n">
        <v>525258667</v>
      </c>
      <c r="O82" s="10"/>
    </row>
    <row r="83" customFormat="false" ht="12" hidden="false" customHeight="false" outlineLevel="0" collapsed="false">
      <c r="A83" s="4" t="s">
        <v>20</v>
      </c>
      <c r="B83" s="5" t="s">
        <v>40</v>
      </c>
      <c r="C83" s="11" t="n">
        <v>3194894</v>
      </c>
      <c r="D83" s="12" t="n">
        <v>1794342</v>
      </c>
      <c r="E83" s="12" t="n">
        <v>1527121</v>
      </c>
      <c r="F83" s="12"/>
      <c r="G83" s="12" t="n">
        <v>390814</v>
      </c>
      <c r="H83" s="10"/>
      <c r="I83" s="9" t="n">
        <v>74.4</v>
      </c>
      <c r="J83" s="10"/>
      <c r="K83" s="11" t="n">
        <v>293930248</v>
      </c>
      <c r="L83" s="12" t="n">
        <v>147805029</v>
      </c>
      <c r="M83" s="12" t="n">
        <v>127227390</v>
      </c>
      <c r="N83" s="10" t="n">
        <v>33648338</v>
      </c>
      <c r="O83" s="10"/>
    </row>
    <row r="84" customFormat="false" ht="12" hidden="false" customHeight="false" outlineLevel="0" collapsed="false">
      <c r="A84" s="4" t="s">
        <v>15</v>
      </c>
      <c r="B84" s="5" t="s">
        <v>40</v>
      </c>
      <c r="C84" s="11" t="n">
        <v>7869916</v>
      </c>
      <c r="D84" s="12" t="n">
        <v>6603002</v>
      </c>
      <c r="E84" s="12" t="n">
        <v>6589497</v>
      </c>
      <c r="F84" s="12"/>
      <c r="G84" s="12" t="n">
        <v>5806411</v>
      </c>
      <c r="H84" s="10"/>
      <c r="I84" s="9" t="n">
        <v>11.9</v>
      </c>
      <c r="J84" s="10"/>
      <c r="K84" s="11" t="n">
        <v>724032272</v>
      </c>
      <c r="L84" s="12" t="n">
        <v>577979954</v>
      </c>
      <c r="M84" s="12" t="n">
        <v>576221511</v>
      </c>
      <c r="N84" s="10" t="n">
        <v>508852947</v>
      </c>
      <c r="O84" s="10"/>
    </row>
    <row r="85" customFormat="false" ht="12" hidden="false" customHeight="false" outlineLevel="0" collapsed="false">
      <c r="A85" s="4" t="s">
        <v>20</v>
      </c>
      <c r="B85" s="5" t="s">
        <v>40</v>
      </c>
      <c r="C85" s="11" t="n">
        <v>3194894</v>
      </c>
      <c r="D85" s="12" t="n">
        <v>2794827</v>
      </c>
      <c r="E85" s="12" t="n">
        <v>2555599</v>
      </c>
      <c r="F85" s="12"/>
      <c r="G85" s="12" t="n">
        <v>1049229</v>
      </c>
      <c r="H85" s="10"/>
      <c r="I85" s="9" t="n">
        <v>58.9</v>
      </c>
      <c r="J85" s="10"/>
      <c r="K85" s="11" t="n">
        <v>293930248</v>
      </c>
      <c r="L85" s="12" t="n">
        <v>239266530</v>
      </c>
      <c r="M85" s="12" t="n">
        <v>217292993</v>
      </c>
      <c r="N85" s="10" t="n">
        <v>88340780</v>
      </c>
      <c r="O85" s="10"/>
    </row>
    <row r="86" customFormat="false" ht="12" hidden="false" customHeight="false" outlineLevel="0" collapsed="false">
      <c r="A86" s="4" t="s">
        <v>41</v>
      </c>
      <c r="B86" s="5" t="s">
        <v>40</v>
      </c>
      <c r="C86" s="11" t="n">
        <v>9220637</v>
      </c>
      <c r="D86" s="12" t="n">
        <v>7570911</v>
      </c>
      <c r="E86" s="12" t="n">
        <v>7546194</v>
      </c>
      <c r="F86" s="12"/>
      <c r="G86" s="12" t="n">
        <v>2272157</v>
      </c>
      <c r="H86" s="10"/>
      <c r="I86" s="9" t="n">
        <v>69.9</v>
      </c>
      <c r="J86" s="10"/>
      <c r="K86" s="11" t="n">
        <v>848298604</v>
      </c>
      <c r="L86" s="12" t="n">
        <v>662522593</v>
      </c>
      <c r="M86" s="12" t="n">
        <v>658750369</v>
      </c>
      <c r="N86" s="10" t="n">
        <v>200707434</v>
      </c>
      <c r="O86" s="10"/>
    </row>
    <row r="87" customFormat="false" ht="12" hidden="false" customHeight="false" outlineLevel="0" collapsed="false">
      <c r="A87" s="4" t="s">
        <v>42</v>
      </c>
      <c r="B87" s="5" t="s">
        <v>40</v>
      </c>
      <c r="C87" s="11" t="n">
        <v>9220637</v>
      </c>
      <c r="D87" s="12" t="n">
        <v>7472298</v>
      </c>
      <c r="E87" s="12" t="n">
        <v>7453175</v>
      </c>
      <c r="F87" s="12" t="n">
        <f aca="false">E87+E86+E85+E84+E83+E82</f>
        <v>32428352</v>
      </c>
      <c r="G87" s="12" t="n">
        <v>2317095</v>
      </c>
      <c r="H87" s="10" t="n">
        <f aca="false">G87+G86+G85+G84+G83+G82</f>
        <v>17791441</v>
      </c>
      <c r="I87" s="9" t="n">
        <v>68.9</v>
      </c>
      <c r="J87" s="10" t="n">
        <v>16614628</v>
      </c>
      <c r="K87" s="11" t="n">
        <v>848298604</v>
      </c>
      <c r="L87" s="12" t="n">
        <v>651276324</v>
      </c>
      <c r="M87" s="12" t="n">
        <v>647959134</v>
      </c>
      <c r="N87" s="10" t="n">
        <v>203504556</v>
      </c>
      <c r="O87" s="10" t="n">
        <v>1468154997</v>
      </c>
    </row>
    <row r="88" customFormat="false" ht="12" hidden="false" customHeight="false" outlineLevel="0" collapsed="false">
      <c r="A88" s="13" t="s">
        <v>18</v>
      </c>
      <c r="B88" s="14" t="s">
        <v>43</v>
      </c>
      <c r="C88" s="15" t="n">
        <v>7288733</v>
      </c>
      <c r="D88" s="16" t="n">
        <v>6939733</v>
      </c>
      <c r="E88" s="16" t="n">
        <v>6936586</v>
      </c>
      <c r="F88" s="16"/>
      <c r="G88" s="16" t="n">
        <v>4283838</v>
      </c>
      <c r="H88" s="17"/>
      <c r="I88" s="18" t="n">
        <v>38.2</v>
      </c>
      <c r="J88" s="17"/>
      <c r="K88" s="15" t="n">
        <v>670563436</v>
      </c>
      <c r="L88" s="16" t="n">
        <v>609634988</v>
      </c>
      <c r="M88" s="16" t="n">
        <v>608001277</v>
      </c>
      <c r="N88" s="17" t="n">
        <v>378402593</v>
      </c>
      <c r="O88" s="17"/>
    </row>
    <row r="89" customFormat="false" ht="12" hidden="false" customHeight="false" outlineLevel="0" collapsed="false">
      <c r="A89" s="13" t="s">
        <v>20</v>
      </c>
      <c r="B89" s="14" t="s">
        <v>43</v>
      </c>
      <c r="C89" s="15" t="n">
        <v>7091277</v>
      </c>
      <c r="D89" s="16" t="n">
        <v>4038113</v>
      </c>
      <c r="E89" s="16" t="n">
        <v>3451884</v>
      </c>
      <c r="F89" s="16"/>
      <c r="G89" s="16" t="n">
        <v>918010</v>
      </c>
      <c r="H89" s="17"/>
      <c r="I89" s="18" t="n">
        <v>73.4</v>
      </c>
      <c r="J89" s="17"/>
      <c r="K89" s="15" t="n">
        <v>652397484</v>
      </c>
      <c r="L89" s="16" t="n">
        <v>329311049</v>
      </c>
      <c r="M89" s="16" t="n">
        <v>284473030</v>
      </c>
      <c r="N89" s="17" t="n">
        <v>78931106</v>
      </c>
      <c r="O89" s="17"/>
    </row>
    <row r="90" customFormat="false" ht="12" hidden="false" customHeight="false" outlineLevel="0" collapsed="false">
      <c r="A90" s="13" t="s">
        <v>18</v>
      </c>
      <c r="B90" s="14" t="s">
        <v>43</v>
      </c>
      <c r="C90" s="15" t="n">
        <v>7288733</v>
      </c>
      <c r="D90" s="16" t="n">
        <v>6616019</v>
      </c>
      <c r="E90" s="16" t="n">
        <v>6599366</v>
      </c>
      <c r="F90" s="16"/>
      <c r="G90" s="16" t="n">
        <v>4069187</v>
      </c>
      <c r="H90" s="17"/>
      <c r="I90" s="18" t="n">
        <v>38.3</v>
      </c>
      <c r="J90" s="17"/>
      <c r="K90" s="15" t="n">
        <v>670563436</v>
      </c>
      <c r="L90" s="16" t="n">
        <v>569807629</v>
      </c>
      <c r="M90" s="16" t="n">
        <v>567332424</v>
      </c>
      <c r="N90" s="17" t="n">
        <v>353212857</v>
      </c>
      <c r="O90" s="17"/>
    </row>
    <row r="91" customFormat="false" ht="12" hidden="false" customHeight="false" outlineLevel="0" collapsed="false">
      <c r="A91" s="13" t="s">
        <v>20</v>
      </c>
      <c r="B91" s="14" t="s">
        <v>43</v>
      </c>
      <c r="C91" s="15" t="n">
        <v>7091277</v>
      </c>
      <c r="D91" s="16" t="n">
        <v>6516755</v>
      </c>
      <c r="E91" s="16" t="n">
        <v>5856194</v>
      </c>
      <c r="F91" s="16" t="n">
        <f aca="false">E91+E90+E89+E88</f>
        <v>22844030</v>
      </c>
      <c r="G91" s="16" t="n">
        <v>2756391</v>
      </c>
      <c r="H91" s="17" t="n">
        <f aca="false">G91+G90+G89+G88</f>
        <v>12027426</v>
      </c>
      <c r="I91" s="18" t="n">
        <v>52.9</v>
      </c>
      <c r="J91" s="17" t="n">
        <v>10537019</v>
      </c>
      <c r="K91" s="15" t="n">
        <v>652397484</v>
      </c>
      <c r="L91" s="16" t="n">
        <v>567939727</v>
      </c>
      <c r="M91" s="16" t="n">
        <v>506814020</v>
      </c>
      <c r="N91" s="17" t="n">
        <v>237735712</v>
      </c>
      <c r="O91" s="17" t="n">
        <v>922662214</v>
      </c>
    </row>
    <row r="92" customFormat="false" ht="12" hidden="false" customHeight="false" outlineLevel="0" collapsed="false">
      <c r="A92" s="4" t="s">
        <v>18</v>
      </c>
      <c r="B92" s="5" t="s">
        <v>44</v>
      </c>
      <c r="C92" s="11" t="n">
        <v>9639605</v>
      </c>
      <c r="D92" s="12" t="n">
        <v>9258087</v>
      </c>
      <c r="E92" s="12" t="n">
        <v>9251996</v>
      </c>
      <c r="F92" s="12"/>
      <c r="G92" s="12" t="n">
        <v>4368987</v>
      </c>
      <c r="H92" s="10"/>
      <c r="I92" s="9" t="n">
        <v>52.8</v>
      </c>
      <c r="J92" s="10"/>
      <c r="K92" s="11" t="n">
        <v>886843660</v>
      </c>
      <c r="L92" s="12" t="n">
        <v>817086485</v>
      </c>
      <c r="M92" s="12" t="n">
        <v>814134732</v>
      </c>
      <c r="N92" s="10" t="n">
        <v>387272297</v>
      </c>
      <c r="O92" s="10"/>
    </row>
    <row r="93" customFormat="false" ht="12" hidden="false" customHeight="false" outlineLevel="0" collapsed="false">
      <c r="A93" s="4" t="s">
        <v>20</v>
      </c>
      <c r="B93" s="5" t="s">
        <v>44</v>
      </c>
      <c r="C93" s="11" t="n">
        <v>6405307</v>
      </c>
      <c r="D93" s="12" t="n">
        <v>3984946</v>
      </c>
      <c r="E93" s="12" t="n">
        <v>3388850</v>
      </c>
      <c r="F93" s="12"/>
      <c r="G93" s="12" t="n">
        <v>963438</v>
      </c>
      <c r="H93" s="10"/>
      <c r="I93" s="9" t="n">
        <v>71.6</v>
      </c>
      <c r="J93" s="10"/>
      <c r="K93" s="11" t="n">
        <v>589288244</v>
      </c>
      <c r="L93" s="12" t="n">
        <v>329961666</v>
      </c>
      <c r="M93" s="12" t="n">
        <v>284047012</v>
      </c>
      <c r="N93" s="10" t="n">
        <v>84135652</v>
      </c>
      <c r="O93" s="10"/>
    </row>
    <row r="94" customFormat="false" ht="12" hidden="false" customHeight="false" outlineLevel="0" collapsed="false">
      <c r="A94" s="4" t="s">
        <v>18</v>
      </c>
      <c r="B94" s="5" t="s">
        <v>44</v>
      </c>
      <c r="C94" s="11" t="n">
        <v>9639605</v>
      </c>
      <c r="D94" s="12" t="n">
        <v>8790241</v>
      </c>
      <c r="E94" s="12" t="n">
        <v>8765213</v>
      </c>
      <c r="F94" s="12"/>
      <c r="G94" s="12" t="n">
        <v>4133558</v>
      </c>
      <c r="H94" s="10"/>
      <c r="I94" s="9" t="n">
        <v>52.8</v>
      </c>
      <c r="J94" s="10"/>
      <c r="K94" s="11" t="n">
        <v>886843660</v>
      </c>
      <c r="L94" s="12" t="n">
        <v>759308388</v>
      </c>
      <c r="M94" s="12" t="n">
        <v>755202693</v>
      </c>
      <c r="N94" s="10" t="n">
        <v>360300010</v>
      </c>
      <c r="O94" s="10"/>
    </row>
    <row r="95" customFormat="false" ht="12" hidden="false" customHeight="false" outlineLevel="0" collapsed="false">
      <c r="A95" s="4" t="s">
        <v>20</v>
      </c>
      <c r="B95" s="5" t="s">
        <v>44</v>
      </c>
      <c r="C95" s="11" t="n">
        <v>6405307</v>
      </c>
      <c r="D95" s="12" t="n">
        <v>5873841</v>
      </c>
      <c r="E95" s="12" t="n">
        <v>5285068</v>
      </c>
      <c r="F95" s="12" t="n">
        <f aca="false">E95+E94+E93+E92</f>
        <v>26691127</v>
      </c>
      <c r="G95" s="12" t="n">
        <v>2316473</v>
      </c>
      <c r="H95" s="10" t="n">
        <f aca="false">G95+G94+G93+G92</f>
        <v>11782456</v>
      </c>
      <c r="I95" s="9" t="n">
        <v>56.2</v>
      </c>
      <c r="J95" s="10" t="n">
        <v>10645642</v>
      </c>
      <c r="K95" s="11" t="n">
        <v>589288244</v>
      </c>
      <c r="L95" s="12" t="n">
        <v>512769318</v>
      </c>
      <c r="M95" s="12" t="n">
        <v>458801563</v>
      </c>
      <c r="N95" s="10" t="n">
        <v>200901039</v>
      </c>
      <c r="O95" s="10" t="n">
        <v>936371706</v>
      </c>
    </row>
    <row r="96" customFormat="false" ht="12" hidden="false" customHeight="false" outlineLevel="0" collapsed="false">
      <c r="A96" s="13" t="s">
        <v>18</v>
      </c>
      <c r="B96" s="14" t="s">
        <v>45</v>
      </c>
      <c r="C96" s="15" t="n">
        <v>9944472</v>
      </c>
      <c r="D96" s="16" t="n">
        <v>9561869</v>
      </c>
      <c r="E96" s="16" t="n">
        <v>9557229</v>
      </c>
      <c r="F96" s="16"/>
      <c r="G96" s="16" t="n">
        <v>6629175</v>
      </c>
      <c r="H96" s="17"/>
      <c r="I96" s="18" t="n">
        <v>30.6</v>
      </c>
      <c r="J96" s="17"/>
      <c r="K96" s="15" t="n">
        <v>914891424</v>
      </c>
      <c r="L96" s="16" t="n">
        <v>846686404</v>
      </c>
      <c r="M96" s="16" t="n">
        <v>845519854</v>
      </c>
      <c r="N96" s="17" t="n">
        <v>590296325</v>
      </c>
      <c r="O96" s="17"/>
    </row>
    <row r="97" customFormat="false" ht="12" hidden="false" customHeight="false" outlineLevel="0" collapsed="false">
      <c r="A97" s="13" t="s">
        <v>20</v>
      </c>
      <c r="B97" s="14" t="s">
        <v>45</v>
      </c>
      <c r="C97" s="15" t="n">
        <v>5750527</v>
      </c>
      <c r="D97" s="16" t="n">
        <v>3614073</v>
      </c>
      <c r="E97" s="16" t="n">
        <v>3055605</v>
      </c>
      <c r="F97" s="16"/>
      <c r="G97" s="16" t="n">
        <v>1073990</v>
      </c>
      <c r="H97" s="17"/>
      <c r="I97" s="18" t="n">
        <v>64.9</v>
      </c>
      <c r="J97" s="17"/>
      <c r="K97" s="15" t="n">
        <v>529048484</v>
      </c>
      <c r="L97" s="16" t="n">
        <v>302883689</v>
      </c>
      <c r="M97" s="16" t="n">
        <v>259387222</v>
      </c>
      <c r="N97" s="17" t="n">
        <v>94355737</v>
      </c>
      <c r="O97" s="17"/>
    </row>
    <row r="98" customFormat="false" ht="12" hidden="false" customHeight="false" outlineLevel="0" collapsed="false">
      <c r="A98" s="13" t="s">
        <v>18</v>
      </c>
      <c r="B98" s="14" t="s">
        <v>45</v>
      </c>
      <c r="C98" s="15" t="n">
        <v>9944472</v>
      </c>
      <c r="D98" s="16" t="n">
        <v>9160327</v>
      </c>
      <c r="E98" s="16" t="n">
        <v>9135637</v>
      </c>
      <c r="F98" s="16"/>
      <c r="G98" s="16" t="n">
        <v>6343503</v>
      </c>
      <c r="H98" s="17"/>
      <c r="I98" s="18" t="n">
        <v>30.6</v>
      </c>
      <c r="J98" s="17"/>
      <c r="K98" s="15" t="n">
        <v>914891424</v>
      </c>
      <c r="L98" s="16" t="n">
        <v>796397634</v>
      </c>
      <c r="M98" s="16" t="n">
        <v>793704932</v>
      </c>
      <c r="N98" s="17" t="n">
        <v>555586045</v>
      </c>
      <c r="O98" s="17"/>
    </row>
    <row r="99" customFormat="false" ht="12" hidden="false" customHeight="false" outlineLevel="0" collapsed="false">
      <c r="A99" s="13" t="s">
        <v>20</v>
      </c>
      <c r="B99" s="14" t="s">
        <v>45</v>
      </c>
      <c r="C99" s="15" t="n">
        <v>5750527</v>
      </c>
      <c r="D99" s="16" t="n">
        <v>5270609</v>
      </c>
      <c r="E99" s="16" t="n">
        <v>4744646</v>
      </c>
      <c r="F99" s="16" t="n">
        <f aca="false">E99+E98+E97+E96</f>
        <v>26493117</v>
      </c>
      <c r="G99" s="16" t="n">
        <v>2343541</v>
      </c>
      <c r="H99" s="17" t="n">
        <f aca="false">G99+G98+G97+G96</f>
        <v>16390209</v>
      </c>
      <c r="I99" s="18" t="n">
        <v>50.6</v>
      </c>
      <c r="J99" s="17" t="n">
        <v>15320208</v>
      </c>
      <c r="K99" s="15" t="n">
        <v>529048484</v>
      </c>
      <c r="L99" s="16" t="n">
        <v>457426830</v>
      </c>
      <c r="M99" s="16" t="n">
        <v>409270281</v>
      </c>
      <c r="N99" s="17" t="n">
        <v>201621655</v>
      </c>
      <c r="O99" s="17" t="n">
        <v>1353034508</v>
      </c>
    </row>
    <row r="100" customFormat="false" ht="12" hidden="false" customHeight="false" outlineLevel="0" collapsed="false">
      <c r="A100" s="4" t="s">
        <v>15</v>
      </c>
      <c r="B100" s="5" t="s">
        <v>46</v>
      </c>
      <c r="C100" s="11" t="n">
        <v>11471850</v>
      </c>
      <c r="D100" s="12" t="n">
        <v>9331750</v>
      </c>
      <c r="E100" s="12" t="n">
        <v>9328302</v>
      </c>
      <c r="F100" s="12"/>
      <c r="G100" s="12" t="n">
        <v>7548128</v>
      </c>
      <c r="H100" s="10"/>
      <c r="I100" s="9" t="n">
        <v>19.1</v>
      </c>
      <c r="J100" s="10"/>
      <c r="K100" s="11" t="n">
        <v>1055410200</v>
      </c>
      <c r="L100" s="12" t="n">
        <v>818871840</v>
      </c>
      <c r="M100" s="12" t="n">
        <v>818061788</v>
      </c>
      <c r="N100" s="10" t="n">
        <v>664556536</v>
      </c>
      <c r="O100" s="10"/>
    </row>
    <row r="101" customFormat="false" ht="12" hidden="false" customHeight="false" outlineLevel="0" collapsed="false">
      <c r="A101" s="4" t="s">
        <v>15</v>
      </c>
      <c r="B101" s="5" t="s">
        <v>46</v>
      </c>
      <c r="C101" s="11" t="n">
        <v>11471850</v>
      </c>
      <c r="D101" s="12" t="n">
        <v>9087922</v>
      </c>
      <c r="E101" s="12" t="n">
        <v>9077182</v>
      </c>
      <c r="F101" s="12" t="n">
        <f aca="false">E101+E100</f>
        <v>18405484</v>
      </c>
      <c r="G101" s="12" t="n">
        <v>7310887</v>
      </c>
      <c r="H101" s="10" t="n">
        <f aca="false">G101+G100</f>
        <v>14859015</v>
      </c>
      <c r="I101" s="9" t="n">
        <v>19.5</v>
      </c>
      <c r="J101" s="10" t="n">
        <v>14434661</v>
      </c>
      <c r="K101" s="11" t="n">
        <v>1055410200</v>
      </c>
      <c r="L101" s="12" t="n">
        <v>789546988</v>
      </c>
      <c r="M101" s="12" t="n">
        <v>788096823</v>
      </c>
      <c r="N101" s="10" t="n">
        <v>637013870</v>
      </c>
      <c r="O101" s="10" t="n">
        <v>1270955197</v>
      </c>
    </row>
    <row r="102" customFormat="false" ht="12" hidden="false" customHeight="false" outlineLevel="0" collapsed="false">
      <c r="A102" s="13" t="s">
        <v>47</v>
      </c>
      <c r="B102" s="14" t="s">
        <v>48</v>
      </c>
      <c r="C102" s="15" t="n">
        <v>12755203</v>
      </c>
      <c r="D102" s="16" t="n">
        <v>12330670</v>
      </c>
      <c r="E102" s="16" t="n">
        <v>12323364</v>
      </c>
      <c r="F102" s="16"/>
      <c r="G102" s="16" t="n">
        <v>7449415</v>
      </c>
      <c r="H102" s="17"/>
      <c r="I102" s="18" t="n">
        <v>39.6</v>
      </c>
      <c r="J102" s="17"/>
      <c r="K102" s="15" t="n">
        <v>1173478676</v>
      </c>
      <c r="L102" s="16" t="n">
        <v>1099159755</v>
      </c>
      <c r="M102" s="16" t="n">
        <v>1095699999</v>
      </c>
      <c r="N102" s="17" t="n">
        <v>668335164</v>
      </c>
      <c r="O102" s="17"/>
    </row>
    <row r="103" customFormat="false" ht="12" hidden="false" customHeight="false" outlineLevel="0" collapsed="false">
      <c r="A103" s="13" t="s">
        <v>20</v>
      </c>
      <c r="B103" s="14" t="s">
        <v>48</v>
      </c>
      <c r="C103" s="15" t="n">
        <v>10926223</v>
      </c>
      <c r="D103" s="16" t="n">
        <v>5284369</v>
      </c>
      <c r="E103" s="16" t="n">
        <v>4545006</v>
      </c>
      <c r="F103" s="16"/>
      <c r="G103" s="16" t="n">
        <v>982687</v>
      </c>
      <c r="H103" s="17"/>
      <c r="I103" s="18" t="n">
        <v>78.4</v>
      </c>
      <c r="J103" s="17"/>
      <c r="K103" s="15" t="n">
        <v>1005212516</v>
      </c>
      <c r="L103" s="16" t="n">
        <v>420030075</v>
      </c>
      <c r="M103" s="16" t="n">
        <v>365024673</v>
      </c>
      <c r="N103" s="17" t="n">
        <v>82857999</v>
      </c>
      <c r="O103" s="17"/>
    </row>
    <row r="104" customFormat="false" ht="12" hidden="false" customHeight="false" outlineLevel="0" collapsed="false">
      <c r="A104" s="13" t="s">
        <v>47</v>
      </c>
      <c r="B104" s="14" t="s">
        <v>48</v>
      </c>
      <c r="C104" s="15" t="n">
        <v>12755203</v>
      </c>
      <c r="D104" s="16" t="n">
        <v>12043969</v>
      </c>
      <c r="E104" s="16" t="n">
        <v>12013163</v>
      </c>
      <c r="F104" s="16"/>
      <c r="G104" s="16" t="n">
        <v>7257811</v>
      </c>
      <c r="H104" s="17"/>
      <c r="I104" s="18" t="n">
        <v>39.6</v>
      </c>
      <c r="J104" s="17"/>
      <c r="K104" s="15" t="n">
        <v>1173478676</v>
      </c>
      <c r="L104" s="16" t="n">
        <v>1061205777</v>
      </c>
      <c r="M104" s="16" t="n">
        <v>1056209899</v>
      </c>
      <c r="N104" s="17" t="n">
        <v>643091907</v>
      </c>
      <c r="O104" s="17"/>
    </row>
    <row r="105" customFormat="false" ht="12" hidden="false" customHeight="false" outlineLevel="0" collapsed="false">
      <c r="A105" s="13" t="s">
        <v>20</v>
      </c>
      <c r="B105" s="14" t="s">
        <v>48</v>
      </c>
      <c r="C105" s="15" t="n">
        <v>10926223</v>
      </c>
      <c r="D105" s="16" t="n">
        <v>9834383</v>
      </c>
      <c r="E105" s="16" t="n">
        <v>8899534</v>
      </c>
      <c r="F105" s="16" t="n">
        <f aca="false">E105+E104+E103+E102</f>
        <v>37781067</v>
      </c>
      <c r="G105" s="16" t="n">
        <v>4284151</v>
      </c>
      <c r="H105" s="17" t="n">
        <f aca="false">G105+G104+G103+G102</f>
        <v>19974064</v>
      </c>
      <c r="I105" s="18" t="n">
        <v>51.9</v>
      </c>
      <c r="J105" s="17" t="n">
        <v>17330728</v>
      </c>
      <c r="K105" s="15" t="n">
        <v>1005212516</v>
      </c>
      <c r="L105" s="16" t="n">
        <v>852128738</v>
      </c>
      <c r="M105" s="16" t="n">
        <v>766369843</v>
      </c>
      <c r="N105" s="17" t="n">
        <v>366563943</v>
      </c>
      <c r="O105" s="17" t="n">
        <v>1539175826</v>
      </c>
    </row>
    <row r="106" customFormat="false" ht="12" hidden="false" customHeight="false" outlineLevel="0" collapsed="false">
      <c r="A106" s="4" t="s">
        <v>47</v>
      </c>
      <c r="B106" s="5" t="s">
        <v>49</v>
      </c>
      <c r="C106" s="11" t="n">
        <v>5106431</v>
      </c>
      <c r="D106" s="12" t="n">
        <v>4957379</v>
      </c>
      <c r="E106" s="12" t="n">
        <v>4951113</v>
      </c>
      <c r="F106" s="12"/>
      <c r="G106" s="12" t="n">
        <v>2519504</v>
      </c>
      <c r="H106" s="10"/>
      <c r="I106" s="9" t="n">
        <v>49.1</v>
      </c>
      <c r="J106" s="10"/>
      <c r="K106" s="11" t="n">
        <v>469791652</v>
      </c>
      <c r="L106" s="12" t="n">
        <v>441897121</v>
      </c>
      <c r="M106" s="12" t="n">
        <v>440415528</v>
      </c>
      <c r="N106" s="10" t="n">
        <v>226500485</v>
      </c>
      <c r="O106" s="10"/>
    </row>
    <row r="107" customFormat="false" ht="12" hidden="false" customHeight="false" outlineLevel="0" collapsed="false">
      <c r="A107" s="4" t="s">
        <v>20</v>
      </c>
      <c r="B107" s="5" t="s">
        <v>49</v>
      </c>
      <c r="C107" s="11" t="n">
        <v>5191605</v>
      </c>
      <c r="D107" s="12" t="n">
        <v>2770824</v>
      </c>
      <c r="E107" s="12" t="n">
        <v>2371240</v>
      </c>
      <c r="F107" s="12"/>
      <c r="G107" s="12" t="n">
        <v>496153</v>
      </c>
      <c r="H107" s="10"/>
      <c r="I107" s="9" t="n">
        <v>79.1</v>
      </c>
      <c r="J107" s="10"/>
      <c r="K107" s="11" t="n">
        <v>477627660</v>
      </c>
      <c r="L107" s="12" t="n">
        <v>221627493</v>
      </c>
      <c r="M107" s="12" t="n">
        <v>191698217</v>
      </c>
      <c r="N107" s="10" t="n">
        <v>42110705</v>
      </c>
      <c r="O107" s="10"/>
    </row>
    <row r="108" customFormat="false" ht="12" hidden="false" customHeight="false" outlineLevel="0" collapsed="false">
      <c r="A108" s="4" t="s">
        <v>47</v>
      </c>
      <c r="B108" s="5" t="s">
        <v>49</v>
      </c>
      <c r="C108" s="11" t="n">
        <v>5106431</v>
      </c>
      <c r="D108" s="12" t="n">
        <v>4784118</v>
      </c>
      <c r="E108" s="12" t="n">
        <v>4768625</v>
      </c>
      <c r="F108" s="12"/>
      <c r="G108" s="12" t="n">
        <v>2437642</v>
      </c>
      <c r="H108" s="10"/>
      <c r="I108" s="9" t="n">
        <v>48.9</v>
      </c>
      <c r="J108" s="10"/>
      <c r="K108" s="11" t="n">
        <v>469791652</v>
      </c>
      <c r="L108" s="12" t="n">
        <v>423099878</v>
      </c>
      <c r="M108" s="12" t="n">
        <v>420985748</v>
      </c>
      <c r="N108" s="10" t="n">
        <v>216798329</v>
      </c>
      <c r="O108" s="10"/>
    </row>
    <row r="109" customFormat="false" ht="12" hidden="false" customHeight="false" outlineLevel="0" collapsed="false">
      <c r="A109" s="4" t="s">
        <v>20</v>
      </c>
      <c r="B109" s="5" t="s">
        <v>49</v>
      </c>
      <c r="C109" s="11" t="n">
        <v>5191605</v>
      </c>
      <c r="D109" s="12" t="n">
        <v>4799340</v>
      </c>
      <c r="E109" s="12" t="n">
        <v>4307399</v>
      </c>
      <c r="F109" s="12" t="n">
        <f aca="false">E109+E108+E107+E106</f>
        <v>16398377</v>
      </c>
      <c r="G109" s="12" t="n">
        <v>1971720</v>
      </c>
      <c r="H109" s="10" t="n">
        <f aca="false">G109+G108+G107+G106</f>
        <v>7425019</v>
      </c>
      <c r="I109" s="9" t="n">
        <v>54.2</v>
      </c>
      <c r="J109" s="10" t="n">
        <v>6215028</v>
      </c>
      <c r="K109" s="11" t="n">
        <v>477627660</v>
      </c>
      <c r="L109" s="12" t="n">
        <v>419579269</v>
      </c>
      <c r="M109" s="12" t="n">
        <v>374371027</v>
      </c>
      <c r="N109" s="10" t="n">
        <v>170807068</v>
      </c>
      <c r="O109" s="10" t="n">
        <v>552833355</v>
      </c>
    </row>
    <row r="110" customFormat="false" ht="12" hidden="false" customHeight="false" outlineLevel="0" collapsed="false">
      <c r="A110" s="13" t="s">
        <v>47</v>
      </c>
      <c r="B110" s="14" t="s">
        <v>50</v>
      </c>
      <c r="C110" s="15" t="n">
        <v>7289175</v>
      </c>
      <c r="D110" s="16" t="n">
        <v>6966528</v>
      </c>
      <c r="E110" s="16" t="n">
        <v>6958192</v>
      </c>
      <c r="F110" s="16"/>
      <c r="G110" s="16" t="n">
        <v>1567979</v>
      </c>
      <c r="H110" s="17"/>
      <c r="I110" s="18" t="n">
        <v>77.5</v>
      </c>
      <c r="J110" s="17"/>
      <c r="K110" s="15" t="n">
        <v>670604100</v>
      </c>
      <c r="L110" s="16" t="n">
        <v>616776605</v>
      </c>
      <c r="M110" s="16" t="n">
        <v>612455655</v>
      </c>
      <c r="N110" s="17" t="n">
        <v>137871855</v>
      </c>
      <c r="O110" s="17"/>
    </row>
    <row r="111" customFormat="false" ht="12" hidden="false" customHeight="false" outlineLevel="0" collapsed="false">
      <c r="A111" s="13" t="s">
        <v>20</v>
      </c>
      <c r="B111" s="14" t="s">
        <v>50</v>
      </c>
      <c r="C111" s="15" t="n">
        <v>5177904</v>
      </c>
      <c r="D111" s="16" t="n">
        <v>2463037</v>
      </c>
      <c r="E111" s="16" t="n">
        <v>2115281</v>
      </c>
      <c r="F111" s="16"/>
      <c r="G111" s="16" t="n">
        <v>448095</v>
      </c>
      <c r="H111" s="17"/>
      <c r="I111" s="18" t="n">
        <v>78.8</v>
      </c>
      <c r="J111" s="17"/>
      <c r="K111" s="15" t="n">
        <v>476367168</v>
      </c>
      <c r="L111" s="16" t="n">
        <v>194731578</v>
      </c>
      <c r="M111" s="16" t="n">
        <v>169167713</v>
      </c>
      <c r="N111" s="17" t="n">
        <v>37805071</v>
      </c>
      <c r="O111" s="17"/>
    </row>
    <row r="112" customFormat="false" ht="12" hidden="false" customHeight="false" outlineLevel="0" collapsed="false">
      <c r="A112" s="13" t="s">
        <v>47</v>
      </c>
      <c r="B112" s="14" t="s">
        <v>50</v>
      </c>
      <c r="C112" s="15" t="n">
        <v>7289175</v>
      </c>
      <c r="D112" s="16" t="n">
        <v>6902322</v>
      </c>
      <c r="E112" s="16" t="n">
        <v>6880387</v>
      </c>
      <c r="F112" s="16"/>
      <c r="G112" s="16" t="n">
        <v>1603368</v>
      </c>
      <c r="H112" s="17"/>
      <c r="I112" s="18" t="n">
        <v>76.7</v>
      </c>
      <c r="J112" s="17"/>
      <c r="K112" s="15" t="n">
        <v>670604100</v>
      </c>
      <c r="L112" s="16" t="n">
        <v>609305469</v>
      </c>
      <c r="M112" s="16" t="n">
        <v>604225217</v>
      </c>
      <c r="N112" s="17" t="n">
        <v>140593846</v>
      </c>
      <c r="O112" s="17"/>
    </row>
    <row r="113" customFormat="false" ht="12" hidden="false" customHeight="false" outlineLevel="0" collapsed="false">
      <c r="A113" s="13" t="s">
        <v>20</v>
      </c>
      <c r="B113" s="14" t="s">
        <v>50</v>
      </c>
      <c r="C113" s="15" t="n">
        <v>5177904</v>
      </c>
      <c r="D113" s="16" t="n">
        <v>4443543</v>
      </c>
      <c r="E113" s="16" t="n">
        <v>4110415</v>
      </c>
      <c r="F113" s="16" t="n">
        <f aca="false">E113+E112+E111+E110</f>
        <v>20064275</v>
      </c>
      <c r="G113" s="16" t="n">
        <v>1653151</v>
      </c>
      <c r="H113" s="17" t="n">
        <f aca="false">G113+G112+G111+G110</f>
        <v>5272593</v>
      </c>
      <c r="I113" s="18" t="n">
        <v>59.8</v>
      </c>
      <c r="J113" s="17" t="n">
        <v>4239561</v>
      </c>
      <c r="K113" s="15" t="n">
        <v>476367168</v>
      </c>
      <c r="L113" s="16" t="n">
        <v>376601944</v>
      </c>
      <c r="M113" s="16" t="n">
        <v>346377805</v>
      </c>
      <c r="N113" s="17" t="n">
        <v>138104745</v>
      </c>
      <c r="O113" s="17" t="n">
        <v>370359680</v>
      </c>
    </row>
    <row r="114" customFormat="false" ht="12" hidden="false" customHeight="false" outlineLevel="0" collapsed="false">
      <c r="A114" s="4" t="s">
        <v>15</v>
      </c>
      <c r="B114" s="5" t="s">
        <v>51</v>
      </c>
      <c r="C114" s="11" t="n">
        <v>6850781</v>
      </c>
      <c r="D114" s="12" t="n">
        <v>4980918</v>
      </c>
      <c r="E114" s="12" t="n">
        <v>4978245</v>
      </c>
      <c r="F114" s="12"/>
      <c r="G114" s="12" t="n">
        <v>4041428</v>
      </c>
      <c r="H114" s="10"/>
      <c r="I114" s="9" t="n">
        <v>18.8</v>
      </c>
      <c r="J114" s="10"/>
      <c r="K114" s="11" t="n">
        <v>630271852</v>
      </c>
      <c r="L114" s="12" t="n">
        <v>435448098</v>
      </c>
      <c r="M114" s="12" t="n">
        <v>435097017</v>
      </c>
      <c r="N114" s="10" t="n">
        <v>355729178</v>
      </c>
      <c r="O114" s="10"/>
    </row>
    <row r="115" customFormat="false" ht="12" hidden="false" customHeight="false" outlineLevel="0" collapsed="false">
      <c r="A115" s="4" t="s">
        <v>15</v>
      </c>
      <c r="B115" s="5" t="s">
        <v>51</v>
      </c>
      <c r="C115" s="11" t="n">
        <v>6850781</v>
      </c>
      <c r="D115" s="12" t="n">
        <v>5419390</v>
      </c>
      <c r="E115" s="12" t="n">
        <v>5411237</v>
      </c>
      <c r="F115" s="12" t="n">
        <f aca="false">E115+E114</f>
        <v>10389482</v>
      </c>
      <c r="G115" s="12" t="n">
        <v>4275686</v>
      </c>
      <c r="H115" s="10" t="n">
        <f aca="false">G115+G114</f>
        <v>8317114</v>
      </c>
      <c r="I115" s="9" t="n">
        <v>21</v>
      </c>
      <c r="J115" s="10" t="n">
        <v>7646645</v>
      </c>
      <c r="K115" s="11" t="n">
        <v>630271852</v>
      </c>
      <c r="L115" s="12" t="n">
        <v>469513787</v>
      </c>
      <c r="M115" s="12" t="n">
        <v>468620412</v>
      </c>
      <c r="N115" s="10" t="n">
        <v>372029694</v>
      </c>
      <c r="O115" s="10" t="n">
        <v>675020876</v>
      </c>
    </row>
    <row r="116" customFormat="false" ht="12" hidden="false" customHeight="false" outlineLevel="0" collapsed="false">
      <c r="A116" s="13" t="s">
        <v>47</v>
      </c>
      <c r="B116" s="14" t="s">
        <v>52</v>
      </c>
      <c r="C116" s="15" t="n">
        <v>6726905</v>
      </c>
      <c r="D116" s="16" t="n">
        <v>6560581</v>
      </c>
      <c r="E116" s="16" t="n">
        <v>6553544</v>
      </c>
      <c r="F116" s="16"/>
      <c r="G116" s="16" t="n">
        <v>3237878</v>
      </c>
      <c r="H116" s="17"/>
      <c r="I116" s="18" t="n">
        <v>50.6</v>
      </c>
      <c r="J116" s="17"/>
      <c r="K116" s="15" t="n">
        <v>618875260</v>
      </c>
      <c r="L116" s="16" t="n">
        <v>587380261</v>
      </c>
      <c r="M116" s="16" t="n">
        <v>585760590</v>
      </c>
      <c r="N116" s="17" t="n">
        <v>291557353</v>
      </c>
      <c r="O116" s="17"/>
    </row>
    <row r="117" customFormat="false" ht="12" hidden="false" customHeight="false" outlineLevel="0" collapsed="false">
      <c r="A117" s="13" t="s">
        <v>47</v>
      </c>
      <c r="B117" s="14" t="s">
        <v>52</v>
      </c>
      <c r="C117" s="15" t="n">
        <v>6726905</v>
      </c>
      <c r="D117" s="16" t="n">
        <v>6359729</v>
      </c>
      <c r="E117" s="16" t="n">
        <v>6339761</v>
      </c>
      <c r="F117" s="16"/>
      <c r="G117" s="16" t="n">
        <v>3141581</v>
      </c>
      <c r="H117" s="17"/>
      <c r="I117" s="18" t="n">
        <v>50.4</v>
      </c>
      <c r="J117" s="17"/>
      <c r="K117" s="15" t="n">
        <v>618875260</v>
      </c>
      <c r="L117" s="16" t="n">
        <v>563173096</v>
      </c>
      <c r="M117" s="16" t="n">
        <v>560614774</v>
      </c>
      <c r="N117" s="17" t="n">
        <v>279871293</v>
      </c>
      <c r="O117" s="17"/>
    </row>
    <row r="118" customFormat="false" ht="12" hidden="false" customHeight="false" outlineLevel="0" collapsed="false">
      <c r="A118" s="13" t="s">
        <v>53</v>
      </c>
      <c r="B118" s="14" t="s">
        <v>52</v>
      </c>
      <c r="C118" s="15" t="n">
        <v>8883940</v>
      </c>
      <c r="D118" s="16" t="n">
        <v>7742686</v>
      </c>
      <c r="E118" s="16" t="n">
        <v>7739957</v>
      </c>
      <c r="F118" s="16"/>
      <c r="G118" s="16" t="n">
        <v>6514793</v>
      </c>
      <c r="H118" s="17"/>
      <c r="I118" s="18" t="n">
        <v>15.8</v>
      </c>
      <c r="J118" s="17"/>
      <c r="K118" s="15" t="n">
        <v>817322480</v>
      </c>
      <c r="L118" s="16" t="n">
        <v>687174290</v>
      </c>
      <c r="M118" s="16" t="n">
        <v>686229398</v>
      </c>
      <c r="N118" s="17" t="n">
        <v>580882247</v>
      </c>
      <c r="O118" s="17"/>
    </row>
    <row r="119" customFormat="false" ht="12" hidden="false" customHeight="false" outlineLevel="0" collapsed="false">
      <c r="A119" s="13" t="s">
        <v>54</v>
      </c>
      <c r="B119" s="14" t="s">
        <v>52</v>
      </c>
      <c r="C119" s="15" t="n">
        <v>8883940</v>
      </c>
      <c r="D119" s="16" t="n">
        <v>8117698</v>
      </c>
      <c r="E119" s="16" t="n">
        <v>8107439</v>
      </c>
      <c r="F119" s="16" t="n">
        <f aca="false">E119+E118+E117+E116</f>
        <v>28740701</v>
      </c>
      <c r="G119" s="16" t="n">
        <v>6770814</v>
      </c>
      <c r="H119" s="17" t="n">
        <f aca="false">G119+G118+G117+G116</f>
        <v>19665066</v>
      </c>
      <c r="I119" s="18" t="n">
        <v>16.5</v>
      </c>
      <c r="J119" s="17" t="n">
        <v>19416848</v>
      </c>
      <c r="K119" s="15" t="n">
        <v>817322480</v>
      </c>
      <c r="L119" s="16" t="n">
        <v>716515013</v>
      </c>
      <c r="M119" s="16" t="n">
        <v>714634523</v>
      </c>
      <c r="N119" s="17" t="n">
        <v>599013037</v>
      </c>
      <c r="O119" s="17" t="n">
        <v>1731461143</v>
      </c>
    </row>
    <row r="120" customFormat="false" ht="12" hidden="false" customHeight="false" outlineLevel="0" collapsed="false">
      <c r="A120" s="4" t="s">
        <v>47</v>
      </c>
      <c r="B120" s="5" t="s">
        <v>55</v>
      </c>
      <c r="C120" s="11" t="n">
        <v>6855880</v>
      </c>
      <c r="D120" s="12" t="n">
        <v>6649997</v>
      </c>
      <c r="E120" s="12" t="n">
        <v>6646418</v>
      </c>
      <c r="F120" s="12"/>
      <c r="G120" s="12" t="n">
        <v>4775719</v>
      </c>
      <c r="H120" s="10"/>
      <c r="I120" s="9" t="n">
        <v>28.1</v>
      </c>
      <c r="J120" s="10"/>
      <c r="K120" s="11" t="n">
        <v>630740960</v>
      </c>
      <c r="L120" s="12" t="n">
        <v>594686418</v>
      </c>
      <c r="M120" s="12" t="n">
        <v>593924008</v>
      </c>
      <c r="N120" s="10" t="n">
        <v>430165397</v>
      </c>
      <c r="O120" s="10"/>
    </row>
    <row r="121" customFormat="false" ht="12" hidden="false" customHeight="false" outlineLevel="0" collapsed="false">
      <c r="A121" s="4" t="s">
        <v>20</v>
      </c>
      <c r="B121" s="5" t="s">
        <v>55</v>
      </c>
      <c r="C121" s="11" t="n">
        <v>8903924</v>
      </c>
      <c r="D121" s="12" t="n">
        <v>5173199</v>
      </c>
      <c r="E121" s="12" t="n">
        <v>4379602</v>
      </c>
      <c r="F121" s="12"/>
      <c r="G121" s="12" t="n">
        <v>891360</v>
      </c>
      <c r="H121" s="10"/>
      <c r="I121" s="9" t="n">
        <v>79.6</v>
      </c>
      <c r="J121" s="10"/>
      <c r="K121" s="11" t="n">
        <v>819161008</v>
      </c>
      <c r="L121" s="12" t="n">
        <v>437320088</v>
      </c>
      <c r="M121" s="12" t="n">
        <v>375578628</v>
      </c>
      <c r="N121" s="10" t="n">
        <v>77844945</v>
      </c>
      <c r="O121" s="10"/>
    </row>
    <row r="122" customFormat="false" ht="12" hidden="false" customHeight="false" outlineLevel="0" collapsed="false">
      <c r="A122" s="4" t="s">
        <v>47</v>
      </c>
      <c r="B122" s="5" t="s">
        <v>55</v>
      </c>
      <c r="C122" s="11" t="n">
        <v>6855880</v>
      </c>
      <c r="D122" s="12" t="n">
        <v>6491379</v>
      </c>
      <c r="E122" s="12" t="n">
        <v>6474314</v>
      </c>
      <c r="F122" s="12"/>
      <c r="G122" s="12" t="n">
        <v>4643362</v>
      </c>
      <c r="H122" s="10"/>
      <c r="I122" s="9" t="n">
        <v>28.3</v>
      </c>
      <c r="J122" s="10"/>
      <c r="K122" s="11" t="n">
        <v>630740960</v>
      </c>
      <c r="L122" s="12" t="n">
        <v>576185142</v>
      </c>
      <c r="M122" s="12" t="n">
        <v>574344712</v>
      </c>
      <c r="N122" s="10" t="n">
        <v>413391749</v>
      </c>
      <c r="O122" s="10"/>
    </row>
    <row r="123" customFormat="false" ht="12" hidden="false" customHeight="false" outlineLevel="0" collapsed="false">
      <c r="A123" s="4" t="s">
        <v>20</v>
      </c>
      <c r="B123" s="5" t="s">
        <v>55</v>
      </c>
      <c r="C123" s="11" t="n">
        <v>8903924</v>
      </c>
      <c r="D123" s="12" t="n">
        <v>8153003</v>
      </c>
      <c r="E123" s="12" t="n">
        <v>7340759</v>
      </c>
      <c r="F123" s="12" t="n">
        <f aca="false">E123+E122+E121+E120</f>
        <v>24841093</v>
      </c>
      <c r="G123" s="12" t="n">
        <v>2821609</v>
      </c>
      <c r="H123" s="10" t="n">
        <f aca="false">G123+G122+G121+G120</f>
        <v>13132050</v>
      </c>
      <c r="I123" s="9" t="n">
        <v>61.6</v>
      </c>
      <c r="J123" s="10" t="n">
        <v>11370121</v>
      </c>
      <c r="K123" s="11" t="n">
        <v>819161008</v>
      </c>
      <c r="L123" s="12" t="n">
        <v>708444329</v>
      </c>
      <c r="M123" s="12" t="n">
        <v>634470408</v>
      </c>
      <c r="N123" s="10" t="n">
        <v>242079825</v>
      </c>
      <c r="O123" s="10" t="n">
        <v>1015419303</v>
      </c>
    </row>
    <row r="124" customFormat="false" ht="12" hidden="false" customHeight="false" outlineLevel="0" collapsed="false">
      <c r="A124" s="13" t="s">
        <v>47</v>
      </c>
      <c r="B124" s="14" t="s">
        <v>56</v>
      </c>
      <c r="C124" s="15" t="n">
        <v>5787840</v>
      </c>
      <c r="D124" s="16" t="n">
        <v>5553672</v>
      </c>
      <c r="E124" s="16" t="n">
        <v>5546443</v>
      </c>
      <c r="F124" s="16"/>
      <c r="G124" s="16" t="n">
        <v>2881433</v>
      </c>
      <c r="H124" s="17"/>
      <c r="I124" s="18" t="n">
        <v>48</v>
      </c>
      <c r="J124" s="17"/>
      <c r="K124" s="15" t="n">
        <v>532481280</v>
      </c>
      <c r="L124" s="16" t="n">
        <v>491902116</v>
      </c>
      <c r="M124" s="16" t="n">
        <v>490022156</v>
      </c>
      <c r="N124" s="17" t="n">
        <v>258320354</v>
      </c>
      <c r="O124" s="17"/>
    </row>
    <row r="125" customFormat="false" ht="12" hidden="false" customHeight="false" outlineLevel="0" collapsed="false">
      <c r="A125" s="13" t="s">
        <v>47</v>
      </c>
      <c r="B125" s="14" t="s">
        <v>56</v>
      </c>
      <c r="C125" s="15" t="n">
        <v>5787840</v>
      </c>
      <c r="D125" s="16" t="n">
        <v>5440023</v>
      </c>
      <c r="E125" s="16" t="n">
        <v>5421995</v>
      </c>
      <c r="F125" s="16" t="n">
        <f aca="false">E125+E124</f>
        <v>10968438</v>
      </c>
      <c r="G125" s="16" t="n">
        <v>2827385</v>
      </c>
      <c r="H125" s="17" t="n">
        <f aca="false">G125+G124</f>
        <v>5708818</v>
      </c>
      <c r="I125" s="18" t="n">
        <v>47.9</v>
      </c>
      <c r="J125" s="17" t="n">
        <v>5708818</v>
      </c>
      <c r="K125" s="15" t="n">
        <v>532481280</v>
      </c>
      <c r="L125" s="16" t="n">
        <v>481654959</v>
      </c>
      <c r="M125" s="16" t="n">
        <v>479005932</v>
      </c>
      <c r="N125" s="17" t="n">
        <v>251193971</v>
      </c>
      <c r="O125" s="17" t="n">
        <v>509514325</v>
      </c>
    </row>
    <row r="126" customFormat="false" ht="12" hidden="false" customHeight="false" outlineLevel="0" collapsed="false">
      <c r="A126" s="4" t="s">
        <v>47</v>
      </c>
      <c r="B126" s="5" t="s">
        <v>57</v>
      </c>
      <c r="C126" s="11" t="n">
        <v>6325147</v>
      </c>
      <c r="D126" s="12" t="n">
        <v>6145343</v>
      </c>
      <c r="E126" s="12" t="n">
        <v>6140616</v>
      </c>
      <c r="F126" s="12"/>
      <c r="G126" s="12" t="n">
        <v>4187756</v>
      </c>
      <c r="H126" s="10"/>
      <c r="I126" s="9" t="n">
        <v>31.8</v>
      </c>
      <c r="J126" s="10"/>
      <c r="K126" s="11" t="n">
        <v>581913524</v>
      </c>
      <c r="L126" s="12" t="n">
        <v>549105489</v>
      </c>
      <c r="M126" s="12" t="n">
        <v>548079822</v>
      </c>
      <c r="N126" s="10" t="n">
        <v>376473413</v>
      </c>
      <c r="O126" s="10"/>
    </row>
    <row r="127" customFormat="false" ht="12" hidden="false" customHeight="false" outlineLevel="0" collapsed="false">
      <c r="A127" s="4" t="s">
        <v>47</v>
      </c>
      <c r="B127" s="5" t="s">
        <v>57</v>
      </c>
      <c r="C127" s="11" t="n">
        <v>6325147</v>
      </c>
      <c r="D127" s="12" t="n">
        <v>5922174</v>
      </c>
      <c r="E127" s="12" t="n">
        <v>5905358</v>
      </c>
      <c r="F127" s="12" t="n">
        <f aca="false">E127+E126</f>
        <v>12045974</v>
      </c>
      <c r="G127" s="12" t="n">
        <v>4026515</v>
      </c>
      <c r="H127" s="10" t="n">
        <f aca="false">G127+G126</f>
        <v>8214271</v>
      </c>
      <c r="I127" s="9" t="n">
        <v>31.8</v>
      </c>
      <c r="J127" s="10" t="n">
        <v>8214271</v>
      </c>
      <c r="K127" s="11" t="n">
        <v>581913524</v>
      </c>
      <c r="L127" s="12" t="n">
        <v>524402333</v>
      </c>
      <c r="M127" s="12" t="n">
        <v>522441930</v>
      </c>
      <c r="N127" s="10" t="n">
        <v>358191089</v>
      </c>
      <c r="O127" s="10" t="n">
        <v>734664502</v>
      </c>
    </row>
    <row r="128" customFormat="false" ht="12" hidden="false" customHeight="false" outlineLevel="0" collapsed="false">
      <c r="A128" s="13" t="s">
        <v>47</v>
      </c>
      <c r="B128" s="14" t="s">
        <v>58</v>
      </c>
      <c r="C128" s="15" t="n">
        <v>5587835</v>
      </c>
      <c r="D128" s="16" t="n">
        <v>5413388</v>
      </c>
      <c r="E128" s="16" t="n">
        <v>5407312</v>
      </c>
      <c r="F128" s="16"/>
      <c r="G128" s="16" t="n">
        <v>4060589</v>
      </c>
      <c r="H128" s="17"/>
      <c r="I128" s="18" t="n">
        <v>24.9</v>
      </c>
      <c r="J128" s="17"/>
      <c r="K128" s="15" t="n">
        <v>514080820</v>
      </c>
      <c r="L128" s="16" t="n">
        <v>484890337</v>
      </c>
      <c r="M128" s="16" t="n">
        <v>483981068</v>
      </c>
      <c r="N128" s="17" t="n">
        <v>366477379</v>
      </c>
      <c r="O128" s="17"/>
    </row>
    <row r="129" customFormat="false" ht="12" hidden="false" customHeight="false" outlineLevel="0" collapsed="false">
      <c r="A129" s="13" t="s">
        <v>47</v>
      </c>
      <c r="B129" s="14" t="s">
        <v>58</v>
      </c>
      <c r="C129" s="15" t="n">
        <v>5587835</v>
      </c>
      <c r="D129" s="16" t="n">
        <v>5322276</v>
      </c>
      <c r="E129" s="16" t="n">
        <v>5304487</v>
      </c>
      <c r="F129" s="16" t="n">
        <f aca="false">E129+E128</f>
        <v>10711799</v>
      </c>
      <c r="G129" s="16" t="n">
        <v>3963685</v>
      </c>
      <c r="H129" s="17" t="n">
        <f aca="false">G129+G128</f>
        <v>8024274</v>
      </c>
      <c r="I129" s="18" t="n">
        <v>25.3</v>
      </c>
      <c r="J129" s="17" t="n">
        <v>8024274</v>
      </c>
      <c r="K129" s="15" t="n">
        <v>514080820</v>
      </c>
      <c r="L129" s="16" t="n">
        <v>474732460</v>
      </c>
      <c r="M129" s="16" t="n">
        <v>472862406</v>
      </c>
      <c r="N129" s="17" t="n">
        <v>354764571</v>
      </c>
      <c r="O129" s="17" t="n">
        <v>721241950</v>
      </c>
    </row>
    <row r="130" customFormat="false" ht="12" hidden="false" customHeight="false" outlineLevel="0" collapsed="false">
      <c r="A130" s="4" t="s">
        <v>47</v>
      </c>
      <c r="B130" s="5" t="s">
        <v>59</v>
      </c>
      <c r="C130" s="11" t="n">
        <v>8623252</v>
      </c>
      <c r="D130" s="12" t="n">
        <v>8347972</v>
      </c>
      <c r="E130" s="12" t="n">
        <v>8330654</v>
      </c>
      <c r="F130" s="12"/>
      <c r="G130" s="12" t="n">
        <v>5691376</v>
      </c>
      <c r="H130" s="10"/>
      <c r="I130" s="9" t="n">
        <v>31.7</v>
      </c>
      <c r="J130" s="10"/>
      <c r="K130" s="11" t="n">
        <v>793339184</v>
      </c>
      <c r="L130" s="12" t="n">
        <v>745346433</v>
      </c>
      <c r="M130" s="12" t="n">
        <v>741068169</v>
      </c>
      <c r="N130" s="10" t="n">
        <v>511288909</v>
      </c>
      <c r="O130" s="10"/>
    </row>
    <row r="131" customFormat="false" ht="12" hidden="false" customHeight="false" outlineLevel="0" collapsed="false">
      <c r="A131" s="4" t="s">
        <v>20</v>
      </c>
      <c r="B131" s="5" t="s">
        <v>59</v>
      </c>
      <c r="C131" s="11" t="n">
        <v>7315643</v>
      </c>
      <c r="D131" s="12" t="n">
        <v>4448236</v>
      </c>
      <c r="E131" s="12" t="n">
        <v>3766602</v>
      </c>
      <c r="F131" s="12"/>
      <c r="G131" s="12" t="n">
        <v>810359</v>
      </c>
      <c r="H131" s="10"/>
      <c r="I131" s="9" t="n">
        <v>78.5</v>
      </c>
      <c r="J131" s="10"/>
      <c r="K131" s="11" t="n">
        <v>673039156</v>
      </c>
      <c r="L131" s="12" t="n">
        <v>368333358</v>
      </c>
      <c r="M131" s="12" t="n">
        <v>316033620</v>
      </c>
      <c r="N131" s="10" t="n">
        <v>70366719</v>
      </c>
      <c r="O131" s="10"/>
    </row>
    <row r="132" customFormat="false" ht="12" hidden="false" customHeight="false" outlineLevel="0" collapsed="false">
      <c r="A132" s="4" t="s">
        <v>47</v>
      </c>
      <c r="B132" s="5" t="s">
        <v>59</v>
      </c>
      <c r="C132" s="11" t="n">
        <v>8623252</v>
      </c>
      <c r="D132" s="12" t="n">
        <v>8163967</v>
      </c>
      <c r="E132" s="12" t="n">
        <v>8130304</v>
      </c>
      <c r="F132" s="12"/>
      <c r="G132" s="12" t="n">
        <v>5548186</v>
      </c>
      <c r="H132" s="10"/>
      <c r="I132" s="9" t="n">
        <v>31.8</v>
      </c>
      <c r="J132" s="10"/>
      <c r="K132" s="11" t="n">
        <v>793339184</v>
      </c>
      <c r="L132" s="12" t="n">
        <v>724391987</v>
      </c>
      <c r="M132" s="12" t="n">
        <v>719086135</v>
      </c>
      <c r="N132" s="10" t="n">
        <v>493344909</v>
      </c>
      <c r="O132" s="10"/>
    </row>
    <row r="133" customFormat="false" ht="12" hidden="false" customHeight="false" outlineLevel="0" collapsed="false">
      <c r="A133" s="4" t="s">
        <v>20</v>
      </c>
      <c r="B133" s="5" t="s">
        <v>59</v>
      </c>
      <c r="C133" s="11" t="n">
        <v>7315643</v>
      </c>
      <c r="D133" s="12" t="n">
        <v>6713154</v>
      </c>
      <c r="E133" s="12" t="n">
        <v>6058272</v>
      </c>
      <c r="F133" s="12" t="n">
        <f aca="false">E133+E132+E131+E130</f>
        <v>26285832</v>
      </c>
      <c r="G133" s="12" t="n">
        <v>2479793</v>
      </c>
      <c r="H133" s="10" t="n">
        <f aca="false">G133+G132+G131+G130</f>
        <v>14529714</v>
      </c>
      <c r="I133" s="9" t="n">
        <v>59.1</v>
      </c>
      <c r="J133" s="10" t="n">
        <v>13127308</v>
      </c>
      <c r="K133" s="11" t="n">
        <v>673039156</v>
      </c>
      <c r="L133" s="12" t="n">
        <v>582176896</v>
      </c>
      <c r="M133" s="12" t="n">
        <v>522471533</v>
      </c>
      <c r="N133" s="10" t="n">
        <v>212613856</v>
      </c>
      <c r="O133" s="10" t="n">
        <v>1170384765</v>
      </c>
    </row>
    <row r="134" customFormat="false" ht="12" hidden="false" customHeight="false" outlineLevel="0" collapsed="false">
      <c r="A134" s="13" t="s">
        <v>47</v>
      </c>
      <c r="B134" s="14" t="s">
        <v>60</v>
      </c>
      <c r="C134" s="15" t="n">
        <v>6862185</v>
      </c>
      <c r="D134" s="16" t="n">
        <v>6731571</v>
      </c>
      <c r="E134" s="16" t="n">
        <v>6721143</v>
      </c>
      <c r="F134" s="19"/>
      <c r="G134" s="16" t="n">
        <v>5443650</v>
      </c>
      <c r="H134" s="20"/>
      <c r="I134" s="18" t="n">
        <v>19</v>
      </c>
      <c r="J134" s="17"/>
      <c r="K134" s="15" t="n">
        <v>631321020</v>
      </c>
      <c r="L134" s="16" t="n">
        <v>605690384</v>
      </c>
      <c r="M134" s="16" t="n">
        <v>604430905</v>
      </c>
      <c r="N134" s="17" t="n">
        <v>491433265</v>
      </c>
      <c r="O134" s="17"/>
    </row>
    <row r="135" customFormat="false" ht="12" hidden="false" customHeight="false" outlineLevel="0" collapsed="false">
      <c r="A135" s="13" t="s">
        <v>20</v>
      </c>
      <c r="B135" s="14" t="s">
        <v>60</v>
      </c>
      <c r="C135" s="15" t="n">
        <v>7662944</v>
      </c>
      <c r="D135" s="16" t="n">
        <v>5610521</v>
      </c>
      <c r="E135" s="16" t="n">
        <v>4730367</v>
      </c>
      <c r="F135" s="19"/>
      <c r="G135" s="16" t="n">
        <v>2455262</v>
      </c>
      <c r="H135" s="20"/>
      <c r="I135" s="18" t="n">
        <v>48.1</v>
      </c>
      <c r="J135" s="17"/>
      <c r="K135" s="15" t="n">
        <v>704990848</v>
      </c>
      <c r="L135" s="16" t="n">
        <v>480654914</v>
      </c>
      <c r="M135" s="16" t="n">
        <v>410792576</v>
      </c>
      <c r="N135" s="17" t="n">
        <v>218496926</v>
      </c>
      <c r="O135" s="17"/>
    </row>
    <row r="136" customFormat="false" ht="12" hidden="false" customHeight="false" outlineLevel="0" collapsed="false">
      <c r="A136" s="13" t="s">
        <v>47</v>
      </c>
      <c r="B136" s="14" t="s">
        <v>60</v>
      </c>
      <c r="C136" s="15" t="n">
        <v>6862185</v>
      </c>
      <c r="D136" s="16" t="n">
        <v>6552274</v>
      </c>
      <c r="E136" s="16" t="n">
        <v>6527442</v>
      </c>
      <c r="F136" s="19"/>
      <c r="G136" s="16" t="n">
        <v>5281687</v>
      </c>
      <c r="H136" s="20"/>
      <c r="I136" s="18" t="n">
        <v>19.1</v>
      </c>
      <c r="J136" s="17"/>
      <c r="K136" s="15" t="n">
        <v>631321020</v>
      </c>
      <c r="L136" s="16" t="n">
        <v>584696189</v>
      </c>
      <c r="M136" s="16" t="n">
        <v>582246147</v>
      </c>
      <c r="N136" s="17" t="n">
        <v>472386388</v>
      </c>
      <c r="O136" s="17"/>
    </row>
    <row r="137" customFormat="false" ht="12" hidden="false" customHeight="false" outlineLevel="0" collapsed="false">
      <c r="A137" s="13" t="s">
        <v>20</v>
      </c>
      <c r="B137" s="14" t="s">
        <v>60</v>
      </c>
      <c r="C137" s="15" t="n">
        <v>7662944</v>
      </c>
      <c r="D137" s="16" t="n">
        <v>7166573</v>
      </c>
      <c r="E137" s="16" t="n">
        <v>6387251</v>
      </c>
      <c r="F137" s="19" t="n">
        <f aca="false">E137+E136+E135+E134</f>
        <v>24366203</v>
      </c>
      <c r="G137" s="16" t="n">
        <v>3625506</v>
      </c>
      <c r="H137" s="20" t="n">
        <f aca="false">G137+G136+G135+G134</f>
        <v>16806105</v>
      </c>
      <c r="I137" s="18" t="n">
        <v>43.2</v>
      </c>
      <c r="J137" s="17" t="n">
        <v>15781785</v>
      </c>
      <c r="K137" s="15" t="n">
        <v>704990848</v>
      </c>
      <c r="L137" s="16" t="n">
        <v>630075565</v>
      </c>
      <c r="M137" s="16" t="n">
        <v>558626070</v>
      </c>
      <c r="N137" s="17" t="n">
        <v>318119346</v>
      </c>
      <c r="O137" s="17" t="n">
        <v>1414332949</v>
      </c>
    </row>
    <row r="138" customFormat="false" ht="12" hidden="false" customHeight="false" outlineLevel="0" collapsed="false">
      <c r="A138" s="4" t="s">
        <v>47</v>
      </c>
      <c r="B138" s="5" t="s">
        <v>61</v>
      </c>
      <c r="C138" s="11" t="n">
        <v>7078118</v>
      </c>
      <c r="D138" s="12" t="n">
        <v>6837263</v>
      </c>
      <c r="E138" s="12" t="n">
        <v>6829669</v>
      </c>
      <c r="F138" s="12"/>
      <c r="G138" s="12" t="n">
        <v>4104392</v>
      </c>
      <c r="H138" s="10"/>
      <c r="I138" s="9" t="n">
        <v>39.9</v>
      </c>
      <c r="J138" s="10"/>
      <c r="K138" s="11" t="n">
        <v>651186856</v>
      </c>
      <c r="L138" s="12" t="n">
        <v>609032324</v>
      </c>
      <c r="M138" s="12" t="n">
        <v>606714341</v>
      </c>
      <c r="N138" s="10" t="n">
        <v>368634174</v>
      </c>
      <c r="O138" s="10"/>
    </row>
    <row r="139" customFormat="false" ht="12" hidden="false" customHeight="false" outlineLevel="0" collapsed="false">
      <c r="A139" s="4" t="s">
        <v>20</v>
      </c>
      <c r="B139" s="5" t="s">
        <v>61</v>
      </c>
      <c r="C139" s="11" t="n">
        <v>4773679</v>
      </c>
      <c r="D139" s="12" t="n">
        <v>3229259</v>
      </c>
      <c r="E139" s="12" t="n">
        <v>2740124</v>
      </c>
      <c r="F139" s="12"/>
      <c r="G139" s="12" t="n">
        <v>909461</v>
      </c>
      <c r="H139" s="10"/>
      <c r="I139" s="9" t="n">
        <v>66.8</v>
      </c>
      <c r="J139" s="10"/>
      <c r="K139" s="11" t="n">
        <v>439178468</v>
      </c>
      <c r="L139" s="12" t="n">
        <v>270556135</v>
      </c>
      <c r="M139" s="12" t="n">
        <v>232666551</v>
      </c>
      <c r="N139" s="10" t="n">
        <v>80061551</v>
      </c>
      <c r="O139" s="10"/>
    </row>
    <row r="140" customFormat="false" ht="12" hidden="false" customHeight="false" outlineLevel="0" collapsed="false">
      <c r="A140" s="4" t="s">
        <v>47</v>
      </c>
      <c r="B140" s="5" t="s">
        <v>61</v>
      </c>
      <c r="C140" s="11" t="n">
        <v>7078118</v>
      </c>
      <c r="D140" s="12" t="n">
        <v>6677265</v>
      </c>
      <c r="E140" s="12" t="n">
        <v>6656024</v>
      </c>
      <c r="F140" s="12"/>
      <c r="G140" s="12" t="n">
        <v>3984849</v>
      </c>
      <c r="H140" s="10"/>
      <c r="I140" s="9" t="n">
        <v>40.1</v>
      </c>
      <c r="J140" s="10"/>
      <c r="K140" s="11" t="n">
        <v>651186856</v>
      </c>
      <c r="L140" s="12" t="n">
        <v>591046804</v>
      </c>
      <c r="M140" s="12" t="n">
        <v>587793574</v>
      </c>
      <c r="N140" s="10" t="n">
        <v>353979435</v>
      </c>
      <c r="O140" s="10"/>
    </row>
    <row r="141" customFormat="false" ht="12" hidden="false" customHeight="false" outlineLevel="0" collapsed="false">
      <c r="A141" s="4" t="s">
        <v>20</v>
      </c>
      <c r="B141" s="5" t="s">
        <v>61</v>
      </c>
      <c r="C141" s="11" t="n">
        <v>4773679</v>
      </c>
      <c r="D141" s="12" t="n">
        <v>4393961</v>
      </c>
      <c r="E141" s="12" t="n">
        <v>3952620</v>
      </c>
      <c r="F141" s="12" t="n">
        <f aca="false">E141+E140+E139+E138</f>
        <v>20178437</v>
      </c>
      <c r="G141" s="12" t="n">
        <v>1705230</v>
      </c>
      <c r="H141" s="10" t="n">
        <f aca="false">G141+G140+G139+G138</f>
        <v>10703932</v>
      </c>
      <c r="I141" s="9" t="n">
        <v>56.9</v>
      </c>
      <c r="J141" s="10" t="n">
        <v>10028266</v>
      </c>
      <c r="K141" s="11" t="n">
        <v>439178468</v>
      </c>
      <c r="L141" s="12" t="n">
        <v>383724701</v>
      </c>
      <c r="M141" s="12" t="n">
        <v>343371276</v>
      </c>
      <c r="N141" s="10" t="n">
        <v>148297385</v>
      </c>
      <c r="O141" s="10" t="n">
        <v>894050620</v>
      </c>
    </row>
    <row r="142" customFormat="false" ht="12" hidden="false" customHeight="false" outlineLevel="0" collapsed="false">
      <c r="A142" s="13" t="s">
        <v>47</v>
      </c>
      <c r="B142" s="14" t="s">
        <v>62</v>
      </c>
      <c r="C142" s="15" t="n">
        <v>5523842</v>
      </c>
      <c r="D142" s="16" t="n">
        <v>5310507</v>
      </c>
      <c r="E142" s="16" t="n">
        <v>5303312</v>
      </c>
      <c r="F142" s="19"/>
      <c r="G142" s="16" t="n">
        <v>2674155</v>
      </c>
      <c r="H142" s="20"/>
      <c r="I142" s="18" t="n">
        <v>49.6</v>
      </c>
      <c r="J142" s="17"/>
      <c r="K142" s="15" t="n">
        <v>508193464</v>
      </c>
      <c r="L142" s="16" t="n">
        <v>472665849</v>
      </c>
      <c r="M142" s="16" t="n">
        <v>470698439</v>
      </c>
      <c r="N142" s="17" t="n">
        <v>239938088</v>
      </c>
      <c r="O142" s="17"/>
    </row>
    <row r="143" customFormat="false" ht="12" hidden="false" customHeight="false" outlineLevel="0" collapsed="false">
      <c r="A143" s="13" t="s">
        <v>20</v>
      </c>
      <c r="B143" s="14" t="s">
        <v>62</v>
      </c>
      <c r="C143" s="15" t="n">
        <v>6230915</v>
      </c>
      <c r="D143" s="16" t="n">
        <v>3123690</v>
      </c>
      <c r="E143" s="16" t="n">
        <v>2665633</v>
      </c>
      <c r="F143" s="19"/>
      <c r="G143" s="16" t="n">
        <v>589904</v>
      </c>
      <c r="H143" s="20"/>
      <c r="I143" s="18" t="n">
        <v>77.9</v>
      </c>
      <c r="J143" s="17"/>
      <c r="K143" s="15" t="n">
        <v>573244180</v>
      </c>
      <c r="L143" s="16" t="n">
        <v>256210182</v>
      </c>
      <c r="M143" s="16" t="n">
        <v>221229126</v>
      </c>
      <c r="N143" s="17" t="n">
        <v>50586967</v>
      </c>
      <c r="O143" s="17"/>
    </row>
    <row r="144" customFormat="false" ht="12" hidden="false" customHeight="false" outlineLevel="0" collapsed="false">
      <c r="A144" s="13" t="s">
        <v>47</v>
      </c>
      <c r="B144" s="14" t="s">
        <v>62</v>
      </c>
      <c r="C144" s="15" t="n">
        <v>5523842</v>
      </c>
      <c r="D144" s="16" t="n">
        <v>5183925</v>
      </c>
      <c r="E144" s="16" t="n">
        <v>5165975</v>
      </c>
      <c r="F144" s="19"/>
      <c r="G144" s="16" t="n">
        <v>2602654</v>
      </c>
      <c r="H144" s="20"/>
      <c r="I144" s="18" t="n">
        <v>49.6</v>
      </c>
      <c r="J144" s="17"/>
      <c r="K144" s="15" t="n">
        <v>508193464</v>
      </c>
      <c r="L144" s="16" t="n">
        <v>457992399</v>
      </c>
      <c r="M144" s="16" t="n">
        <v>455332874</v>
      </c>
      <c r="N144" s="17" t="n">
        <v>231242087</v>
      </c>
      <c r="O144" s="17"/>
    </row>
    <row r="145" customFormat="false" ht="12" hidden="false" customHeight="false" outlineLevel="0" collapsed="false">
      <c r="A145" s="13" t="s">
        <v>20</v>
      </c>
      <c r="B145" s="14" t="s">
        <v>62</v>
      </c>
      <c r="C145" s="15" t="n">
        <v>6230915</v>
      </c>
      <c r="D145" s="16" t="n">
        <v>5637505</v>
      </c>
      <c r="E145" s="16" t="n">
        <v>5094323</v>
      </c>
      <c r="F145" s="19" t="n">
        <f aca="false">E145+E144+E143+E142</f>
        <v>18229243</v>
      </c>
      <c r="G145" s="16" t="n">
        <v>2277786</v>
      </c>
      <c r="H145" s="20" t="n">
        <f aca="false">G145+G144+G143+G142</f>
        <v>8144499</v>
      </c>
      <c r="I145" s="18" t="n">
        <v>55.3</v>
      </c>
      <c r="J145" s="17" t="n">
        <v>6663494</v>
      </c>
      <c r="K145" s="15" t="n">
        <v>573244180</v>
      </c>
      <c r="L145" s="16" t="n">
        <v>487945122</v>
      </c>
      <c r="M145" s="16" t="n">
        <v>438368258</v>
      </c>
      <c r="N145" s="17" t="n">
        <v>194991047</v>
      </c>
      <c r="O145" s="17" t="n">
        <v>592273593</v>
      </c>
    </row>
    <row r="146" customFormat="false" ht="12" hidden="false" customHeight="false" outlineLevel="0" collapsed="false">
      <c r="A146" s="4" t="s">
        <v>47</v>
      </c>
      <c r="B146" s="5" t="s">
        <v>63</v>
      </c>
      <c r="C146" s="11" t="n">
        <v>10595200</v>
      </c>
      <c r="D146" s="12" t="n">
        <v>10171292</v>
      </c>
      <c r="E146" s="12" t="n">
        <v>10165596</v>
      </c>
      <c r="F146" s="12"/>
      <c r="G146" s="12" t="n">
        <v>3690318</v>
      </c>
      <c r="H146" s="10"/>
      <c r="I146" s="9" t="n">
        <v>63.7</v>
      </c>
      <c r="J146" s="10"/>
      <c r="K146" s="11" t="n">
        <v>974758400</v>
      </c>
      <c r="L146" s="12" t="n">
        <v>903054469</v>
      </c>
      <c r="M146" s="12" t="n">
        <v>898819951</v>
      </c>
      <c r="N146" s="10" t="n">
        <v>329377042</v>
      </c>
      <c r="O146" s="10"/>
    </row>
    <row r="147" customFormat="false" ht="12" hidden="false" customHeight="false" outlineLevel="0" collapsed="false">
      <c r="A147" s="4" t="s">
        <v>47</v>
      </c>
      <c r="B147" s="5" t="s">
        <v>63</v>
      </c>
      <c r="C147" s="11" t="n">
        <v>10595200</v>
      </c>
      <c r="D147" s="12" t="n">
        <v>10023126</v>
      </c>
      <c r="E147" s="12" t="n">
        <v>9996768</v>
      </c>
      <c r="F147" s="12" t="n">
        <f aca="false">E147+E146</f>
        <v>20162364</v>
      </c>
      <c r="G147" s="12" t="n">
        <v>3664589</v>
      </c>
      <c r="H147" s="10" t="n">
        <f aca="false">G147+G146</f>
        <v>7354907</v>
      </c>
      <c r="I147" s="9" t="n">
        <v>63.3</v>
      </c>
      <c r="J147" s="10" t="n">
        <v>7354907</v>
      </c>
      <c r="K147" s="11" t="n">
        <v>974758400</v>
      </c>
      <c r="L147" s="12" t="n">
        <v>887381732</v>
      </c>
      <c r="M147" s="12" t="n">
        <v>881830333</v>
      </c>
      <c r="N147" s="10" t="n">
        <v>324745846</v>
      </c>
      <c r="O147" s="10" t="n">
        <v>654122888</v>
      </c>
    </row>
    <row r="148" customFormat="false" ht="12" hidden="false" customHeight="false" outlineLevel="0" collapsed="false">
      <c r="A148" s="13" t="s">
        <v>47</v>
      </c>
      <c r="B148" s="14" t="s">
        <v>64</v>
      </c>
      <c r="C148" s="15" t="n">
        <v>6893185</v>
      </c>
      <c r="D148" s="16" t="n">
        <v>6602932</v>
      </c>
      <c r="E148" s="16" t="n">
        <v>6596227</v>
      </c>
      <c r="F148" s="16"/>
      <c r="G148" s="16" t="n">
        <v>3918204</v>
      </c>
      <c r="H148" s="17"/>
      <c r="I148" s="18" t="n">
        <v>40.6</v>
      </c>
      <c r="J148" s="17"/>
      <c r="K148" s="15" t="n">
        <v>634173020</v>
      </c>
      <c r="L148" s="16" t="n">
        <v>585829368</v>
      </c>
      <c r="M148" s="16" t="n">
        <v>584537368</v>
      </c>
      <c r="N148" s="17" t="n">
        <v>352546802</v>
      </c>
      <c r="O148" s="17"/>
    </row>
    <row r="149" customFormat="false" ht="12" hidden="false" customHeight="false" outlineLevel="0" collapsed="false">
      <c r="A149" s="13" t="s">
        <v>20</v>
      </c>
      <c r="B149" s="14" t="s">
        <v>64</v>
      </c>
      <c r="C149" s="15" t="n">
        <v>12988077</v>
      </c>
      <c r="D149" s="16" t="n">
        <v>8769844</v>
      </c>
      <c r="E149" s="16" t="n">
        <v>7465225</v>
      </c>
      <c r="F149" s="16"/>
      <c r="G149" s="16" t="n">
        <v>1614899</v>
      </c>
      <c r="H149" s="17"/>
      <c r="I149" s="18" t="n">
        <v>78.4</v>
      </c>
      <c r="J149" s="17"/>
      <c r="K149" s="15" t="n">
        <v>1194903084</v>
      </c>
      <c r="L149" s="16" t="n">
        <v>730964998</v>
      </c>
      <c r="M149" s="16" t="n">
        <v>630161284</v>
      </c>
      <c r="N149" s="17" t="n">
        <v>140677209</v>
      </c>
      <c r="O149" s="17"/>
    </row>
    <row r="150" customFormat="false" ht="12" hidden="false" customHeight="false" outlineLevel="0" collapsed="false">
      <c r="A150" s="13" t="s">
        <v>47</v>
      </c>
      <c r="B150" s="14" t="s">
        <v>64</v>
      </c>
      <c r="C150" s="15" t="n">
        <v>6893185</v>
      </c>
      <c r="D150" s="16" t="n">
        <v>6519319</v>
      </c>
      <c r="E150" s="16" t="n">
        <v>6499901</v>
      </c>
      <c r="F150" s="16"/>
      <c r="G150" s="16" t="n">
        <v>3861907</v>
      </c>
      <c r="H150" s="17"/>
      <c r="I150" s="18" t="n">
        <v>40.6</v>
      </c>
      <c r="J150" s="17"/>
      <c r="K150" s="15" t="n">
        <v>634173020</v>
      </c>
      <c r="L150" s="16" t="n">
        <v>577311327</v>
      </c>
      <c r="M150" s="16" t="n">
        <v>575047130</v>
      </c>
      <c r="N150" s="17" t="n">
        <v>343851889</v>
      </c>
      <c r="O150" s="17"/>
    </row>
    <row r="151" customFormat="false" ht="12" hidden="false" customHeight="false" outlineLevel="0" collapsed="false">
      <c r="A151" s="13" t="s">
        <v>20</v>
      </c>
      <c r="B151" s="14" t="s">
        <v>64</v>
      </c>
      <c r="C151" s="15" t="n">
        <v>12988077</v>
      </c>
      <c r="D151" s="16" t="n">
        <v>11971112</v>
      </c>
      <c r="E151" s="16" t="n">
        <v>10722101</v>
      </c>
      <c r="F151" s="16" t="n">
        <f aca="false">E151+E150+E149+E148</f>
        <v>31283454</v>
      </c>
      <c r="G151" s="16" t="n">
        <v>3995946</v>
      </c>
      <c r="H151" s="17" t="n">
        <f aca="false">G151+G150+G149+G148</f>
        <v>13390956</v>
      </c>
      <c r="I151" s="18" t="n">
        <v>62.7</v>
      </c>
      <c r="J151" s="17" t="n">
        <v>11454737</v>
      </c>
      <c r="K151" s="15" t="n">
        <v>1194903084</v>
      </c>
      <c r="L151" s="16" t="n">
        <v>1050438527</v>
      </c>
      <c r="M151" s="16" t="n">
        <v>935280937</v>
      </c>
      <c r="N151" s="17" t="n">
        <v>347983541</v>
      </c>
      <c r="O151" s="17" t="n">
        <v>1020435815</v>
      </c>
    </row>
    <row r="152" customFormat="false" ht="12" hidden="false" customHeight="false" outlineLevel="0" collapsed="false">
      <c r="A152" s="4" t="s">
        <v>47</v>
      </c>
      <c r="B152" s="5" t="s">
        <v>65</v>
      </c>
      <c r="C152" s="11" t="n">
        <v>9910886</v>
      </c>
      <c r="D152" s="12" t="n">
        <v>9702366</v>
      </c>
      <c r="E152" s="12" t="n">
        <v>9693099</v>
      </c>
      <c r="F152" s="12"/>
      <c r="G152" s="12" t="n">
        <v>6276948</v>
      </c>
      <c r="H152" s="10"/>
      <c r="I152" s="9" t="n">
        <v>35.2</v>
      </c>
      <c r="J152" s="10"/>
      <c r="K152" s="11" t="n">
        <v>911801512</v>
      </c>
      <c r="L152" s="12" t="n">
        <v>871662903</v>
      </c>
      <c r="M152" s="12" t="n">
        <v>869711280</v>
      </c>
      <c r="N152" s="10" t="n">
        <v>566932324</v>
      </c>
      <c r="O152" s="10"/>
    </row>
    <row r="153" customFormat="false" ht="12" hidden="false" customHeight="false" outlineLevel="0" collapsed="false">
      <c r="A153" s="4" t="s">
        <v>20</v>
      </c>
      <c r="B153" s="5" t="s">
        <v>65</v>
      </c>
      <c r="C153" s="11" t="n">
        <v>9459825</v>
      </c>
      <c r="D153" s="12" t="n">
        <v>6117688</v>
      </c>
      <c r="E153" s="12" t="n">
        <v>5203402</v>
      </c>
      <c r="F153" s="12"/>
      <c r="G153" s="12" t="n">
        <v>1426693</v>
      </c>
      <c r="H153" s="10"/>
      <c r="I153" s="9" t="n">
        <v>72.6</v>
      </c>
      <c r="J153" s="10"/>
      <c r="K153" s="11" t="n">
        <v>870303900</v>
      </c>
      <c r="L153" s="12" t="n">
        <v>507766781</v>
      </c>
      <c r="M153" s="12" t="n">
        <v>437619792</v>
      </c>
      <c r="N153" s="10" t="n">
        <v>124868968</v>
      </c>
      <c r="O153" s="10"/>
    </row>
    <row r="154" customFormat="false" ht="12" hidden="false" customHeight="false" outlineLevel="0" collapsed="false">
      <c r="A154" s="4" t="s">
        <v>47</v>
      </c>
      <c r="B154" s="5" t="s">
        <v>65</v>
      </c>
      <c r="C154" s="11" t="n">
        <v>9910886</v>
      </c>
      <c r="D154" s="12" t="n">
        <v>9406561</v>
      </c>
      <c r="E154" s="12" t="n">
        <v>9377227</v>
      </c>
      <c r="F154" s="12"/>
      <c r="G154" s="12" t="n">
        <v>6074077</v>
      </c>
      <c r="H154" s="10"/>
      <c r="I154" s="9" t="n">
        <v>35.2</v>
      </c>
      <c r="J154" s="10"/>
      <c r="K154" s="11" t="n">
        <v>911801512</v>
      </c>
      <c r="L154" s="12" t="n">
        <v>836705699</v>
      </c>
      <c r="M154" s="12" t="n">
        <v>833205787</v>
      </c>
      <c r="N154" s="10" t="n">
        <v>542714276</v>
      </c>
      <c r="O154" s="10"/>
    </row>
    <row r="155" customFormat="false" ht="12" hidden="false" customHeight="false" outlineLevel="0" collapsed="false">
      <c r="A155" s="4" t="s">
        <v>20</v>
      </c>
      <c r="B155" s="5" t="s">
        <v>65</v>
      </c>
      <c r="C155" s="11" t="n">
        <v>9459825</v>
      </c>
      <c r="D155" s="12" t="n">
        <v>8650113</v>
      </c>
      <c r="E155" s="12" t="n">
        <v>7794337</v>
      </c>
      <c r="F155" s="12" t="n">
        <f aca="false">E155+E154+E153+E152</f>
        <v>32068065</v>
      </c>
      <c r="G155" s="12" t="n">
        <v>3208951</v>
      </c>
      <c r="H155" s="10" t="n">
        <f aca="false">G155+G154+G153+G152</f>
        <v>16986669</v>
      </c>
      <c r="I155" s="9" t="n">
        <v>58.8</v>
      </c>
      <c r="J155" s="10" t="n">
        <v>15463247</v>
      </c>
      <c r="K155" s="11" t="n">
        <v>870303900</v>
      </c>
      <c r="L155" s="12" t="n">
        <v>753810326</v>
      </c>
      <c r="M155" s="12" t="n">
        <v>675538345</v>
      </c>
      <c r="N155" s="10" t="n">
        <v>278168807</v>
      </c>
      <c r="O155" s="10" t="n">
        <v>1383862735</v>
      </c>
    </row>
    <row r="156" customFormat="false" ht="12" hidden="false" customHeight="false" outlineLevel="0" collapsed="false">
      <c r="A156" s="13" t="s">
        <v>47</v>
      </c>
      <c r="B156" s="14" t="s">
        <v>66</v>
      </c>
      <c r="C156" s="15" t="n">
        <v>12016861</v>
      </c>
      <c r="D156" s="16" t="n">
        <v>11673470</v>
      </c>
      <c r="E156" s="16" t="n">
        <v>11659785</v>
      </c>
      <c r="F156" s="16"/>
      <c r="G156" s="16" t="n">
        <v>6887211</v>
      </c>
      <c r="H156" s="17"/>
      <c r="I156" s="18" t="n">
        <v>40.9</v>
      </c>
      <c r="J156" s="17"/>
      <c r="K156" s="15" t="n">
        <v>1105551212</v>
      </c>
      <c r="L156" s="16" t="n">
        <v>1044615833</v>
      </c>
      <c r="M156" s="16" t="n">
        <v>1041115999</v>
      </c>
      <c r="N156" s="17" t="n">
        <v>620588545</v>
      </c>
      <c r="O156" s="17"/>
    </row>
    <row r="157" customFormat="false" ht="12" hidden="false" customHeight="false" outlineLevel="0" collapsed="false">
      <c r="A157" s="13" t="s">
        <v>20</v>
      </c>
      <c r="B157" s="14" t="s">
        <v>66</v>
      </c>
      <c r="C157" s="15" t="n">
        <v>4391256</v>
      </c>
      <c r="D157" s="16" t="n">
        <v>2962132</v>
      </c>
      <c r="E157" s="16" t="n">
        <v>2948690</v>
      </c>
      <c r="F157" s="16"/>
      <c r="G157" s="16" t="n">
        <v>975337</v>
      </c>
      <c r="H157" s="17"/>
      <c r="I157" s="18" t="n">
        <v>66.9</v>
      </c>
      <c r="J157" s="17"/>
      <c r="K157" s="15" t="n">
        <v>403995552</v>
      </c>
      <c r="L157" s="16" t="n">
        <v>250569892</v>
      </c>
      <c r="M157" s="16" t="n">
        <v>249438013</v>
      </c>
      <c r="N157" s="17" t="n">
        <v>85797909</v>
      </c>
      <c r="O157" s="17"/>
    </row>
    <row r="158" customFormat="false" ht="12" hidden="false" customHeight="false" outlineLevel="0" collapsed="false">
      <c r="A158" s="13" t="s">
        <v>47</v>
      </c>
      <c r="B158" s="14" t="s">
        <v>66</v>
      </c>
      <c r="C158" s="15" t="n">
        <v>12016861</v>
      </c>
      <c r="D158" s="16" t="n">
        <v>11406495</v>
      </c>
      <c r="E158" s="16" t="n">
        <v>11369549</v>
      </c>
      <c r="F158" s="16"/>
      <c r="G158" s="16" t="n">
        <v>6714218</v>
      </c>
      <c r="H158" s="17"/>
      <c r="I158" s="18" t="n">
        <v>40.9</v>
      </c>
      <c r="J158" s="17"/>
      <c r="K158" s="15" t="n">
        <v>1105551212</v>
      </c>
      <c r="L158" s="16" t="n">
        <v>1011418130</v>
      </c>
      <c r="M158" s="16" t="n">
        <v>1006326933</v>
      </c>
      <c r="N158" s="17" t="n">
        <v>598475542</v>
      </c>
      <c r="O158" s="17"/>
    </row>
    <row r="159" customFormat="false" ht="12" hidden="false" customHeight="false" outlineLevel="0" collapsed="false">
      <c r="A159" s="13" t="s">
        <v>20</v>
      </c>
      <c r="B159" s="14" t="s">
        <v>66</v>
      </c>
      <c r="C159" s="15" t="n">
        <v>4391256</v>
      </c>
      <c r="D159" s="16" t="n">
        <v>4096066</v>
      </c>
      <c r="E159" s="16" t="n">
        <v>4081398</v>
      </c>
      <c r="F159" s="16" t="n">
        <f aca="false">E159+E158+E157+E156</f>
        <v>30059422</v>
      </c>
      <c r="G159" s="16" t="n">
        <v>1813938</v>
      </c>
      <c r="H159" s="17" t="n">
        <f aca="false">G159+G158+G157+G156</f>
        <v>16390704</v>
      </c>
      <c r="I159" s="18" t="n">
        <v>55.6</v>
      </c>
      <c r="J159" s="17" t="n">
        <v>15643169</v>
      </c>
      <c r="K159" s="15" t="n">
        <v>403995552</v>
      </c>
      <c r="L159" s="16" t="n">
        <v>363286151</v>
      </c>
      <c r="M159" s="16" t="n">
        <v>361882836</v>
      </c>
      <c r="N159" s="17" t="n">
        <v>160896144</v>
      </c>
      <c r="O159" s="17" t="n">
        <v>1400970024</v>
      </c>
    </row>
    <row r="160" customFormat="false" ht="12" hidden="false" customHeight="false" outlineLevel="0" collapsed="false">
      <c r="A160" s="4" t="s">
        <v>67</v>
      </c>
      <c r="B160" s="5" t="s">
        <v>68</v>
      </c>
      <c r="C160" s="11" t="n">
        <v>13285542</v>
      </c>
      <c r="D160" s="12" t="n">
        <v>12625420</v>
      </c>
      <c r="E160" s="12" t="n">
        <v>12618053</v>
      </c>
      <c r="F160" s="12"/>
      <c r="G160" s="12" t="n">
        <v>8140111</v>
      </c>
      <c r="H160" s="10"/>
      <c r="I160" s="9" t="n">
        <v>35.5</v>
      </c>
      <c r="J160" s="10"/>
      <c r="K160" s="11" t="n">
        <v>1222269864</v>
      </c>
      <c r="L160" s="12" t="n">
        <v>1119729483</v>
      </c>
      <c r="M160" s="12" t="n">
        <v>1117260625</v>
      </c>
      <c r="N160" s="10" t="n">
        <v>726769034</v>
      </c>
      <c r="O160" s="10"/>
    </row>
    <row r="161" customFormat="false" ht="12" hidden="false" customHeight="false" outlineLevel="0" collapsed="false">
      <c r="A161" s="4" t="s">
        <v>20</v>
      </c>
      <c r="B161" s="5" t="s">
        <v>68</v>
      </c>
      <c r="C161" s="11" t="n">
        <v>10253106</v>
      </c>
      <c r="D161" s="12" t="n">
        <v>4200889</v>
      </c>
      <c r="E161" s="12" t="n">
        <v>4186606</v>
      </c>
      <c r="F161" s="12"/>
      <c r="G161" s="12" t="n">
        <v>807850</v>
      </c>
      <c r="H161" s="10"/>
      <c r="I161" s="9" t="n">
        <v>80.7</v>
      </c>
      <c r="J161" s="10"/>
      <c r="K161" s="11" t="n">
        <v>943285752</v>
      </c>
      <c r="L161" s="12" t="n">
        <v>338773888</v>
      </c>
      <c r="M161" s="12" t="n">
        <v>337497685</v>
      </c>
      <c r="N161" s="10" t="n">
        <v>68022953</v>
      </c>
      <c r="O161" s="10"/>
    </row>
    <row r="162" customFormat="false" ht="12" hidden="false" customHeight="false" outlineLevel="0" collapsed="false">
      <c r="A162" s="4" t="s">
        <v>67</v>
      </c>
      <c r="B162" s="5" t="s">
        <v>68</v>
      </c>
      <c r="C162" s="11" t="n">
        <v>13285542</v>
      </c>
      <c r="D162" s="12" t="n">
        <v>12117264</v>
      </c>
      <c r="E162" s="12" t="n">
        <v>12095589</v>
      </c>
      <c r="F162" s="12"/>
      <c r="G162" s="12" t="n">
        <v>7801618</v>
      </c>
      <c r="H162" s="10"/>
      <c r="I162" s="9" t="n">
        <v>35.5</v>
      </c>
      <c r="J162" s="10"/>
      <c r="K162" s="11" t="n">
        <v>1222269864</v>
      </c>
      <c r="L162" s="12" t="n">
        <v>1058318785</v>
      </c>
      <c r="M162" s="12" t="n">
        <v>1055323152</v>
      </c>
      <c r="N162" s="10" t="n">
        <v>686206645</v>
      </c>
      <c r="O162" s="10"/>
    </row>
    <row r="163" customFormat="false" ht="12" hidden="false" customHeight="false" outlineLevel="0" collapsed="false">
      <c r="A163" s="4" t="s">
        <v>20</v>
      </c>
      <c r="B163" s="5" t="s">
        <v>68</v>
      </c>
      <c r="C163" s="11" t="n">
        <v>10253106</v>
      </c>
      <c r="D163" s="12" t="n">
        <v>8526307</v>
      </c>
      <c r="E163" s="12" t="n">
        <v>8493481</v>
      </c>
      <c r="F163" s="12" t="n">
        <f aca="false">E163+E162+E161+E160</f>
        <v>37393729</v>
      </c>
      <c r="G163" s="12" t="n">
        <v>3742433</v>
      </c>
      <c r="H163" s="10" t="n">
        <f aca="false">G163+G162+G161+G160</f>
        <v>20492012</v>
      </c>
      <c r="I163" s="9" t="n">
        <v>55.9</v>
      </c>
      <c r="J163" s="10" t="n">
        <v>17904411</v>
      </c>
      <c r="K163" s="11" t="n">
        <v>943285752</v>
      </c>
      <c r="L163" s="12" t="n">
        <v>733775044</v>
      </c>
      <c r="M163" s="12" t="n">
        <v>730579321</v>
      </c>
      <c r="N163" s="10" t="n">
        <v>318169848</v>
      </c>
      <c r="O163" s="10" t="n">
        <v>1584032769</v>
      </c>
    </row>
    <row r="164" customFormat="false" ht="12" hidden="false" customHeight="false" outlineLevel="0" collapsed="false">
      <c r="A164" s="13" t="s">
        <v>67</v>
      </c>
      <c r="B164" s="14" t="s">
        <v>69</v>
      </c>
      <c r="C164" s="15" t="n">
        <v>13344296</v>
      </c>
      <c r="D164" s="16" t="n">
        <v>12981901</v>
      </c>
      <c r="E164" s="16" t="n">
        <v>12969088</v>
      </c>
      <c r="F164" s="16"/>
      <c r="G164" s="16" t="n">
        <v>9824674</v>
      </c>
      <c r="H164" s="17"/>
      <c r="I164" s="18" t="n">
        <v>24.2</v>
      </c>
      <c r="J164" s="17"/>
      <c r="K164" s="15" t="n">
        <v>1227675232</v>
      </c>
      <c r="L164" s="16" t="n">
        <v>1163849997</v>
      </c>
      <c r="M164" s="16" t="n">
        <v>1160691132</v>
      </c>
      <c r="N164" s="17" t="n">
        <v>882243212</v>
      </c>
      <c r="O164" s="17"/>
    </row>
    <row r="165" customFormat="false" ht="12" hidden="false" customHeight="false" outlineLevel="0" collapsed="false">
      <c r="A165" s="13" t="s">
        <v>20</v>
      </c>
      <c r="B165" s="14" t="s">
        <v>69</v>
      </c>
      <c r="C165" s="15" t="n">
        <v>7468839</v>
      </c>
      <c r="D165" s="16" t="n">
        <v>4161197</v>
      </c>
      <c r="E165" s="16" t="n">
        <v>4134081</v>
      </c>
      <c r="F165" s="16"/>
      <c r="G165" s="16" t="n">
        <v>935271</v>
      </c>
      <c r="H165" s="17"/>
      <c r="I165" s="18" t="n">
        <v>77.4</v>
      </c>
      <c r="J165" s="17"/>
      <c r="K165" s="15" t="n">
        <v>687133188</v>
      </c>
      <c r="L165" s="16" t="n">
        <v>347972084</v>
      </c>
      <c r="M165" s="16" t="n">
        <v>345834056</v>
      </c>
      <c r="N165" s="17" t="n">
        <v>80248596</v>
      </c>
      <c r="O165" s="17"/>
    </row>
    <row r="166" customFormat="false" ht="12" hidden="false" customHeight="false" outlineLevel="0" collapsed="false">
      <c r="A166" s="13" t="s">
        <v>67</v>
      </c>
      <c r="B166" s="14" t="s">
        <v>69</v>
      </c>
      <c r="C166" s="15" t="n">
        <v>13344296</v>
      </c>
      <c r="D166" s="16" t="n">
        <v>12369954</v>
      </c>
      <c r="E166" s="16" t="n">
        <v>12344125</v>
      </c>
      <c r="F166" s="16"/>
      <c r="G166" s="16" t="n">
        <v>9359855</v>
      </c>
      <c r="H166" s="17"/>
      <c r="I166" s="18" t="n">
        <v>24.2</v>
      </c>
      <c r="J166" s="17"/>
      <c r="K166" s="15" t="n">
        <v>1227675232</v>
      </c>
      <c r="L166" s="16" t="n">
        <v>1092464447</v>
      </c>
      <c r="M166" s="16" t="n">
        <v>1088883460</v>
      </c>
      <c r="N166" s="17" t="n">
        <v>828881947</v>
      </c>
      <c r="O166" s="17"/>
    </row>
    <row r="167" customFormat="false" ht="12" hidden="false" customHeight="false" outlineLevel="0" collapsed="false">
      <c r="A167" s="13" t="s">
        <v>20</v>
      </c>
      <c r="B167" s="14" t="s">
        <v>69</v>
      </c>
      <c r="C167" s="15" t="n">
        <v>7468839</v>
      </c>
      <c r="D167" s="16" t="n">
        <v>6548280</v>
      </c>
      <c r="E167" s="16" t="n">
        <v>6520188</v>
      </c>
      <c r="F167" s="16" t="n">
        <f aca="false">E167+E166+E165+E164</f>
        <v>35967482</v>
      </c>
      <c r="G167" s="16" t="n">
        <v>2525561</v>
      </c>
      <c r="H167" s="17" t="n">
        <f aca="false">G167+G166+G165+G164</f>
        <v>22645361</v>
      </c>
      <c r="I167" s="18" t="n">
        <v>61.3</v>
      </c>
      <c r="J167" s="17" t="n">
        <v>21154965</v>
      </c>
      <c r="K167" s="15" t="n">
        <v>687133188</v>
      </c>
      <c r="L167" s="16" t="n">
        <v>567548951</v>
      </c>
      <c r="M167" s="16" t="n">
        <v>565076032</v>
      </c>
      <c r="N167" s="17" t="n">
        <v>215906622</v>
      </c>
      <c r="O167" s="17" t="n">
        <v>1883235239</v>
      </c>
    </row>
    <row r="168" customFormat="false" ht="12" hidden="false" customHeight="false" outlineLevel="0" collapsed="false">
      <c r="A168" s="4" t="s">
        <v>67</v>
      </c>
      <c r="B168" s="5" t="s">
        <v>70</v>
      </c>
      <c r="C168" s="11" t="n">
        <v>5910909</v>
      </c>
      <c r="D168" s="12" t="n">
        <v>5577626</v>
      </c>
      <c r="E168" s="12" t="n">
        <v>5572456</v>
      </c>
      <c r="F168" s="12"/>
      <c r="G168" s="12" t="n">
        <v>3707619</v>
      </c>
      <c r="H168" s="10"/>
      <c r="I168" s="9" t="n">
        <v>33.5</v>
      </c>
      <c r="J168" s="10"/>
      <c r="K168" s="11" t="n">
        <v>543803628</v>
      </c>
      <c r="L168" s="12" t="n">
        <v>494970987</v>
      </c>
      <c r="M168" s="12" t="n">
        <v>493933156</v>
      </c>
      <c r="N168" s="10" t="n">
        <v>331993624</v>
      </c>
      <c r="O168" s="10"/>
    </row>
    <row r="169" customFormat="false" ht="12" hidden="false" customHeight="false" outlineLevel="0" collapsed="false">
      <c r="A169" s="4" t="s">
        <v>67</v>
      </c>
      <c r="B169" s="5" t="s">
        <v>70</v>
      </c>
      <c r="C169" s="11" t="n">
        <v>5910909</v>
      </c>
      <c r="D169" s="12" t="n">
        <v>5467539</v>
      </c>
      <c r="E169" s="12" t="n">
        <v>5455918</v>
      </c>
      <c r="F169" s="12" t="n">
        <f aca="false">E169+E168</f>
        <v>11028374</v>
      </c>
      <c r="G169" s="12" t="n">
        <v>3628261</v>
      </c>
      <c r="H169" s="10" t="n">
        <f aca="false">G169+G168</f>
        <v>7335880</v>
      </c>
      <c r="I169" s="9" t="n">
        <v>33.5</v>
      </c>
      <c r="J169" s="10" t="n">
        <v>7335880</v>
      </c>
      <c r="K169" s="11" t="n">
        <v>543803628</v>
      </c>
      <c r="L169" s="12" t="n">
        <v>483149567</v>
      </c>
      <c r="M169" s="12" t="n">
        <v>481754155</v>
      </c>
      <c r="N169" s="10" t="n">
        <v>322018253</v>
      </c>
      <c r="O169" s="10" t="n">
        <v>654011877</v>
      </c>
    </row>
    <row r="170" customFormat="false" ht="12" hidden="false" customHeight="false" outlineLevel="0" collapsed="false">
      <c r="A170" s="13" t="s">
        <v>67</v>
      </c>
      <c r="B170" s="14" t="s">
        <v>71</v>
      </c>
      <c r="C170" s="15" t="n">
        <v>7927779</v>
      </c>
      <c r="D170" s="16" t="n">
        <v>7601126</v>
      </c>
      <c r="E170" s="16" t="n">
        <v>7592841</v>
      </c>
      <c r="F170" s="16"/>
      <c r="G170" s="16" t="n">
        <v>4917519</v>
      </c>
      <c r="H170" s="17"/>
      <c r="I170" s="18" t="n">
        <v>35.2</v>
      </c>
      <c r="J170" s="17"/>
      <c r="K170" s="15" t="n">
        <v>729355668</v>
      </c>
      <c r="L170" s="16" t="n">
        <v>677447382</v>
      </c>
      <c r="M170" s="16" t="n">
        <v>675808926</v>
      </c>
      <c r="N170" s="17" t="n">
        <v>441541424</v>
      </c>
      <c r="O170" s="17"/>
    </row>
    <row r="171" customFormat="false" ht="12" hidden="false" customHeight="false" outlineLevel="0" collapsed="false">
      <c r="A171" s="13" t="s">
        <v>20</v>
      </c>
      <c r="B171" s="14" t="s">
        <v>71</v>
      </c>
      <c r="C171" s="15" t="n">
        <v>5374997</v>
      </c>
      <c r="D171" s="16" t="n">
        <v>2920346</v>
      </c>
      <c r="E171" s="16" t="n">
        <v>2911096</v>
      </c>
      <c r="F171" s="16"/>
      <c r="G171" s="16" t="n">
        <v>785459</v>
      </c>
      <c r="H171" s="17"/>
      <c r="I171" s="18" t="n">
        <v>73</v>
      </c>
      <c r="J171" s="17"/>
      <c r="K171" s="15" t="n">
        <v>494499724</v>
      </c>
      <c r="L171" s="16" t="n">
        <v>239575518</v>
      </c>
      <c r="M171" s="16" t="n">
        <v>238744178</v>
      </c>
      <c r="N171" s="17" t="n">
        <v>67541557</v>
      </c>
      <c r="O171" s="17"/>
    </row>
    <row r="172" customFormat="false" ht="12" hidden="false" customHeight="false" outlineLevel="0" collapsed="false">
      <c r="A172" s="13" t="s">
        <v>67</v>
      </c>
      <c r="B172" s="14" t="s">
        <v>71</v>
      </c>
      <c r="C172" s="15" t="n">
        <v>7927779</v>
      </c>
      <c r="D172" s="16" t="n">
        <v>7316267</v>
      </c>
      <c r="E172" s="16" t="n">
        <v>7300113</v>
      </c>
      <c r="F172" s="16"/>
      <c r="G172" s="16" t="n">
        <v>4732205</v>
      </c>
      <c r="H172" s="17"/>
      <c r="I172" s="18" t="n">
        <v>35.2</v>
      </c>
      <c r="J172" s="17"/>
      <c r="K172" s="15" t="n">
        <v>729355668</v>
      </c>
      <c r="L172" s="16" t="n">
        <v>645781281</v>
      </c>
      <c r="M172" s="16" t="n">
        <v>643838157</v>
      </c>
      <c r="N172" s="17" t="n">
        <v>419799481</v>
      </c>
      <c r="O172" s="17"/>
    </row>
    <row r="173" customFormat="false" ht="12" hidden="false" customHeight="false" outlineLevel="0" collapsed="false">
      <c r="A173" s="13" t="s">
        <v>20</v>
      </c>
      <c r="B173" s="14" t="s">
        <v>71</v>
      </c>
      <c r="C173" s="15" t="n">
        <v>5374997</v>
      </c>
      <c r="D173" s="16" t="n">
        <v>4981140</v>
      </c>
      <c r="E173" s="16" t="n">
        <v>4965520</v>
      </c>
      <c r="F173" s="16" t="n">
        <f aca="false">E173+E172+E171+E170</f>
        <v>22769570</v>
      </c>
      <c r="G173" s="16" t="n">
        <v>2375450</v>
      </c>
      <c r="H173" s="17" t="n">
        <f aca="false">G173+G172+G171+G170</f>
        <v>12810633</v>
      </c>
      <c r="I173" s="18" t="n">
        <v>52.2</v>
      </c>
      <c r="J173" s="17" t="n">
        <v>11489323</v>
      </c>
      <c r="K173" s="15" t="n">
        <v>494499724</v>
      </c>
      <c r="L173" s="16" t="n">
        <v>439331514</v>
      </c>
      <c r="M173" s="16" t="n">
        <v>437575341</v>
      </c>
      <c r="N173" s="17" t="n">
        <v>208453042</v>
      </c>
      <c r="O173" s="17" t="n">
        <v>1023416351</v>
      </c>
    </row>
    <row r="174" customFormat="false" ht="12" hidden="false" customHeight="false" outlineLevel="0" collapsed="false">
      <c r="A174" s="4" t="s">
        <v>67</v>
      </c>
      <c r="B174" s="5" t="s">
        <v>72</v>
      </c>
      <c r="C174" s="11" t="n">
        <v>5595090</v>
      </c>
      <c r="D174" s="12" t="n">
        <v>5160805</v>
      </c>
      <c r="E174" s="12" t="n">
        <v>5156439</v>
      </c>
      <c r="F174" s="12"/>
      <c r="G174" s="12" t="n">
        <v>2623215</v>
      </c>
      <c r="H174" s="10"/>
      <c r="I174" s="9" t="n">
        <v>49.1</v>
      </c>
      <c r="J174" s="10"/>
      <c r="K174" s="11" t="n">
        <v>514748280</v>
      </c>
      <c r="L174" s="12" t="n">
        <v>453622779</v>
      </c>
      <c r="M174" s="12" t="n">
        <v>452835713</v>
      </c>
      <c r="N174" s="10" t="n">
        <v>233803783</v>
      </c>
      <c r="O174" s="10"/>
    </row>
    <row r="175" customFormat="false" ht="12" hidden="false" customHeight="false" outlineLevel="0" collapsed="false">
      <c r="A175" s="4" t="s">
        <v>20</v>
      </c>
      <c r="B175" s="5" t="s">
        <v>72</v>
      </c>
      <c r="C175" s="11" t="n">
        <v>7961486</v>
      </c>
      <c r="D175" s="12" t="n">
        <v>4584056</v>
      </c>
      <c r="E175" s="12" t="n">
        <v>4562508</v>
      </c>
      <c r="F175" s="12"/>
      <c r="G175" s="12" t="n">
        <v>858814</v>
      </c>
      <c r="H175" s="10"/>
      <c r="I175" s="9" t="n">
        <v>81.2</v>
      </c>
      <c r="J175" s="10"/>
      <c r="K175" s="11" t="n">
        <v>732456712</v>
      </c>
      <c r="L175" s="12" t="n">
        <v>380467610</v>
      </c>
      <c r="M175" s="12" t="n">
        <v>378558575</v>
      </c>
      <c r="N175" s="10" t="n">
        <v>73886108</v>
      </c>
      <c r="O175" s="10"/>
    </row>
    <row r="176" customFormat="false" ht="12" hidden="false" customHeight="false" outlineLevel="0" collapsed="false">
      <c r="A176" s="4" t="s">
        <v>67</v>
      </c>
      <c r="B176" s="5" t="s">
        <v>72</v>
      </c>
      <c r="C176" s="11" t="n">
        <v>5595090</v>
      </c>
      <c r="D176" s="12" t="n">
        <v>5086350</v>
      </c>
      <c r="E176" s="12" t="n">
        <v>5076722</v>
      </c>
      <c r="F176" s="12"/>
      <c r="G176" s="12" t="n">
        <v>2611605</v>
      </c>
      <c r="H176" s="10"/>
      <c r="I176" s="9" t="n">
        <v>48.6</v>
      </c>
      <c r="J176" s="10"/>
      <c r="K176" s="11" t="n">
        <v>514748280</v>
      </c>
      <c r="L176" s="12" t="n">
        <v>445705547</v>
      </c>
      <c r="M176" s="12" t="n">
        <v>444624899</v>
      </c>
      <c r="N176" s="10" t="n">
        <v>230271366</v>
      </c>
      <c r="O176" s="10"/>
    </row>
    <row r="177" customFormat="false" ht="12" hidden="false" customHeight="false" outlineLevel="0" collapsed="false">
      <c r="A177" s="4" t="s">
        <v>20</v>
      </c>
      <c r="B177" s="5" t="s">
        <v>72</v>
      </c>
      <c r="C177" s="11" t="n">
        <v>7961486</v>
      </c>
      <c r="D177" s="12" t="n">
        <v>7297016</v>
      </c>
      <c r="E177" s="12" t="n">
        <v>7270176</v>
      </c>
      <c r="F177" s="12" t="n">
        <f aca="false">E177+E176+E175+E174</f>
        <v>22065845</v>
      </c>
      <c r="G177" s="12" t="n">
        <v>2850909</v>
      </c>
      <c r="H177" s="10" t="n">
        <f aca="false">G177+G176+G175+G174</f>
        <v>8944543</v>
      </c>
      <c r="I177" s="9" t="n">
        <v>60.8</v>
      </c>
      <c r="J177" s="10" t="n">
        <v>7206008</v>
      </c>
      <c r="K177" s="11" t="n">
        <v>732456712</v>
      </c>
      <c r="L177" s="12" t="n">
        <v>642948537</v>
      </c>
      <c r="M177" s="12" t="n">
        <v>640160651</v>
      </c>
      <c r="N177" s="10" t="n">
        <v>249965931</v>
      </c>
      <c r="O177" s="10" t="n">
        <v>637683740</v>
      </c>
    </row>
    <row r="178" customFormat="false" ht="12" hidden="false" customHeight="false" outlineLevel="0" collapsed="false">
      <c r="A178" s="13" t="s">
        <v>73</v>
      </c>
      <c r="B178" s="14" t="s">
        <v>74</v>
      </c>
      <c r="C178" s="15" t="n">
        <v>11189735</v>
      </c>
      <c r="D178" s="16" t="n">
        <v>9127838</v>
      </c>
      <c r="E178" s="16" t="n">
        <v>9123565</v>
      </c>
      <c r="F178" s="16"/>
      <c r="G178" s="16" t="n">
        <v>6070130</v>
      </c>
      <c r="H178" s="17"/>
      <c r="I178" s="18" t="n">
        <v>33.5</v>
      </c>
      <c r="J178" s="17"/>
      <c r="K178" s="15" t="n">
        <v>1029455620</v>
      </c>
      <c r="L178" s="16" t="n">
        <v>797584125</v>
      </c>
      <c r="M178" s="16" t="n">
        <v>795434370</v>
      </c>
      <c r="N178" s="17" t="n">
        <v>532640202</v>
      </c>
      <c r="O178" s="17"/>
    </row>
    <row r="179" customFormat="false" ht="12" hidden="false" customHeight="false" outlineLevel="0" collapsed="false">
      <c r="A179" s="13" t="s">
        <v>20</v>
      </c>
      <c r="B179" s="14" t="s">
        <v>74</v>
      </c>
      <c r="C179" s="15" t="n">
        <v>5687862</v>
      </c>
      <c r="D179" s="16" t="n">
        <v>2957856</v>
      </c>
      <c r="E179" s="16" t="n">
        <v>2928624</v>
      </c>
      <c r="F179" s="16"/>
      <c r="G179" s="16" t="n">
        <v>618227</v>
      </c>
      <c r="H179" s="17"/>
      <c r="I179" s="18" t="n">
        <v>78.9</v>
      </c>
      <c r="J179" s="17"/>
      <c r="K179" s="15" t="n">
        <v>523283304</v>
      </c>
      <c r="L179" s="16" t="n">
        <v>244412463</v>
      </c>
      <c r="M179" s="16" t="n">
        <v>242076429</v>
      </c>
      <c r="N179" s="17" t="n">
        <v>52826479</v>
      </c>
      <c r="O179" s="17"/>
    </row>
    <row r="180" customFormat="false" ht="12" hidden="false" customHeight="false" outlineLevel="0" collapsed="false">
      <c r="A180" s="13" t="s">
        <v>73</v>
      </c>
      <c r="B180" s="14" t="s">
        <v>74</v>
      </c>
      <c r="C180" s="15" t="n">
        <v>11189735</v>
      </c>
      <c r="D180" s="16" t="n">
        <v>9066288</v>
      </c>
      <c r="E180" s="16" t="n">
        <v>9052777</v>
      </c>
      <c r="F180" s="16"/>
      <c r="G180" s="16" t="n">
        <v>6030164</v>
      </c>
      <c r="H180" s="17"/>
      <c r="I180" s="18" t="n">
        <v>33.4</v>
      </c>
      <c r="J180" s="17"/>
      <c r="K180" s="15" t="n">
        <v>1029455620</v>
      </c>
      <c r="L180" s="16" t="n">
        <v>785312457</v>
      </c>
      <c r="M180" s="16" t="n">
        <v>782403536</v>
      </c>
      <c r="N180" s="17" t="n">
        <v>524459217</v>
      </c>
      <c r="O180" s="17"/>
    </row>
    <row r="181" customFormat="false" ht="12" hidden="false" customHeight="false" outlineLevel="0" collapsed="false">
      <c r="A181" s="13" t="s">
        <v>20</v>
      </c>
      <c r="B181" s="14" t="s">
        <v>74</v>
      </c>
      <c r="C181" s="15" t="n">
        <v>5687862</v>
      </c>
      <c r="D181" s="16" t="n">
        <v>5160321</v>
      </c>
      <c r="E181" s="16" t="n">
        <v>5129015</v>
      </c>
      <c r="F181" s="16" t="n">
        <f aca="false">E181+E180+E179+E178</f>
        <v>26233981</v>
      </c>
      <c r="G181" s="16" t="n">
        <v>2349995</v>
      </c>
      <c r="H181" s="17" t="n">
        <f aca="false">G181+G180+G179+G178</f>
        <v>15068516</v>
      </c>
      <c r="I181" s="18" t="n">
        <v>54.2</v>
      </c>
      <c r="J181" s="17" t="n">
        <v>12997843</v>
      </c>
      <c r="K181" s="15" t="n">
        <v>523283304</v>
      </c>
      <c r="L181" s="16" t="n">
        <v>449620933</v>
      </c>
      <c r="M181" s="16" t="n">
        <v>446668156</v>
      </c>
      <c r="N181" s="17" t="n">
        <v>203162233</v>
      </c>
      <c r="O181" s="17" t="n">
        <v>1142290400</v>
      </c>
    </row>
    <row r="182" customFormat="false" ht="12" hidden="false" customHeight="false" outlineLevel="0" collapsed="false">
      <c r="A182" s="4" t="s">
        <v>67</v>
      </c>
      <c r="B182" s="5" t="s">
        <v>75</v>
      </c>
      <c r="C182" s="11" t="n">
        <v>11311177</v>
      </c>
      <c r="D182" s="12" t="n">
        <v>10986940</v>
      </c>
      <c r="E182" s="12" t="n">
        <v>10980256</v>
      </c>
      <c r="F182" s="12"/>
      <c r="G182" s="12" t="n">
        <v>8383714</v>
      </c>
      <c r="H182" s="10"/>
      <c r="I182" s="9" t="n">
        <v>23.6</v>
      </c>
      <c r="J182" s="10"/>
      <c r="K182" s="11" t="n">
        <v>1040628284</v>
      </c>
      <c r="L182" s="12" t="n">
        <v>984355726</v>
      </c>
      <c r="M182" s="12" t="n">
        <v>982664424</v>
      </c>
      <c r="N182" s="10" t="n">
        <v>752932301</v>
      </c>
      <c r="O182" s="10"/>
    </row>
    <row r="183" customFormat="false" ht="12" hidden="false" customHeight="false" outlineLevel="0" collapsed="false">
      <c r="A183" s="4" t="s">
        <v>20</v>
      </c>
      <c r="B183" s="5" t="s">
        <v>75</v>
      </c>
      <c r="C183" s="11" t="n">
        <v>5919059</v>
      </c>
      <c r="D183" s="12" t="n">
        <v>2770365</v>
      </c>
      <c r="E183" s="12" t="n">
        <v>2762364</v>
      </c>
      <c r="F183" s="12"/>
      <c r="G183" s="12" t="n">
        <v>568987</v>
      </c>
      <c r="H183" s="10"/>
      <c r="I183" s="9" t="n">
        <v>79.4</v>
      </c>
      <c r="J183" s="10"/>
      <c r="K183" s="11" t="n">
        <v>544553428</v>
      </c>
      <c r="L183" s="12" t="n">
        <v>222579373</v>
      </c>
      <c r="M183" s="12" t="n">
        <v>221793411</v>
      </c>
      <c r="N183" s="10" t="n">
        <v>47759219</v>
      </c>
      <c r="O183" s="10"/>
    </row>
    <row r="184" customFormat="false" ht="12" hidden="false" customHeight="false" outlineLevel="0" collapsed="false">
      <c r="A184" s="4" t="s">
        <v>67</v>
      </c>
      <c r="B184" s="5" t="s">
        <v>75</v>
      </c>
      <c r="C184" s="11" t="n">
        <v>11311177</v>
      </c>
      <c r="D184" s="12" t="n">
        <v>10387963</v>
      </c>
      <c r="E184" s="12" t="n">
        <v>10367608</v>
      </c>
      <c r="F184" s="12"/>
      <c r="G184" s="12" t="n">
        <v>7923591</v>
      </c>
      <c r="H184" s="10"/>
      <c r="I184" s="9" t="n">
        <v>23.6</v>
      </c>
      <c r="J184" s="10"/>
      <c r="K184" s="11" t="n">
        <v>1040628284</v>
      </c>
      <c r="L184" s="12" t="n">
        <v>916683057</v>
      </c>
      <c r="M184" s="12" t="n">
        <v>914212175</v>
      </c>
      <c r="N184" s="10" t="n">
        <v>701244263</v>
      </c>
      <c r="O184" s="10"/>
    </row>
    <row r="185" customFormat="false" ht="12" hidden="false" customHeight="false" outlineLevel="0" collapsed="false">
      <c r="A185" s="4" t="s">
        <v>20</v>
      </c>
      <c r="B185" s="5" t="s">
        <v>75</v>
      </c>
      <c r="C185" s="11" t="n">
        <v>5919059</v>
      </c>
      <c r="D185" s="12" t="n">
        <v>5362994</v>
      </c>
      <c r="E185" s="12" t="n">
        <v>5349152</v>
      </c>
      <c r="F185" s="12" t="n">
        <f aca="false">E185+E184+E183+E182</f>
        <v>29459380</v>
      </c>
      <c r="G185" s="12" t="n">
        <v>2566699</v>
      </c>
      <c r="H185" s="10" t="n">
        <f aca="false">G185+G184+G183+G182</f>
        <v>19442991</v>
      </c>
      <c r="I185" s="9" t="n">
        <v>52</v>
      </c>
      <c r="J185" s="10" t="n">
        <v>17774853</v>
      </c>
      <c r="K185" s="11" t="n">
        <v>544553428</v>
      </c>
      <c r="L185" s="12" t="n">
        <v>469550396</v>
      </c>
      <c r="M185" s="12" t="n">
        <v>467791253</v>
      </c>
      <c r="N185" s="10" t="n">
        <v>222895024</v>
      </c>
      <c r="O185" s="10" t="n">
        <v>1582163950</v>
      </c>
    </row>
    <row r="186" customFormat="false" ht="12" hidden="false" customHeight="false" outlineLevel="0" collapsed="false">
      <c r="A186" s="13" t="s">
        <v>67</v>
      </c>
      <c r="B186" s="14" t="s">
        <v>76</v>
      </c>
      <c r="C186" s="15" t="n">
        <v>7620354</v>
      </c>
      <c r="D186" s="16" t="n">
        <v>7313191</v>
      </c>
      <c r="E186" s="16" t="n">
        <v>7308943</v>
      </c>
      <c r="F186" s="16"/>
      <c r="G186" s="16" t="n">
        <v>5676967</v>
      </c>
      <c r="H186" s="17"/>
      <c r="I186" s="18" t="n">
        <v>22.3</v>
      </c>
      <c r="J186" s="17"/>
      <c r="K186" s="15" t="n">
        <v>701072568</v>
      </c>
      <c r="L186" s="16" t="n">
        <v>650951786</v>
      </c>
      <c r="M186" s="16" t="n">
        <v>650009930</v>
      </c>
      <c r="N186" s="17" t="n">
        <v>507113406</v>
      </c>
      <c r="O186" s="17"/>
    </row>
    <row r="187" customFormat="false" ht="12" hidden="false" customHeight="false" outlineLevel="0" collapsed="false">
      <c r="A187" s="13" t="s">
        <v>20</v>
      </c>
      <c r="B187" s="14" t="s">
        <v>76</v>
      </c>
      <c r="C187" s="15" t="n">
        <v>5894213</v>
      </c>
      <c r="D187" s="16" t="n">
        <v>3597600</v>
      </c>
      <c r="E187" s="16" t="n">
        <v>3581096</v>
      </c>
      <c r="F187" s="16"/>
      <c r="G187" s="16" t="n">
        <v>713836</v>
      </c>
      <c r="H187" s="17"/>
      <c r="I187" s="18" t="n">
        <v>80.1</v>
      </c>
      <c r="J187" s="17"/>
      <c r="K187" s="15" t="n">
        <v>542267596</v>
      </c>
      <c r="L187" s="16" t="n">
        <v>300050019</v>
      </c>
      <c r="M187" s="16" t="n">
        <v>298432519</v>
      </c>
      <c r="N187" s="17" t="n">
        <v>61270914</v>
      </c>
      <c r="O187" s="17"/>
    </row>
    <row r="188" customFormat="false" ht="12" hidden="false" customHeight="false" outlineLevel="0" collapsed="false">
      <c r="A188" s="13" t="s">
        <v>67</v>
      </c>
      <c r="B188" s="14" t="s">
        <v>76</v>
      </c>
      <c r="C188" s="15" t="n">
        <v>7620354</v>
      </c>
      <c r="D188" s="16" t="n">
        <v>6970612</v>
      </c>
      <c r="E188" s="16" t="n">
        <v>6957589</v>
      </c>
      <c r="F188" s="16"/>
      <c r="G188" s="16" t="n">
        <v>5402793</v>
      </c>
      <c r="H188" s="17"/>
      <c r="I188" s="18" t="n">
        <v>22.3</v>
      </c>
      <c r="J188" s="17"/>
      <c r="K188" s="15" t="n">
        <v>701072568</v>
      </c>
      <c r="L188" s="16" t="n">
        <v>613060588</v>
      </c>
      <c r="M188" s="16" t="n">
        <v>611611678</v>
      </c>
      <c r="N188" s="17" t="n">
        <v>476809173</v>
      </c>
      <c r="O188" s="17"/>
    </row>
    <row r="189" customFormat="false" ht="12" hidden="false" customHeight="false" outlineLevel="0" collapsed="false">
      <c r="A189" s="13" t="s">
        <v>20</v>
      </c>
      <c r="B189" s="14" t="s">
        <v>76</v>
      </c>
      <c r="C189" s="15" t="n">
        <v>5894213</v>
      </c>
      <c r="D189" s="16" t="n">
        <v>5442829</v>
      </c>
      <c r="E189" s="16" t="n">
        <v>5424492</v>
      </c>
      <c r="F189" s="16" t="n">
        <f aca="false">E189+E188+E187+E186</f>
        <v>23272120</v>
      </c>
      <c r="G189" s="16" t="n">
        <v>2204925</v>
      </c>
      <c r="H189" s="17" t="n">
        <f aca="false">G189+G188+G187+G186</f>
        <v>13998521</v>
      </c>
      <c r="I189" s="18" t="n">
        <v>59.4</v>
      </c>
      <c r="J189" s="17" t="n">
        <v>12750269</v>
      </c>
      <c r="K189" s="15" t="n">
        <v>542267596</v>
      </c>
      <c r="L189" s="16" t="n">
        <v>481170049</v>
      </c>
      <c r="M189" s="16" t="n">
        <v>479037572</v>
      </c>
      <c r="N189" s="17" t="n">
        <v>194059293</v>
      </c>
      <c r="O189" s="17" t="n">
        <v>1130893444</v>
      </c>
    </row>
    <row r="190" customFormat="false" ht="12" hidden="false" customHeight="false" outlineLevel="0" collapsed="false">
      <c r="A190" s="4" t="s">
        <v>67</v>
      </c>
      <c r="B190" s="5" t="s">
        <v>77</v>
      </c>
      <c r="C190" s="11" t="n">
        <v>7895582</v>
      </c>
      <c r="D190" s="12" t="n">
        <v>7632151</v>
      </c>
      <c r="E190" s="12" t="n">
        <v>7626921</v>
      </c>
      <c r="F190" s="12"/>
      <c r="G190" s="12" t="n">
        <v>6342698</v>
      </c>
      <c r="H190" s="10"/>
      <c r="I190" s="9" t="n">
        <v>16.8</v>
      </c>
      <c r="J190" s="10"/>
      <c r="K190" s="11" t="n">
        <v>726393544</v>
      </c>
      <c r="L190" s="12" t="n">
        <v>683593309</v>
      </c>
      <c r="M190" s="12" t="n">
        <v>682668625</v>
      </c>
      <c r="N190" s="10" t="n">
        <v>569594361</v>
      </c>
      <c r="O190" s="10"/>
    </row>
    <row r="191" customFormat="false" ht="12" hidden="false" customHeight="false" outlineLevel="0" collapsed="false">
      <c r="A191" s="4" t="s">
        <v>67</v>
      </c>
      <c r="B191" s="5" t="s">
        <v>77</v>
      </c>
      <c r="C191" s="11" t="n">
        <v>7895582</v>
      </c>
      <c r="D191" s="12" t="n">
        <v>7368326</v>
      </c>
      <c r="E191" s="12" t="n">
        <v>7353413</v>
      </c>
      <c r="F191" s="12" t="n">
        <f aca="false">E191+E190</f>
        <v>14980334</v>
      </c>
      <c r="G191" s="12" t="n">
        <v>6106520</v>
      </c>
      <c r="H191" s="10" t="n">
        <f aca="false">G191+G190</f>
        <v>12449218</v>
      </c>
      <c r="I191" s="9" t="n">
        <v>17</v>
      </c>
      <c r="J191" s="10" t="n">
        <v>12449218</v>
      </c>
      <c r="K191" s="11" t="n">
        <v>726393544</v>
      </c>
      <c r="L191" s="12" t="n">
        <v>653459014</v>
      </c>
      <c r="M191" s="12" t="n">
        <v>651923477</v>
      </c>
      <c r="N191" s="10" t="n">
        <v>542942623</v>
      </c>
      <c r="O191" s="10" t="n">
        <v>1112536984</v>
      </c>
    </row>
    <row r="192" customFormat="false" ht="12" hidden="false" customHeight="false" outlineLevel="0" collapsed="false">
      <c r="A192" s="13" t="s">
        <v>73</v>
      </c>
      <c r="B192" s="14" t="s">
        <v>78</v>
      </c>
      <c r="C192" s="15" t="n">
        <v>13396588</v>
      </c>
      <c r="D192" s="16" t="n">
        <v>11499934</v>
      </c>
      <c r="E192" s="16" t="n">
        <v>11485042</v>
      </c>
      <c r="F192" s="16"/>
      <c r="G192" s="16" t="n">
        <v>9582207</v>
      </c>
      <c r="H192" s="17"/>
      <c r="I192" s="18" t="n">
        <v>16.6</v>
      </c>
      <c r="J192" s="17"/>
      <c r="K192" s="15" t="n">
        <v>1232486096</v>
      </c>
      <c r="L192" s="16" t="n">
        <v>1017629111</v>
      </c>
      <c r="M192" s="16" t="n">
        <v>1014816134</v>
      </c>
      <c r="N192" s="17" t="n">
        <v>848403604</v>
      </c>
      <c r="O192" s="17"/>
    </row>
    <row r="193" customFormat="false" ht="12" hidden="false" customHeight="false" outlineLevel="0" collapsed="false">
      <c r="A193" s="13" t="s">
        <v>73</v>
      </c>
      <c r="B193" s="14" t="s">
        <v>78</v>
      </c>
      <c r="C193" s="15" t="n">
        <v>13396588</v>
      </c>
      <c r="D193" s="16" t="n">
        <v>11206446</v>
      </c>
      <c r="E193" s="16" t="n">
        <v>11181859</v>
      </c>
      <c r="F193" s="16" t="n">
        <f aca="false">E193+E192</f>
        <v>22666901</v>
      </c>
      <c r="G193" s="16" t="n">
        <v>9346020</v>
      </c>
      <c r="H193" s="17" t="n">
        <f aca="false">G193+G192</f>
        <v>18928227</v>
      </c>
      <c r="I193" s="18" t="n">
        <v>16.4</v>
      </c>
      <c r="J193" s="17" t="n">
        <v>18289327</v>
      </c>
      <c r="K193" s="15" t="n">
        <v>1232486096</v>
      </c>
      <c r="L193" s="16" t="n">
        <v>984033851</v>
      </c>
      <c r="M193" s="16" t="n">
        <v>980514039</v>
      </c>
      <c r="N193" s="17" t="n">
        <v>821173274</v>
      </c>
      <c r="O193" s="17" t="n">
        <v>1621001718</v>
      </c>
    </row>
    <row r="194" customFormat="false" ht="12" hidden="false" customHeight="false" outlineLevel="0" collapsed="false">
      <c r="A194" s="4" t="s">
        <v>67</v>
      </c>
      <c r="B194" s="5" t="s">
        <v>79</v>
      </c>
      <c r="C194" s="11" t="n">
        <v>15002201</v>
      </c>
      <c r="D194" s="12" t="n">
        <v>14513394</v>
      </c>
      <c r="E194" s="12" t="n">
        <v>14499768</v>
      </c>
      <c r="F194" s="12"/>
      <c r="G194" s="12" t="n">
        <v>11615577</v>
      </c>
      <c r="H194" s="10"/>
      <c r="I194" s="9" t="n">
        <v>19.9</v>
      </c>
      <c r="J194" s="10"/>
      <c r="K194" s="11" t="n">
        <v>1380202492</v>
      </c>
      <c r="L194" s="12" t="n">
        <v>1297571677</v>
      </c>
      <c r="M194" s="12" t="n">
        <v>1294670886</v>
      </c>
      <c r="N194" s="10" t="n">
        <v>1040538091</v>
      </c>
      <c r="O194" s="10"/>
    </row>
    <row r="195" customFormat="false" ht="12" hidden="false" customHeight="false" outlineLevel="0" collapsed="false">
      <c r="A195" s="4" t="s">
        <v>20</v>
      </c>
      <c r="B195" s="5" t="s">
        <v>79</v>
      </c>
      <c r="C195" s="11" t="n">
        <v>6898454</v>
      </c>
      <c r="D195" s="12" t="n">
        <v>4210541</v>
      </c>
      <c r="E195" s="12" t="n">
        <v>4195973</v>
      </c>
      <c r="F195" s="12"/>
      <c r="G195" s="12" t="n">
        <v>1761632</v>
      </c>
      <c r="H195" s="10"/>
      <c r="I195" s="9" t="n">
        <v>58</v>
      </c>
      <c r="J195" s="10"/>
      <c r="K195" s="11" t="n">
        <v>634657768</v>
      </c>
      <c r="L195" s="12" t="n">
        <v>354317670</v>
      </c>
      <c r="M195" s="12" t="n">
        <v>352970591</v>
      </c>
      <c r="N195" s="10" t="n">
        <v>154170233</v>
      </c>
      <c r="O195" s="10"/>
    </row>
    <row r="196" customFormat="false" ht="12" hidden="false" customHeight="false" outlineLevel="0" collapsed="false">
      <c r="A196" s="4" t="s">
        <v>67</v>
      </c>
      <c r="B196" s="5" t="s">
        <v>79</v>
      </c>
      <c r="C196" s="11" t="n">
        <v>15002201</v>
      </c>
      <c r="D196" s="12" t="n">
        <v>13975409</v>
      </c>
      <c r="E196" s="12" t="n">
        <v>13945540</v>
      </c>
      <c r="F196" s="12"/>
      <c r="G196" s="12" t="n">
        <v>11176630</v>
      </c>
      <c r="H196" s="10"/>
      <c r="I196" s="9" t="n">
        <v>19.9</v>
      </c>
      <c r="J196" s="10"/>
      <c r="K196" s="11" t="n">
        <v>1380202492</v>
      </c>
      <c r="L196" s="12" t="n">
        <v>1235282289</v>
      </c>
      <c r="M196" s="12" t="n">
        <v>1231638133</v>
      </c>
      <c r="N196" s="10" t="n">
        <v>990881174</v>
      </c>
      <c r="O196" s="10"/>
    </row>
    <row r="197" customFormat="false" ht="12" hidden="false" customHeight="false" outlineLevel="0" collapsed="false">
      <c r="A197" s="4" t="s">
        <v>20</v>
      </c>
      <c r="B197" s="5" t="s">
        <v>79</v>
      </c>
      <c r="C197" s="11" t="n">
        <v>6898454</v>
      </c>
      <c r="D197" s="12" t="n">
        <v>6007782</v>
      </c>
      <c r="E197" s="12" t="n">
        <v>5989181</v>
      </c>
      <c r="F197" s="12" t="n">
        <f aca="false">E197+E196+E195+E194</f>
        <v>38630462</v>
      </c>
      <c r="G197" s="12" t="n">
        <v>2918228</v>
      </c>
      <c r="H197" s="10" t="n">
        <f aca="false">G197+G196+G195+G194</f>
        <v>27472067</v>
      </c>
      <c r="I197" s="9" t="n">
        <v>51.3</v>
      </c>
      <c r="J197" s="10" t="n">
        <v>26346121</v>
      </c>
      <c r="K197" s="11" t="n">
        <v>634657768</v>
      </c>
      <c r="L197" s="12" t="n">
        <v>521335255</v>
      </c>
      <c r="M197" s="12" t="n">
        <v>519445422</v>
      </c>
      <c r="N197" s="10" t="n">
        <v>253118099</v>
      </c>
      <c r="O197" s="10" t="n">
        <v>2345573938</v>
      </c>
    </row>
    <row r="198" customFormat="false" ht="12" hidden="false" customHeight="false" outlineLevel="0" collapsed="false">
      <c r="A198" s="13" t="s">
        <v>73</v>
      </c>
      <c r="B198" s="14" t="s">
        <v>80</v>
      </c>
      <c r="C198" s="15" t="n">
        <v>7549663</v>
      </c>
      <c r="D198" s="16" t="n">
        <v>6089196</v>
      </c>
      <c r="E198" s="16" t="n">
        <v>6086010</v>
      </c>
      <c r="F198" s="16"/>
      <c r="G198" s="16" t="n">
        <v>4686518</v>
      </c>
      <c r="H198" s="17"/>
      <c r="I198" s="18" t="n">
        <v>23</v>
      </c>
      <c r="J198" s="17"/>
      <c r="K198" s="15" t="n">
        <v>694568996</v>
      </c>
      <c r="L198" s="16" t="n">
        <v>535233933</v>
      </c>
      <c r="M198" s="16" t="n">
        <v>534402358</v>
      </c>
      <c r="N198" s="17" t="n">
        <v>413989122</v>
      </c>
      <c r="O198" s="17"/>
    </row>
    <row r="199" customFormat="false" ht="12" hidden="false" customHeight="false" outlineLevel="0" collapsed="false">
      <c r="A199" s="13" t="s">
        <v>20</v>
      </c>
      <c r="B199" s="14" t="s">
        <v>80</v>
      </c>
      <c r="C199" s="15" t="n">
        <v>8494093</v>
      </c>
      <c r="D199" s="16" t="n">
        <v>3917969</v>
      </c>
      <c r="E199" s="16" t="n">
        <v>3898639</v>
      </c>
      <c r="F199" s="16"/>
      <c r="G199" s="16" t="n">
        <v>1197858</v>
      </c>
      <c r="H199" s="17"/>
      <c r="I199" s="18" t="n">
        <v>69.3</v>
      </c>
      <c r="J199" s="17"/>
      <c r="K199" s="15" t="n">
        <v>781456556</v>
      </c>
      <c r="L199" s="16" t="n">
        <v>326063919</v>
      </c>
      <c r="M199" s="16" t="n">
        <v>324388917</v>
      </c>
      <c r="N199" s="17" t="n">
        <v>104125838</v>
      </c>
      <c r="O199" s="17"/>
    </row>
    <row r="200" customFormat="false" ht="12" hidden="false" customHeight="false" outlineLevel="0" collapsed="false">
      <c r="A200" s="13" t="s">
        <v>73</v>
      </c>
      <c r="B200" s="14" t="s">
        <v>80</v>
      </c>
      <c r="C200" s="15" t="n">
        <v>7549663</v>
      </c>
      <c r="D200" s="16" t="n">
        <v>6391448</v>
      </c>
      <c r="E200" s="16" t="n">
        <v>6381184</v>
      </c>
      <c r="F200" s="16"/>
      <c r="G200" s="16" t="n">
        <v>4893554</v>
      </c>
      <c r="H200" s="17"/>
      <c r="I200" s="18" t="n">
        <v>23.3</v>
      </c>
      <c r="J200" s="17"/>
      <c r="K200" s="15" t="n">
        <v>694568996</v>
      </c>
      <c r="L200" s="16" t="n">
        <v>560703576</v>
      </c>
      <c r="M200" s="16" t="n">
        <v>559130176</v>
      </c>
      <c r="N200" s="17" t="n">
        <v>430337229</v>
      </c>
      <c r="O200" s="17"/>
    </row>
    <row r="201" customFormat="false" ht="12" hidden="false" customHeight="false" outlineLevel="0" collapsed="false">
      <c r="A201" s="13" t="s">
        <v>20</v>
      </c>
      <c r="B201" s="14" t="s">
        <v>80</v>
      </c>
      <c r="C201" s="15" t="n">
        <v>8494093</v>
      </c>
      <c r="D201" s="16" t="n">
        <v>7792504</v>
      </c>
      <c r="E201" s="16" t="n">
        <v>7756663</v>
      </c>
      <c r="F201" s="16" t="n">
        <f aca="false">E201+E200+E199+E198</f>
        <v>24122496</v>
      </c>
      <c r="G201" s="16" t="n">
        <v>3674927</v>
      </c>
      <c r="H201" s="17" t="n">
        <f aca="false">G201+G200+G199+G198</f>
        <v>14452857</v>
      </c>
      <c r="I201" s="18" t="n">
        <v>52.6</v>
      </c>
      <c r="J201" s="17" t="n">
        <v>11717538</v>
      </c>
      <c r="K201" s="15" t="n">
        <v>781456556</v>
      </c>
      <c r="L201" s="16" t="n">
        <v>685114338</v>
      </c>
      <c r="M201" s="16" t="n">
        <v>681802793</v>
      </c>
      <c r="N201" s="17" t="n">
        <v>322382377</v>
      </c>
      <c r="O201" s="17" t="n">
        <v>1038914676</v>
      </c>
    </row>
    <row r="202" customFormat="false" ht="12" hidden="false" customHeight="false" outlineLevel="0" collapsed="false">
      <c r="A202" s="4" t="s">
        <v>67</v>
      </c>
      <c r="B202" s="5" t="s">
        <v>81</v>
      </c>
      <c r="C202" s="11" t="n">
        <v>8489852</v>
      </c>
      <c r="D202" s="12" t="n">
        <v>8136140</v>
      </c>
      <c r="E202" s="12" t="n">
        <v>8119728</v>
      </c>
      <c r="F202" s="12"/>
      <c r="G202" s="12" t="n">
        <v>6064375</v>
      </c>
      <c r="H202" s="10"/>
      <c r="I202" s="9" t="n">
        <v>25.3</v>
      </c>
      <c r="J202" s="10"/>
      <c r="K202" s="11" t="n">
        <v>781066384</v>
      </c>
      <c r="L202" s="12" t="n">
        <v>725373021</v>
      </c>
      <c r="M202" s="12" t="n">
        <v>723552900</v>
      </c>
      <c r="N202" s="10" t="n">
        <v>544295640</v>
      </c>
      <c r="O202" s="10"/>
    </row>
    <row r="203" customFormat="false" ht="12" hidden="false" customHeight="false" outlineLevel="0" collapsed="false">
      <c r="A203" s="4" t="s">
        <v>67</v>
      </c>
      <c r="B203" s="5" t="s">
        <v>81</v>
      </c>
      <c r="C203" s="11" t="n">
        <v>8489852</v>
      </c>
      <c r="D203" s="12" t="n">
        <v>7925094</v>
      </c>
      <c r="E203" s="12" t="n">
        <v>7903689</v>
      </c>
      <c r="F203" s="12" t="n">
        <f aca="false">E203+E202</f>
        <v>16023417</v>
      </c>
      <c r="G203" s="12" t="n">
        <v>5887831</v>
      </c>
      <c r="H203" s="10" t="n">
        <f aca="false">G203+G202</f>
        <v>11952206</v>
      </c>
      <c r="I203" s="9" t="n">
        <v>25.5</v>
      </c>
      <c r="J203" s="10" t="n">
        <v>11952206</v>
      </c>
      <c r="K203" s="11" t="n">
        <v>781066384</v>
      </c>
      <c r="L203" s="12" t="n">
        <v>701818921</v>
      </c>
      <c r="M203" s="12" t="n">
        <v>699756809</v>
      </c>
      <c r="N203" s="10" t="n">
        <v>523522904</v>
      </c>
      <c r="O203" s="10" t="n">
        <v>1067818544</v>
      </c>
    </row>
    <row r="204" customFormat="false" ht="12" hidden="false" customHeight="false" outlineLevel="0" collapsed="false">
      <c r="A204" s="13" t="s">
        <v>73</v>
      </c>
      <c r="B204" s="14" t="s">
        <v>82</v>
      </c>
      <c r="C204" s="15" t="n">
        <v>5402917</v>
      </c>
      <c r="D204" s="16" t="n">
        <v>4568547</v>
      </c>
      <c r="E204" s="16" t="n">
        <v>4562319</v>
      </c>
      <c r="F204" s="16"/>
      <c r="G204" s="16" t="n">
        <v>3735438</v>
      </c>
      <c r="H204" s="17"/>
      <c r="I204" s="18" t="n">
        <v>18.1</v>
      </c>
      <c r="J204" s="17"/>
      <c r="K204" s="15" t="n">
        <v>497068364</v>
      </c>
      <c r="L204" s="16" t="n">
        <v>401830837</v>
      </c>
      <c r="M204" s="16" t="n">
        <v>400919255</v>
      </c>
      <c r="N204" s="17" t="n">
        <v>329534066</v>
      </c>
      <c r="O204" s="17"/>
    </row>
    <row r="205" customFormat="false" ht="12" hidden="false" customHeight="false" outlineLevel="0" collapsed="false">
      <c r="A205" s="13" t="s">
        <v>20</v>
      </c>
      <c r="B205" s="14" t="s">
        <v>82</v>
      </c>
      <c r="C205" s="15" t="n">
        <v>6157345</v>
      </c>
      <c r="D205" s="16" t="n">
        <v>3853835</v>
      </c>
      <c r="E205" s="16" t="n">
        <v>3826747</v>
      </c>
      <c r="F205" s="16"/>
      <c r="G205" s="16" t="n">
        <v>1421137</v>
      </c>
      <c r="H205" s="17"/>
      <c r="I205" s="18" t="n">
        <v>62.9</v>
      </c>
      <c r="J205" s="17"/>
      <c r="K205" s="15" t="n">
        <v>566475740</v>
      </c>
      <c r="L205" s="16" t="n">
        <v>326555047</v>
      </c>
      <c r="M205" s="16" t="n">
        <v>324117982</v>
      </c>
      <c r="N205" s="17" t="n">
        <v>125142799</v>
      </c>
      <c r="O205" s="17"/>
    </row>
    <row r="206" customFormat="false" ht="12" hidden="false" customHeight="false" outlineLevel="0" collapsed="false">
      <c r="A206" s="13" t="s">
        <v>73</v>
      </c>
      <c r="B206" s="14" t="s">
        <v>82</v>
      </c>
      <c r="C206" s="15" t="n">
        <v>5402917</v>
      </c>
      <c r="D206" s="16" t="n">
        <v>4559066</v>
      </c>
      <c r="E206" s="16" t="n">
        <v>4548715</v>
      </c>
      <c r="F206" s="16"/>
      <c r="G206" s="16" t="n">
        <v>3716212</v>
      </c>
      <c r="H206" s="17"/>
      <c r="I206" s="18" t="n">
        <v>18.3</v>
      </c>
      <c r="J206" s="17"/>
      <c r="K206" s="15" t="n">
        <v>497068364</v>
      </c>
      <c r="L206" s="16" t="n">
        <v>399044220</v>
      </c>
      <c r="M206" s="16" t="n">
        <v>397756553</v>
      </c>
      <c r="N206" s="17" t="n">
        <v>325936843</v>
      </c>
      <c r="O206" s="17"/>
    </row>
    <row r="207" customFormat="false" ht="12" hidden="false" customHeight="false" outlineLevel="0" collapsed="false">
      <c r="A207" s="13" t="s">
        <v>20</v>
      </c>
      <c r="B207" s="14" t="s">
        <v>82</v>
      </c>
      <c r="C207" s="15" t="n">
        <v>6157345</v>
      </c>
      <c r="D207" s="16" t="n">
        <v>5696103</v>
      </c>
      <c r="E207" s="16" t="n">
        <v>5667956</v>
      </c>
      <c r="F207" s="16" t="n">
        <f aca="false">E207+E206+E205+E204</f>
        <v>18605737</v>
      </c>
      <c r="G207" s="16" t="n">
        <v>2839895</v>
      </c>
      <c r="H207" s="17" t="n">
        <f aca="false">G207+G206+G205+G204</f>
        <v>11712682</v>
      </c>
      <c r="I207" s="18" t="n">
        <v>49.9</v>
      </c>
      <c r="J207" s="17" t="n">
        <v>10194616</v>
      </c>
      <c r="K207" s="15" t="n">
        <v>566475740</v>
      </c>
      <c r="L207" s="16" t="n">
        <v>501496201</v>
      </c>
      <c r="M207" s="16" t="n">
        <v>498482676</v>
      </c>
      <c r="N207" s="17" t="n">
        <v>249545164</v>
      </c>
      <c r="O207" s="17" t="n">
        <v>903192125</v>
      </c>
    </row>
    <row r="208" customFormat="false" ht="12" hidden="false" customHeight="false" outlineLevel="0" collapsed="false">
      <c r="A208" s="4" t="s">
        <v>67</v>
      </c>
      <c r="B208" s="5" t="s">
        <v>83</v>
      </c>
      <c r="C208" s="23" t="n">
        <v>13286718</v>
      </c>
      <c r="D208" s="24" t="n">
        <v>12832000</v>
      </c>
      <c r="E208" s="24" t="n">
        <v>12824461</v>
      </c>
      <c r="F208" s="24"/>
      <c r="G208" s="24" t="n">
        <v>10384745</v>
      </c>
      <c r="H208" s="25"/>
      <c r="I208" s="9" t="n">
        <v>19</v>
      </c>
      <c r="J208" s="25"/>
      <c r="K208" s="23" t="n">
        <v>1222378056</v>
      </c>
      <c r="L208" s="24" t="n">
        <v>1146174622</v>
      </c>
      <c r="M208" s="24" t="n">
        <v>1144195000</v>
      </c>
      <c r="N208" s="25" t="n">
        <v>929667985</v>
      </c>
      <c r="O208" s="25"/>
    </row>
    <row r="209" customFormat="false" ht="12" hidden="false" customHeight="false" outlineLevel="0" collapsed="false">
      <c r="A209" s="4" t="s">
        <v>67</v>
      </c>
      <c r="B209" s="5" t="s">
        <v>83</v>
      </c>
      <c r="C209" s="23" t="n">
        <v>13286718</v>
      </c>
      <c r="D209" s="24" t="n">
        <v>12312928</v>
      </c>
      <c r="E209" s="24" t="n">
        <v>12288235</v>
      </c>
      <c r="F209" s="24" t="n">
        <f aca="false">E209+E208</f>
        <v>25112696</v>
      </c>
      <c r="G209" s="24" t="n">
        <v>9944159</v>
      </c>
      <c r="H209" s="25" t="n">
        <f aca="false">G209+G208</f>
        <v>20328904</v>
      </c>
      <c r="I209" s="9" t="n">
        <v>19.1</v>
      </c>
      <c r="J209" s="25" t="n">
        <v>20328904</v>
      </c>
      <c r="K209" s="23" t="n">
        <v>1222378056</v>
      </c>
      <c r="L209" s="24" t="n">
        <v>1086473092</v>
      </c>
      <c r="M209" s="24" t="n">
        <v>1083530938</v>
      </c>
      <c r="N209" s="25" t="n">
        <v>879660913</v>
      </c>
      <c r="O209" s="25" t="n">
        <v>1809328898</v>
      </c>
    </row>
    <row r="210" customFormat="false" ht="12" hidden="false" customHeight="false" outlineLevel="0" collapsed="false">
      <c r="A210" s="13" t="s">
        <v>67</v>
      </c>
      <c r="B210" s="14" t="s">
        <v>84</v>
      </c>
      <c r="C210" s="15" t="n">
        <v>9830359</v>
      </c>
      <c r="D210" s="16" t="n">
        <v>9437579</v>
      </c>
      <c r="E210" s="16" t="n">
        <v>9431412</v>
      </c>
      <c r="F210" s="16"/>
      <c r="G210" s="16" t="n">
        <v>7524670</v>
      </c>
      <c r="H210" s="17"/>
      <c r="I210" s="18" t="n">
        <v>20.2</v>
      </c>
      <c r="J210" s="17"/>
      <c r="K210" s="15" t="n">
        <v>904393028</v>
      </c>
      <c r="L210" s="16" t="n">
        <v>844185907</v>
      </c>
      <c r="M210" s="16" t="n">
        <v>842950766</v>
      </c>
      <c r="N210" s="17" t="n">
        <v>675772117</v>
      </c>
      <c r="O210" s="17"/>
    </row>
    <row r="211" customFormat="false" ht="12" hidden="false" customHeight="false" outlineLevel="0" collapsed="false">
      <c r="A211" s="13" t="s">
        <v>20</v>
      </c>
      <c r="B211" s="14" t="s">
        <v>84</v>
      </c>
      <c r="C211" s="15" t="n">
        <v>6616433</v>
      </c>
      <c r="D211" s="16" t="n">
        <v>3453811</v>
      </c>
      <c r="E211" s="16" t="n">
        <v>3428039</v>
      </c>
      <c r="F211" s="16"/>
      <c r="G211" s="16" t="n">
        <v>1020155</v>
      </c>
      <c r="H211" s="17"/>
      <c r="I211" s="18" t="n">
        <v>70.2</v>
      </c>
      <c r="J211" s="17"/>
      <c r="K211" s="15" t="n">
        <v>608711836</v>
      </c>
      <c r="L211" s="16" t="n">
        <v>285213192</v>
      </c>
      <c r="M211" s="16" t="n">
        <v>283047168</v>
      </c>
      <c r="N211" s="17" t="n">
        <v>88583942</v>
      </c>
      <c r="O211" s="17"/>
    </row>
    <row r="212" customFormat="false" ht="12" hidden="false" customHeight="false" outlineLevel="0" collapsed="false">
      <c r="A212" s="13" t="s">
        <v>67</v>
      </c>
      <c r="B212" s="14" t="s">
        <v>84</v>
      </c>
      <c r="C212" s="15" t="n">
        <v>9830359</v>
      </c>
      <c r="D212" s="16" t="n">
        <v>9110939</v>
      </c>
      <c r="E212" s="16" t="n">
        <v>9092088</v>
      </c>
      <c r="F212" s="16"/>
      <c r="G212" s="16" t="n">
        <v>7240952</v>
      </c>
      <c r="H212" s="17"/>
      <c r="I212" s="18" t="n">
        <v>20.4</v>
      </c>
      <c r="J212" s="17"/>
      <c r="K212" s="15" t="n">
        <v>904393028</v>
      </c>
      <c r="L212" s="16" t="n">
        <v>807471971</v>
      </c>
      <c r="M212" s="16" t="n">
        <v>805466247</v>
      </c>
      <c r="N212" s="17" t="n">
        <v>643786199</v>
      </c>
      <c r="O212" s="17"/>
    </row>
    <row r="213" customFormat="false" ht="12" hidden="false" customHeight="false" outlineLevel="0" collapsed="false">
      <c r="A213" s="13" t="s">
        <v>20</v>
      </c>
      <c r="B213" s="14" t="s">
        <v>84</v>
      </c>
      <c r="C213" s="15" t="n">
        <v>6616433</v>
      </c>
      <c r="D213" s="16" t="n">
        <v>6151114</v>
      </c>
      <c r="E213" s="16" t="n">
        <v>6121325</v>
      </c>
      <c r="F213" s="16" t="n">
        <f aca="false">E213+E212+E211+E210</f>
        <v>28072864</v>
      </c>
      <c r="G213" s="16" t="n">
        <v>2981259</v>
      </c>
      <c r="H213" s="17" t="n">
        <f aca="false">G213+G212+G211+G210</f>
        <v>18767036</v>
      </c>
      <c r="I213" s="18" t="n">
        <v>51.3</v>
      </c>
      <c r="J213" s="17" t="n">
        <v>17004408</v>
      </c>
      <c r="K213" s="15" t="n">
        <v>608711836</v>
      </c>
      <c r="L213" s="16" t="n">
        <v>541465221</v>
      </c>
      <c r="M213" s="16" t="n">
        <v>538527316</v>
      </c>
      <c r="N213" s="17" t="n">
        <v>261731465</v>
      </c>
      <c r="O213" s="17" t="n">
        <v>1517617138</v>
      </c>
    </row>
    <row r="214" customFormat="false" ht="12" hidden="false" customHeight="false" outlineLevel="0" collapsed="false">
      <c r="A214" s="4" t="s">
        <v>73</v>
      </c>
      <c r="B214" s="5" t="s">
        <v>85</v>
      </c>
      <c r="C214" s="11" t="n">
        <v>5340133</v>
      </c>
      <c r="D214" s="12" t="n">
        <v>4364254</v>
      </c>
      <c r="E214" s="12" t="n">
        <v>4361763</v>
      </c>
      <c r="F214" s="12"/>
      <c r="G214" s="12" t="n">
        <v>3295197</v>
      </c>
      <c r="H214" s="10"/>
      <c r="I214" s="9" t="n">
        <v>24.5</v>
      </c>
      <c r="J214" s="10"/>
      <c r="K214" s="11" t="n">
        <v>491292236</v>
      </c>
      <c r="L214" s="12" t="n">
        <v>383246884</v>
      </c>
      <c r="M214" s="12" t="n">
        <v>382598093</v>
      </c>
      <c r="N214" s="10" t="n">
        <v>290562458</v>
      </c>
      <c r="O214" s="10"/>
    </row>
    <row r="215" customFormat="false" ht="12" hidden="false" customHeight="false" outlineLevel="0" collapsed="false">
      <c r="A215" s="4" t="s">
        <v>73</v>
      </c>
      <c r="B215" s="5" t="s">
        <v>85</v>
      </c>
      <c r="C215" s="11" t="n">
        <v>5340133</v>
      </c>
      <c r="D215" s="12" t="n">
        <v>4464583</v>
      </c>
      <c r="E215" s="12" t="n">
        <v>4457988</v>
      </c>
      <c r="F215" s="12" t="n">
        <f aca="false">E215+E214</f>
        <v>8819751</v>
      </c>
      <c r="G215" s="12" t="n">
        <v>3357645</v>
      </c>
      <c r="H215" s="10" t="n">
        <f aca="false">G215+G214</f>
        <v>6652842</v>
      </c>
      <c r="I215" s="9" t="n">
        <v>24.7</v>
      </c>
      <c r="J215" s="10" t="n">
        <v>6372913</v>
      </c>
      <c r="K215" s="11" t="n">
        <v>491292236</v>
      </c>
      <c r="L215" s="12" t="n">
        <v>389931558</v>
      </c>
      <c r="M215" s="12" t="n">
        <v>388864375</v>
      </c>
      <c r="N215" s="10" t="n">
        <v>293878280</v>
      </c>
      <c r="O215" s="10" t="n">
        <v>563284982</v>
      </c>
    </row>
    <row r="216" customFormat="false" ht="12" hidden="false" customHeight="false" outlineLevel="0" collapsed="false">
      <c r="A216" s="13" t="s">
        <v>67</v>
      </c>
      <c r="B216" s="14" t="s">
        <v>86</v>
      </c>
      <c r="C216" s="15" t="n">
        <v>6296926</v>
      </c>
      <c r="D216" s="16" t="n">
        <v>6034249</v>
      </c>
      <c r="E216" s="16" t="n">
        <v>6025171</v>
      </c>
      <c r="F216" s="16"/>
      <c r="G216" s="16" t="n">
        <v>5179434</v>
      </c>
      <c r="H216" s="17"/>
      <c r="I216" s="18" t="n">
        <v>14</v>
      </c>
      <c r="J216" s="17"/>
      <c r="K216" s="15" t="n">
        <v>579317192</v>
      </c>
      <c r="L216" s="16" t="n">
        <v>538988595</v>
      </c>
      <c r="M216" s="16" t="n">
        <v>537712299</v>
      </c>
      <c r="N216" s="17" t="n">
        <v>464404096</v>
      </c>
      <c r="O216" s="17"/>
    </row>
    <row r="217" customFormat="false" ht="12" hidden="false" customHeight="false" outlineLevel="0" collapsed="false">
      <c r="A217" s="13" t="s">
        <v>20</v>
      </c>
      <c r="B217" s="14" t="s">
        <v>86</v>
      </c>
      <c r="C217" s="15" t="n">
        <v>9642288</v>
      </c>
      <c r="D217" s="16" t="n">
        <v>6844936</v>
      </c>
      <c r="E217" s="16" t="n">
        <v>6821859</v>
      </c>
      <c r="F217" s="16"/>
      <c r="G217" s="16" t="n">
        <v>3225165</v>
      </c>
      <c r="H217" s="17"/>
      <c r="I217" s="18" t="n">
        <v>52.7</v>
      </c>
      <c r="J217" s="17"/>
      <c r="K217" s="15" t="n">
        <v>887090496</v>
      </c>
      <c r="L217" s="16" t="n">
        <v>591688154</v>
      </c>
      <c r="M217" s="16" t="n">
        <v>589265065</v>
      </c>
      <c r="N217" s="17" t="n">
        <v>286094439</v>
      </c>
      <c r="O217" s="17"/>
    </row>
    <row r="218" customFormat="false" ht="12" hidden="false" customHeight="false" outlineLevel="0" collapsed="false">
      <c r="A218" s="13" t="s">
        <v>67</v>
      </c>
      <c r="B218" s="14" t="s">
        <v>86</v>
      </c>
      <c r="C218" s="15" t="n">
        <v>6296926</v>
      </c>
      <c r="D218" s="16" t="n">
        <v>5861028</v>
      </c>
      <c r="E218" s="16" t="n">
        <v>5847421</v>
      </c>
      <c r="F218" s="16"/>
      <c r="G218" s="16" t="n">
        <v>5011957</v>
      </c>
      <c r="H218" s="17"/>
      <c r="I218" s="18" t="n">
        <v>14.3</v>
      </c>
      <c r="J218" s="17"/>
      <c r="K218" s="15" t="n">
        <v>579317192</v>
      </c>
      <c r="L218" s="16" t="n">
        <v>519831120</v>
      </c>
      <c r="M218" s="16" t="n">
        <v>518305098</v>
      </c>
      <c r="N218" s="17" t="n">
        <v>444920546</v>
      </c>
      <c r="O218" s="17"/>
    </row>
    <row r="219" customFormat="false" ht="12" hidden="false" customHeight="false" outlineLevel="0" collapsed="false">
      <c r="A219" s="13" t="s">
        <v>20</v>
      </c>
      <c r="B219" s="14" t="s">
        <v>86</v>
      </c>
      <c r="C219" s="15" t="n">
        <v>9642288</v>
      </c>
      <c r="D219" s="16" t="n">
        <v>8903042</v>
      </c>
      <c r="E219" s="16" t="n">
        <v>8876544</v>
      </c>
      <c r="F219" s="16" t="n">
        <f aca="false">E219+E218+E217+E216</f>
        <v>27570995</v>
      </c>
      <c r="G219" s="16" t="n">
        <v>4714447</v>
      </c>
      <c r="H219" s="17" t="n">
        <f aca="false">G219+G218+G217+G216</f>
        <v>18131003</v>
      </c>
      <c r="I219" s="18" t="n">
        <v>46.9</v>
      </c>
      <c r="J219" s="17" t="n">
        <v>16660706</v>
      </c>
      <c r="K219" s="15" t="n">
        <v>887090496</v>
      </c>
      <c r="L219" s="16" t="n">
        <v>788887809</v>
      </c>
      <c r="M219" s="16" t="n">
        <v>785887395</v>
      </c>
      <c r="N219" s="17" t="n">
        <v>418094796</v>
      </c>
      <c r="O219" s="17" t="n">
        <v>1487390350</v>
      </c>
    </row>
    <row r="220" customFormat="false" ht="12" hidden="false" customHeight="false" outlineLevel="0" collapsed="false">
      <c r="A220" s="4" t="s">
        <v>67</v>
      </c>
      <c r="B220" s="5" t="s">
        <v>87</v>
      </c>
      <c r="C220" s="11" t="n">
        <v>9250945</v>
      </c>
      <c r="D220" s="12" t="n">
        <v>8999155</v>
      </c>
      <c r="E220" s="12" t="n">
        <v>8993346</v>
      </c>
      <c r="F220" s="12"/>
      <c r="G220" s="12" t="n">
        <v>7420079</v>
      </c>
      <c r="H220" s="10"/>
      <c r="I220" s="9" t="n">
        <v>17.5</v>
      </c>
      <c r="J220" s="10"/>
      <c r="K220" s="11" t="n">
        <v>851086940</v>
      </c>
      <c r="L220" s="12" t="n">
        <v>807739578</v>
      </c>
      <c r="M220" s="12" t="n">
        <v>806599714</v>
      </c>
      <c r="N220" s="10" t="n">
        <v>667442084</v>
      </c>
      <c r="O220" s="10"/>
    </row>
    <row r="221" customFormat="false" ht="12" hidden="false" customHeight="false" outlineLevel="0" collapsed="false">
      <c r="A221" s="4" t="s">
        <v>20</v>
      </c>
      <c r="B221" s="5" t="s">
        <v>87</v>
      </c>
      <c r="C221" s="11" t="n">
        <v>5258942</v>
      </c>
      <c r="D221" s="12" t="n">
        <v>2286234</v>
      </c>
      <c r="E221" s="12" t="n">
        <v>2276091</v>
      </c>
      <c r="F221" s="12"/>
      <c r="G221" s="12" t="n">
        <v>453919</v>
      </c>
      <c r="H221" s="10"/>
      <c r="I221" s="9" t="n">
        <v>80.1</v>
      </c>
      <c r="J221" s="10"/>
      <c r="K221" s="11" t="n">
        <v>483822664</v>
      </c>
      <c r="L221" s="12" t="n">
        <v>188233573</v>
      </c>
      <c r="M221" s="12" t="n">
        <v>187255576</v>
      </c>
      <c r="N221" s="10" t="n">
        <v>38570410</v>
      </c>
      <c r="O221" s="10"/>
    </row>
    <row r="222" customFormat="false" ht="12" hidden="false" customHeight="false" outlineLevel="0" collapsed="false">
      <c r="A222" s="4" t="s">
        <v>67</v>
      </c>
      <c r="B222" s="5" t="s">
        <v>87</v>
      </c>
      <c r="C222" s="11" t="n">
        <v>9250945</v>
      </c>
      <c r="D222" s="12" t="n">
        <v>8626608</v>
      </c>
      <c r="E222" s="12" t="n">
        <v>8610360</v>
      </c>
      <c r="F222" s="12"/>
      <c r="G222" s="12" t="n">
        <v>7101027</v>
      </c>
      <c r="H222" s="10"/>
      <c r="I222" s="9" t="n">
        <v>17.5</v>
      </c>
      <c r="J222" s="10"/>
      <c r="K222" s="11" t="n">
        <v>851086940</v>
      </c>
      <c r="L222" s="12" t="n">
        <v>762694155</v>
      </c>
      <c r="M222" s="12" t="n">
        <v>760924990</v>
      </c>
      <c r="N222" s="10" t="n">
        <v>629346059</v>
      </c>
      <c r="O222" s="10"/>
    </row>
    <row r="223" customFormat="false" ht="12" hidden="false" customHeight="false" outlineLevel="0" collapsed="false">
      <c r="A223" s="4" t="s">
        <v>20</v>
      </c>
      <c r="B223" s="5" t="s">
        <v>87</v>
      </c>
      <c r="C223" s="11" t="n">
        <v>5258942</v>
      </c>
      <c r="D223" s="12" t="n">
        <v>4778071</v>
      </c>
      <c r="E223" s="12" t="n">
        <v>4751629</v>
      </c>
      <c r="F223" s="12" t="n">
        <f aca="false">E223+E222+E221+E220</f>
        <v>24631426</v>
      </c>
      <c r="G223" s="12" t="n">
        <v>2205182</v>
      </c>
      <c r="H223" s="10" t="n">
        <f aca="false">G223+G222+G221+G220</f>
        <v>17180207</v>
      </c>
      <c r="I223" s="9" t="n">
        <v>53.6</v>
      </c>
      <c r="J223" s="10" t="n">
        <v>15584438</v>
      </c>
      <c r="K223" s="11" t="n">
        <v>483822664</v>
      </c>
      <c r="L223" s="12" t="n">
        <v>418559618</v>
      </c>
      <c r="M223" s="12" t="n">
        <v>415833780</v>
      </c>
      <c r="N223" s="10" t="n">
        <v>191859243</v>
      </c>
      <c r="O223" s="10" t="n">
        <v>1389937411</v>
      </c>
    </row>
    <row r="224" customFormat="false" ht="12" hidden="false" customHeight="false" outlineLevel="0" collapsed="false">
      <c r="A224" s="13" t="s">
        <v>67</v>
      </c>
      <c r="B224" s="14" t="s">
        <v>88</v>
      </c>
      <c r="C224" s="15" t="n">
        <v>7792966</v>
      </c>
      <c r="D224" s="16" t="n">
        <v>7598244</v>
      </c>
      <c r="E224" s="16" t="n">
        <v>7590451</v>
      </c>
      <c r="F224" s="16"/>
      <c r="G224" s="16" t="n">
        <v>6338179</v>
      </c>
      <c r="H224" s="17"/>
      <c r="I224" s="18" t="n">
        <v>16.5</v>
      </c>
      <c r="J224" s="17"/>
      <c r="K224" s="15" t="n">
        <v>716952872</v>
      </c>
      <c r="L224" s="16" t="n">
        <v>683150660</v>
      </c>
      <c r="M224" s="16" t="n">
        <v>681934272</v>
      </c>
      <c r="N224" s="17" t="n">
        <v>571016641</v>
      </c>
      <c r="O224" s="17"/>
    </row>
    <row r="225" customFormat="false" ht="12" hidden="false" customHeight="false" outlineLevel="0" collapsed="false">
      <c r="A225" s="13" t="s">
        <v>20</v>
      </c>
      <c r="B225" s="14" t="s">
        <v>88</v>
      </c>
      <c r="C225" s="15" t="n">
        <v>7615057</v>
      </c>
      <c r="D225" s="16" t="n">
        <v>4305198</v>
      </c>
      <c r="E225" s="16" t="n">
        <v>4295013</v>
      </c>
      <c r="F225" s="16"/>
      <c r="G225" s="16" t="n">
        <v>609206</v>
      </c>
      <c r="H225" s="17"/>
      <c r="I225" s="18" t="n">
        <v>85.8</v>
      </c>
      <c r="J225" s="17"/>
      <c r="K225" s="15" t="n">
        <v>700585244</v>
      </c>
      <c r="L225" s="16" t="n">
        <v>356116250</v>
      </c>
      <c r="M225" s="16" t="n">
        <v>354904493</v>
      </c>
      <c r="N225" s="17" t="n">
        <v>51600849</v>
      </c>
      <c r="O225" s="17"/>
    </row>
    <row r="226" customFormat="false" ht="12" hidden="false" customHeight="false" outlineLevel="0" collapsed="false">
      <c r="A226" s="13" t="s">
        <v>67</v>
      </c>
      <c r="B226" s="14" t="s">
        <v>88</v>
      </c>
      <c r="C226" s="15" t="n">
        <v>7792966</v>
      </c>
      <c r="D226" s="16" t="n">
        <v>7240687</v>
      </c>
      <c r="E226" s="16" t="n">
        <v>7224427</v>
      </c>
      <c r="F226" s="16"/>
      <c r="G226" s="16" t="n">
        <v>6032495</v>
      </c>
      <c r="H226" s="17"/>
      <c r="I226" s="18" t="n">
        <v>16.5</v>
      </c>
      <c r="J226" s="17"/>
      <c r="K226" s="15" t="n">
        <v>716952872</v>
      </c>
      <c r="L226" s="16" t="n">
        <v>641551311</v>
      </c>
      <c r="M226" s="16" t="n">
        <v>639864488</v>
      </c>
      <c r="N226" s="17" t="n">
        <v>535771269</v>
      </c>
      <c r="O226" s="17"/>
    </row>
    <row r="227" customFormat="false" ht="12" hidden="false" customHeight="false" outlineLevel="0" collapsed="false">
      <c r="A227" s="13" t="s">
        <v>20</v>
      </c>
      <c r="B227" s="14" t="s">
        <v>88</v>
      </c>
      <c r="C227" s="15" t="n">
        <v>7615057</v>
      </c>
      <c r="D227" s="16" t="n">
        <v>7040168</v>
      </c>
      <c r="E227" s="16" t="n">
        <v>7025512</v>
      </c>
      <c r="F227" s="16" t="n">
        <f aca="false">E227+E226+E225+E224</f>
        <v>26135403</v>
      </c>
      <c r="G227" s="16" t="n">
        <v>2758103</v>
      </c>
      <c r="H227" s="17" t="n">
        <f aca="false">G227+G226+G225+G224</f>
        <v>15737983</v>
      </c>
      <c r="I227" s="18" t="n">
        <v>60.7</v>
      </c>
      <c r="J227" s="17" t="n">
        <v>13941128</v>
      </c>
      <c r="K227" s="15" t="n">
        <v>700585244</v>
      </c>
      <c r="L227" s="16" t="n">
        <v>622272616</v>
      </c>
      <c r="M227" s="16" t="n">
        <v>619999812</v>
      </c>
      <c r="N227" s="17" t="n">
        <v>242012740</v>
      </c>
      <c r="O227" s="17" t="n">
        <v>1244647146</v>
      </c>
    </row>
    <row r="228" customFormat="false" ht="12" hidden="false" customHeight="false" outlineLevel="0" collapsed="false">
      <c r="A228" s="4" t="s">
        <v>67</v>
      </c>
      <c r="B228" s="5" t="s">
        <v>89</v>
      </c>
      <c r="C228" s="11" t="n">
        <v>12997529</v>
      </c>
      <c r="D228" s="12" t="n">
        <v>12665768</v>
      </c>
      <c r="E228" s="12" t="n">
        <v>12655016</v>
      </c>
      <c r="F228" s="12"/>
      <c r="G228" s="12" t="n">
        <v>10370816</v>
      </c>
      <c r="H228" s="10"/>
      <c r="I228" s="9" t="n">
        <v>18</v>
      </c>
      <c r="J228" s="10"/>
      <c r="K228" s="11" t="n">
        <v>1195772668</v>
      </c>
      <c r="L228" s="12" t="n">
        <v>1138477998</v>
      </c>
      <c r="M228" s="12" t="n">
        <v>1136534120</v>
      </c>
      <c r="N228" s="10" t="n">
        <v>933942216</v>
      </c>
      <c r="O228" s="10"/>
    </row>
    <row r="229" customFormat="false" ht="12" hidden="false" customHeight="false" outlineLevel="0" collapsed="false">
      <c r="A229" s="4" t="s">
        <v>67</v>
      </c>
      <c r="B229" s="5" t="s">
        <v>89</v>
      </c>
      <c r="C229" s="11" t="n">
        <v>12997529</v>
      </c>
      <c r="D229" s="12" t="n">
        <v>12163483</v>
      </c>
      <c r="E229" s="12" t="n">
        <v>12138167</v>
      </c>
      <c r="F229" s="12" t="n">
        <f aca="false">E229+E228</f>
        <v>24793183</v>
      </c>
      <c r="G229" s="12" t="n">
        <v>9950818</v>
      </c>
      <c r="H229" s="10" t="n">
        <f aca="false">G229+G228</f>
        <v>20321634</v>
      </c>
      <c r="I229" s="9" t="n">
        <v>18</v>
      </c>
      <c r="J229" s="10" t="n">
        <v>20321634</v>
      </c>
      <c r="K229" s="11" t="n">
        <v>1195772668</v>
      </c>
      <c r="L229" s="12" t="n">
        <v>1077444230</v>
      </c>
      <c r="M229" s="12" t="n">
        <v>1074685201</v>
      </c>
      <c r="N229" s="10" t="n">
        <v>883963938</v>
      </c>
      <c r="O229" s="10" t="n">
        <v>1817906154</v>
      </c>
    </row>
    <row r="230" customFormat="false" ht="12" hidden="false" customHeight="false" outlineLevel="0" collapsed="false">
      <c r="A230" s="13" t="s">
        <v>90</v>
      </c>
      <c r="B230" s="14" t="s">
        <v>91</v>
      </c>
      <c r="C230" s="15" t="n">
        <v>10094879</v>
      </c>
      <c r="D230" s="16" t="n">
        <v>9723301</v>
      </c>
      <c r="E230" s="16" t="n">
        <v>9718499</v>
      </c>
      <c r="F230" s="16"/>
      <c r="G230" s="16" t="n">
        <v>8474141</v>
      </c>
      <c r="H230" s="17"/>
      <c r="I230" s="18" t="n">
        <v>12.8</v>
      </c>
      <c r="J230" s="17"/>
      <c r="K230" s="15" t="n">
        <v>928728868</v>
      </c>
      <c r="L230" s="16" t="n">
        <v>866696182</v>
      </c>
      <c r="M230" s="16" t="n">
        <v>864951310</v>
      </c>
      <c r="N230" s="17" t="n">
        <v>755728992</v>
      </c>
      <c r="O230" s="17"/>
    </row>
    <row r="231" customFormat="false" ht="12" hidden="false" customHeight="false" outlineLevel="0" collapsed="false">
      <c r="A231" s="13" t="s">
        <v>20</v>
      </c>
      <c r="B231" s="14" t="s">
        <v>91</v>
      </c>
      <c r="C231" s="15" t="n">
        <v>8353374</v>
      </c>
      <c r="D231" s="16" t="n">
        <v>4716119</v>
      </c>
      <c r="E231" s="16" t="n">
        <v>4681347</v>
      </c>
      <c r="F231" s="16"/>
      <c r="G231" s="16" t="n">
        <v>819198</v>
      </c>
      <c r="H231" s="17"/>
      <c r="I231" s="18" t="n">
        <v>82.5</v>
      </c>
      <c r="J231" s="17"/>
      <c r="K231" s="15" t="n">
        <v>768510408</v>
      </c>
      <c r="L231" s="16" t="n">
        <v>391640619</v>
      </c>
      <c r="M231" s="16" t="n">
        <v>388939619</v>
      </c>
      <c r="N231" s="17" t="n">
        <v>70663187</v>
      </c>
      <c r="O231" s="17"/>
    </row>
    <row r="232" customFormat="false" ht="12" hidden="false" customHeight="false" outlineLevel="0" collapsed="false">
      <c r="A232" s="13" t="s">
        <v>90</v>
      </c>
      <c r="B232" s="14" t="s">
        <v>91</v>
      </c>
      <c r="C232" s="15" t="n">
        <v>10094879</v>
      </c>
      <c r="D232" s="16" t="n">
        <v>9369670</v>
      </c>
      <c r="E232" s="16" t="n">
        <v>9351517</v>
      </c>
      <c r="F232" s="16"/>
      <c r="G232" s="16" t="n">
        <v>8154155</v>
      </c>
      <c r="H232" s="17"/>
      <c r="I232" s="18" t="n">
        <v>12.8</v>
      </c>
      <c r="J232" s="17"/>
      <c r="K232" s="15" t="n">
        <v>928728868</v>
      </c>
      <c r="L232" s="16" t="n">
        <v>821659392</v>
      </c>
      <c r="M232" s="16" t="n">
        <v>819207190</v>
      </c>
      <c r="N232" s="17" t="n">
        <v>716107436</v>
      </c>
      <c r="O232" s="17"/>
    </row>
    <row r="233" customFormat="false" ht="12" hidden="false" customHeight="false" outlineLevel="0" collapsed="false">
      <c r="A233" s="13" t="s">
        <v>20</v>
      </c>
      <c r="B233" s="14" t="s">
        <v>91</v>
      </c>
      <c r="C233" s="15" t="n">
        <v>8353374</v>
      </c>
      <c r="D233" s="16" t="n">
        <v>7634906</v>
      </c>
      <c r="E233" s="16" t="n">
        <v>7591428</v>
      </c>
      <c r="F233" s="16" t="n">
        <f aca="false">E233+E232+E231+E230</f>
        <v>31342791</v>
      </c>
      <c r="G233" s="16" t="n">
        <v>2939278</v>
      </c>
      <c r="H233" s="17" t="n">
        <f aca="false">G233+G232+G231+G230</f>
        <v>20386772</v>
      </c>
      <c r="I233" s="18" t="n">
        <v>61.3</v>
      </c>
      <c r="J233" s="17" t="n">
        <v>18485815</v>
      </c>
      <c r="K233" s="15" t="n">
        <v>768510408</v>
      </c>
      <c r="L233" s="16" t="n">
        <v>671012506</v>
      </c>
      <c r="M233" s="16" t="n">
        <v>666916398</v>
      </c>
      <c r="N233" s="17" t="n">
        <v>256974848</v>
      </c>
      <c r="O233" s="17" t="n">
        <v>1635451095</v>
      </c>
    </row>
    <row r="234" customFormat="false" ht="12" hidden="false" customHeight="false" outlineLevel="0" collapsed="false">
      <c r="A234" s="4" t="s">
        <v>92</v>
      </c>
      <c r="B234" s="5" t="s">
        <v>93</v>
      </c>
      <c r="C234" s="11" t="n">
        <v>4687767</v>
      </c>
      <c r="D234" s="12" t="n">
        <v>3269655</v>
      </c>
      <c r="E234" s="12" t="n">
        <v>3262330</v>
      </c>
      <c r="F234" s="12"/>
      <c r="G234" s="12" t="n">
        <v>909057</v>
      </c>
      <c r="H234" s="10"/>
      <c r="I234" s="9" t="n">
        <v>72.1</v>
      </c>
      <c r="J234" s="10"/>
      <c r="K234" s="11" t="n">
        <v>431274564</v>
      </c>
      <c r="L234" s="12" t="n">
        <v>270965348</v>
      </c>
      <c r="M234" s="12" t="n">
        <v>269391558</v>
      </c>
      <c r="N234" s="10" t="n">
        <v>78599307</v>
      </c>
      <c r="O234" s="10"/>
    </row>
    <row r="235" customFormat="false" ht="12" hidden="false" customHeight="false" outlineLevel="0" collapsed="false">
      <c r="A235" s="4" t="s">
        <v>90</v>
      </c>
      <c r="B235" s="5" t="s">
        <v>93</v>
      </c>
      <c r="C235" s="11" t="n">
        <v>10036800</v>
      </c>
      <c r="D235" s="12" t="n">
        <v>9699329</v>
      </c>
      <c r="E235" s="12" t="n">
        <v>9691475</v>
      </c>
      <c r="F235" s="12"/>
      <c r="G235" s="12" t="n">
        <v>7280180</v>
      </c>
      <c r="H235" s="10"/>
      <c r="I235" s="9" t="n">
        <v>24.9</v>
      </c>
      <c r="J235" s="10"/>
      <c r="K235" s="11" t="n">
        <v>923385600</v>
      </c>
      <c r="L235" s="12" t="n">
        <v>865189027</v>
      </c>
      <c r="M235" s="12" t="n">
        <v>863768183</v>
      </c>
      <c r="N235" s="10" t="n">
        <v>650744341</v>
      </c>
      <c r="O235" s="10"/>
    </row>
    <row r="236" customFormat="false" ht="12" hidden="false" customHeight="false" outlineLevel="0" collapsed="false">
      <c r="A236" s="4" t="s">
        <v>92</v>
      </c>
      <c r="B236" s="5" t="s">
        <v>93</v>
      </c>
      <c r="C236" s="11" t="n">
        <v>5353404</v>
      </c>
      <c r="D236" s="12" t="n">
        <v>4986341</v>
      </c>
      <c r="E236" s="12" t="n">
        <v>4967784</v>
      </c>
      <c r="F236" s="12"/>
      <c r="G236" s="12" t="n">
        <v>2278442</v>
      </c>
      <c r="H236" s="10"/>
      <c r="I236" s="9" t="n">
        <v>54.1</v>
      </c>
      <c r="J236" s="10"/>
      <c r="K236" s="11" t="n">
        <v>492513168</v>
      </c>
      <c r="L236" s="12" t="n">
        <v>438113106</v>
      </c>
      <c r="M236" s="12" t="n">
        <v>435089004</v>
      </c>
      <c r="N236" s="10" t="n">
        <v>199035061</v>
      </c>
      <c r="O236" s="10"/>
    </row>
    <row r="237" customFormat="false" ht="12" hidden="false" customHeight="false" outlineLevel="0" collapsed="false">
      <c r="A237" s="4" t="s">
        <v>90</v>
      </c>
      <c r="B237" s="5" t="s">
        <v>93</v>
      </c>
      <c r="C237" s="11" t="n">
        <v>10036800</v>
      </c>
      <c r="D237" s="12" t="n">
        <v>9339227</v>
      </c>
      <c r="E237" s="12" t="n">
        <v>9318759</v>
      </c>
      <c r="F237" s="12" t="n">
        <f aca="false">E237+E236+E235+E234</f>
        <v>27240348</v>
      </c>
      <c r="G237" s="12" t="n">
        <v>7004847</v>
      </c>
      <c r="H237" s="10" t="n">
        <f aca="false">G237+G236+G235+G234</f>
        <v>17472526</v>
      </c>
      <c r="I237" s="9" t="n">
        <v>24.8</v>
      </c>
      <c r="J237" s="10" t="n">
        <v>16328386</v>
      </c>
      <c r="K237" s="11" t="n">
        <v>923385600</v>
      </c>
      <c r="L237" s="12" t="n">
        <v>821546685</v>
      </c>
      <c r="M237" s="12" t="n">
        <v>819354696</v>
      </c>
      <c r="N237" s="10" t="n">
        <v>618511082</v>
      </c>
      <c r="O237" s="10" t="n">
        <v>1448701898</v>
      </c>
    </row>
    <row r="238" customFormat="false" ht="12" hidden="false" customHeight="false" outlineLevel="0" collapsed="false">
      <c r="A238" s="13" t="s">
        <v>92</v>
      </c>
      <c r="B238" s="14" t="s">
        <v>94</v>
      </c>
      <c r="C238" s="15" t="n">
        <v>5038349</v>
      </c>
      <c r="D238" s="16" t="n">
        <v>2340320</v>
      </c>
      <c r="E238" s="16" t="n">
        <v>2334814</v>
      </c>
      <c r="F238" s="16"/>
      <c r="G238" s="16" t="n">
        <v>393087</v>
      </c>
      <c r="H238" s="17"/>
      <c r="I238" s="18" t="n">
        <v>83.2</v>
      </c>
      <c r="J238" s="17"/>
      <c r="K238" s="15" t="n">
        <v>463528108</v>
      </c>
      <c r="L238" s="16" t="n">
        <v>187350049</v>
      </c>
      <c r="M238" s="16" t="n">
        <v>186567064</v>
      </c>
      <c r="N238" s="17" t="n">
        <v>32643752</v>
      </c>
      <c r="O238" s="17"/>
    </row>
    <row r="239" customFormat="false" ht="12" hidden="false" customHeight="false" outlineLevel="0" collapsed="false">
      <c r="A239" s="13" t="s">
        <v>90</v>
      </c>
      <c r="B239" s="14" t="s">
        <v>94</v>
      </c>
      <c r="C239" s="15" t="n">
        <v>6027968</v>
      </c>
      <c r="D239" s="16" t="n">
        <v>5833835</v>
      </c>
      <c r="E239" s="16" t="n">
        <v>5829420</v>
      </c>
      <c r="F239" s="16"/>
      <c r="G239" s="16" t="n">
        <v>4873840</v>
      </c>
      <c r="H239" s="17"/>
      <c r="I239" s="18" t="n">
        <v>16.4</v>
      </c>
      <c r="J239" s="17"/>
      <c r="K239" s="15" t="n">
        <v>554573056</v>
      </c>
      <c r="L239" s="16" t="n">
        <v>522110781</v>
      </c>
      <c r="M239" s="16" t="n">
        <v>521424620</v>
      </c>
      <c r="N239" s="17" t="n">
        <v>437355788</v>
      </c>
      <c r="O239" s="17"/>
    </row>
    <row r="240" customFormat="false" ht="12" hidden="false" customHeight="false" outlineLevel="0" collapsed="false">
      <c r="A240" s="13" t="s">
        <v>92</v>
      </c>
      <c r="B240" s="14" t="s">
        <v>94</v>
      </c>
      <c r="C240" s="15" t="n">
        <v>6031957</v>
      </c>
      <c r="D240" s="16" t="n">
        <v>4930529</v>
      </c>
      <c r="E240" s="16" t="n">
        <v>4910876</v>
      </c>
      <c r="F240" s="16"/>
      <c r="G240" s="16" t="n">
        <v>2217272</v>
      </c>
      <c r="H240" s="17"/>
      <c r="I240" s="18" t="n">
        <v>54.8</v>
      </c>
      <c r="J240" s="17"/>
      <c r="K240" s="15" t="n">
        <v>554940044</v>
      </c>
      <c r="L240" s="16" t="n">
        <v>420289429</v>
      </c>
      <c r="M240" s="16" t="n">
        <v>418027314</v>
      </c>
      <c r="N240" s="17" t="n">
        <v>186271574</v>
      </c>
      <c r="O240" s="17"/>
    </row>
    <row r="241" customFormat="false" ht="12" hidden="false" customHeight="false" outlineLevel="0" collapsed="false">
      <c r="A241" s="13" t="s">
        <v>90</v>
      </c>
      <c r="B241" s="14" t="s">
        <v>94</v>
      </c>
      <c r="C241" s="15" t="n">
        <v>6027968</v>
      </c>
      <c r="D241" s="16" t="n">
        <v>5695127</v>
      </c>
      <c r="E241" s="16" t="n">
        <v>5682337</v>
      </c>
      <c r="F241" s="16" t="n">
        <f aca="false">E241+E240+E239+E238</f>
        <v>18757447</v>
      </c>
      <c r="G241" s="16" t="n">
        <v>4748173</v>
      </c>
      <c r="H241" s="17" t="n">
        <f aca="false">G241+G240+G239+G238</f>
        <v>12232372</v>
      </c>
      <c r="I241" s="18" t="n">
        <v>16.4</v>
      </c>
      <c r="J241" s="17" t="n">
        <v>10703236</v>
      </c>
      <c r="K241" s="15" t="n">
        <v>554573056</v>
      </c>
      <c r="L241" s="16" t="n">
        <v>505375562</v>
      </c>
      <c r="M241" s="16" t="n">
        <v>504075167</v>
      </c>
      <c r="N241" s="17" t="n">
        <v>422279486</v>
      </c>
      <c r="O241" s="17" t="n">
        <v>952890634</v>
      </c>
    </row>
    <row r="242" customFormat="false" ht="12" hidden="false" customHeight="false" outlineLevel="0" collapsed="false">
      <c r="A242" s="4" t="s">
        <v>92</v>
      </c>
      <c r="B242" s="5" t="s">
        <v>95</v>
      </c>
      <c r="C242" s="11" t="n">
        <v>2660924</v>
      </c>
      <c r="D242" s="12" t="n">
        <v>1598814</v>
      </c>
      <c r="E242" s="12" t="n">
        <v>1594118</v>
      </c>
      <c r="F242" s="12"/>
      <c r="G242" s="12" t="n">
        <v>291127</v>
      </c>
      <c r="H242" s="10"/>
      <c r="I242" s="9" t="n">
        <v>81.7</v>
      </c>
      <c r="J242" s="10"/>
      <c r="K242" s="11" t="n">
        <v>244805008</v>
      </c>
      <c r="L242" s="12" t="n">
        <v>130353604</v>
      </c>
      <c r="M242" s="12" t="n">
        <v>129697600</v>
      </c>
      <c r="N242" s="10" t="n">
        <v>24301249</v>
      </c>
      <c r="O242" s="10"/>
    </row>
    <row r="243" customFormat="false" ht="12" hidden="false" customHeight="false" outlineLevel="0" collapsed="false">
      <c r="A243" s="4" t="s">
        <v>73</v>
      </c>
      <c r="B243" s="5" t="s">
        <v>95</v>
      </c>
      <c r="C243" s="11" t="n">
        <v>5784829</v>
      </c>
      <c r="D243" s="12" t="n">
        <v>5018604</v>
      </c>
      <c r="E243" s="12" t="n">
        <v>5012777</v>
      </c>
      <c r="F243" s="12"/>
      <c r="G243" s="12" t="n">
        <v>4208027</v>
      </c>
      <c r="H243" s="10"/>
      <c r="I243" s="9" t="n">
        <v>16.1</v>
      </c>
      <c r="J243" s="10"/>
      <c r="K243" s="11" t="n">
        <v>532204268</v>
      </c>
      <c r="L243" s="12" t="n">
        <v>442389315</v>
      </c>
      <c r="M243" s="12" t="n">
        <v>441518653</v>
      </c>
      <c r="N243" s="10" t="n">
        <v>371620956</v>
      </c>
      <c r="O243" s="10"/>
    </row>
    <row r="244" customFormat="false" ht="12" hidden="false" customHeight="false" outlineLevel="0" collapsed="false">
      <c r="A244" s="4" t="s">
        <v>92</v>
      </c>
      <c r="B244" s="5" t="s">
        <v>95</v>
      </c>
      <c r="C244" s="11" t="n">
        <v>2883710</v>
      </c>
      <c r="D244" s="12" t="n">
        <v>2464207</v>
      </c>
      <c r="E244" s="12" t="n">
        <v>2453830</v>
      </c>
      <c r="F244" s="12"/>
      <c r="G244" s="12" t="n">
        <v>1003608</v>
      </c>
      <c r="H244" s="10"/>
      <c r="I244" s="9" t="n">
        <v>59.1</v>
      </c>
      <c r="J244" s="10"/>
      <c r="K244" s="11" t="n">
        <v>265301320</v>
      </c>
      <c r="L244" s="12" t="n">
        <v>209755519</v>
      </c>
      <c r="M244" s="12" t="n">
        <v>208602341</v>
      </c>
      <c r="N244" s="10" t="n">
        <v>83797188</v>
      </c>
      <c r="O244" s="10"/>
    </row>
    <row r="245" customFormat="false" ht="12" hidden="false" customHeight="false" outlineLevel="0" collapsed="false">
      <c r="A245" s="4" t="s">
        <v>73</v>
      </c>
      <c r="B245" s="5" t="s">
        <v>95</v>
      </c>
      <c r="C245" s="11" t="n">
        <v>5784829</v>
      </c>
      <c r="D245" s="12" t="n">
        <v>4896400</v>
      </c>
      <c r="E245" s="12" t="n">
        <v>4886685</v>
      </c>
      <c r="F245" s="12" t="n">
        <f aca="false">E245+E244+E243+E242</f>
        <v>13947410</v>
      </c>
      <c r="G245" s="12" t="n">
        <v>4101122</v>
      </c>
      <c r="H245" s="10" t="n">
        <f aca="false">G245+G244+G243+G242</f>
        <v>9603884</v>
      </c>
      <c r="I245" s="9" t="n">
        <v>16.1</v>
      </c>
      <c r="J245" s="10" t="n">
        <v>8684816</v>
      </c>
      <c r="K245" s="11" t="n">
        <v>532204268</v>
      </c>
      <c r="L245" s="12" t="n">
        <v>428786169</v>
      </c>
      <c r="M245" s="12" t="n">
        <v>427551997</v>
      </c>
      <c r="N245" s="10" t="n">
        <v>359602537</v>
      </c>
      <c r="O245" s="10" t="n">
        <v>765922577</v>
      </c>
    </row>
    <row r="246" customFormat="false" ht="12" hidden="false" customHeight="false" outlineLevel="0" collapsed="false">
      <c r="A246" s="13" t="s">
        <v>92</v>
      </c>
      <c r="B246" s="14" t="s">
        <v>96</v>
      </c>
      <c r="C246" s="15" t="n">
        <v>3910549</v>
      </c>
      <c r="D246" s="16" t="n">
        <v>2388633</v>
      </c>
      <c r="E246" s="16" t="n">
        <v>2385223</v>
      </c>
      <c r="F246" s="16"/>
      <c r="G246" s="16" t="n">
        <v>688097</v>
      </c>
      <c r="H246" s="17"/>
      <c r="I246" s="18" t="n">
        <v>71.2</v>
      </c>
      <c r="J246" s="17"/>
      <c r="K246" s="15" t="n">
        <v>359770508</v>
      </c>
      <c r="L246" s="16" t="n">
        <v>194626362</v>
      </c>
      <c r="M246" s="16" t="n">
        <v>194197415</v>
      </c>
      <c r="N246" s="17" t="n">
        <v>59301191</v>
      </c>
      <c r="O246" s="17"/>
    </row>
    <row r="247" customFormat="false" ht="12" hidden="false" customHeight="false" outlineLevel="0" collapsed="false">
      <c r="A247" s="13" t="s">
        <v>90</v>
      </c>
      <c r="B247" s="14" t="s">
        <v>96</v>
      </c>
      <c r="C247" s="15" t="n">
        <v>11673977</v>
      </c>
      <c r="D247" s="16" t="n">
        <v>11402734</v>
      </c>
      <c r="E247" s="16" t="n">
        <v>11392963</v>
      </c>
      <c r="F247" s="16"/>
      <c r="G247" s="16" t="n">
        <v>9616148</v>
      </c>
      <c r="H247" s="17"/>
      <c r="I247" s="18" t="n">
        <v>15.6</v>
      </c>
      <c r="J247" s="17"/>
      <c r="K247" s="15" t="n">
        <v>1074005884</v>
      </c>
      <c r="L247" s="16" t="n">
        <v>1025609225</v>
      </c>
      <c r="M247" s="16" t="n">
        <v>1023832012</v>
      </c>
      <c r="N247" s="17" t="n">
        <v>865718642</v>
      </c>
      <c r="O247" s="17"/>
    </row>
    <row r="248" customFormat="false" ht="12" hidden="false" customHeight="false" outlineLevel="0" collapsed="false">
      <c r="A248" s="13" t="s">
        <v>92</v>
      </c>
      <c r="B248" s="14" t="s">
        <v>96</v>
      </c>
      <c r="C248" s="15" t="n">
        <v>3574993</v>
      </c>
      <c r="D248" s="16" t="n">
        <v>3331387</v>
      </c>
      <c r="E248" s="16" t="n">
        <v>3323201</v>
      </c>
      <c r="F248" s="16"/>
      <c r="G248" s="16" t="n">
        <v>1645927</v>
      </c>
      <c r="H248" s="17"/>
      <c r="I248" s="18" t="n">
        <v>50.5</v>
      </c>
      <c r="J248" s="17"/>
      <c r="K248" s="15" t="n">
        <v>328899356</v>
      </c>
      <c r="L248" s="16" t="n">
        <v>292272649</v>
      </c>
      <c r="M248" s="16" t="n">
        <v>291317595</v>
      </c>
      <c r="N248" s="17" t="n">
        <v>143734445</v>
      </c>
      <c r="O248" s="17"/>
    </row>
    <row r="249" customFormat="false" ht="12" hidden="false" customHeight="false" outlineLevel="0" collapsed="false">
      <c r="A249" s="13" t="s">
        <v>90</v>
      </c>
      <c r="B249" s="14" t="s">
        <v>96</v>
      </c>
      <c r="C249" s="15" t="n">
        <v>11673977</v>
      </c>
      <c r="D249" s="16" t="n">
        <v>11032720</v>
      </c>
      <c r="E249" s="16" t="n">
        <v>11006442</v>
      </c>
      <c r="F249" s="16" t="n">
        <f aca="false">E249+E248+E247+E246</f>
        <v>28107829</v>
      </c>
      <c r="G249" s="16" t="n">
        <v>9294013</v>
      </c>
      <c r="H249" s="17" t="n">
        <f aca="false">G249+G248+G247+G246</f>
        <v>21244185</v>
      </c>
      <c r="I249" s="18" t="n">
        <v>15.6</v>
      </c>
      <c r="J249" s="17" t="n">
        <v>20398639</v>
      </c>
      <c r="K249" s="15" t="n">
        <v>1074005884</v>
      </c>
      <c r="L249" s="16" t="n">
        <v>979805739</v>
      </c>
      <c r="M249" s="16" t="n">
        <v>976941874</v>
      </c>
      <c r="N249" s="17" t="n">
        <v>826886264</v>
      </c>
      <c r="O249" s="17" t="n">
        <v>1823353766</v>
      </c>
    </row>
    <row r="250" customFormat="false" ht="12" hidden="false" customHeight="false" outlineLevel="0" collapsed="false">
      <c r="A250" s="4" t="s">
        <v>73</v>
      </c>
      <c r="B250" s="5" t="s">
        <v>97</v>
      </c>
      <c r="C250" s="11" t="n">
        <v>4662869</v>
      </c>
      <c r="D250" s="12" t="n">
        <v>3973177</v>
      </c>
      <c r="E250" s="12" t="n">
        <v>3971398</v>
      </c>
      <c r="F250" s="12"/>
      <c r="G250" s="12" t="n">
        <v>3069758</v>
      </c>
      <c r="H250" s="10"/>
      <c r="I250" s="9" t="n">
        <v>22.7</v>
      </c>
      <c r="J250" s="10"/>
      <c r="K250" s="11" t="n">
        <v>428983948</v>
      </c>
      <c r="L250" s="12" t="n">
        <v>349806599</v>
      </c>
      <c r="M250" s="12" t="n">
        <v>349465010</v>
      </c>
      <c r="N250" s="10" t="n">
        <v>271046560</v>
      </c>
      <c r="O250" s="10"/>
    </row>
    <row r="251" customFormat="false" ht="12" hidden="false" customHeight="false" outlineLevel="0" collapsed="false">
      <c r="A251" s="4" t="s">
        <v>73</v>
      </c>
      <c r="B251" s="5" t="s">
        <v>97</v>
      </c>
      <c r="C251" s="11" t="n">
        <v>4662869</v>
      </c>
      <c r="D251" s="12" t="n">
        <v>3864025</v>
      </c>
      <c r="E251" s="12" t="n">
        <v>3858816</v>
      </c>
      <c r="F251" s="12" t="n">
        <f aca="false">E251+E250</f>
        <v>7830214</v>
      </c>
      <c r="G251" s="12" t="n">
        <v>2984437</v>
      </c>
      <c r="H251" s="10" t="n">
        <f aca="false">G251+G250</f>
        <v>6054195</v>
      </c>
      <c r="I251" s="9" t="n">
        <v>22.7</v>
      </c>
      <c r="J251" s="10" t="n">
        <v>5865792</v>
      </c>
      <c r="K251" s="11" t="n">
        <v>428983948</v>
      </c>
      <c r="L251" s="12" t="n">
        <v>338188405</v>
      </c>
      <c r="M251" s="12" t="n">
        <v>337556582</v>
      </c>
      <c r="N251" s="10" t="n">
        <v>261945199</v>
      </c>
      <c r="O251" s="10" t="n">
        <v>519003168</v>
      </c>
    </row>
    <row r="252" customFormat="false" ht="12" hidden="false" customHeight="false" outlineLevel="0" collapsed="false">
      <c r="A252" s="13" t="s">
        <v>92</v>
      </c>
      <c r="B252" s="14" t="s">
        <v>98</v>
      </c>
      <c r="C252" s="15" t="n">
        <v>4965786</v>
      </c>
      <c r="D252" s="16" t="n">
        <v>3468329</v>
      </c>
      <c r="E252" s="16" t="n">
        <v>3461568</v>
      </c>
      <c r="F252" s="16"/>
      <c r="G252" s="16" t="n">
        <v>781577</v>
      </c>
      <c r="H252" s="17"/>
      <c r="I252" s="18" t="n">
        <v>77.4</v>
      </c>
      <c r="J252" s="17"/>
      <c r="K252" s="15" t="n">
        <v>456852312</v>
      </c>
      <c r="L252" s="16" t="n">
        <v>292200106</v>
      </c>
      <c r="M252" s="16" t="n">
        <v>291285501</v>
      </c>
      <c r="N252" s="17" t="n">
        <v>67856995</v>
      </c>
      <c r="O252" s="17"/>
    </row>
    <row r="253" customFormat="false" ht="12" hidden="false" customHeight="false" outlineLevel="0" collapsed="false">
      <c r="A253" s="13" t="s">
        <v>73</v>
      </c>
      <c r="B253" s="14" t="s">
        <v>98</v>
      </c>
      <c r="C253" s="15" t="n">
        <v>4608167</v>
      </c>
      <c r="D253" s="16" t="n">
        <v>3851426</v>
      </c>
      <c r="E253" s="16" t="n">
        <v>3849281</v>
      </c>
      <c r="F253" s="16"/>
      <c r="G253" s="16" t="n">
        <v>3214843</v>
      </c>
      <c r="H253" s="17"/>
      <c r="I253" s="18" t="n">
        <v>16.5</v>
      </c>
      <c r="J253" s="17"/>
      <c r="K253" s="15" t="n">
        <v>423951364</v>
      </c>
      <c r="L253" s="16" t="n">
        <v>340430832</v>
      </c>
      <c r="M253" s="16" t="n">
        <v>340146931</v>
      </c>
      <c r="N253" s="17" t="n">
        <v>285075371</v>
      </c>
      <c r="O253" s="17"/>
    </row>
    <row r="254" customFormat="false" ht="12" hidden="false" customHeight="false" outlineLevel="0" collapsed="false">
      <c r="A254" s="13" t="s">
        <v>92</v>
      </c>
      <c r="B254" s="14" t="s">
        <v>98</v>
      </c>
      <c r="C254" s="15" t="n">
        <v>5570746</v>
      </c>
      <c r="D254" s="16" t="n">
        <v>5142123</v>
      </c>
      <c r="E254" s="16" t="n">
        <v>5126226</v>
      </c>
      <c r="F254" s="16"/>
      <c r="G254" s="16" t="n">
        <v>2093274</v>
      </c>
      <c r="H254" s="17"/>
      <c r="I254" s="18" t="n">
        <v>59.2</v>
      </c>
      <c r="J254" s="17"/>
      <c r="K254" s="15" t="n">
        <v>512508632</v>
      </c>
      <c r="L254" s="16" t="n">
        <v>450166099</v>
      </c>
      <c r="M254" s="16" t="n">
        <v>448379457</v>
      </c>
      <c r="N254" s="17" t="n">
        <v>182280573</v>
      </c>
      <c r="O254" s="17"/>
    </row>
    <row r="255" customFormat="false" ht="12" hidden="false" customHeight="false" outlineLevel="0" collapsed="false">
      <c r="A255" s="13" t="s">
        <v>73</v>
      </c>
      <c r="B255" s="14" t="s">
        <v>98</v>
      </c>
      <c r="C255" s="15" t="n">
        <v>4608167</v>
      </c>
      <c r="D255" s="16" t="n">
        <v>3886016</v>
      </c>
      <c r="E255" s="16" t="n">
        <v>3879264</v>
      </c>
      <c r="F255" s="16" t="n">
        <f aca="false">E255+E254+E253+E252</f>
        <v>16316339</v>
      </c>
      <c r="G255" s="16" t="n">
        <v>3207762</v>
      </c>
      <c r="H255" s="17" t="n">
        <f aca="false">G255+G254+G253+G252</f>
        <v>9297456</v>
      </c>
      <c r="I255" s="18" t="n">
        <v>17.3</v>
      </c>
      <c r="J255" s="17" t="n">
        <v>7932764</v>
      </c>
      <c r="K255" s="15" t="n">
        <v>423951364</v>
      </c>
      <c r="L255" s="16" t="n">
        <v>340734859</v>
      </c>
      <c r="M255" s="16" t="n">
        <v>340054386</v>
      </c>
      <c r="N255" s="17" t="n">
        <v>282106227</v>
      </c>
      <c r="O255" s="17" t="n">
        <v>703327676</v>
      </c>
    </row>
    <row r="256" customFormat="false" ht="12" hidden="false" customHeight="false" outlineLevel="0" collapsed="false">
      <c r="A256" s="4" t="s">
        <v>90</v>
      </c>
      <c r="B256" s="5" t="s">
        <v>99</v>
      </c>
      <c r="C256" s="11" t="n">
        <v>4123148</v>
      </c>
      <c r="D256" s="12" t="n">
        <v>4021606</v>
      </c>
      <c r="E256" s="12" t="n">
        <v>4018665</v>
      </c>
      <c r="F256" s="12"/>
      <c r="G256" s="12" t="n">
        <v>3353747</v>
      </c>
      <c r="H256" s="10"/>
      <c r="I256" s="9" t="n">
        <v>16.5</v>
      </c>
      <c r="J256" s="10"/>
      <c r="K256" s="11" t="n">
        <v>379329616</v>
      </c>
      <c r="L256" s="12" t="n">
        <v>361032297</v>
      </c>
      <c r="M256" s="12" t="n">
        <v>360609604</v>
      </c>
      <c r="N256" s="10" t="n">
        <v>301574770</v>
      </c>
      <c r="O256" s="10"/>
    </row>
    <row r="257" customFormat="false" ht="12" hidden="false" customHeight="false" outlineLevel="0" collapsed="false">
      <c r="A257" s="4" t="s">
        <v>90</v>
      </c>
      <c r="B257" s="5" t="s">
        <v>99</v>
      </c>
      <c r="C257" s="11" t="n">
        <v>4123148</v>
      </c>
      <c r="D257" s="12" t="n">
        <v>3888552</v>
      </c>
      <c r="E257" s="12" t="n">
        <v>3879998</v>
      </c>
      <c r="F257" s="12"/>
      <c r="G257" s="12" t="n">
        <v>3238265</v>
      </c>
      <c r="H257" s="10"/>
      <c r="I257" s="9" t="n">
        <v>16.5</v>
      </c>
      <c r="J257" s="10"/>
      <c r="K257" s="11" t="n">
        <v>379329616</v>
      </c>
      <c r="L257" s="12" t="n">
        <v>343997072</v>
      </c>
      <c r="M257" s="12" t="n">
        <v>343167050</v>
      </c>
      <c r="N257" s="10" t="n">
        <v>287075045</v>
      </c>
      <c r="O257" s="10"/>
    </row>
    <row r="258" customFormat="false" ht="12" hidden="false" customHeight="false" outlineLevel="0" collapsed="false">
      <c r="A258" s="4" t="s">
        <v>100</v>
      </c>
      <c r="B258" s="5" t="s">
        <v>99</v>
      </c>
      <c r="C258" s="11" t="n">
        <v>6575888</v>
      </c>
      <c r="D258" s="12" t="n">
        <v>6018838</v>
      </c>
      <c r="E258" s="12" t="n">
        <v>6013469</v>
      </c>
      <c r="F258" s="12"/>
      <c r="G258" s="12" t="n">
        <v>5047195</v>
      </c>
      <c r="H258" s="10"/>
      <c r="I258" s="9" t="n">
        <v>16.1</v>
      </c>
      <c r="J258" s="10"/>
      <c r="K258" s="11" t="n">
        <v>604981696</v>
      </c>
      <c r="L258" s="12" t="n">
        <v>536177908</v>
      </c>
      <c r="M258" s="12" t="n">
        <v>535452363</v>
      </c>
      <c r="N258" s="10" t="n">
        <v>451379490</v>
      </c>
      <c r="O258" s="10"/>
    </row>
    <row r="259" customFormat="false" ht="12" hidden="false" customHeight="false" outlineLevel="0" collapsed="false">
      <c r="A259" s="4" t="s">
        <v>101</v>
      </c>
      <c r="B259" s="5" t="s">
        <v>99</v>
      </c>
      <c r="C259" s="11" t="n">
        <v>6713704</v>
      </c>
      <c r="D259" s="12" t="n">
        <v>6213230</v>
      </c>
      <c r="E259" s="12" t="n">
        <v>6206746</v>
      </c>
      <c r="F259" s="12" t="n">
        <f aca="false">E259+E258+E257+E256</f>
        <v>20118878</v>
      </c>
      <c r="G259" s="12" t="n">
        <v>5191883</v>
      </c>
      <c r="H259" s="10" t="n">
        <f aca="false">G259+G258+G257+G256</f>
        <v>16831090</v>
      </c>
      <c r="I259" s="9" t="n">
        <v>16.4</v>
      </c>
      <c r="J259" s="10" t="n">
        <v>16693209</v>
      </c>
      <c r="K259" s="11" t="n">
        <v>617660768</v>
      </c>
      <c r="L259" s="12" t="n">
        <v>549078409</v>
      </c>
      <c r="M259" s="12" t="n">
        <v>548113323</v>
      </c>
      <c r="N259" s="10" t="n">
        <v>460121224</v>
      </c>
      <c r="O259" s="10" t="n">
        <v>1489218323</v>
      </c>
    </row>
    <row r="260" customFormat="false" ht="12" hidden="false" customHeight="false" outlineLevel="0" collapsed="false">
      <c r="A260" s="13" t="s">
        <v>92</v>
      </c>
      <c r="B260" s="14" t="s">
        <v>102</v>
      </c>
      <c r="C260" s="15" t="n">
        <v>3913005</v>
      </c>
      <c r="D260" s="16" t="n">
        <v>2482771</v>
      </c>
      <c r="E260" s="16" t="n">
        <v>2475989</v>
      </c>
      <c r="F260" s="16"/>
      <c r="G260" s="16" t="n">
        <v>445824</v>
      </c>
      <c r="H260" s="17"/>
      <c r="I260" s="18" t="n">
        <v>82</v>
      </c>
      <c r="J260" s="17"/>
      <c r="K260" s="15" t="n">
        <v>359996460</v>
      </c>
      <c r="L260" s="16" t="n">
        <v>206510845</v>
      </c>
      <c r="M260" s="16" t="n">
        <v>205457776</v>
      </c>
      <c r="N260" s="17" t="n">
        <v>37917440</v>
      </c>
      <c r="O260" s="17"/>
    </row>
    <row r="261" customFormat="false" ht="12" hidden="false" customHeight="false" outlineLevel="0" collapsed="false">
      <c r="A261" s="13" t="s">
        <v>73</v>
      </c>
      <c r="B261" s="14" t="s">
        <v>102</v>
      </c>
      <c r="C261" s="15" t="n">
        <v>6710013</v>
      </c>
      <c r="D261" s="16" t="n">
        <v>5704032</v>
      </c>
      <c r="E261" s="16" t="n">
        <v>5698777</v>
      </c>
      <c r="F261" s="16"/>
      <c r="G261" s="16" t="n">
        <v>3746867</v>
      </c>
      <c r="H261" s="17"/>
      <c r="I261" s="18" t="n">
        <v>34.3</v>
      </c>
      <c r="J261" s="17"/>
      <c r="K261" s="15" t="n">
        <v>617321196</v>
      </c>
      <c r="L261" s="16" t="n">
        <v>502169156</v>
      </c>
      <c r="M261" s="16" t="n">
        <v>501279036</v>
      </c>
      <c r="N261" s="17" t="n">
        <v>331458001</v>
      </c>
      <c r="O261" s="17"/>
    </row>
    <row r="262" customFormat="false" ht="12" hidden="false" customHeight="false" outlineLevel="0" collapsed="false">
      <c r="A262" s="13" t="s">
        <v>92</v>
      </c>
      <c r="B262" s="14" t="s">
        <v>102</v>
      </c>
      <c r="C262" s="15" t="n">
        <v>3794021</v>
      </c>
      <c r="D262" s="16" t="n">
        <v>3458588</v>
      </c>
      <c r="E262" s="16" t="n">
        <v>3437059</v>
      </c>
      <c r="F262" s="16"/>
      <c r="G262" s="16" t="n">
        <v>1465802</v>
      </c>
      <c r="H262" s="17"/>
      <c r="I262" s="18" t="n">
        <v>57.4</v>
      </c>
      <c r="J262" s="17"/>
      <c r="K262" s="15" t="n">
        <v>349049932</v>
      </c>
      <c r="L262" s="16" t="n">
        <v>299684325</v>
      </c>
      <c r="M262" s="16" t="n">
        <v>297317352</v>
      </c>
      <c r="N262" s="17" t="n">
        <v>125614235</v>
      </c>
      <c r="O262" s="17"/>
    </row>
    <row r="263" customFormat="false" ht="12" hidden="false" customHeight="false" outlineLevel="0" collapsed="false">
      <c r="A263" s="13" t="s">
        <v>73</v>
      </c>
      <c r="B263" s="14" t="s">
        <v>102</v>
      </c>
      <c r="C263" s="15" t="n">
        <v>6710013</v>
      </c>
      <c r="D263" s="16" t="n">
        <v>5605963</v>
      </c>
      <c r="E263" s="16" t="n">
        <v>5595702</v>
      </c>
      <c r="F263" s="16" t="n">
        <f aca="false">E263+E262+E261+E260</f>
        <v>17207527</v>
      </c>
      <c r="G263" s="16" t="n">
        <v>3692281</v>
      </c>
      <c r="H263" s="17" t="n">
        <f aca="false">G263+G262+G261+G260</f>
        <v>9350774</v>
      </c>
      <c r="I263" s="18" t="n">
        <v>34</v>
      </c>
      <c r="J263" s="17" t="n">
        <v>8223578</v>
      </c>
      <c r="K263" s="15" t="n">
        <v>617321196</v>
      </c>
      <c r="L263" s="16" t="n">
        <v>489255483</v>
      </c>
      <c r="M263" s="16" t="n">
        <v>487940793</v>
      </c>
      <c r="N263" s="17" t="n">
        <v>323708487</v>
      </c>
      <c r="O263" s="17" t="n">
        <v>726431165</v>
      </c>
    </row>
    <row r="264" customFormat="false" ht="12" hidden="false" customHeight="false" outlineLevel="0" collapsed="false">
      <c r="A264" s="4" t="s">
        <v>92</v>
      </c>
      <c r="B264" s="5" t="s">
        <v>103</v>
      </c>
      <c r="C264" s="11" t="n">
        <v>5188665</v>
      </c>
      <c r="D264" s="12" t="n">
        <v>2990859</v>
      </c>
      <c r="E264" s="12" t="n">
        <v>2986369</v>
      </c>
      <c r="F264" s="12"/>
      <c r="G264" s="12" t="n">
        <v>694683</v>
      </c>
      <c r="H264" s="10"/>
      <c r="I264" s="9" t="n">
        <v>76.7</v>
      </c>
      <c r="J264" s="10"/>
      <c r="K264" s="11" t="n">
        <v>477357180</v>
      </c>
      <c r="L264" s="12" t="n">
        <v>241901610</v>
      </c>
      <c r="M264" s="12" t="n">
        <v>241374285</v>
      </c>
      <c r="N264" s="10" t="n">
        <v>59281118</v>
      </c>
      <c r="O264" s="10"/>
    </row>
    <row r="265" customFormat="false" ht="12" hidden="false" customHeight="false" outlineLevel="0" collapsed="false">
      <c r="A265" s="4" t="s">
        <v>90</v>
      </c>
      <c r="B265" s="5" t="s">
        <v>103</v>
      </c>
      <c r="C265" s="11" t="n">
        <v>6989659</v>
      </c>
      <c r="D265" s="12" t="n">
        <v>6843588</v>
      </c>
      <c r="E265" s="12" t="n">
        <v>6839480</v>
      </c>
      <c r="F265" s="12"/>
      <c r="G265" s="12" t="n">
        <v>5847008</v>
      </c>
      <c r="H265" s="10"/>
      <c r="I265" s="9" t="n">
        <v>14.5</v>
      </c>
      <c r="J265" s="10"/>
      <c r="K265" s="11" t="n">
        <v>643048628</v>
      </c>
      <c r="L265" s="12" t="n">
        <v>616009698</v>
      </c>
      <c r="M265" s="12" t="n">
        <v>615036209</v>
      </c>
      <c r="N265" s="10" t="n">
        <v>526494076</v>
      </c>
      <c r="O265" s="10"/>
    </row>
    <row r="266" customFormat="false" ht="12" hidden="false" customHeight="false" outlineLevel="0" collapsed="false">
      <c r="A266" s="4" t="s">
        <v>92</v>
      </c>
      <c r="B266" s="5" t="s">
        <v>103</v>
      </c>
      <c r="C266" s="11" t="n">
        <v>6010364</v>
      </c>
      <c r="D266" s="12" t="n">
        <v>5429916</v>
      </c>
      <c r="E266" s="12" t="n">
        <v>5418677</v>
      </c>
      <c r="F266" s="12"/>
      <c r="G266" s="12" t="n">
        <v>2617551</v>
      </c>
      <c r="H266" s="10"/>
      <c r="I266" s="9" t="n">
        <v>51.7</v>
      </c>
      <c r="J266" s="10"/>
      <c r="K266" s="11" t="n">
        <v>552953488</v>
      </c>
      <c r="L266" s="12" t="n">
        <v>472756915</v>
      </c>
      <c r="M266" s="12" t="n">
        <v>471278940</v>
      </c>
      <c r="N266" s="10" t="n">
        <v>226167440</v>
      </c>
      <c r="O266" s="10"/>
    </row>
    <row r="267" customFormat="false" ht="12" hidden="false" customHeight="false" outlineLevel="0" collapsed="false">
      <c r="A267" s="4" t="s">
        <v>90</v>
      </c>
      <c r="B267" s="5" t="s">
        <v>103</v>
      </c>
      <c r="C267" s="11" t="n">
        <v>6989659</v>
      </c>
      <c r="D267" s="12" t="n">
        <v>6584574</v>
      </c>
      <c r="E267" s="12" t="n">
        <v>6569924</v>
      </c>
      <c r="F267" s="12" t="n">
        <f aca="false">E267+E266+E265+E264</f>
        <v>21814450</v>
      </c>
      <c r="G267" s="12" t="n">
        <v>5618589</v>
      </c>
      <c r="H267" s="10" t="n">
        <f aca="false">G267+G266+G265+G264</f>
        <v>14777831</v>
      </c>
      <c r="I267" s="9" t="n">
        <v>14.5</v>
      </c>
      <c r="J267" s="10" t="n">
        <v>13257823</v>
      </c>
      <c r="K267" s="11" t="n">
        <v>643048628</v>
      </c>
      <c r="L267" s="12" t="n">
        <v>583973547</v>
      </c>
      <c r="M267" s="12" t="n">
        <v>582297832</v>
      </c>
      <c r="N267" s="10" t="n">
        <v>498925360</v>
      </c>
      <c r="O267" s="10" t="n">
        <v>1182215164</v>
      </c>
    </row>
    <row r="268" customFormat="false" ht="12" hidden="false" customHeight="false" outlineLevel="0" collapsed="false">
      <c r="A268" s="13" t="s">
        <v>92</v>
      </c>
      <c r="B268" s="14" t="s">
        <v>104</v>
      </c>
      <c r="C268" s="15" t="n">
        <v>5513637</v>
      </c>
      <c r="D268" s="16" t="n">
        <v>3793655</v>
      </c>
      <c r="E268" s="16" t="n">
        <v>3786533</v>
      </c>
      <c r="F268" s="16"/>
      <c r="G268" s="16" t="n">
        <v>586071</v>
      </c>
      <c r="H268" s="17"/>
      <c r="I268" s="18" t="n">
        <v>84.5</v>
      </c>
      <c r="J268" s="17"/>
      <c r="K268" s="15" t="n">
        <v>507254604</v>
      </c>
      <c r="L268" s="16" t="n">
        <v>310292167</v>
      </c>
      <c r="M268" s="16" t="n">
        <v>309332159</v>
      </c>
      <c r="N268" s="17" t="n">
        <v>49232934</v>
      </c>
      <c r="O268" s="17"/>
    </row>
    <row r="269" customFormat="false" ht="12" hidden="false" customHeight="false" outlineLevel="0" collapsed="false">
      <c r="A269" s="13" t="s">
        <v>90</v>
      </c>
      <c r="B269" s="14" t="s">
        <v>104</v>
      </c>
      <c r="C269" s="15" t="n">
        <v>6261781</v>
      </c>
      <c r="D269" s="16" t="n">
        <v>6078435</v>
      </c>
      <c r="E269" s="16" t="n">
        <v>6075040</v>
      </c>
      <c r="F269" s="16"/>
      <c r="G269" s="16" t="n">
        <v>4893066</v>
      </c>
      <c r="H269" s="17"/>
      <c r="I269" s="18" t="n">
        <v>19.5</v>
      </c>
      <c r="J269" s="17"/>
      <c r="K269" s="15" t="n">
        <v>576083852</v>
      </c>
      <c r="L269" s="16" t="n">
        <v>543448081</v>
      </c>
      <c r="M269" s="16" t="n">
        <v>542752210</v>
      </c>
      <c r="N269" s="17" t="n">
        <v>438291318</v>
      </c>
      <c r="O269" s="17"/>
    </row>
    <row r="270" customFormat="false" ht="12" hidden="false" customHeight="false" outlineLevel="0" collapsed="false">
      <c r="A270" s="13" t="s">
        <v>92</v>
      </c>
      <c r="B270" s="14" t="s">
        <v>104</v>
      </c>
      <c r="C270" s="15" t="n">
        <v>6206252</v>
      </c>
      <c r="D270" s="16" t="n">
        <v>5773766</v>
      </c>
      <c r="E270" s="16" t="n">
        <v>5753391</v>
      </c>
      <c r="F270" s="16"/>
      <c r="G270" s="16" t="n">
        <v>2157918</v>
      </c>
      <c r="H270" s="17"/>
      <c r="I270" s="18" t="n">
        <v>62.5</v>
      </c>
      <c r="J270" s="17"/>
      <c r="K270" s="15" t="n">
        <v>570975184</v>
      </c>
      <c r="L270" s="16" t="n">
        <v>506487775</v>
      </c>
      <c r="M270" s="16" t="n">
        <v>504032389</v>
      </c>
      <c r="N270" s="17" t="n">
        <v>188020037</v>
      </c>
      <c r="O270" s="17"/>
    </row>
    <row r="271" customFormat="false" ht="12" hidden="false" customHeight="false" outlineLevel="0" collapsed="false">
      <c r="A271" s="13" t="s">
        <v>90</v>
      </c>
      <c r="B271" s="14" t="s">
        <v>104</v>
      </c>
      <c r="C271" s="15" t="n">
        <v>6261781</v>
      </c>
      <c r="D271" s="16" t="n">
        <v>5856184</v>
      </c>
      <c r="E271" s="16" t="n">
        <v>5844011</v>
      </c>
      <c r="F271" s="16" t="n">
        <f aca="false">E271+E270+E269+E268</f>
        <v>21458975</v>
      </c>
      <c r="G271" s="16" t="n">
        <v>4707277</v>
      </c>
      <c r="H271" s="17" t="n">
        <f aca="false">G271+G270+G269+G268</f>
        <v>12344332</v>
      </c>
      <c r="I271" s="18" t="n">
        <v>19.5</v>
      </c>
      <c r="J271" s="17" t="n">
        <v>11093063</v>
      </c>
      <c r="K271" s="15" t="n">
        <v>576083852</v>
      </c>
      <c r="L271" s="16" t="n">
        <v>516922589</v>
      </c>
      <c r="M271" s="16" t="n">
        <v>515633160</v>
      </c>
      <c r="N271" s="17" t="n">
        <v>416651573</v>
      </c>
      <c r="O271" s="17" t="n">
        <v>984606302</v>
      </c>
    </row>
    <row r="272" customFormat="false" ht="12" hidden="false" customHeight="false" outlineLevel="0" collapsed="false">
      <c r="A272" s="4" t="s">
        <v>92</v>
      </c>
      <c r="B272" s="5" t="s">
        <v>105</v>
      </c>
      <c r="C272" s="11" t="n">
        <v>9733086</v>
      </c>
      <c r="D272" s="12" t="n">
        <v>6601224</v>
      </c>
      <c r="E272" s="12" t="n">
        <v>6587225</v>
      </c>
      <c r="F272" s="12"/>
      <c r="G272" s="12" t="n">
        <v>1495790</v>
      </c>
      <c r="H272" s="10"/>
      <c r="I272" s="9" t="n">
        <v>77.3</v>
      </c>
      <c r="J272" s="10"/>
      <c r="K272" s="11" t="n">
        <v>895443912</v>
      </c>
      <c r="L272" s="12" t="n">
        <v>541534924</v>
      </c>
      <c r="M272" s="12" t="n">
        <v>540163654</v>
      </c>
      <c r="N272" s="10" t="n">
        <v>127966958</v>
      </c>
      <c r="O272" s="10"/>
    </row>
    <row r="273" customFormat="false" ht="12" hidden="false" customHeight="false" outlineLevel="0" collapsed="false">
      <c r="A273" s="4" t="s">
        <v>73</v>
      </c>
      <c r="B273" s="5" t="s">
        <v>105</v>
      </c>
      <c r="C273" s="11" t="n">
        <v>5400961</v>
      </c>
      <c r="D273" s="12" t="n">
        <v>4638195</v>
      </c>
      <c r="E273" s="12" t="n">
        <v>4633755</v>
      </c>
      <c r="F273" s="12"/>
      <c r="G273" s="12" t="n">
        <v>3352518</v>
      </c>
      <c r="H273" s="10"/>
      <c r="I273" s="9" t="n">
        <v>27.7</v>
      </c>
      <c r="J273" s="10"/>
      <c r="K273" s="11" t="n">
        <v>496888412</v>
      </c>
      <c r="L273" s="12" t="n">
        <v>408845606</v>
      </c>
      <c r="M273" s="12" t="n">
        <v>407953690</v>
      </c>
      <c r="N273" s="10" t="n">
        <v>296654516</v>
      </c>
      <c r="O273" s="10"/>
    </row>
    <row r="274" customFormat="false" ht="12" hidden="false" customHeight="false" outlineLevel="0" collapsed="false">
      <c r="A274" s="4" t="s">
        <v>92</v>
      </c>
      <c r="B274" s="5" t="s">
        <v>105</v>
      </c>
      <c r="C274" s="11" t="n">
        <v>11780069</v>
      </c>
      <c r="D274" s="12" t="n">
        <v>9872842</v>
      </c>
      <c r="E274" s="12" t="n">
        <v>9827240</v>
      </c>
      <c r="F274" s="12"/>
      <c r="G274" s="12" t="n">
        <v>3805386</v>
      </c>
      <c r="H274" s="10"/>
      <c r="I274" s="9" t="n">
        <v>61.3</v>
      </c>
      <c r="J274" s="10"/>
      <c r="K274" s="11" t="n">
        <v>1083766348</v>
      </c>
      <c r="L274" s="12" t="n">
        <v>840730146</v>
      </c>
      <c r="M274" s="12" t="n">
        <v>836653667</v>
      </c>
      <c r="N274" s="10" t="n">
        <v>320533521</v>
      </c>
      <c r="O274" s="10"/>
    </row>
    <row r="275" customFormat="false" ht="12" hidden="false" customHeight="false" outlineLevel="0" collapsed="false">
      <c r="A275" s="4" t="s">
        <v>73</v>
      </c>
      <c r="B275" s="5" t="s">
        <v>105</v>
      </c>
      <c r="C275" s="11" t="n">
        <v>5400961</v>
      </c>
      <c r="D275" s="12" t="n">
        <v>4633094</v>
      </c>
      <c r="E275" s="12" t="n">
        <v>4623975</v>
      </c>
      <c r="F275" s="12" t="n">
        <f aca="false">E275+E274+E273+E272</f>
        <v>25672195</v>
      </c>
      <c r="G275" s="12" t="n">
        <v>3348339</v>
      </c>
      <c r="H275" s="10" t="n">
        <f aca="false">G275+G274+G273+G272</f>
        <v>12002033</v>
      </c>
      <c r="I275" s="9" t="n">
        <v>27.6</v>
      </c>
      <c r="J275" s="10" t="n">
        <v>9776287</v>
      </c>
      <c r="K275" s="11" t="n">
        <v>496888412</v>
      </c>
      <c r="L275" s="12" t="n">
        <v>406300982</v>
      </c>
      <c r="M275" s="12" t="n">
        <v>405004723</v>
      </c>
      <c r="N275" s="10" t="n">
        <v>294700727</v>
      </c>
      <c r="O275" s="10" t="n">
        <v>860774440</v>
      </c>
    </row>
    <row r="276" customFormat="false" ht="12" hidden="false" customHeight="false" outlineLevel="0" collapsed="false">
      <c r="A276" s="13" t="s">
        <v>92</v>
      </c>
      <c r="B276" s="14" t="s">
        <v>106</v>
      </c>
      <c r="C276" s="15" t="n">
        <v>7303120</v>
      </c>
      <c r="D276" s="16" t="n">
        <v>4948080</v>
      </c>
      <c r="E276" s="16" t="n">
        <v>4936801</v>
      </c>
      <c r="F276" s="16"/>
      <c r="G276" s="16" t="n">
        <v>1573420</v>
      </c>
      <c r="H276" s="17"/>
      <c r="I276" s="18" t="n">
        <v>68.1</v>
      </c>
      <c r="J276" s="17"/>
      <c r="K276" s="15" t="n">
        <v>671887040</v>
      </c>
      <c r="L276" s="16" t="n">
        <v>418974194</v>
      </c>
      <c r="M276" s="16" t="n">
        <v>417484471</v>
      </c>
      <c r="N276" s="17" t="n">
        <v>137763414</v>
      </c>
      <c r="O276" s="17"/>
    </row>
    <row r="277" customFormat="false" ht="12" hidden="false" customHeight="false" outlineLevel="0" collapsed="false">
      <c r="A277" s="13" t="s">
        <v>73</v>
      </c>
      <c r="B277" s="14" t="s">
        <v>106</v>
      </c>
      <c r="C277" s="15" t="n">
        <v>7477903</v>
      </c>
      <c r="D277" s="16" t="n">
        <v>6270750</v>
      </c>
      <c r="E277" s="16" t="n">
        <v>6267629</v>
      </c>
      <c r="F277" s="16"/>
      <c r="G277" s="16" t="n">
        <v>4910109</v>
      </c>
      <c r="H277" s="17"/>
      <c r="I277" s="18" t="n">
        <v>21.7</v>
      </c>
      <c r="J277" s="17"/>
      <c r="K277" s="15" t="n">
        <v>687967076</v>
      </c>
      <c r="L277" s="16" t="n">
        <v>552536913</v>
      </c>
      <c r="M277" s="16" t="n">
        <v>551265537</v>
      </c>
      <c r="N277" s="17" t="n">
        <v>433545994</v>
      </c>
      <c r="O277" s="17"/>
    </row>
    <row r="278" customFormat="false" ht="12" hidden="false" customHeight="false" outlineLevel="0" collapsed="false">
      <c r="A278" s="13" t="s">
        <v>92</v>
      </c>
      <c r="B278" s="14" t="s">
        <v>106</v>
      </c>
      <c r="C278" s="15" t="n">
        <v>8745203</v>
      </c>
      <c r="D278" s="16" t="n">
        <v>8061487</v>
      </c>
      <c r="E278" s="16" t="n">
        <v>8018380</v>
      </c>
      <c r="F278" s="16"/>
      <c r="G278" s="16" t="n">
        <v>3546487</v>
      </c>
      <c r="H278" s="17"/>
      <c r="I278" s="18" t="n">
        <v>55.8</v>
      </c>
      <c r="J278" s="17"/>
      <c r="K278" s="15" t="n">
        <v>804558676</v>
      </c>
      <c r="L278" s="16" t="n">
        <v>705898408</v>
      </c>
      <c r="M278" s="16" t="n">
        <v>701643797</v>
      </c>
      <c r="N278" s="17" t="n">
        <v>309763400</v>
      </c>
      <c r="O278" s="17"/>
    </row>
    <row r="279" customFormat="false" ht="12" hidden="false" customHeight="false" outlineLevel="0" collapsed="false">
      <c r="A279" s="13" t="s">
        <v>73</v>
      </c>
      <c r="B279" s="14" t="s">
        <v>106</v>
      </c>
      <c r="C279" s="15" t="n">
        <v>7477903</v>
      </c>
      <c r="D279" s="16" t="n">
        <v>6199401</v>
      </c>
      <c r="E279" s="16" t="n">
        <v>6190108</v>
      </c>
      <c r="F279" s="16" t="n">
        <f aca="false">E279+E278+E277+E276</f>
        <v>25412918</v>
      </c>
      <c r="G279" s="16" t="n">
        <v>4842079</v>
      </c>
      <c r="H279" s="17" t="n">
        <f aca="false">G279+G278+G277+G276</f>
        <v>14872095</v>
      </c>
      <c r="I279" s="18" t="n">
        <v>21.8</v>
      </c>
      <c r="J279" s="17" t="n">
        <v>12809871</v>
      </c>
      <c r="K279" s="15" t="n">
        <v>687967076</v>
      </c>
      <c r="L279" s="16" t="n">
        <v>542117268</v>
      </c>
      <c r="M279" s="16" t="n">
        <v>540353028</v>
      </c>
      <c r="N279" s="17" t="n">
        <v>424260303</v>
      </c>
      <c r="O279" s="17" t="n">
        <v>1132765095</v>
      </c>
    </row>
    <row r="280" customFormat="false" ht="12" hidden="false" customHeight="false" outlineLevel="0" collapsed="false">
      <c r="A280" s="4" t="s">
        <v>92</v>
      </c>
      <c r="B280" s="5" t="s">
        <v>107</v>
      </c>
      <c r="C280" s="11" t="n">
        <v>6602115</v>
      </c>
      <c r="D280" s="12" t="n">
        <v>4840673</v>
      </c>
      <c r="E280" s="12" t="n">
        <v>4826070</v>
      </c>
      <c r="F280" s="12"/>
      <c r="G280" s="12" t="n">
        <v>1679143</v>
      </c>
      <c r="H280" s="10"/>
      <c r="I280" s="9" t="n">
        <v>65.2</v>
      </c>
      <c r="J280" s="10"/>
      <c r="K280" s="11" t="n">
        <v>607394580</v>
      </c>
      <c r="L280" s="12" t="n">
        <v>407854234</v>
      </c>
      <c r="M280" s="12" t="n">
        <v>405924951</v>
      </c>
      <c r="N280" s="10" t="n">
        <v>147384338</v>
      </c>
      <c r="O280" s="10"/>
    </row>
    <row r="281" customFormat="false" ht="12" hidden="false" customHeight="false" outlineLevel="0" collapsed="false">
      <c r="A281" s="4" t="s">
        <v>90</v>
      </c>
      <c r="B281" s="5" t="s">
        <v>107</v>
      </c>
      <c r="C281" s="11" t="n">
        <v>7034313</v>
      </c>
      <c r="D281" s="12" t="n">
        <v>6849656</v>
      </c>
      <c r="E281" s="12" t="n">
        <v>6844817</v>
      </c>
      <c r="F281" s="12"/>
      <c r="G281" s="12" t="n">
        <v>5836277</v>
      </c>
      <c r="H281" s="10"/>
      <c r="I281" s="9" t="n">
        <v>14.7</v>
      </c>
      <c r="J281" s="10"/>
      <c r="K281" s="11" t="n">
        <v>647156796</v>
      </c>
      <c r="L281" s="12" t="n">
        <v>615327104</v>
      </c>
      <c r="M281" s="12" t="n">
        <v>614464956</v>
      </c>
      <c r="N281" s="10" t="n">
        <v>525298144</v>
      </c>
      <c r="O281" s="10"/>
    </row>
    <row r="282" customFormat="false" ht="12" hidden="false" customHeight="false" outlineLevel="0" collapsed="false">
      <c r="A282" s="4" t="s">
        <v>92</v>
      </c>
      <c r="B282" s="5" t="s">
        <v>107</v>
      </c>
      <c r="C282" s="11" t="n">
        <v>7789068</v>
      </c>
      <c r="D282" s="12" t="n">
        <v>7176732</v>
      </c>
      <c r="E282" s="12" t="n">
        <v>7135381</v>
      </c>
      <c r="F282" s="12"/>
      <c r="G282" s="12" t="n">
        <v>3493110</v>
      </c>
      <c r="H282" s="10"/>
      <c r="I282" s="9" t="n">
        <v>51</v>
      </c>
      <c r="J282" s="10"/>
      <c r="K282" s="11" t="n">
        <v>716594256</v>
      </c>
      <c r="L282" s="12" t="n">
        <v>625318986</v>
      </c>
      <c r="M282" s="12" t="n">
        <v>620799025</v>
      </c>
      <c r="N282" s="10" t="n">
        <v>303329703</v>
      </c>
      <c r="O282" s="10"/>
    </row>
    <row r="283" customFormat="false" ht="12" hidden="false" customHeight="false" outlineLevel="0" collapsed="false">
      <c r="A283" s="4" t="s">
        <v>90</v>
      </c>
      <c r="B283" s="5" t="s">
        <v>107</v>
      </c>
      <c r="C283" s="11" t="n">
        <v>7034313</v>
      </c>
      <c r="D283" s="12" t="n">
        <v>6665132</v>
      </c>
      <c r="E283" s="12" t="n">
        <v>6649595</v>
      </c>
      <c r="F283" s="12" t="n">
        <f aca="false">E283+E282+E281+E280</f>
        <v>25455863</v>
      </c>
      <c r="G283" s="12" t="n">
        <v>5664272</v>
      </c>
      <c r="H283" s="10" t="n">
        <f aca="false">G283+G282+G281+G280</f>
        <v>16672802</v>
      </c>
      <c r="I283" s="9" t="n">
        <v>14.8</v>
      </c>
      <c r="J283" s="10" t="n">
        <v>15090524</v>
      </c>
      <c r="K283" s="11" t="n">
        <v>647156796</v>
      </c>
      <c r="L283" s="12" t="n">
        <v>592382196</v>
      </c>
      <c r="M283" s="12" t="n">
        <v>590777231</v>
      </c>
      <c r="N283" s="10" t="n">
        <v>504523218</v>
      </c>
      <c r="O283" s="10" t="n">
        <v>1347143564</v>
      </c>
    </row>
    <row r="284" customFormat="false" ht="12" hidden="false" customHeight="false" outlineLevel="0" collapsed="false">
      <c r="A284" s="13" t="s">
        <v>92</v>
      </c>
      <c r="B284" s="14" t="s">
        <v>108</v>
      </c>
      <c r="C284" s="15" t="n">
        <v>5885836</v>
      </c>
      <c r="D284" s="16" t="n">
        <v>4347782</v>
      </c>
      <c r="E284" s="16" t="n">
        <v>4321196</v>
      </c>
      <c r="F284" s="16"/>
      <c r="G284" s="16" t="n">
        <v>1141976</v>
      </c>
      <c r="H284" s="17"/>
      <c r="I284" s="18" t="n">
        <v>73.6</v>
      </c>
      <c r="J284" s="17"/>
      <c r="K284" s="15" t="n">
        <v>541496912</v>
      </c>
      <c r="L284" s="16" t="n">
        <v>368483433</v>
      </c>
      <c r="M284" s="16" t="n">
        <v>365958523</v>
      </c>
      <c r="N284" s="17" t="n">
        <v>99953175</v>
      </c>
      <c r="O284" s="17"/>
    </row>
    <row r="285" customFormat="false" ht="12" hidden="false" customHeight="false" outlineLevel="0" collapsed="false">
      <c r="A285" s="13" t="s">
        <v>73</v>
      </c>
      <c r="B285" s="14" t="s">
        <v>108</v>
      </c>
      <c r="C285" s="15" t="n">
        <v>5845715</v>
      </c>
      <c r="D285" s="16" t="n">
        <v>4991375</v>
      </c>
      <c r="E285" s="16" t="n">
        <v>4989179</v>
      </c>
      <c r="F285" s="16"/>
      <c r="G285" s="16" t="n">
        <v>4328898</v>
      </c>
      <c r="H285" s="17"/>
      <c r="I285" s="18" t="n">
        <v>13.2</v>
      </c>
      <c r="J285" s="17"/>
      <c r="K285" s="15" t="n">
        <v>537805780</v>
      </c>
      <c r="L285" s="16" t="n">
        <v>440587521</v>
      </c>
      <c r="M285" s="16" t="n">
        <v>440067948</v>
      </c>
      <c r="N285" s="17" t="n">
        <v>382806539</v>
      </c>
      <c r="O285" s="17"/>
    </row>
    <row r="286" customFormat="false" ht="12" hidden="false" customHeight="false" outlineLevel="0" collapsed="false">
      <c r="A286" s="13" t="s">
        <v>92</v>
      </c>
      <c r="B286" s="14" t="s">
        <v>108</v>
      </c>
      <c r="C286" s="15" t="n">
        <v>6916015</v>
      </c>
      <c r="D286" s="16" t="n">
        <v>6433828</v>
      </c>
      <c r="E286" s="16" t="n">
        <v>6385796</v>
      </c>
      <c r="F286" s="16"/>
      <c r="G286" s="16" t="n">
        <v>2716773</v>
      </c>
      <c r="H286" s="17"/>
      <c r="I286" s="18" t="n">
        <v>57.5</v>
      </c>
      <c r="J286" s="17"/>
      <c r="K286" s="15" t="n">
        <v>636273380</v>
      </c>
      <c r="L286" s="16" t="n">
        <v>563368171</v>
      </c>
      <c r="M286" s="16" t="n">
        <v>558750763</v>
      </c>
      <c r="N286" s="17" t="n">
        <v>236953973</v>
      </c>
      <c r="O286" s="17"/>
    </row>
    <row r="287" customFormat="false" ht="12" hidden="false" customHeight="false" outlineLevel="0" collapsed="false">
      <c r="A287" s="13" t="s">
        <v>73</v>
      </c>
      <c r="B287" s="14" t="s">
        <v>108</v>
      </c>
      <c r="C287" s="15" t="n">
        <v>5845715</v>
      </c>
      <c r="D287" s="16" t="n">
        <v>4955055</v>
      </c>
      <c r="E287" s="16" t="n">
        <v>4946955</v>
      </c>
      <c r="F287" s="16" t="n">
        <f aca="false">E287+E286+E285+E284</f>
        <v>20643126</v>
      </c>
      <c r="G287" s="16" t="n">
        <v>4268742</v>
      </c>
      <c r="H287" s="17" t="n">
        <f aca="false">G287+G286+G285+G284</f>
        <v>12456389</v>
      </c>
      <c r="I287" s="18" t="n">
        <v>13.7</v>
      </c>
      <c r="J287" s="17" t="n">
        <v>10712779</v>
      </c>
      <c r="K287" s="15" t="n">
        <v>537805780</v>
      </c>
      <c r="L287" s="16" t="n">
        <v>434456014</v>
      </c>
      <c r="M287" s="16" t="n">
        <v>433390930</v>
      </c>
      <c r="N287" s="17" t="n">
        <v>374905152</v>
      </c>
      <c r="O287" s="17" t="n">
        <v>948949987</v>
      </c>
    </row>
    <row r="288" customFormat="false" ht="12" hidden="false" customHeight="false" outlineLevel="0" collapsed="false">
      <c r="A288" s="4" t="s">
        <v>73</v>
      </c>
      <c r="B288" s="5" t="s">
        <v>109</v>
      </c>
      <c r="C288" s="11" t="n">
        <v>10347457</v>
      </c>
      <c r="D288" s="12" t="n">
        <v>8215261</v>
      </c>
      <c r="E288" s="12" t="n">
        <v>8211562</v>
      </c>
      <c r="F288" s="12"/>
      <c r="G288" s="12" t="n">
        <v>5634078</v>
      </c>
      <c r="H288" s="10"/>
      <c r="I288" s="9" t="n">
        <v>31.4</v>
      </c>
      <c r="J288" s="10"/>
      <c r="K288" s="11" t="n">
        <v>951966044</v>
      </c>
      <c r="L288" s="12" t="n">
        <v>718569289</v>
      </c>
      <c r="M288" s="12" t="n">
        <v>716249757</v>
      </c>
      <c r="N288" s="10" t="n">
        <v>494598097</v>
      </c>
      <c r="O288" s="10"/>
    </row>
    <row r="289" customFormat="false" ht="12" hidden="false" customHeight="false" outlineLevel="0" collapsed="false">
      <c r="A289" s="4" t="s">
        <v>73</v>
      </c>
      <c r="B289" s="5" t="s">
        <v>109</v>
      </c>
      <c r="C289" s="11" t="n">
        <v>10347457</v>
      </c>
      <c r="D289" s="12" t="n">
        <v>8307886</v>
      </c>
      <c r="E289" s="12" t="n">
        <v>8296696</v>
      </c>
      <c r="F289" s="12"/>
      <c r="G289" s="12" t="n">
        <v>5699714</v>
      </c>
      <c r="H289" s="10"/>
      <c r="I289" s="9" t="n">
        <v>31.3</v>
      </c>
      <c r="J289" s="10"/>
      <c r="K289" s="11" t="n">
        <v>951966044</v>
      </c>
      <c r="L289" s="12" t="n">
        <v>724144923</v>
      </c>
      <c r="M289" s="12" t="n">
        <v>721127259</v>
      </c>
      <c r="N289" s="10" t="n">
        <v>497517492</v>
      </c>
      <c r="O289" s="10"/>
    </row>
    <row r="290" customFormat="false" ht="12" hidden="false" customHeight="false" outlineLevel="0" collapsed="false">
      <c r="A290" s="4" t="s">
        <v>110</v>
      </c>
      <c r="B290" s="5" t="s">
        <v>109</v>
      </c>
      <c r="C290" s="11" t="n">
        <v>3649090</v>
      </c>
      <c r="D290" s="12" t="n">
        <v>1380898</v>
      </c>
      <c r="E290" s="12" t="n">
        <v>1379745</v>
      </c>
      <c r="F290" s="12"/>
      <c r="G290" s="12" t="n">
        <v>510098</v>
      </c>
      <c r="H290" s="10"/>
      <c r="I290" s="9" t="n">
        <v>63</v>
      </c>
      <c r="J290" s="10"/>
      <c r="K290" s="11" t="n">
        <v>335716280</v>
      </c>
      <c r="L290" s="12" t="n">
        <v>119316241</v>
      </c>
      <c r="M290" s="12" t="n">
        <v>119177015</v>
      </c>
      <c r="N290" s="10" t="n">
        <v>45314895</v>
      </c>
      <c r="O290" s="10"/>
    </row>
    <row r="291" customFormat="false" ht="12" hidden="false" customHeight="false" outlineLevel="0" collapsed="false">
      <c r="A291" s="4" t="s">
        <v>111</v>
      </c>
      <c r="B291" s="5" t="s">
        <v>109</v>
      </c>
      <c r="C291" s="11" t="n">
        <v>4648997</v>
      </c>
      <c r="D291" s="12" t="n">
        <v>4021035</v>
      </c>
      <c r="E291" s="12" t="n">
        <v>4007988</v>
      </c>
      <c r="F291" s="12" t="n">
        <f aca="false">E291+E290+E289+E288</f>
        <v>21895991</v>
      </c>
      <c r="G291" s="12" t="n">
        <v>2226819</v>
      </c>
      <c r="H291" s="10" t="n">
        <f aca="false">G291+G290+G289+G288</f>
        <v>14070709</v>
      </c>
      <c r="I291" s="9" t="n">
        <v>44.4</v>
      </c>
      <c r="J291" s="10" t="n">
        <v>12338501</v>
      </c>
      <c r="K291" s="11" t="n">
        <v>427707724</v>
      </c>
      <c r="L291" s="12" t="n">
        <v>342218073</v>
      </c>
      <c r="M291" s="12" t="n">
        <v>340844712</v>
      </c>
      <c r="N291" s="10" t="n">
        <v>188451078</v>
      </c>
      <c r="O291" s="10" t="n">
        <v>1086613667</v>
      </c>
    </row>
    <row r="292" customFormat="false" ht="12" hidden="false" customHeight="false" outlineLevel="0" collapsed="false">
      <c r="A292" s="13" t="s">
        <v>90</v>
      </c>
      <c r="B292" s="14" t="s">
        <v>112</v>
      </c>
      <c r="C292" s="15" t="n">
        <v>12920139</v>
      </c>
      <c r="D292" s="16" t="n">
        <v>12528922</v>
      </c>
      <c r="E292" s="16" t="n">
        <v>12503955</v>
      </c>
      <c r="F292" s="16"/>
      <c r="G292" s="16" t="n">
        <v>9131163</v>
      </c>
      <c r="H292" s="17"/>
      <c r="I292" s="18" t="n">
        <v>27</v>
      </c>
      <c r="J292" s="17"/>
      <c r="K292" s="15" t="n">
        <v>1188652788</v>
      </c>
      <c r="L292" s="16" t="n">
        <v>1121654229</v>
      </c>
      <c r="M292" s="16" t="n">
        <v>1112796646</v>
      </c>
      <c r="N292" s="17" t="n">
        <v>816646307</v>
      </c>
      <c r="O292" s="17"/>
    </row>
    <row r="293" customFormat="false" ht="12" hidden="false" customHeight="false" outlineLevel="0" collapsed="false">
      <c r="A293" s="13" t="s">
        <v>90</v>
      </c>
      <c r="B293" s="14" t="s">
        <v>112</v>
      </c>
      <c r="C293" s="15" t="n">
        <v>12920139</v>
      </c>
      <c r="D293" s="16" t="n">
        <v>12186056</v>
      </c>
      <c r="E293" s="16" t="n">
        <v>12148328</v>
      </c>
      <c r="F293" s="16" t="n">
        <f aca="false">E293+E292</f>
        <v>24652283</v>
      </c>
      <c r="G293" s="16" t="n">
        <v>8869311</v>
      </c>
      <c r="H293" s="17" t="n">
        <f aca="false">G293+G292</f>
        <v>18000474</v>
      </c>
      <c r="I293" s="18" t="n">
        <v>27</v>
      </c>
      <c r="J293" s="17" t="n">
        <v>18000474</v>
      </c>
      <c r="K293" s="15" t="n">
        <v>1188652788</v>
      </c>
      <c r="L293" s="16" t="n">
        <v>1076927624</v>
      </c>
      <c r="M293" s="16" t="n">
        <v>1068845119</v>
      </c>
      <c r="N293" s="17" t="n">
        <v>784597802</v>
      </c>
      <c r="O293" s="17" t="n">
        <v>1601244109</v>
      </c>
    </row>
    <row r="294" customFormat="false" ht="12" hidden="false" customHeight="false" outlineLevel="0" collapsed="false">
      <c r="A294" s="4" t="s">
        <v>90</v>
      </c>
      <c r="B294" s="5" t="s">
        <v>113</v>
      </c>
      <c r="C294" s="11" t="n">
        <v>7305322</v>
      </c>
      <c r="D294" s="12" t="n">
        <v>7102321</v>
      </c>
      <c r="E294" s="12" t="n">
        <v>7072890</v>
      </c>
      <c r="F294" s="12"/>
      <c r="G294" s="12" t="n">
        <v>5522461</v>
      </c>
      <c r="H294" s="10"/>
      <c r="I294" s="9" t="n">
        <v>21.9</v>
      </c>
      <c r="J294" s="10"/>
      <c r="K294" s="11" t="n">
        <v>672089624</v>
      </c>
      <c r="L294" s="12" t="n">
        <v>636741560</v>
      </c>
      <c r="M294" s="12" t="n">
        <v>633592169</v>
      </c>
      <c r="N294" s="10" t="n">
        <v>496821363</v>
      </c>
      <c r="O294" s="10"/>
    </row>
    <row r="295" customFormat="false" ht="12" hidden="false" customHeight="false" outlineLevel="0" collapsed="false">
      <c r="A295" s="4" t="s">
        <v>90</v>
      </c>
      <c r="B295" s="5" t="s">
        <v>113</v>
      </c>
      <c r="C295" s="11" t="n">
        <v>7305322</v>
      </c>
      <c r="D295" s="12" t="n">
        <v>6944210</v>
      </c>
      <c r="E295" s="12" t="n">
        <v>6913948</v>
      </c>
      <c r="F295" s="12" t="n">
        <f aca="false">E295+E294</f>
        <v>13986838</v>
      </c>
      <c r="G295" s="12" t="n">
        <v>5397014</v>
      </c>
      <c r="H295" s="10" t="n">
        <f aca="false">G295+G294</f>
        <v>10919475</v>
      </c>
      <c r="I295" s="9" t="n">
        <v>21.9</v>
      </c>
      <c r="J295" s="10" t="n">
        <v>10919475</v>
      </c>
      <c r="K295" s="11" t="n">
        <v>672089624</v>
      </c>
      <c r="L295" s="12" t="n">
        <v>616874688</v>
      </c>
      <c r="M295" s="12" t="n">
        <v>613820123</v>
      </c>
      <c r="N295" s="10" t="n">
        <v>480967340</v>
      </c>
      <c r="O295" s="10" t="n">
        <v>977788703</v>
      </c>
    </row>
    <row r="296" customFormat="false" ht="12" hidden="false" customHeight="false" outlineLevel="0" collapsed="false">
      <c r="A296" s="13" t="s">
        <v>73</v>
      </c>
      <c r="B296" s="26" t="s">
        <v>114</v>
      </c>
      <c r="C296" s="27" t="n">
        <v>8972347</v>
      </c>
      <c r="D296" s="19" t="n">
        <v>7546344</v>
      </c>
      <c r="E296" s="19" t="n">
        <v>7541694</v>
      </c>
      <c r="F296" s="19"/>
      <c r="G296" s="16" t="n">
        <v>5801268</v>
      </c>
      <c r="H296" s="20"/>
      <c r="I296" s="18" t="n">
        <v>23.1</v>
      </c>
      <c r="J296" s="17"/>
      <c r="K296" s="15" t="n">
        <v>825455924</v>
      </c>
      <c r="L296" s="16" t="n">
        <v>664173659</v>
      </c>
      <c r="M296" s="16" t="n">
        <v>662849970</v>
      </c>
      <c r="N296" s="17" t="n">
        <v>511988576</v>
      </c>
      <c r="O296" s="17"/>
    </row>
    <row r="297" customFormat="false" ht="12" hidden="false" customHeight="false" outlineLevel="0" collapsed="false">
      <c r="A297" s="13" t="s">
        <v>73</v>
      </c>
      <c r="B297" s="26" t="s">
        <v>114</v>
      </c>
      <c r="C297" s="27" t="n">
        <v>8972347</v>
      </c>
      <c r="D297" s="19" t="n">
        <v>7413635</v>
      </c>
      <c r="E297" s="19" t="n">
        <v>7403287</v>
      </c>
      <c r="F297" s="19" t="n">
        <f aca="false">E297+E296</f>
        <v>14944981</v>
      </c>
      <c r="G297" s="16" t="n">
        <v>5685404</v>
      </c>
      <c r="H297" s="20" t="n">
        <f aca="false">G297+G296</f>
        <v>11486672</v>
      </c>
      <c r="I297" s="18" t="n">
        <v>23.2</v>
      </c>
      <c r="J297" s="17" t="n">
        <v>11046283</v>
      </c>
      <c r="K297" s="15" t="n">
        <v>825455924</v>
      </c>
      <c r="L297" s="16" t="n">
        <v>646369525</v>
      </c>
      <c r="M297" s="16" t="n">
        <v>644554823</v>
      </c>
      <c r="N297" s="17" t="n">
        <v>496779386</v>
      </c>
      <c r="O297" s="17" t="n">
        <v>975421682</v>
      </c>
    </row>
    <row r="298" customFormat="false" ht="12" hidden="false" customHeight="false" outlineLevel="0" collapsed="false">
      <c r="A298" s="4" t="s">
        <v>90</v>
      </c>
      <c r="B298" s="5" t="s">
        <v>115</v>
      </c>
      <c r="C298" s="11" t="n">
        <v>11624490</v>
      </c>
      <c r="D298" s="12" t="n">
        <v>11303059</v>
      </c>
      <c r="E298" s="12" t="n">
        <v>11293950</v>
      </c>
      <c r="F298" s="12"/>
      <c r="G298" s="12" t="n">
        <v>8974079</v>
      </c>
      <c r="H298" s="10"/>
      <c r="I298" s="9" t="n">
        <v>20.5</v>
      </c>
      <c r="J298" s="10"/>
      <c r="K298" s="11" t="n">
        <v>1069453080</v>
      </c>
      <c r="L298" s="12" t="n">
        <v>1013090887</v>
      </c>
      <c r="M298" s="12" t="n">
        <v>1009888921</v>
      </c>
      <c r="N298" s="10" t="n">
        <v>804882140</v>
      </c>
      <c r="O298" s="10"/>
    </row>
    <row r="299" customFormat="false" ht="12" hidden="false" customHeight="false" outlineLevel="0" collapsed="false">
      <c r="A299" s="4" t="s">
        <v>90</v>
      </c>
      <c r="B299" s="5" t="s">
        <v>115</v>
      </c>
      <c r="C299" s="11" t="n">
        <v>11624490</v>
      </c>
      <c r="D299" s="12" t="n">
        <v>10939170</v>
      </c>
      <c r="E299" s="12" t="n">
        <v>10912897</v>
      </c>
      <c r="F299" s="12" t="n">
        <f aca="false">E299+E298</f>
        <v>22206847</v>
      </c>
      <c r="G299" s="12" t="n">
        <v>8670481</v>
      </c>
      <c r="H299" s="10" t="n">
        <f aca="false">G299+G298</f>
        <v>17644560</v>
      </c>
      <c r="I299" s="9" t="n">
        <v>20.5</v>
      </c>
      <c r="J299" s="10" t="n">
        <v>17644560</v>
      </c>
      <c r="K299" s="11" t="n">
        <v>1069453080</v>
      </c>
      <c r="L299" s="12" t="n">
        <v>967277069</v>
      </c>
      <c r="M299" s="12" t="n">
        <v>963324710</v>
      </c>
      <c r="N299" s="10" t="n">
        <v>767916285</v>
      </c>
      <c r="O299" s="10" t="n">
        <v>1572798425</v>
      </c>
    </row>
    <row r="300" customFormat="false" ht="12" hidden="false" customHeight="false" outlineLevel="0" collapsed="false">
      <c r="A300" s="13" t="s">
        <v>90</v>
      </c>
      <c r="B300" s="26" t="s">
        <v>116</v>
      </c>
      <c r="C300" s="27" t="n">
        <v>7954557</v>
      </c>
      <c r="D300" s="19" t="n">
        <v>7621219</v>
      </c>
      <c r="E300" s="19" t="n">
        <v>7615037</v>
      </c>
      <c r="F300" s="19"/>
      <c r="G300" s="16" t="n">
        <v>6468068</v>
      </c>
      <c r="H300" s="20"/>
      <c r="I300" s="18" t="n">
        <v>15.1</v>
      </c>
      <c r="J300" s="17"/>
      <c r="K300" s="15" t="n">
        <v>731819244</v>
      </c>
      <c r="L300" s="16" t="n">
        <v>680157308</v>
      </c>
      <c r="M300" s="16" t="n">
        <v>678508717</v>
      </c>
      <c r="N300" s="17" t="n">
        <v>578784134</v>
      </c>
      <c r="O300" s="17"/>
    </row>
    <row r="301" customFormat="false" ht="12" hidden="false" customHeight="false" outlineLevel="0" collapsed="false">
      <c r="A301" s="13" t="s">
        <v>90</v>
      </c>
      <c r="B301" s="26" t="s">
        <v>116</v>
      </c>
      <c r="C301" s="27" t="n">
        <v>7954557</v>
      </c>
      <c r="D301" s="19" t="n">
        <v>7395848</v>
      </c>
      <c r="E301" s="19" t="n">
        <v>7378262</v>
      </c>
      <c r="F301" s="19" t="n">
        <f aca="false">E301+E300</f>
        <v>14993299</v>
      </c>
      <c r="G301" s="16" t="n">
        <v>6250329</v>
      </c>
      <c r="H301" s="20" t="n">
        <f aca="false">G301+G300</f>
        <v>12718397</v>
      </c>
      <c r="I301" s="18" t="n">
        <v>15.3</v>
      </c>
      <c r="J301" s="17" t="n">
        <v>12718397</v>
      </c>
      <c r="K301" s="15" t="n">
        <v>731819244</v>
      </c>
      <c r="L301" s="16" t="n">
        <v>654619010</v>
      </c>
      <c r="M301" s="16" t="n">
        <v>652337536</v>
      </c>
      <c r="N301" s="17" t="n">
        <v>553879623</v>
      </c>
      <c r="O301" s="17" t="n">
        <v>1132663757</v>
      </c>
    </row>
    <row r="302" customFormat="false" ht="12" hidden="false" customHeight="false" outlineLevel="0" collapsed="false">
      <c r="A302" s="4" t="s">
        <v>90</v>
      </c>
      <c r="B302" s="5" t="s">
        <v>117</v>
      </c>
      <c r="C302" s="11" t="n">
        <v>13068882</v>
      </c>
      <c r="D302" s="12" t="n">
        <v>12727846</v>
      </c>
      <c r="E302" s="12" t="n">
        <v>12720972</v>
      </c>
      <c r="F302" s="12"/>
      <c r="G302" s="12" t="n">
        <v>10593147</v>
      </c>
      <c r="H302" s="10"/>
      <c r="I302" s="9" t="n">
        <v>16.7</v>
      </c>
      <c r="J302" s="10"/>
      <c r="K302" s="11" t="n">
        <v>1202337144</v>
      </c>
      <c r="L302" s="12" t="n">
        <v>1142916113</v>
      </c>
      <c r="M302" s="12" t="n">
        <v>1140221363</v>
      </c>
      <c r="N302" s="10" t="n">
        <v>951982256</v>
      </c>
      <c r="O302" s="10"/>
    </row>
    <row r="303" customFormat="false" ht="12" hidden="false" customHeight="false" outlineLevel="0" collapsed="false">
      <c r="A303" s="4" t="s">
        <v>90</v>
      </c>
      <c r="B303" s="5" t="s">
        <v>117</v>
      </c>
      <c r="C303" s="11" t="n">
        <v>13068882</v>
      </c>
      <c r="D303" s="12" t="n">
        <v>12308967</v>
      </c>
      <c r="E303" s="12" t="n">
        <v>12281848</v>
      </c>
      <c r="F303" s="12" t="n">
        <f aca="false">E303+E302</f>
        <v>25002820</v>
      </c>
      <c r="G303" s="12" t="n">
        <v>10223452</v>
      </c>
      <c r="H303" s="10" t="n">
        <f aca="false">G303+G302</f>
        <v>20816599</v>
      </c>
      <c r="I303" s="9" t="n">
        <v>16.8</v>
      </c>
      <c r="J303" s="10" t="n">
        <v>20816599</v>
      </c>
      <c r="K303" s="11" t="n">
        <v>1202337144</v>
      </c>
      <c r="L303" s="12" t="n">
        <v>1091457603</v>
      </c>
      <c r="M303" s="12" t="n">
        <v>1087589786</v>
      </c>
      <c r="N303" s="10" t="n">
        <v>907411289</v>
      </c>
      <c r="O303" s="10" t="n">
        <v>1859393545</v>
      </c>
    </row>
    <row r="304" customFormat="false" ht="12" hidden="false" customHeight="false" outlineLevel="0" collapsed="false">
      <c r="A304" s="13" t="s">
        <v>73</v>
      </c>
      <c r="B304" s="26" t="s">
        <v>118</v>
      </c>
      <c r="C304" s="27" t="n">
        <v>7188493</v>
      </c>
      <c r="D304" s="19" t="n">
        <v>6335522</v>
      </c>
      <c r="E304" s="19" t="n">
        <v>6332016</v>
      </c>
      <c r="F304" s="19"/>
      <c r="G304" s="16" t="n">
        <v>4641872</v>
      </c>
      <c r="H304" s="20"/>
      <c r="I304" s="18" t="n">
        <v>26.7</v>
      </c>
      <c r="J304" s="17"/>
      <c r="K304" s="15" t="n">
        <v>661341356</v>
      </c>
      <c r="L304" s="16" t="n">
        <v>561438658</v>
      </c>
      <c r="M304" s="16" t="n">
        <v>560694639</v>
      </c>
      <c r="N304" s="17" t="n">
        <v>412630955</v>
      </c>
      <c r="O304" s="17"/>
    </row>
    <row r="305" customFormat="false" ht="12" hidden="false" customHeight="false" outlineLevel="0" collapsed="false">
      <c r="A305" s="13" t="s">
        <v>73</v>
      </c>
      <c r="B305" s="26" t="s">
        <v>118</v>
      </c>
      <c r="C305" s="27" t="n">
        <v>7188493</v>
      </c>
      <c r="D305" s="19" t="n">
        <v>6145033</v>
      </c>
      <c r="E305" s="19" t="n">
        <v>6136158</v>
      </c>
      <c r="F305" s="19" t="n">
        <f aca="false">E305+E304</f>
        <v>12468174</v>
      </c>
      <c r="G305" s="16" t="n">
        <v>4508439</v>
      </c>
      <c r="H305" s="20" t="n">
        <f aca="false">G305+G304</f>
        <v>9150311</v>
      </c>
      <c r="I305" s="18" t="n">
        <v>26.5</v>
      </c>
      <c r="J305" s="17" t="n">
        <v>8863418</v>
      </c>
      <c r="K305" s="15" t="n">
        <v>661341356</v>
      </c>
      <c r="L305" s="16" t="n">
        <v>539476120</v>
      </c>
      <c r="M305" s="16" t="n">
        <v>538298278</v>
      </c>
      <c r="N305" s="17" t="n">
        <v>397132920</v>
      </c>
      <c r="O305" s="17" t="n">
        <v>787783251</v>
      </c>
    </row>
    <row r="306" customFormat="false" ht="12" hidden="false" customHeight="false" outlineLevel="0" collapsed="false">
      <c r="A306" s="4" t="s">
        <v>90</v>
      </c>
      <c r="B306" s="5" t="s">
        <v>119</v>
      </c>
      <c r="C306" s="11" t="n">
        <v>10656703</v>
      </c>
      <c r="D306" s="12" t="n">
        <v>10241913</v>
      </c>
      <c r="E306" s="12" t="n">
        <v>10233887</v>
      </c>
      <c r="F306" s="12"/>
      <c r="G306" s="12" t="n">
        <v>7181340</v>
      </c>
      <c r="H306" s="10"/>
      <c r="I306" s="9" t="n">
        <v>29.8</v>
      </c>
      <c r="J306" s="10"/>
      <c r="K306" s="11" t="n">
        <v>980416676</v>
      </c>
      <c r="L306" s="12" t="n">
        <v>911554793</v>
      </c>
      <c r="M306" s="12" t="n">
        <v>908414891</v>
      </c>
      <c r="N306" s="10" t="n">
        <v>641063945</v>
      </c>
      <c r="O306" s="10"/>
    </row>
    <row r="307" customFormat="false" ht="12" hidden="false" customHeight="false" outlineLevel="0" collapsed="false">
      <c r="A307" s="4" t="s">
        <v>90</v>
      </c>
      <c r="B307" s="5" t="s">
        <v>119</v>
      </c>
      <c r="C307" s="11" t="n">
        <v>10656703</v>
      </c>
      <c r="D307" s="12" t="n">
        <v>9883425</v>
      </c>
      <c r="E307" s="12" t="n">
        <v>9862363</v>
      </c>
      <c r="F307" s="12" t="n">
        <f aca="false">E307+E306</f>
        <v>20096250</v>
      </c>
      <c r="G307" s="12" t="n">
        <v>6918691</v>
      </c>
      <c r="H307" s="10" t="n">
        <f aca="false">G307+G306</f>
        <v>14100031</v>
      </c>
      <c r="I307" s="9" t="n">
        <v>29.8</v>
      </c>
      <c r="J307" s="10" t="n">
        <v>14100031</v>
      </c>
      <c r="K307" s="11" t="n">
        <v>980416676</v>
      </c>
      <c r="L307" s="12" t="n">
        <v>866546670</v>
      </c>
      <c r="M307" s="12" t="n">
        <v>863095894</v>
      </c>
      <c r="N307" s="10" t="n">
        <v>609567598</v>
      </c>
      <c r="O307" s="10" t="n">
        <v>1250631543</v>
      </c>
    </row>
    <row r="308" customFormat="false" ht="12" hidden="false" customHeight="false" outlineLevel="0" collapsed="false">
      <c r="A308" s="13" t="s">
        <v>73</v>
      </c>
      <c r="B308" s="14" t="s">
        <v>120</v>
      </c>
      <c r="C308" s="15" t="n">
        <v>9283084</v>
      </c>
      <c r="D308" s="16" t="n">
        <v>7857993</v>
      </c>
      <c r="E308" s="16" t="n">
        <v>7853038</v>
      </c>
      <c r="F308" s="16"/>
      <c r="G308" s="16" t="n">
        <v>5352535</v>
      </c>
      <c r="H308" s="17"/>
      <c r="I308" s="18" t="n">
        <v>31.8</v>
      </c>
      <c r="J308" s="17"/>
      <c r="K308" s="15" t="n">
        <v>854043728</v>
      </c>
      <c r="L308" s="16" t="n">
        <v>692746928</v>
      </c>
      <c r="M308" s="16" t="n">
        <v>690831146</v>
      </c>
      <c r="N308" s="17" t="n">
        <v>473746909</v>
      </c>
      <c r="O308" s="17"/>
    </row>
    <row r="309" customFormat="false" ht="12" hidden="false" customHeight="false" outlineLevel="0" collapsed="false">
      <c r="A309" s="13" t="s">
        <v>73</v>
      </c>
      <c r="B309" s="14" t="s">
        <v>120</v>
      </c>
      <c r="C309" s="15" t="n">
        <v>9283084</v>
      </c>
      <c r="D309" s="16" t="n">
        <v>7733201</v>
      </c>
      <c r="E309" s="16" t="n">
        <v>7721792</v>
      </c>
      <c r="F309" s="16" t="n">
        <f aca="false">E309+E308</f>
        <v>15574830</v>
      </c>
      <c r="G309" s="16" t="n">
        <v>5280051</v>
      </c>
      <c r="H309" s="17" t="n">
        <f aca="false">G309+G308</f>
        <v>10632586</v>
      </c>
      <c r="I309" s="18" t="n">
        <v>31.6</v>
      </c>
      <c r="J309" s="17" t="n">
        <v>10216775</v>
      </c>
      <c r="K309" s="15" t="n">
        <v>854043728</v>
      </c>
      <c r="L309" s="16" t="n">
        <v>675084098</v>
      </c>
      <c r="M309" s="16" t="n">
        <v>672761504</v>
      </c>
      <c r="N309" s="17" t="n">
        <v>462853649</v>
      </c>
      <c r="O309" s="17" t="n">
        <v>905069274</v>
      </c>
    </row>
    <row r="310" customFormat="false" ht="12" hidden="false" customHeight="false" outlineLevel="0" collapsed="false">
      <c r="A310" s="4" t="s">
        <v>90</v>
      </c>
      <c r="B310" s="5" t="s">
        <v>121</v>
      </c>
      <c r="C310" s="11" t="n">
        <v>10007684</v>
      </c>
      <c r="D310" s="12" t="n">
        <v>9710260</v>
      </c>
      <c r="E310" s="12" t="n">
        <v>9702490</v>
      </c>
      <c r="F310" s="12"/>
      <c r="G310" s="12" t="n">
        <v>7814152</v>
      </c>
      <c r="H310" s="10"/>
      <c r="I310" s="9" t="n">
        <v>19.5</v>
      </c>
      <c r="J310" s="10"/>
      <c r="K310" s="11" t="n">
        <v>920706928</v>
      </c>
      <c r="L310" s="12" t="n">
        <v>868979808</v>
      </c>
      <c r="M310" s="12" t="n">
        <v>867057157</v>
      </c>
      <c r="N310" s="10" t="n">
        <v>700015620</v>
      </c>
      <c r="O310" s="10"/>
    </row>
    <row r="311" customFormat="false" ht="12" hidden="false" customHeight="false" outlineLevel="0" collapsed="false">
      <c r="A311" s="28" t="s">
        <v>90</v>
      </c>
      <c r="B311" s="29" t="s">
        <v>121</v>
      </c>
      <c r="C311" s="30" t="n">
        <v>10007684</v>
      </c>
      <c r="D311" s="31" t="n">
        <v>9297484</v>
      </c>
      <c r="E311" s="31" t="n">
        <v>9276388</v>
      </c>
      <c r="F311" s="31" t="n">
        <f aca="false">E311+E310</f>
        <v>18978878</v>
      </c>
      <c r="G311" s="31" t="n">
        <v>7474422</v>
      </c>
      <c r="H311" s="32" t="n">
        <f aca="false">G311+G310</f>
        <v>15288574</v>
      </c>
      <c r="I311" s="33" t="n">
        <v>19.4</v>
      </c>
      <c r="J311" s="32" t="n">
        <v>15288574</v>
      </c>
      <c r="K311" s="30" t="n">
        <v>920706928</v>
      </c>
      <c r="L311" s="31" t="n">
        <v>819603384</v>
      </c>
      <c r="M311" s="31" t="n">
        <v>816990993</v>
      </c>
      <c r="N311" s="32" t="n">
        <v>660679108</v>
      </c>
      <c r="O311" s="32" t="n">
        <v>1360694728</v>
      </c>
    </row>
    <row r="313" customFormat="false" ht="12" hidden="false" customHeight="false" outlineLevel="0" collapsed="false">
      <c r="B313" s="34" t="s">
        <v>122</v>
      </c>
      <c r="C313" s="35" t="n">
        <f aca="false">SUM(C2:C311)</f>
        <v>2459551112</v>
      </c>
      <c r="D313" s="35" t="n">
        <f aca="false">SUM(D2:D311)</f>
        <v>2112389883</v>
      </c>
      <c r="E313" s="35"/>
      <c r="F313" s="35" t="n">
        <f aca="false">SUM(F2:F311)</f>
        <v>2087675998</v>
      </c>
      <c r="G313" s="35"/>
      <c r="H313" s="35" t="n">
        <f aca="false">SUM(H2:H311)</f>
        <v>1327709671</v>
      </c>
      <c r="I313" s="35"/>
      <c r="J313" s="35" t="n">
        <f aca="false">SUM(J2:J311)</f>
        <v>1229672705</v>
      </c>
      <c r="K313" s="35" t="n">
        <f aca="false">SUM(K2:K311)</f>
        <v>226278702304</v>
      </c>
      <c r="L313" s="35" t="n">
        <f aca="false">SUM(L2:L311)</f>
        <v>184989603387</v>
      </c>
      <c r="M313" s="35" t="n">
        <f aca="false">SUM(M2:M311)</f>
        <v>182689589104</v>
      </c>
      <c r="N313" s="35" t="n">
        <f aca="false">SUM(N2:N311)</f>
        <v>117303953489</v>
      </c>
      <c r="O313" s="36" t="n">
        <f aca="false">SUM(O2:O311)</f>
        <v>109099834781</v>
      </c>
    </row>
    <row r="314" customFormat="false" ht="12" hidden="false" customHeight="false" outlineLevel="0" collapsed="false">
      <c r="B314" s="37" t="s">
        <v>123</v>
      </c>
      <c r="C314" s="38" t="n">
        <f aca="false">AVERAGE(C2:C311)</f>
        <v>7934035.84516129</v>
      </c>
      <c r="D314" s="38" t="n">
        <f aca="false">AVERAGE(D2:D311)</f>
        <v>6814160.91290323</v>
      </c>
      <c r="E314" s="38"/>
      <c r="F314" s="38" t="n">
        <f aca="false">AVERAGE(F2:F311)</f>
        <v>22941494.4835165</v>
      </c>
      <c r="G314" s="38"/>
      <c r="H314" s="38" t="n">
        <f aca="false">AVERAGE(H2:H311)</f>
        <v>14590216.1648352</v>
      </c>
      <c r="I314" s="39" t="n">
        <f aca="false">AVERAGE(I2:I311)</f>
        <v>41.1332258064516</v>
      </c>
      <c r="J314" s="38" t="n">
        <f aca="false">AVERAGE(J2:J311)</f>
        <v>13512886.8681319</v>
      </c>
      <c r="K314" s="38" t="n">
        <f aca="false">AVERAGE(K2:K311)</f>
        <v>729931297.754839</v>
      </c>
      <c r="L314" s="38" t="n">
        <f aca="false">AVERAGE(L2:L311)</f>
        <v>596740656.087097</v>
      </c>
      <c r="M314" s="38" t="n">
        <f aca="false">AVERAGE(M2:M311)</f>
        <v>589321255.174194</v>
      </c>
      <c r="N314" s="38" t="n">
        <f aca="false">AVERAGE(N2:N311)</f>
        <v>378399849.964516</v>
      </c>
      <c r="O314" s="40" t="n">
        <f aca="false">AVERAGE(O2:O311)</f>
        <v>1198899283.30769</v>
      </c>
    </row>
    <row r="315" customFormat="false" ht="12" hidden="false" customHeight="false" outlineLevel="0" collapsed="false">
      <c r="B315" s="41" t="s">
        <v>124</v>
      </c>
      <c r="C315" s="42" t="n">
        <f aca="false">MIN(C2:C311)</f>
        <v>2660924</v>
      </c>
      <c r="D315" s="42" t="n">
        <f aca="false">MIN(D2:D311)</f>
        <v>1380898</v>
      </c>
      <c r="E315" s="42"/>
      <c r="F315" s="42" t="n">
        <f aca="false">MIN(F2:F311)</f>
        <v>7830214</v>
      </c>
      <c r="G315" s="42"/>
      <c r="H315" s="42" t="n">
        <f aca="false">MIN(H2:H311)</f>
        <v>5272593</v>
      </c>
      <c r="I315" s="43" t="n">
        <f aca="false">MIN(I2:I311)</f>
        <v>7.1</v>
      </c>
      <c r="J315" s="42" t="n">
        <f aca="false">MIN(J2:J311)</f>
        <v>4239561</v>
      </c>
      <c r="K315" s="42" t="n">
        <f aca="false">MIN(K2:K311)</f>
        <v>244805008</v>
      </c>
      <c r="L315" s="42" t="n">
        <f aca="false">MIN(L2:L311)</f>
        <v>119316241</v>
      </c>
      <c r="M315" s="42" t="n">
        <f aca="false">MIN(M2:M311)</f>
        <v>119177015</v>
      </c>
      <c r="N315" s="42" t="n">
        <f aca="false">MIN(N2:N311)</f>
        <v>24301249</v>
      </c>
      <c r="O315" s="44" t="n">
        <f aca="false">MIN(O2:O311)</f>
        <v>370359680</v>
      </c>
    </row>
    <row r="316" customFormat="false" ht="12" hidden="false" customHeight="false" outlineLevel="0" collapsed="false">
      <c r="B316" s="45" t="s">
        <v>125</v>
      </c>
      <c r="C316" s="46" t="n">
        <f aca="false">MAX(C2:C311)</f>
        <v>16805627</v>
      </c>
      <c r="D316" s="46" t="n">
        <f aca="false">MAX(D2:D311)</f>
        <v>16156351</v>
      </c>
      <c r="E316" s="46"/>
      <c r="F316" s="46" t="n">
        <f aca="false">MAX(F2:F311)</f>
        <v>39613907</v>
      </c>
      <c r="G316" s="46"/>
      <c r="H316" s="46" t="n">
        <f aca="false">MAX(H2:H311)</f>
        <v>28510550</v>
      </c>
      <c r="I316" s="47" t="n">
        <f aca="false">MAX(I2:I311)</f>
        <v>85.8</v>
      </c>
      <c r="J316" s="46" t="n">
        <f aca="false">MAX(J2:J311)</f>
        <v>27755942</v>
      </c>
      <c r="K316" s="46" t="n">
        <f aca="false">MAX(K2:K311)</f>
        <v>1546117684</v>
      </c>
      <c r="L316" s="46" t="n">
        <f aca="false">MAX(L2:L311)</f>
        <v>1432021739</v>
      </c>
      <c r="M316" s="46" t="n">
        <f aca="false">MAX(M2:M311)</f>
        <v>1427682350</v>
      </c>
      <c r="N316" s="46" t="n">
        <f aca="false">MAX(N2:N311)</f>
        <v>1040538091</v>
      </c>
      <c r="O316" s="48" t="n">
        <f aca="false">MAX(O2:O311)</f>
        <v>2441423730</v>
      </c>
    </row>
    <row r="317" customFormat="false" ht="12" hidden="false" customHeight="false" outlineLevel="0" collapsed="false">
      <c r="B317" s="49" t="s">
        <v>126</v>
      </c>
      <c r="C317" s="50"/>
      <c r="D317" s="51"/>
      <c r="E317" s="50"/>
      <c r="F317" s="50"/>
      <c r="G317" s="50"/>
      <c r="H317" s="50"/>
      <c r="I317" s="50"/>
      <c r="J317" s="50"/>
      <c r="K317" s="50" t="n">
        <f aca="false">K313/C313</f>
        <v>92</v>
      </c>
      <c r="L317" s="52" t="n">
        <f aca="false">L313/D313</f>
        <v>87.5736079195187</v>
      </c>
      <c r="M317" s="52" t="n">
        <f aca="false">M313/F313</f>
        <v>87.5085929421123</v>
      </c>
      <c r="N317" s="52" t="n">
        <f aca="false">N313/H313</f>
        <v>88.3506055963646</v>
      </c>
      <c r="O317" s="53" t="n">
        <f aca="false">O313/J313</f>
        <v>88.7226611905645</v>
      </c>
    </row>
    <row r="320" customFormat="false" ht="12" hidden="false" customHeight="false" outlineLevel="0" collapsed="false">
      <c r="O320" s="54" t="n">
        <f aca="false">O313/286000000</f>
        <v>381.467953779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5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1" topLeftCell="BM147" activePane="bottomLeft" state="frozen"/>
      <selection pane="topLeft" activeCell="A1" activeCellId="0" sqref="A1"/>
      <selection pane="bottomLeft" activeCell="G194" activeCellId="0" sqref="G19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9.99"/>
    <col collapsed="false" customWidth="true" hidden="false" outlineLevel="0" max="3" min="3" style="0" width="12.15"/>
    <col collapsed="false" customWidth="true" hidden="false" outlineLevel="0" max="4" min="4" style="0" width="13.99"/>
    <col collapsed="false" customWidth="true" hidden="false" outlineLevel="0" max="5" min="5" style="0" width="11.99"/>
    <col collapsed="false" customWidth="true" hidden="false" outlineLevel="0" max="6" min="6" style="0" width="14.15"/>
    <col collapsed="false" customWidth="true" hidden="false" outlineLevel="0" max="7" min="7" style="0" width="12.66"/>
    <col collapsed="false" customWidth="true" hidden="false" outlineLevel="0" max="8" min="8" style="0" width="11.99"/>
    <col collapsed="false" customWidth="true" hidden="false" outlineLevel="0" max="10" min="9" style="0" width="12.66"/>
    <col collapsed="false" customWidth="true" hidden="false" outlineLevel="0" max="12" min="11" style="0" width="10.15"/>
    <col collapsed="false" customWidth="true" hidden="false" outlineLevel="0" max="14" min="13" style="0" width="12.66"/>
    <col collapsed="false" customWidth="true" hidden="false" outlineLevel="0" max="16" min="16" style="0" width="12.66"/>
  </cols>
  <sheetData>
    <row r="1" customFormat="false" ht="52" hidden="false" customHeight="true" outlineLevel="0" collapsed="false">
      <c r="A1" s="1" t="s">
        <v>0</v>
      </c>
      <c r="B1" s="3" t="s">
        <v>1</v>
      </c>
      <c r="C1" s="2" t="s">
        <v>127</v>
      </c>
      <c r="D1" s="3" t="s">
        <v>128</v>
      </c>
      <c r="E1" s="1" t="s">
        <v>129</v>
      </c>
      <c r="F1" s="3" t="s">
        <v>130</v>
      </c>
      <c r="G1" s="1" t="s">
        <v>131</v>
      </c>
      <c r="H1" s="2" t="s">
        <v>132</v>
      </c>
      <c r="I1" s="2" t="s">
        <v>133</v>
      </c>
      <c r="J1" s="3" t="s">
        <v>134</v>
      </c>
      <c r="K1" s="1" t="s">
        <v>135</v>
      </c>
      <c r="L1" s="2" t="s">
        <v>136</v>
      </c>
      <c r="M1" s="2" t="s">
        <v>137</v>
      </c>
      <c r="N1" s="2" t="s">
        <v>138</v>
      </c>
      <c r="O1" s="55" t="s">
        <v>8</v>
      </c>
      <c r="Q1" s="56"/>
      <c r="R1" s="57"/>
      <c r="S1" s="58"/>
    </row>
    <row r="2" customFormat="false" ht="12" hidden="false" customHeight="false" outlineLevel="0" collapsed="false">
      <c r="A2" s="13" t="s">
        <v>139</v>
      </c>
      <c r="B2" s="59" t="s">
        <v>140</v>
      </c>
      <c r="C2" s="16" t="n">
        <v>4116500</v>
      </c>
      <c r="D2" s="17" t="n">
        <v>374601500</v>
      </c>
      <c r="E2" s="15" t="n">
        <v>3628102</v>
      </c>
      <c r="F2" s="17" t="n">
        <v>302004270</v>
      </c>
      <c r="G2" s="15" t="n">
        <v>3276632</v>
      </c>
      <c r="H2" s="16"/>
      <c r="I2" s="16" t="n">
        <v>282131796</v>
      </c>
      <c r="J2" s="17"/>
      <c r="K2" s="15" t="n">
        <v>2267984</v>
      </c>
      <c r="L2" s="16"/>
      <c r="M2" s="16" t="n">
        <v>197241610</v>
      </c>
      <c r="N2" s="17"/>
      <c r="O2" s="60" t="n">
        <v>30.8</v>
      </c>
    </row>
    <row r="3" customFormat="false" ht="12" hidden="false" customHeight="false" outlineLevel="0" collapsed="false">
      <c r="A3" s="13" t="s">
        <v>141</v>
      </c>
      <c r="B3" s="59" t="s">
        <v>140</v>
      </c>
      <c r="C3" s="16" t="n">
        <v>4242811</v>
      </c>
      <c r="D3" s="17" t="n">
        <v>386095801</v>
      </c>
      <c r="E3" s="15" t="n">
        <v>3859610</v>
      </c>
      <c r="F3" s="17" t="n">
        <v>325080660</v>
      </c>
      <c r="G3" s="15" t="n">
        <v>3439716</v>
      </c>
      <c r="H3" s="61" t="n">
        <f aca="false">G3+G2</f>
        <v>6716348</v>
      </c>
      <c r="I3" s="16" t="n">
        <v>296183771</v>
      </c>
      <c r="J3" s="62" t="n">
        <f aca="false">I3+I2</f>
        <v>578315567</v>
      </c>
      <c r="K3" s="15" t="n">
        <v>2398849</v>
      </c>
      <c r="L3" s="61" t="n">
        <f aca="false">K3+K2</f>
        <v>4666833</v>
      </c>
      <c r="M3" s="16" t="n">
        <v>208020591</v>
      </c>
      <c r="N3" s="62" t="n">
        <f aca="false">M3+M2</f>
        <v>405262201</v>
      </c>
      <c r="O3" s="60" t="n">
        <v>30.3</v>
      </c>
    </row>
    <row r="4" customFormat="false" ht="12" hidden="false" customHeight="false" outlineLevel="0" collapsed="false">
      <c r="A4" s="13" t="s">
        <v>139</v>
      </c>
      <c r="B4" s="59" t="s">
        <v>142</v>
      </c>
      <c r="C4" s="16" t="n">
        <v>4921647</v>
      </c>
      <c r="D4" s="17" t="n">
        <v>447869877</v>
      </c>
      <c r="E4" s="15" t="n">
        <v>4001425</v>
      </c>
      <c r="F4" s="17" t="n">
        <v>333411841</v>
      </c>
      <c r="G4" s="15" t="n">
        <v>3966542</v>
      </c>
      <c r="H4" s="61"/>
      <c r="I4" s="16" t="n">
        <v>331084792</v>
      </c>
      <c r="J4" s="62"/>
      <c r="K4" s="15" t="n">
        <v>2878722</v>
      </c>
      <c r="L4" s="61"/>
      <c r="M4" s="16" t="n">
        <v>243389882</v>
      </c>
      <c r="N4" s="62"/>
      <c r="O4" s="60" t="n">
        <v>27.4</v>
      </c>
    </row>
    <row r="5" customFormat="false" ht="12" hidden="false" customHeight="false" outlineLevel="0" collapsed="false">
      <c r="A5" s="13" t="s">
        <v>141</v>
      </c>
      <c r="B5" s="59" t="s">
        <v>142</v>
      </c>
      <c r="C5" s="16" t="n">
        <v>5068727</v>
      </c>
      <c r="D5" s="17" t="n">
        <v>461254157</v>
      </c>
      <c r="E5" s="15" t="n">
        <v>4198674</v>
      </c>
      <c r="F5" s="17" t="n">
        <v>349578590</v>
      </c>
      <c r="G5" s="15" t="n">
        <v>4000158</v>
      </c>
      <c r="H5" s="61" t="n">
        <f aca="false">G5+G4</f>
        <v>7966700</v>
      </c>
      <c r="I5" s="16" t="n">
        <v>335358336</v>
      </c>
      <c r="J5" s="62" t="n">
        <f aca="false">I5+I4</f>
        <v>666443128</v>
      </c>
      <c r="K5" s="15" t="n">
        <v>2903176</v>
      </c>
      <c r="L5" s="61" t="n">
        <f aca="false">K5+K4</f>
        <v>5781898</v>
      </c>
      <c r="M5" s="16" t="n">
        <v>245865288</v>
      </c>
      <c r="N5" s="62" t="n">
        <f aca="false">M5+M4</f>
        <v>489255170</v>
      </c>
      <c r="O5" s="60" t="n">
        <v>27.4</v>
      </c>
    </row>
    <row r="6" customFormat="false" ht="12" hidden="false" customHeight="false" outlineLevel="0" collapsed="false">
      <c r="A6" s="13" t="s">
        <v>139</v>
      </c>
      <c r="B6" s="59" t="s">
        <v>143</v>
      </c>
      <c r="C6" s="16" t="n">
        <v>5720162</v>
      </c>
      <c r="D6" s="17" t="n">
        <v>520534742</v>
      </c>
      <c r="E6" s="15" t="n">
        <v>5116328</v>
      </c>
      <c r="F6" s="17" t="n">
        <v>424856170</v>
      </c>
      <c r="G6" s="15" t="n">
        <v>4650461</v>
      </c>
      <c r="H6" s="61"/>
      <c r="I6" s="16" t="n">
        <v>397984058</v>
      </c>
      <c r="J6" s="62"/>
      <c r="K6" s="15" t="n">
        <v>3092313</v>
      </c>
      <c r="L6" s="61"/>
      <c r="M6" s="16" t="n">
        <v>267173927</v>
      </c>
      <c r="N6" s="62"/>
      <c r="O6" s="60" t="n">
        <v>33.5</v>
      </c>
    </row>
    <row r="7" customFormat="false" ht="12" hidden="false" customHeight="false" outlineLevel="0" collapsed="false">
      <c r="A7" s="13" t="s">
        <v>141</v>
      </c>
      <c r="B7" s="59" t="s">
        <v>143</v>
      </c>
      <c r="C7" s="16" t="n">
        <v>5788485</v>
      </c>
      <c r="D7" s="17" t="n">
        <v>526752135</v>
      </c>
      <c r="E7" s="15" t="n">
        <v>5164076</v>
      </c>
      <c r="F7" s="17" t="n">
        <v>431315352</v>
      </c>
      <c r="G7" s="15" t="n">
        <v>4592330</v>
      </c>
      <c r="H7" s="61" t="n">
        <f aca="false">G7+G6</f>
        <v>9242791</v>
      </c>
      <c r="I7" s="16" t="n">
        <v>391891897</v>
      </c>
      <c r="J7" s="62" t="n">
        <f aca="false">I7+I6</f>
        <v>789875955</v>
      </c>
      <c r="K7" s="15" t="n">
        <v>3065186</v>
      </c>
      <c r="L7" s="61" t="n">
        <f aca="false">K7+K6</f>
        <v>6157499</v>
      </c>
      <c r="M7" s="16" t="n">
        <v>263606787</v>
      </c>
      <c r="N7" s="62" t="n">
        <f aca="false">M7+M6</f>
        <v>530780714</v>
      </c>
      <c r="O7" s="60" t="n">
        <v>33.3</v>
      </c>
    </row>
    <row r="8" customFormat="false" ht="12" hidden="false" customHeight="false" outlineLevel="0" collapsed="false">
      <c r="A8" s="13" t="s">
        <v>139</v>
      </c>
      <c r="B8" s="59" t="s">
        <v>144</v>
      </c>
      <c r="C8" s="16" t="n">
        <v>5238611</v>
      </c>
      <c r="D8" s="17" t="n">
        <v>476713601</v>
      </c>
      <c r="E8" s="15" t="n">
        <v>4543945</v>
      </c>
      <c r="F8" s="17" t="n">
        <v>383152572</v>
      </c>
      <c r="G8" s="15" t="n">
        <v>4339928</v>
      </c>
      <c r="H8" s="61"/>
      <c r="I8" s="16" t="n">
        <v>372871043</v>
      </c>
      <c r="J8" s="62"/>
      <c r="K8" s="15" t="n">
        <v>2817862</v>
      </c>
      <c r="L8" s="61"/>
      <c r="M8" s="16" t="n">
        <v>244814543</v>
      </c>
      <c r="N8" s="62"/>
      <c r="O8" s="60" t="n">
        <v>35.1</v>
      </c>
    </row>
    <row r="9" customFormat="false" ht="12" hidden="false" customHeight="false" outlineLevel="0" collapsed="false">
      <c r="A9" s="13" t="s">
        <v>141</v>
      </c>
      <c r="B9" s="59" t="s">
        <v>144</v>
      </c>
      <c r="C9" s="16" t="n">
        <v>5346397</v>
      </c>
      <c r="D9" s="17" t="n">
        <v>486522127</v>
      </c>
      <c r="E9" s="15" t="n">
        <v>4832332</v>
      </c>
      <c r="F9" s="17" t="n">
        <v>409341815</v>
      </c>
      <c r="G9" s="15" t="n">
        <v>4459594</v>
      </c>
      <c r="H9" s="61" t="n">
        <f aca="false">G9+G8</f>
        <v>8799522</v>
      </c>
      <c r="I9" s="16" t="n">
        <v>383849678</v>
      </c>
      <c r="J9" s="62" t="n">
        <f aca="false">I9+I8</f>
        <v>756720721</v>
      </c>
      <c r="K9" s="15" t="n">
        <v>2919575</v>
      </c>
      <c r="L9" s="61" t="n">
        <f aca="false">K9+K8</f>
        <v>5737437</v>
      </c>
      <c r="M9" s="16" t="n">
        <v>253530958</v>
      </c>
      <c r="N9" s="62" t="n">
        <f aca="false">M9+M8</f>
        <v>498345501</v>
      </c>
      <c r="O9" s="60" t="n">
        <v>34.5</v>
      </c>
    </row>
    <row r="10" customFormat="false" ht="12" hidden="false" customHeight="false" outlineLevel="0" collapsed="false">
      <c r="A10" s="13" t="s">
        <v>139</v>
      </c>
      <c r="B10" s="59" t="s">
        <v>145</v>
      </c>
      <c r="C10" s="16" t="n">
        <v>5927075</v>
      </c>
      <c r="D10" s="17" t="n">
        <v>539363825</v>
      </c>
      <c r="E10" s="15" t="n">
        <v>5270306</v>
      </c>
      <c r="F10" s="17" t="n">
        <v>448847680</v>
      </c>
      <c r="G10" s="15" t="n">
        <v>5065265</v>
      </c>
      <c r="H10" s="61"/>
      <c r="I10" s="16" t="n">
        <v>436041636</v>
      </c>
      <c r="J10" s="62"/>
      <c r="K10" s="15" t="n">
        <v>3350480</v>
      </c>
      <c r="L10" s="61"/>
      <c r="M10" s="16" t="n">
        <v>291465399</v>
      </c>
      <c r="N10" s="62"/>
      <c r="O10" s="60" t="n">
        <v>33.9</v>
      </c>
    </row>
    <row r="11" customFormat="false" ht="12" hidden="false" customHeight="false" outlineLevel="0" collapsed="false">
      <c r="A11" s="13" t="s">
        <v>141</v>
      </c>
      <c r="B11" s="59" t="s">
        <v>145</v>
      </c>
      <c r="C11" s="16" t="n">
        <v>6022624</v>
      </c>
      <c r="D11" s="17" t="n">
        <v>548058784</v>
      </c>
      <c r="E11" s="15" t="n">
        <v>5434719</v>
      </c>
      <c r="F11" s="17" t="n">
        <v>464159069</v>
      </c>
      <c r="G11" s="15" t="n">
        <v>5206797</v>
      </c>
      <c r="H11" s="61" t="n">
        <f aca="false">G11+G10</f>
        <v>10272062</v>
      </c>
      <c r="I11" s="16" t="n">
        <v>447292046</v>
      </c>
      <c r="J11" s="62" t="n">
        <f aca="false">I11+I10</f>
        <v>883333682</v>
      </c>
      <c r="K11" s="15" t="n">
        <v>3477281</v>
      </c>
      <c r="L11" s="61" t="n">
        <f aca="false">K11+K10</f>
        <v>6827761</v>
      </c>
      <c r="M11" s="16" t="n">
        <v>301139361</v>
      </c>
      <c r="N11" s="62" t="n">
        <f aca="false">M11+M10</f>
        <v>592604760</v>
      </c>
      <c r="O11" s="60" t="n">
        <v>33.2</v>
      </c>
    </row>
    <row r="12" customFormat="false" ht="12" hidden="false" customHeight="false" outlineLevel="0" collapsed="false">
      <c r="A12" s="13" t="s">
        <v>139</v>
      </c>
      <c r="B12" s="59" t="s">
        <v>146</v>
      </c>
      <c r="C12" s="16" t="n">
        <v>6244172</v>
      </c>
      <c r="D12" s="17" t="n">
        <v>568219652</v>
      </c>
      <c r="E12" s="15" t="n">
        <v>5422190</v>
      </c>
      <c r="F12" s="17" t="n">
        <v>430823483</v>
      </c>
      <c r="G12" s="15" t="n">
        <v>4354315</v>
      </c>
      <c r="H12" s="61"/>
      <c r="I12" s="16" t="n">
        <v>370852931</v>
      </c>
      <c r="J12" s="62"/>
      <c r="K12" s="15" t="n">
        <v>2166582</v>
      </c>
      <c r="L12" s="61"/>
      <c r="M12" s="16" t="n">
        <v>187281441</v>
      </c>
      <c r="N12" s="62"/>
      <c r="O12" s="60" t="n">
        <v>50.2</v>
      </c>
    </row>
    <row r="13" customFormat="false" ht="12" hidden="false" customHeight="false" outlineLevel="0" collapsed="false">
      <c r="A13" s="13" t="s">
        <v>141</v>
      </c>
      <c r="B13" s="59" t="s">
        <v>146</v>
      </c>
      <c r="C13" s="16" t="n">
        <v>6332192</v>
      </c>
      <c r="D13" s="17" t="n">
        <v>576229472</v>
      </c>
      <c r="E13" s="15" t="n">
        <v>5567991</v>
      </c>
      <c r="F13" s="17" t="n">
        <v>452569856</v>
      </c>
      <c r="G13" s="15" t="n">
        <v>4387380</v>
      </c>
      <c r="H13" s="61" t="n">
        <f aca="false">G13+G12</f>
        <v>8741695</v>
      </c>
      <c r="I13" s="16" t="n">
        <v>373372481</v>
      </c>
      <c r="J13" s="62" t="n">
        <f aca="false">I13+I12</f>
        <v>744225412</v>
      </c>
      <c r="K13" s="15" t="n">
        <v>2233683</v>
      </c>
      <c r="L13" s="61" t="n">
        <f aca="false">K13+K12</f>
        <v>4400265</v>
      </c>
      <c r="M13" s="16" t="n">
        <v>192062217</v>
      </c>
      <c r="N13" s="62" t="n">
        <f aca="false">M13+M12</f>
        <v>379343658</v>
      </c>
      <c r="O13" s="60" t="n">
        <v>49.1</v>
      </c>
    </row>
    <row r="14" customFormat="false" ht="12" hidden="false" customHeight="false" outlineLevel="0" collapsed="false">
      <c r="A14" s="13" t="s">
        <v>139</v>
      </c>
      <c r="B14" s="59" t="s">
        <v>147</v>
      </c>
      <c r="C14" s="16" t="n">
        <v>6389671</v>
      </c>
      <c r="D14" s="17" t="n">
        <v>581460061</v>
      </c>
      <c r="E14" s="15" t="n">
        <v>5560605</v>
      </c>
      <c r="F14" s="17" t="n">
        <v>463258979</v>
      </c>
      <c r="G14" s="15" t="n">
        <v>5079320</v>
      </c>
      <c r="H14" s="61"/>
      <c r="I14" s="16" t="n">
        <v>434662260</v>
      </c>
      <c r="J14" s="62"/>
      <c r="K14" s="15" t="n">
        <v>3520887</v>
      </c>
      <c r="L14" s="61"/>
      <c r="M14" s="16" t="n">
        <v>304438649</v>
      </c>
      <c r="N14" s="62"/>
      <c r="O14" s="60" t="n">
        <v>30.7</v>
      </c>
    </row>
    <row r="15" customFormat="false" ht="12" hidden="false" customHeight="false" outlineLevel="0" collapsed="false">
      <c r="A15" s="13" t="s">
        <v>141</v>
      </c>
      <c r="B15" s="59" t="s">
        <v>147</v>
      </c>
      <c r="C15" s="16" t="n">
        <v>6508154</v>
      </c>
      <c r="D15" s="17" t="n">
        <v>592242014</v>
      </c>
      <c r="E15" s="15" t="n">
        <v>5765616</v>
      </c>
      <c r="F15" s="17" t="n">
        <v>484867972</v>
      </c>
      <c r="G15" s="15" t="n">
        <v>5260831</v>
      </c>
      <c r="H15" s="61" t="n">
        <f aca="false">G15+G14</f>
        <v>10340151</v>
      </c>
      <c r="I15" s="16" t="n">
        <v>450503106</v>
      </c>
      <c r="J15" s="62" t="n">
        <f aca="false">I15+I14</f>
        <v>885165366</v>
      </c>
      <c r="K15" s="15" t="n">
        <v>3663552</v>
      </c>
      <c r="L15" s="61" t="n">
        <f aca="false">K15+K14</f>
        <v>7184439</v>
      </c>
      <c r="M15" s="16" t="n">
        <v>316151782</v>
      </c>
      <c r="N15" s="62" t="n">
        <f aca="false">M15+M14</f>
        <v>620590431</v>
      </c>
      <c r="O15" s="60" t="n">
        <v>30.4</v>
      </c>
    </row>
    <row r="16" customFormat="false" ht="12" hidden="false" customHeight="false" outlineLevel="0" collapsed="false">
      <c r="A16" s="13" t="s">
        <v>139</v>
      </c>
      <c r="B16" s="59" t="s">
        <v>148</v>
      </c>
      <c r="C16" s="16" t="n">
        <v>4930286</v>
      </c>
      <c r="D16" s="17" t="n">
        <v>448656026</v>
      </c>
      <c r="E16" s="15" t="n">
        <v>4452611</v>
      </c>
      <c r="F16" s="17" t="n">
        <v>378258715</v>
      </c>
      <c r="G16" s="15" t="n">
        <v>4283695</v>
      </c>
      <c r="H16" s="61"/>
      <c r="I16" s="16" t="n">
        <v>367792112</v>
      </c>
      <c r="J16" s="62"/>
      <c r="K16" s="15" t="n">
        <v>2332223</v>
      </c>
      <c r="L16" s="61"/>
      <c r="M16" s="16" t="n">
        <v>202959441</v>
      </c>
      <c r="N16" s="62"/>
      <c r="O16" s="60" t="n">
        <v>45.6</v>
      </c>
    </row>
    <row r="17" customFormat="false" ht="12" hidden="false" customHeight="false" outlineLevel="0" collapsed="false">
      <c r="A17" s="13" t="s">
        <v>141</v>
      </c>
      <c r="B17" s="59" t="s">
        <v>148</v>
      </c>
      <c r="C17" s="16" t="n">
        <v>4995381</v>
      </c>
      <c r="D17" s="17" t="n">
        <v>454579671</v>
      </c>
      <c r="E17" s="15" t="n">
        <v>4573847</v>
      </c>
      <c r="F17" s="17" t="n">
        <v>390811283</v>
      </c>
      <c r="G17" s="15" t="n">
        <v>4390366</v>
      </c>
      <c r="H17" s="61" t="n">
        <f aca="false">G17+G16</f>
        <v>8674061</v>
      </c>
      <c r="I17" s="16" t="n">
        <v>377751175</v>
      </c>
      <c r="J17" s="62" t="n">
        <f aca="false">I17+I16</f>
        <v>745543287</v>
      </c>
      <c r="K17" s="15" t="n">
        <v>2428725</v>
      </c>
      <c r="L17" s="61" t="n">
        <f aca="false">K17+K16</f>
        <v>4760948</v>
      </c>
      <c r="M17" s="16" t="n">
        <v>211091477</v>
      </c>
      <c r="N17" s="62" t="n">
        <f aca="false">M17+M16</f>
        <v>414050918</v>
      </c>
      <c r="O17" s="60" t="n">
        <v>44.7</v>
      </c>
    </row>
    <row r="18" customFormat="false" ht="12" hidden="false" customHeight="false" outlineLevel="0" collapsed="false">
      <c r="A18" s="13" t="s">
        <v>139</v>
      </c>
      <c r="B18" s="59" t="s">
        <v>149</v>
      </c>
      <c r="C18" s="16" t="n">
        <v>4921369</v>
      </c>
      <c r="D18" s="17" t="n">
        <v>447844579</v>
      </c>
      <c r="E18" s="15" t="n">
        <v>4315846</v>
      </c>
      <c r="F18" s="17" t="n">
        <v>363161885</v>
      </c>
      <c r="G18" s="15" t="n">
        <v>4127101</v>
      </c>
      <c r="H18" s="61"/>
      <c r="I18" s="16" t="n">
        <v>352932122</v>
      </c>
      <c r="J18" s="62"/>
      <c r="K18" s="15" t="n">
        <v>2827590</v>
      </c>
      <c r="L18" s="61"/>
      <c r="M18" s="16" t="n">
        <v>244299826</v>
      </c>
      <c r="N18" s="62"/>
      <c r="O18" s="60" t="n">
        <v>31.5</v>
      </c>
    </row>
    <row r="19" customFormat="false" ht="12" hidden="false" customHeight="false" outlineLevel="0" collapsed="false">
      <c r="A19" s="13" t="s">
        <v>141</v>
      </c>
      <c r="B19" s="59" t="s">
        <v>149</v>
      </c>
      <c r="C19" s="16" t="n">
        <v>5051645</v>
      </c>
      <c r="D19" s="17" t="n">
        <v>459699695</v>
      </c>
      <c r="E19" s="15" t="n">
        <v>4458492</v>
      </c>
      <c r="F19" s="17" t="n">
        <v>377180809</v>
      </c>
      <c r="G19" s="15" t="n">
        <v>4171835</v>
      </c>
      <c r="H19" s="61" t="n">
        <f aca="false">G19+G18</f>
        <v>8298936</v>
      </c>
      <c r="I19" s="16" t="n">
        <v>356941026</v>
      </c>
      <c r="J19" s="62" t="n">
        <f aca="false">I19+I18</f>
        <v>709873148</v>
      </c>
      <c r="K19" s="15" t="n">
        <v>2866642</v>
      </c>
      <c r="L19" s="61" t="n">
        <f aca="false">K19+K18</f>
        <v>5694232</v>
      </c>
      <c r="M19" s="16" t="n">
        <v>247332690</v>
      </c>
      <c r="N19" s="62" t="n">
        <f aca="false">M19+M18</f>
        <v>491632516</v>
      </c>
      <c r="O19" s="60" t="n">
        <v>31.3</v>
      </c>
    </row>
    <row r="20" customFormat="false" ht="12" hidden="false" customHeight="false" outlineLevel="0" collapsed="false">
      <c r="A20" s="13" t="s">
        <v>139</v>
      </c>
      <c r="B20" s="59" t="s">
        <v>150</v>
      </c>
      <c r="C20" s="16" t="n">
        <v>3077729</v>
      </c>
      <c r="D20" s="17" t="n">
        <v>280073339</v>
      </c>
      <c r="E20" s="15" t="n">
        <v>2519360</v>
      </c>
      <c r="F20" s="17" t="n">
        <v>214173223</v>
      </c>
      <c r="G20" s="15" t="n">
        <v>2498901</v>
      </c>
      <c r="H20" s="61"/>
      <c r="I20" s="16" t="n">
        <v>212661760</v>
      </c>
      <c r="J20" s="62"/>
      <c r="K20" s="15" t="n">
        <v>1568923</v>
      </c>
      <c r="L20" s="61"/>
      <c r="M20" s="16" t="n">
        <v>134916183</v>
      </c>
      <c r="N20" s="62"/>
      <c r="O20" s="60" t="n">
        <v>37.2</v>
      </c>
    </row>
    <row r="21" customFormat="false" ht="12" hidden="false" customHeight="false" outlineLevel="0" collapsed="false">
      <c r="A21" s="13" t="s">
        <v>141</v>
      </c>
      <c r="B21" s="59" t="s">
        <v>150</v>
      </c>
      <c r="C21" s="16" t="n">
        <v>3297402</v>
      </c>
      <c r="D21" s="17" t="n">
        <v>300063582</v>
      </c>
      <c r="E21" s="15" t="n">
        <v>2888098</v>
      </c>
      <c r="F21" s="17" t="n">
        <v>242506581</v>
      </c>
      <c r="G21" s="15" t="n">
        <v>2682062</v>
      </c>
      <c r="H21" s="61" t="n">
        <f aca="false">G21+G20</f>
        <v>5180963</v>
      </c>
      <c r="I21" s="16" t="n">
        <v>227677498</v>
      </c>
      <c r="J21" s="62" t="n">
        <f aca="false">I21+I20</f>
        <v>440339258</v>
      </c>
      <c r="K21" s="15" t="n">
        <v>1700025</v>
      </c>
      <c r="L21" s="61" t="n">
        <f aca="false">K21+K20</f>
        <v>3268948</v>
      </c>
      <c r="M21" s="16" t="n">
        <v>145466601</v>
      </c>
      <c r="N21" s="62" t="n">
        <f aca="false">M21+M20</f>
        <v>280382784</v>
      </c>
      <c r="O21" s="60" t="n">
        <v>36.6</v>
      </c>
    </row>
    <row r="22" customFormat="false" ht="12" hidden="false" customHeight="false" outlineLevel="0" collapsed="false">
      <c r="A22" s="13" t="s">
        <v>139</v>
      </c>
      <c r="B22" s="59" t="s">
        <v>151</v>
      </c>
      <c r="C22" s="16" t="n">
        <v>4572518</v>
      </c>
      <c r="D22" s="17" t="n">
        <v>416099138</v>
      </c>
      <c r="E22" s="15" t="n">
        <v>3827350</v>
      </c>
      <c r="F22" s="17" t="n">
        <v>313337315</v>
      </c>
      <c r="G22" s="15" t="n">
        <v>3437585</v>
      </c>
      <c r="H22" s="61"/>
      <c r="I22" s="16" t="n">
        <v>292528197</v>
      </c>
      <c r="J22" s="62"/>
      <c r="K22" s="15" t="n">
        <v>2190192</v>
      </c>
      <c r="L22" s="61"/>
      <c r="M22" s="16" t="n">
        <v>188665516</v>
      </c>
      <c r="N22" s="62"/>
      <c r="O22" s="60" t="n">
        <v>36.3</v>
      </c>
    </row>
    <row r="23" customFormat="false" ht="12" hidden="false" customHeight="false" outlineLevel="0" collapsed="false">
      <c r="A23" s="13" t="s">
        <v>141</v>
      </c>
      <c r="B23" s="59" t="s">
        <v>151</v>
      </c>
      <c r="C23" s="16" t="n">
        <v>4787232</v>
      </c>
      <c r="D23" s="17" t="n">
        <v>435638112</v>
      </c>
      <c r="E23" s="15" t="n">
        <v>4118065</v>
      </c>
      <c r="F23" s="17" t="n">
        <v>339826765</v>
      </c>
      <c r="G23" s="15" t="n">
        <v>3590736</v>
      </c>
      <c r="H23" s="61" t="n">
        <f aca="false">G23+G22</f>
        <v>7028321</v>
      </c>
      <c r="I23" s="16" t="n">
        <v>303392854</v>
      </c>
      <c r="J23" s="62" t="n">
        <f aca="false">I23+I22</f>
        <v>595921051</v>
      </c>
      <c r="K23" s="15" t="n">
        <v>2327285</v>
      </c>
      <c r="L23" s="61" t="n">
        <f aca="false">K23+K22</f>
        <v>4517477</v>
      </c>
      <c r="M23" s="16" t="n">
        <v>198284028</v>
      </c>
      <c r="N23" s="62" t="n">
        <f aca="false">M23+M22</f>
        <v>386949544</v>
      </c>
      <c r="O23" s="60" t="n">
        <v>35.2</v>
      </c>
    </row>
    <row r="24" customFormat="false" ht="12" hidden="false" customHeight="false" outlineLevel="0" collapsed="false">
      <c r="A24" s="13" t="s">
        <v>139</v>
      </c>
      <c r="B24" s="59" t="s">
        <v>152</v>
      </c>
      <c r="C24" s="16" t="n">
        <v>5538319</v>
      </c>
      <c r="D24" s="17" t="n">
        <v>503987029</v>
      </c>
      <c r="E24" s="15" t="n">
        <v>4483653</v>
      </c>
      <c r="F24" s="17" t="n">
        <v>378744080</v>
      </c>
      <c r="G24" s="15" t="n">
        <v>4338857</v>
      </c>
      <c r="H24" s="61"/>
      <c r="I24" s="16" t="n">
        <v>370733844</v>
      </c>
      <c r="J24" s="62"/>
      <c r="K24" s="15" t="n">
        <v>2669285</v>
      </c>
      <c r="L24" s="61"/>
      <c r="M24" s="16" t="n">
        <v>231447860</v>
      </c>
      <c r="N24" s="62"/>
      <c r="O24" s="60" t="n">
        <v>38.5</v>
      </c>
    </row>
    <row r="25" customFormat="false" ht="12" hidden="false" customHeight="false" outlineLevel="0" collapsed="false">
      <c r="A25" s="13" t="s">
        <v>141</v>
      </c>
      <c r="B25" s="59" t="s">
        <v>152</v>
      </c>
      <c r="C25" s="16" t="n">
        <v>6011446</v>
      </c>
      <c r="D25" s="17" t="n">
        <v>547041586</v>
      </c>
      <c r="E25" s="15" t="n">
        <v>5212702</v>
      </c>
      <c r="F25" s="17" t="n">
        <v>439307442</v>
      </c>
      <c r="G25" s="15" t="n">
        <v>4968675</v>
      </c>
      <c r="H25" s="61" t="n">
        <f aca="false">G25+G24</f>
        <v>9307532</v>
      </c>
      <c r="I25" s="16" t="n">
        <v>421152456</v>
      </c>
      <c r="J25" s="62" t="n">
        <f aca="false">I25+I24</f>
        <v>791886300</v>
      </c>
      <c r="K25" s="15" t="n">
        <v>3153743</v>
      </c>
      <c r="L25" s="61" t="n">
        <f aca="false">K25+K24</f>
        <v>5823028</v>
      </c>
      <c r="M25" s="16" t="n">
        <v>269453969</v>
      </c>
      <c r="N25" s="62" t="n">
        <f aca="false">M25+M24</f>
        <v>500901829</v>
      </c>
      <c r="O25" s="60" t="n">
        <v>36.5</v>
      </c>
    </row>
    <row r="26" customFormat="false" ht="12" hidden="false" customHeight="false" outlineLevel="0" collapsed="false">
      <c r="A26" s="13" t="s">
        <v>153</v>
      </c>
      <c r="B26" s="59" t="s">
        <v>154</v>
      </c>
      <c r="C26" s="16" t="n">
        <v>2856149</v>
      </c>
      <c r="D26" s="17" t="n">
        <v>262765708</v>
      </c>
      <c r="E26" s="15" t="n">
        <v>2576553</v>
      </c>
      <c r="F26" s="17" t="n">
        <v>212429168</v>
      </c>
      <c r="G26" s="15" t="n">
        <v>2167857</v>
      </c>
      <c r="H26" s="61"/>
      <c r="I26" s="16" t="n">
        <v>188396552</v>
      </c>
      <c r="J26" s="62"/>
      <c r="K26" s="15" t="n">
        <v>1402756</v>
      </c>
      <c r="L26" s="61"/>
      <c r="M26" s="16" t="n">
        <v>123304569</v>
      </c>
      <c r="N26" s="62"/>
      <c r="O26" s="60" t="n">
        <v>35.3</v>
      </c>
    </row>
    <row r="27" customFormat="false" ht="12" hidden="false" customHeight="false" outlineLevel="0" collapsed="false">
      <c r="A27" s="13" t="s">
        <v>155</v>
      </c>
      <c r="B27" s="59" t="s">
        <v>154</v>
      </c>
      <c r="C27" s="16" t="n">
        <v>2906655</v>
      </c>
      <c r="D27" s="17" t="n">
        <v>267412260</v>
      </c>
      <c r="E27" s="15" t="n">
        <v>2760034</v>
      </c>
      <c r="F27" s="17" t="n">
        <v>233684075</v>
      </c>
      <c r="G27" s="15" t="n">
        <v>2264839</v>
      </c>
      <c r="H27" s="61" t="n">
        <f aca="false">G27+G26</f>
        <v>4432696</v>
      </c>
      <c r="I27" s="16" t="n">
        <v>199662706</v>
      </c>
      <c r="J27" s="62" t="n">
        <f aca="false">I27+I26</f>
        <v>388059258</v>
      </c>
      <c r="K27" s="15" t="n">
        <v>1476614</v>
      </c>
      <c r="L27" s="61" t="n">
        <f aca="false">K27+K26</f>
        <v>2879370</v>
      </c>
      <c r="M27" s="16" t="n">
        <v>131109165</v>
      </c>
      <c r="N27" s="62" t="n">
        <f aca="false">M27+M26</f>
        <v>254413734</v>
      </c>
      <c r="O27" s="60" t="n">
        <v>34.8</v>
      </c>
    </row>
    <row r="28" customFormat="false" ht="12" hidden="false" customHeight="false" outlineLevel="0" collapsed="false">
      <c r="A28" s="13" t="s">
        <v>153</v>
      </c>
      <c r="B28" s="59" t="s">
        <v>156</v>
      </c>
      <c r="C28" s="16" t="n">
        <v>4934023</v>
      </c>
      <c r="D28" s="17" t="n">
        <v>453930116</v>
      </c>
      <c r="E28" s="15" t="n">
        <v>4048891</v>
      </c>
      <c r="F28" s="17" t="n">
        <v>337883939</v>
      </c>
      <c r="G28" s="15" t="n">
        <v>4010616</v>
      </c>
      <c r="H28" s="61"/>
      <c r="I28" s="16" t="n">
        <v>335373076</v>
      </c>
      <c r="J28" s="62"/>
      <c r="K28" s="15" t="n">
        <v>2296160</v>
      </c>
      <c r="L28" s="61"/>
      <c r="M28" s="16" t="n">
        <v>196187953</v>
      </c>
      <c r="N28" s="62"/>
      <c r="O28" s="60" t="n">
        <v>42.7</v>
      </c>
    </row>
    <row r="29" customFormat="false" ht="12" hidden="false" customHeight="false" outlineLevel="0" collapsed="false">
      <c r="A29" s="13" t="s">
        <v>155</v>
      </c>
      <c r="B29" s="59" t="s">
        <v>156</v>
      </c>
      <c r="C29" s="16" t="n">
        <v>5005891</v>
      </c>
      <c r="D29" s="17" t="n">
        <v>460541972</v>
      </c>
      <c r="E29" s="15" t="n">
        <v>4440909</v>
      </c>
      <c r="F29" s="17" t="n">
        <v>374588290</v>
      </c>
      <c r="G29" s="15" t="n">
        <v>4106940</v>
      </c>
      <c r="H29" s="61" t="n">
        <f aca="false">G29+G28</f>
        <v>8117556</v>
      </c>
      <c r="I29" s="16" t="n">
        <v>351207673</v>
      </c>
      <c r="J29" s="62" t="n">
        <f aca="false">I29+I28</f>
        <v>686580749</v>
      </c>
      <c r="K29" s="15" t="n">
        <v>2363279</v>
      </c>
      <c r="L29" s="61" t="n">
        <f aca="false">K29+K28</f>
        <v>4659439</v>
      </c>
      <c r="M29" s="16" t="n">
        <v>205359724</v>
      </c>
      <c r="N29" s="62" t="n">
        <f aca="false">M29+M28</f>
        <v>401547677</v>
      </c>
      <c r="O29" s="60" t="n">
        <v>42.5</v>
      </c>
    </row>
    <row r="30" customFormat="false" ht="12" hidden="false" customHeight="false" outlineLevel="0" collapsed="false">
      <c r="A30" s="13" t="s">
        <v>153</v>
      </c>
      <c r="B30" s="59" t="s">
        <v>157</v>
      </c>
      <c r="C30" s="16" t="n">
        <v>8638753</v>
      </c>
      <c r="D30" s="17" t="n">
        <v>794765276</v>
      </c>
      <c r="E30" s="15" t="n">
        <v>7943835</v>
      </c>
      <c r="F30" s="17" t="n">
        <v>674442573</v>
      </c>
      <c r="G30" s="15" t="n">
        <v>7377427</v>
      </c>
      <c r="H30" s="61"/>
      <c r="I30" s="16" t="n">
        <v>637907895</v>
      </c>
      <c r="J30" s="62"/>
      <c r="K30" s="15" t="n">
        <v>4402118</v>
      </c>
      <c r="L30" s="61"/>
      <c r="M30" s="16" t="n">
        <v>385275213</v>
      </c>
      <c r="N30" s="62"/>
      <c r="O30" s="60" t="n">
        <v>40.3</v>
      </c>
    </row>
    <row r="31" customFormat="false" ht="12" hidden="false" customHeight="false" outlineLevel="0" collapsed="false">
      <c r="A31" s="13" t="s">
        <v>155</v>
      </c>
      <c r="B31" s="59" t="s">
        <v>157</v>
      </c>
      <c r="C31" s="16" t="n">
        <v>8766488</v>
      </c>
      <c r="D31" s="17" t="n">
        <v>806516896</v>
      </c>
      <c r="E31" s="15" t="n">
        <v>8201821</v>
      </c>
      <c r="F31" s="17" t="n">
        <v>709208261</v>
      </c>
      <c r="G31" s="15" t="n">
        <v>7507435</v>
      </c>
      <c r="H31" s="61" t="n">
        <f aca="false">G31+G30</f>
        <v>14884862</v>
      </c>
      <c r="I31" s="16" t="n">
        <v>658281852</v>
      </c>
      <c r="J31" s="62" t="n">
        <f aca="false">I31+I30</f>
        <v>1296189747</v>
      </c>
      <c r="K31" s="15" t="n">
        <v>4492775</v>
      </c>
      <c r="L31" s="61" t="n">
        <f aca="false">K31+K30</f>
        <v>8894893</v>
      </c>
      <c r="M31" s="16" t="n">
        <v>397314553</v>
      </c>
      <c r="N31" s="62" t="n">
        <f aca="false">M31+M30</f>
        <v>782589766</v>
      </c>
      <c r="O31" s="60" t="n">
        <v>40.2</v>
      </c>
    </row>
    <row r="32" customFormat="false" ht="12" hidden="false" customHeight="false" outlineLevel="0" collapsed="false">
      <c r="A32" s="13" t="s">
        <v>153</v>
      </c>
      <c r="B32" s="59" t="s">
        <v>158</v>
      </c>
      <c r="C32" s="16" t="n">
        <v>4735669</v>
      </c>
      <c r="D32" s="17" t="n">
        <v>435681548</v>
      </c>
      <c r="E32" s="15" t="n">
        <v>4139373</v>
      </c>
      <c r="F32" s="17" t="n">
        <v>351325459</v>
      </c>
      <c r="G32" s="15" t="n">
        <v>3994059</v>
      </c>
      <c r="H32" s="61"/>
      <c r="I32" s="16" t="n">
        <v>343819777</v>
      </c>
      <c r="J32" s="62"/>
      <c r="K32" s="15" t="n">
        <v>2103722</v>
      </c>
      <c r="L32" s="61"/>
      <c r="M32" s="16" t="n">
        <v>184075912</v>
      </c>
      <c r="N32" s="62"/>
      <c r="O32" s="60" t="n">
        <v>47.3</v>
      </c>
    </row>
    <row r="33" customFormat="false" ht="12" hidden="false" customHeight="false" outlineLevel="0" collapsed="false">
      <c r="A33" s="13" t="s">
        <v>155</v>
      </c>
      <c r="B33" s="59" t="s">
        <v>158</v>
      </c>
      <c r="C33" s="16" t="n">
        <v>4803635</v>
      </c>
      <c r="D33" s="17" t="n">
        <v>441934420</v>
      </c>
      <c r="E33" s="15" t="n">
        <v>4533792</v>
      </c>
      <c r="F33" s="17" t="n">
        <v>394120563</v>
      </c>
      <c r="G33" s="15" t="n">
        <v>4259002</v>
      </c>
      <c r="H33" s="61" t="n">
        <f aca="false">G33+G32</f>
        <v>8253061</v>
      </c>
      <c r="I33" s="16" t="n">
        <v>374774815</v>
      </c>
      <c r="J33" s="62" t="n">
        <f aca="false">I33+I32</f>
        <v>718594592</v>
      </c>
      <c r="K33" s="15" t="n">
        <v>2279935</v>
      </c>
      <c r="L33" s="61" t="n">
        <f aca="false">K33+K32</f>
        <v>4383657</v>
      </c>
      <c r="M33" s="16" t="n">
        <v>202527340</v>
      </c>
      <c r="N33" s="62" t="n">
        <f aca="false">M33+M32</f>
        <v>386603252</v>
      </c>
      <c r="O33" s="60" t="n">
        <v>46.5</v>
      </c>
    </row>
    <row r="34" customFormat="false" ht="12" hidden="false" customHeight="false" outlineLevel="0" collapsed="false">
      <c r="A34" s="13" t="s">
        <v>153</v>
      </c>
      <c r="B34" s="59" t="s">
        <v>159</v>
      </c>
      <c r="C34" s="16" t="n">
        <v>4582462</v>
      </c>
      <c r="D34" s="17" t="n">
        <v>421586504</v>
      </c>
      <c r="E34" s="15" t="n">
        <v>4209267</v>
      </c>
      <c r="F34" s="17" t="n">
        <v>364698626</v>
      </c>
      <c r="G34" s="15" t="n">
        <v>4091202</v>
      </c>
      <c r="H34" s="61"/>
      <c r="I34" s="16" t="n">
        <v>357208179</v>
      </c>
      <c r="J34" s="62"/>
      <c r="K34" s="15" t="n">
        <v>2578926</v>
      </c>
      <c r="L34" s="61"/>
      <c r="M34" s="16" t="n">
        <v>227794808</v>
      </c>
      <c r="N34" s="62"/>
      <c r="O34" s="60" t="n">
        <v>37</v>
      </c>
    </row>
    <row r="35" customFormat="false" ht="12" hidden="false" customHeight="false" outlineLevel="0" collapsed="false">
      <c r="A35" s="13" t="s">
        <v>155</v>
      </c>
      <c r="B35" s="59" t="s">
        <v>159</v>
      </c>
      <c r="C35" s="16" t="n">
        <v>4612112</v>
      </c>
      <c r="D35" s="17" t="n">
        <v>424314304</v>
      </c>
      <c r="E35" s="15" t="n">
        <v>4362476</v>
      </c>
      <c r="F35" s="17" t="n">
        <v>383440623</v>
      </c>
      <c r="G35" s="15" t="n">
        <v>4228884</v>
      </c>
      <c r="H35" s="61" t="n">
        <f aca="false">G35+G34</f>
        <v>8320086</v>
      </c>
      <c r="I35" s="16" t="n">
        <v>373998639</v>
      </c>
      <c r="J35" s="62" t="n">
        <f aca="false">I35+I34</f>
        <v>731206818</v>
      </c>
      <c r="K35" s="15" t="n">
        <v>2681507</v>
      </c>
      <c r="L35" s="61" t="n">
        <f aca="false">K35+K34</f>
        <v>5260433</v>
      </c>
      <c r="M35" s="16" t="n">
        <v>239129542</v>
      </c>
      <c r="N35" s="62" t="n">
        <f aca="false">M35+M34</f>
        <v>466924350</v>
      </c>
      <c r="O35" s="60" t="n">
        <v>36.6</v>
      </c>
    </row>
    <row r="36" customFormat="false" ht="12" hidden="false" customHeight="false" outlineLevel="0" collapsed="false">
      <c r="A36" s="13" t="s">
        <v>153</v>
      </c>
      <c r="B36" s="59" t="s">
        <v>160</v>
      </c>
      <c r="C36" s="16" t="n">
        <v>6252446</v>
      </c>
      <c r="D36" s="17" t="n">
        <v>575225032</v>
      </c>
      <c r="E36" s="15" t="n">
        <v>5780298</v>
      </c>
      <c r="F36" s="17" t="n">
        <v>484731183</v>
      </c>
      <c r="G36" s="15" t="n">
        <v>5082614</v>
      </c>
      <c r="H36" s="61"/>
      <c r="I36" s="16" t="n">
        <v>441555408</v>
      </c>
      <c r="J36" s="62"/>
      <c r="K36" s="15" t="n">
        <v>2828308</v>
      </c>
      <c r="L36" s="61"/>
      <c r="M36" s="16" t="n">
        <v>248977592</v>
      </c>
      <c r="N36" s="62"/>
      <c r="O36" s="60" t="n">
        <v>44.4</v>
      </c>
    </row>
    <row r="37" customFormat="false" ht="12" hidden="false" customHeight="false" outlineLevel="0" collapsed="false">
      <c r="A37" s="13" t="s">
        <v>155</v>
      </c>
      <c r="B37" s="59" t="s">
        <v>160</v>
      </c>
      <c r="C37" s="16" t="n">
        <v>6266745</v>
      </c>
      <c r="D37" s="17" t="n">
        <v>576540540</v>
      </c>
      <c r="E37" s="15" t="n">
        <v>5904253</v>
      </c>
      <c r="F37" s="17" t="n">
        <v>505979095</v>
      </c>
      <c r="G37" s="15" t="n">
        <v>5144965</v>
      </c>
      <c r="H37" s="61" t="n">
        <f aca="false">G37+G36</f>
        <v>10227579</v>
      </c>
      <c r="I37" s="16" t="n">
        <v>454043002</v>
      </c>
      <c r="J37" s="62" t="n">
        <f aca="false">I37+I36</f>
        <v>895598410</v>
      </c>
      <c r="K37" s="15" t="n">
        <v>2875525</v>
      </c>
      <c r="L37" s="61" t="n">
        <f aca="false">K37+K36</f>
        <v>5703833</v>
      </c>
      <c r="M37" s="16" t="n">
        <v>256212710</v>
      </c>
      <c r="N37" s="62" t="n">
        <f aca="false">M37+M36</f>
        <v>505190302</v>
      </c>
      <c r="O37" s="60" t="n">
        <v>44.1</v>
      </c>
    </row>
    <row r="38" customFormat="false" ht="12" hidden="false" customHeight="false" outlineLevel="0" collapsed="false">
      <c r="A38" s="13" t="s">
        <v>153</v>
      </c>
      <c r="B38" s="59" t="s">
        <v>161</v>
      </c>
      <c r="C38" s="16" t="n">
        <v>5370710</v>
      </c>
      <c r="D38" s="17" t="n">
        <v>494105320</v>
      </c>
      <c r="E38" s="15" t="n">
        <v>4771699</v>
      </c>
      <c r="F38" s="17" t="n">
        <v>395231778</v>
      </c>
      <c r="G38" s="15" t="n">
        <v>4131745</v>
      </c>
      <c r="H38" s="61"/>
      <c r="I38" s="16" t="n">
        <v>355091466</v>
      </c>
      <c r="J38" s="62"/>
      <c r="K38" s="15" t="n">
        <v>2390991</v>
      </c>
      <c r="L38" s="61"/>
      <c r="M38" s="16" t="n">
        <v>208806423</v>
      </c>
      <c r="N38" s="62"/>
      <c r="O38" s="60" t="n">
        <v>42.1</v>
      </c>
    </row>
    <row r="39" customFormat="false" ht="12" hidden="false" customHeight="false" outlineLevel="0" collapsed="false">
      <c r="A39" s="13" t="s">
        <v>155</v>
      </c>
      <c r="B39" s="59" t="s">
        <v>161</v>
      </c>
      <c r="C39" s="16" t="n">
        <v>5429619</v>
      </c>
      <c r="D39" s="17" t="n">
        <v>499524948</v>
      </c>
      <c r="E39" s="15" t="n">
        <v>5043741</v>
      </c>
      <c r="F39" s="17" t="n">
        <v>428760280</v>
      </c>
      <c r="G39" s="15" t="n">
        <v>4354691</v>
      </c>
      <c r="H39" s="61" t="n">
        <f aca="false">G39+G38</f>
        <v>8486436</v>
      </c>
      <c r="I39" s="16" t="n">
        <v>381834493</v>
      </c>
      <c r="J39" s="62" t="n">
        <f aca="false">I39+I38</f>
        <v>736925959</v>
      </c>
      <c r="K39" s="15" t="n">
        <v>2544856</v>
      </c>
      <c r="L39" s="61" t="n">
        <f aca="false">K39+K38</f>
        <v>4935847</v>
      </c>
      <c r="M39" s="16" t="n">
        <v>225364366</v>
      </c>
      <c r="N39" s="62" t="n">
        <f aca="false">M39+M38</f>
        <v>434170789</v>
      </c>
      <c r="O39" s="60" t="n">
        <v>41.6</v>
      </c>
    </row>
    <row r="40" customFormat="false" ht="12" hidden="false" customHeight="false" outlineLevel="0" collapsed="false">
      <c r="A40" s="13" t="s">
        <v>153</v>
      </c>
      <c r="B40" s="59" t="s">
        <v>162</v>
      </c>
      <c r="C40" s="16" t="n">
        <v>5232655</v>
      </c>
      <c r="D40" s="17" t="n">
        <v>481404260</v>
      </c>
      <c r="E40" s="15" t="n">
        <v>4855669</v>
      </c>
      <c r="F40" s="17" t="n">
        <v>417559420</v>
      </c>
      <c r="G40" s="15" t="n">
        <v>4647055</v>
      </c>
      <c r="H40" s="61"/>
      <c r="I40" s="16" t="n">
        <v>404066913</v>
      </c>
      <c r="J40" s="62"/>
      <c r="K40" s="15" t="n">
        <v>2681540</v>
      </c>
      <c r="L40" s="61"/>
      <c r="M40" s="16" t="n">
        <v>236197292</v>
      </c>
      <c r="N40" s="62"/>
      <c r="O40" s="60" t="n">
        <v>42.3</v>
      </c>
    </row>
    <row r="41" customFormat="false" ht="12" hidden="false" customHeight="false" outlineLevel="0" collapsed="false">
      <c r="A41" s="13" t="s">
        <v>155</v>
      </c>
      <c r="B41" s="59" t="s">
        <v>162</v>
      </c>
      <c r="C41" s="16" t="n">
        <v>5271815</v>
      </c>
      <c r="D41" s="17" t="n">
        <v>485006980</v>
      </c>
      <c r="E41" s="15" t="n">
        <v>5006666</v>
      </c>
      <c r="F41" s="17" t="n">
        <v>438271469</v>
      </c>
      <c r="G41" s="15" t="n">
        <v>4777081</v>
      </c>
      <c r="H41" s="61" t="n">
        <f aca="false">G41+G40</f>
        <v>9424136</v>
      </c>
      <c r="I41" s="16" t="n">
        <v>422086006</v>
      </c>
      <c r="J41" s="62" t="n">
        <f aca="false">I41+I40</f>
        <v>826152919</v>
      </c>
      <c r="K41" s="15" t="n">
        <v>2777929</v>
      </c>
      <c r="L41" s="61" t="n">
        <f aca="false">K41+K40</f>
        <v>5459469</v>
      </c>
      <c r="M41" s="16" t="n">
        <v>247610810</v>
      </c>
      <c r="N41" s="62" t="n">
        <f aca="false">M41+M40</f>
        <v>483808102</v>
      </c>
      <c r="O41" s="60" t="n">
        <v>41.8</v>
      </c>
    </row>
    <row r="42" customFormat="false" ht="12" hidden="false" customHeight="false" outlineLevel="0" collapsed="false">
      <c r="A42" s="13" t="s">
        <v>153</v>
      </c>
      <c r="B42" s="59" t="s">
        <v>163</v>
      </c>
      <c r="C42" s="16" t="n">
        <v>3681691</v>
      </c>
      <c r="D42" s="17" t="n">
        <v>338715572</v>
      </c>
      <c r="E42" s="15" t="n">
        <v>3377394</v>
      </c>
      <c r="F42" s="17" t="n">
        <v>291725099</v>
      </c>
      <c r="G42" s="15" t="n">
        <v>3350984</v>
      </c>
      <c r="H42" s="61"/>
      <c r="I42" s="16" t="n">
        <v>290219005</v>
      </c>
      <c r="J42" s="62"/>
      <c r="K42" s="15" t="n">
        <v>2363420</v>
      </c>
      <c r="L42" s="61"/>
      <c r="M42" s="16" t="n">
        <v>206800168</v>
      </c>
      <c r="N42" s="62"/>
      <c r="O42" s="60" t="n">
        <v>29.5</v>
      </c>
    </row>
    <row r="43" customFormat="false" ht="12" hidden="false" customHeight="false" outlineLevel="0" collapsed="false">
      <c r="A43" s="13" t="s">
        <v>155</v>
      </c>
      <c r="B43" s="59" t="s">
        <v>163</v>
      </c>
      <c r="C43" s="16" t="n">
        <v>3740828</v>
      </c>
      <c r="D43" s="17" t="n">
        <v>344156176</v>
      </c>
      <c r="E43" s="15" t="n">
        <v>3520950</v>
      </c>
      <c r="F43" s="17" t="n">
        <v>309890630</v>
      </c>
      <c r="G43" s="15" t="n">
        <v>3480289</v>
      </c>
      <c r="H43" s="61" t="n">
        <f aca="false">G43+G42</f>
        <v>6831273</v>
      </c>
      <c r="I43" s="16" t="n">
        <v>306893585</v>
      </c>
      <c r="J43" s="62" t="n">
        <f aca="false">I43+I42</f>
        <v>597112590</v>
      </c>
      <c r="K43" s="15" t="n">
        <v>2451118</v>
      </c>
      <c r="L43" s="61" t="n">
        <f aca="false">K43+K42</f>
        <v>4814538</v>
      </c>
      <c r="M43" s="16" t="n">
        <v>217735584</v>
      </c>
      <c r="N43" s="62" t="n">
        <f aca="false">M43+M42</f>
        <v>424535752</v>
      </c>
      <c r="O43" s="60" t="n">
        <v>29.6</v>
      </c>
    </row>
    <row r="44" customFormat="false" ht="12" hidden="false" customHeight="false" outlineLevel="0" collapsed="false">
      <c r="A44" s="13" t="s">
        <v>153</v>
      </c>
      <c r="B44" s="59" t="s">
        <v>164</v>
      </c>
      <c r="C44" s="16" t="n">
        <v>3394768</v>
      </c>
      <c r="D44" s="17" t="n">
        <v>312318656</v>
      </c>
      <c r="E44" s="15" t="n">
        <v>2966686</v>
      </c>
      <c r="F44" s="17" t="n">
        <v>257066272</v>
      </c>
      <c r="G44" s="15" t="n">
        <v>2962557</v>
      </c>
      <c r="H44" s="61"/>
      <c r="I44" s="16" t="n">
        <v>256648397</v>
      </c>
      <c r="J44" s="62"/>
      <c r="K44" s="15" t="n">
        <v>1835074</v>
      </c>
      <c r="L44" s="61"/>
      <c r="M44" s="16" t="n">
        <v>161286354</v>
      </c>
      <c r="N44" s="62"/>
      <c r="O44" s="60" t="n">
        <v>38.1</v>
      </c>
    </row>
    <row r="45" customFormat="false" ht="12" hidden="false" customHeight="false" outlineLevel="0" collapsed="false">
      <c r="A45" s="13" t="s">
        <v>155</v>
      </c>
      <c r="B45" s="59" t="s">
        <v>164</v>
      </c>
      <c r="C45" s="16" t="n">
        <v>3513799</v>
      </c>
      <c r="D45" s="17" t="n">
        <v>323269508</v>
      </c>
      <c r="E45" s="15" t="n">
        <v>3286088</v>
      </c>
      <c r="F45" s="17" t="n">
        <v>287832300</v>
      </c>
      <c r="G45" s="15" t="n">
        <v>3245065</v>
      </c>
      <c r="H45" s="61" t="n">
        <f aca="false">G45+G44</f>
        <v>6207622</v>
      </c>
      <c r="I45" s="16" t="n">
        <v>284714739</v>
      </c>
      <c r="J45" s="62" t="n">
        <f aca="false">I45+I44</f>
        <v>541363136</v>
      </c>
      <c r="K45" s="15" t="n">
        <v>2030408</v>
      </c>
      <c r="L45" s="61" t="n">
        <f aca="false">K45+K44</f>
        <v>3865482</v>
      </c>
      <c r="M45" s="16" t="n">
        <v>179779987</v>
      </c>
      <c r="N45" s="62" t="n">
        <f aca="false">M45+M44</f>
        <v>341066341</v>
      </c>
      <c r="O45" s="60" t="n">
        <v>37.4</v>
      </c>
    </row>
    <row r="46" customFormat="false" ht="12" hidden="false" customHeight="false" outlineLevel="0" collapsed="false">
      <c r="A46" s="13" t="s">
        <v>153</v>
      </c>
      <c r="B46" s="59" t="s">
        <v>165</v>
      </c>
      <c r="C46" s="16" t="n">
        <v>6236293</v>
      </c>
      <c r="D46" s="17" t="n">
        <v>573738956</v>
      </c>
      <c r="E46" s="15" t="n">
        <v>5614216</v>
      </c>
      <c r="F46" s="17" t="n">
        <v>481066738</v>
      </c>
      <c r="G46" s="15" t="n">
        <v>5397018</v>
      </c>
      <c r="H46" s="61"/>
      <c r="I46" s="16" t="n">
        <v>468547333</v>
      </c>
      <c r="J46" s="62"/>
      <c r="K46" s="15" t="n">
        <v>3488418</v>
      </c>
      <c r="L46" s="61"/>
      <c r="M46" s="16" t="n">
        <v>306618590</v>
      </c>
      <c r="N46" s="62"/>
      <c r="O46" s="60" t="n">
        <v>35.4</v>
      </c>
    </row>
    <row r="47" customFormat="false" ht="12" hidden="false" customHeight="false" outlineLevel="0" collapsed="false">
      <c r="A47" s="13" t="s">
        <v>155</v>
      </c>
      <c r="B47" s="59" t="s">
        <v>165</v>
      </c>
      <c r="C47" s="16" t="n">
        <v>6405556</v>
      </c>
      <c r="D47" s="17" t="n">
        <v>589311152</v>
      </c>
      <c r="E47" s="15" t="n">
        <v>6013259</v>
      </c>
      <c r="F47" s="17" t="n">
        <v>524663772</v>
      </c>
      <c r="G47" s="15" t="n">
        <v>5728545</v>
      </c>
      <c r="H47" s="61" t="n">
        <f aca="false">G47+G46</f>
        <v>11125563</v>
      </c>
      <c r="I47" s="16" t="n">
        <v>504579002</v>
      </c>
      <c r="J47" s="62" t="n">
        <f aca="false">I47+I46</f>
        <v>973126335</v>
      </c>
      <c r="K47" s="15" t="n">
        <v>3731533</v>
      </c>
      <c r="L47" s="61" t="n">
        <f aca="false">K47+K46</f>
        <v>7219951</v>
      </c>
      <c r="M47" s="16" t="n">
        <v>331395105</v>
      </c>
      <c r="N47" s="62" t="n">
        <f aca="false">M47+M46</f>
        <v>638013695</v>
      </c>
      <c r="O47" s="60" t="n">
        <v>34.9</v>
      </c>
    </row>
    <row r="48" customFormat="false" ht="12" hidden="false" customHeight="false" outlineLevel="0" collapsed="false">
      <c r="A48" s="13" t="s">
        <v>153</v>
      </c>
      <c r="B48" s="59" t="s">
        <v>166</v>
      </c>
      <c r="C48" s="16" t="n">
        <v>3129294</v>
      </c>
      <c r="D48" s="17" t="n">
        <v>287895048</v>
      </c>
      <c r="E48" s="15" t="n">
        <v>2744802</v>
      </c>
      <c r="F48" s="17" t="n">
        <v>236973369</v>
      </c>
      <c r="G48" s="15" t="n">
        <v>2678304</v>
      </c>
      <c r="H48" s="61"/>
      <c r="I48" s="16" t="n">
        <v>233238935</v>
      </c>
      <c r="J48" s="62"/>
      <c r="K48" s="15" t="n">
        <v>1889535</v>
      </c>
      <c r="L48" s="61"/>
      <c r="M48" s="16" t="n">
        <v>166314514</v>
      </c>
      <c r="N48" s="62"/>
      <c r="O48" s="60" t="n">
        <v>29.5</v>
      </c>
    </row>
    <row r="49" customFormat="false" ht="12" hidden="false" customHeight="false" outlineLevel="0" collapsed="false">
      <c r="A49" s="13" t="s">
        <v>155</v>
      </c>
      <c r="B49" s="59" t="s">
        <v>166</v>
      </c>
      <c r="C49" s="16" t="n">
        <v>3257137</v>
      </c>
      <c r="D49" s="17" t="n">
        <v>299656604</v>
      </c>
      <c r="E49" s="15" t="n">
        <v>3081394</v>
      </c>
      <c r="F49" s="17" t="n">
        <v>270356040</v>
      </c>
      <c r="G49" s="15" t="n">
        <v>2982750</v>
      </c>
      <c r="H49" s="61" t="n">
        <f aca="false">G49+G48</f>
        <v>5661054</v>
      </c>
      <c r="I49" s="16" t="n">
        <v>263068422</v>
      </c>
      <c r="J49" s="62" t="n">
        <f aca="false">I49+I48</f>
        <v>496307357</v>
      </c>
      <c r="K49" s="15" t="n">
        <v>2113768</v>
      </c>
      <c r="L49" s="61" t="n">
        <f aca="false">K49+K48</f>
        <v>4003303</v>
      </c>
      <c r="M49" s="16" t="n">
        <v>187656090</v>
      </c>
      <c r="N49" s="62" t="n">
        <f aca="false">M49+M48</f>
        <v>353970604</v>
      </c>
      <c r="O49" s="60" t="n">
        <v>29.1</v>
      </c>
    </row>
    <row r="50" customFormat="false" ht="12" hidden="false" customHeight="false" outlineLevel="0" collapsed="false">
      <c r="A50" s="13" t="s">
        <v>167</v>
      </c>
      <c r="B50" s="59" t="s">
        <v>168</v>
      </c>
      <c r="C50" s="16" t="n">
        <v>7846444</v>
      </c>
      <c r="D50" s="17" t="n">
        <v>721872848</v>
      </c>
      <c r="E50" s="15" t="n">
        <v>7119333</v>
      </c>
      <c r="F50" s="17" t="n">
        <v>622947937</v>
      </c>
      <c r="G50" s="15" t="n">
        <v>6976481</v>
      </c>
      <c r="H50" s="61"/>
      <c r="I50" s="16" t="n">
        <v>613824827</v>
      </c>
      <c r="J50" s="62"/>
      <c r="K50" s="15" t="n">
        <v>4573423</v>
      </c>
      <c r="L50" s="61"/>
      <c r="M50" s="16" t="n">
        <v>406088746</v>
      </c>
      <c r="N50" s="62"/>
      <c r="O50" s="60" t="n">
        <v>34.4</v>
      </c>
    </row>
    <row r="51" customFormat="false" ht="12" hidden="false" customHeight="false" outlineLevel="0" collapsed="false">
      <c r="A51" s="13" t="s">
        <v>169</v>
      </c>
      <c r="B51" s="59" t="s">
        <v>168</v>
      </c>
      <c r="C51" s="16" t="n">
        <v>7862192</v>
      </c>
      <c r="D51" s="17" t="n">
        <v>723321664</v>
      </c>
      <c r="E51" s="15" t="n">
        <v>7096548</v>
      </c>
      <c r="F51" s="17" t="n">
        <v>620253933</v>
      </c>
      <c r="G51" s="15" t="n">
        <v>6921836</v>
      </c>
      <c r="H51" s="61" t="n">
        <f aca="false">G51+G50</f>
        <v>13898317</v>
      </c>
      <c r="I51" s="16" t="n">
        <v>607836619</v>
      </c>
      <c r="J51" s="62" t="n">
        <f aca="false">I51+I50</f>
        <v>1221661446</v>
      </c>
      <c r="K51" s="15" t="n">
        <v>4559631</v>
      </c>
      <c r="L51" s="61" t="n">
        <f aca="false">K51+K50</f>
        <v>9133054</v>
      </c>
      <c r="M51" s="16" t="n">
        <v>404207576</v>
      </c>
      <c r="N51" s="62" t="n">
        <f aca="false">M51+M50</f>
        <v>810296322</v>
      </c>
      <c r="O51" s="60" t="n">
        <v>34.1</v>
      </c>
    </row>
    <row r="52" customFormat="false" ht="12" hidden="false" customHeight="false" outlineLevel="0" collapsed="false">
      <c r="A52" s="13" t="s">
        <v>167</v>
      </c>
      <c r="B52" s="59" t="s">
        <v>170</v>
      </c>
      <c r="C52" s="16" t="n">
        <v>8642470</v>
      </c>
      <c r="D52" s="17" t="n">
        <v>795107240</v>
      </c>
      <c r="E52" s="15" t="n">
        <v>7281608</v>
      </c>
      <c r="F52" s="17" t="n">
        <v>620959290</v>
      </c>
      <c r="G52" s="15" t="n">
        <v>7267725</v>
      </c>
      <c r="H52" s="61"/>
      <c r="I52" s="16" t="n">
        <v>619730302</v>
      </c>
      <c r="J52" s="62"/>
      <c r="K52" s="15" t="n">
        <v>4098225</v>
      </c>
      <c r="L52" s="61"/>
      <c r="M52" s="16" t="n">
        <v>356263751</v>
      </c>
      <c r="N52" s="62"/>
      <c r="O52" s="60" t="n">
        <v>43.6</v>
      </c>
    </row>
    <row r="53" customFormat="false" ht="12" hidden="false" customHeight="false" outlineLevel="0" collapsed="false">
      <c r="A53" s="13" t="s">
        <v>169</v>
      </c>
      <c r="B53" s="59" t="s">
        <v>170</v>
      </c>
      <c r="C53" s="16" t="n">
        <v>8876357</v>
      </c>
      <c r="D53" s="17" t="n">
        <v>816624844</v>
      </c>
      <c r="E53" s="15" t="n">
        <v>7350793</v>
      </c>
      <c r="F53" s="17" t="n">
        <v>625798825</v>
      </c>
      <c r="G53" s="15" t="n">
        <v>7259548</v>
      </c>
      <c r="H53" s="61" t="n">
        <f aca="false">G53+G52</f>
        <v>14527273</v>
      </c>
      <c r="I53" s="16" t="n">
        <v>619205463</v>
      </c>
      <c r="J53" s="62" t="n">
        <f aca="false">I53+I52</f>
        <v>1238935765</v>
      </c>
      <c r="K53" s="15" t="n">
        <v>4132206</v>
      </c>
      <c r="L53" s="61" t="n">
        <f aca="false">K53+K52</f>
        <v>8230431</v>
      </c>
      <c r="M53" s="16" t="n">
        <v>359000293</v>
      </c>
      <c r="N53" s="62" t="n">
        <f aca="false">M53+M52</f>
        <v>715264044</v>
      </c>
      <c r="O53" s="60" t="n">
        <v>43.1</v>
      </c>
    </row>
    <row r="54" customFormat="false" ht="12" hidden="false" customHeight="false" outlineLevel="0" collapsed="false">
      <c r="A54" s="13" t="s">
        <v>167</v>
      </c>
      <c r="B54" s="59" t="s">
        <v>171</v>
      </c>
      <c r="C54" s="16" t="n">
        <v>8261627</v>
      </c>
      <c r="D54" s="17" t="n">
        <v>760069684</v>
      </c>
      <c r="E54" s="15" t="n">
        <v>7514225</v>
      </c>
      <c r="F54" s="17" t="n">
        <v>657368364</v>
      </c>
      <c r="G54" s="15" t="n">
        <v>7407886</v>
      </c>
      <c r="H54" s="61"/>
      <c r="I54" s="16" t="n">
        <v>650365969</v>
      </c>
      <c r="J54" s="62"/>
      <c r="K54" s="15" t="n">
        <v>4565407</v>
      </c>
      <c r="L54" s="61"/>
      <c r="M54" s="16" t="n">
        <v>405042738</v>
      </c>
      <c r="N54" s="62"/>
      <c r="O54" s="60" t="n">
        <v>38.4</v>
      </c>
    </row>
    <row r="55" customFormat="false" ht="12" hidden="false" customHeight="false" outlineLevel="0" collapsed="false">
      <c r="A55" s="13" t="s">
        <v>169</v>
      </c>
      <c r="B55" s="59" t="s">
        <v>171</v>
      </c>
      <c r="C55" s="16" t="n">
        <v>8389400</v>
      </c>
      <c r="D55" s="17" t="n">
        <v>771824800</v>
      </c>
      <c r="E55" s="15" t="n">
        <v>7492619</v>
      </c>
      <c r="F55" s="17" t="n">
        <v>653308185</v>
      </c>
      <c r="G55" s="15" t="n">
        <v>7355512</v>
      </c>
      <c r="H55" s="61" t="n">
        <f aca="false">G55+G54</f>
        <v>14763398</v>
      </c>
      <c r="I55" s="16" t="n">
        <v>643332031</v>
      </c>
      <c r="J55" s="62" t="n">
        <f aca="false">I55+I54</f>
        <v>1293698000</v>
      </c>
      <c r="K55" s="15" t="n">
        <v>4561822</v>
      </c>
      <c r="L55" s="61" t="n">
        <f aca="false">K55+K54</f>
        <v>9127229</v>
      </c>
      <c r="M55" s="16" t="n">
        <v>403418815</v>
      </c>
      <c r="N55" s="62" t="n">
        <f aca="false">M55+M54</f>
        <v>808461553</v>
      </c>
      <c r="O55" s="60" t="n">
        <v>38</v>
      </c>
    </row>
    <row r="56" customFormat="false" ht="12" hidden="false" customHeight="false" outlineLevel="0" collapsed="false">
      <c r="A56" s="13" t="s">
        <v>167</v>
      </c>
      <c r="B56" s="59" t="s">
        <v>172</v>
      </c>
      <c r="C56" s="16" t="n">
        <v>4864735</v>
      </c>
      <c r="D56" s="17" t="n">
        <v>447555620</v>
      </c>
      <c r="E56" s="15" t="n">
        <v>4404023</v>
      </c>
      <c r="F56" s="17" t="n">
        <v>386430818</v>
      </c>
      <c r="G56" s="15" t="n">
        <v>4366556</v>
      </c>
      <c r="H56" s="61"/>
      <c r="I56" s="16" t="n">
        <v>384260172</v>
      </c>
      <c r="J56" s="62"/>
      <c r="K56" s="15" t="n">
        <v>3019031</v>
      </c>
      <c r="L56" s="61"/>
      <c r="M56" s="16" t="n">
        <v>268087932</v>
      </c>
      <c r="N56" s="62"/>
      <c r="O56" s="60" t="n">
        <v>30.9</v>
      </c>
    </row>
    <row r="57" customFormat="false" ht="12" hidden="false" customHeight="false" outlineLevel="0" collapsed="false">
      <c r="A57" s="13" t="s">
        <v>169</v>
      </c>
      <c r="B57" s="59" t="s">
        <v>172</v>
      </c>
      <c r="C57" s="16" t="n">
        <v>4894833</v>
      </c>
      <c r="D57" s="17" t="n">
        <v>450324636</v>
      </c>
      <c r="E57" s="15" t="n">
        <v>4441539</v>
      </c>
      <c r="F57" s="17" t="n">
        <v>389294417</v>
      </c>
      <c r="G57" s="15" t="n">
        <v>4370479</v>
      </c>
      <c r="H57" s="61" t="n">
        <f aca="false">G57+G56</f>
        <v>8737035</v>
      </c>
      <c r="I57" s="16" t="n">
        <v>384242624</v>
      </c>
      <c r="J57" s="62" t="n">
        <f aca="false">I57+I56</f>
        <v>768502796</v>
      </c>
      <c r="K57" s="15" t="n">
        <v>3037070</v>
      </c>
      <c r="L57" s="61" t="n">
        <f aca="false">K57+K56</f>
        <v>6056101</v>
      </c>
      <c r="M57" s="16" t="n">
        <v>269425466</v>
      </c>
      <c r="N57" s="62" t="n">
        <f aca="false">M57+M56</f>
        <v>537513398</v>
      </c>
      <c r="O57" s="60" t="n">
        <v>30.5</v>
      </c>
    </row>
    <row r="58" customFormat="false" ht="12" hidden="false" customHeight="false" outlineLevel="0" collapsed="false">
      <c r="A58" s="13" t="s">
        <v>167</v>
      </c>
      <c r="B58" s="59" t="s">
        <v>173</v>
      </c>
      <c r="C58" s="16" t="n">
        <v>5139134</v>
      </c>
      <c r="D58" s="17" t="n">
        <v>472800328</v>
      </c>
      <c r="E58" s="15" t="n">
        <v>4690361</v>
      </c>
      <c r="F58" s="17" t="n">
        <v>409947517</v>
      </c>
      <c r="G58" s="15" t="n">
        <v>4606688</v>
      </c>
      <c r="H58" s="61"/>
      <c r="I58" s="16" t="n">
        <v>404583488</v>
      </c>
      <c r="J58" s="62"/>
      <c r="K58" s="15" t="n">
        <v>2533891</v>
      </c>
      <c r="L58" s="61"/>
      <c r="M58" s="16" t="n">
        <v>225285710</v>
      </c>
      <c r="N58" s="62"/>
      <c r="O58" s="60" t="n">
        <v>45</v>
      </c>
    </row>
    <row r="59" customFormat="false" ht="12" hidden="false" customHeight="false" outlineLevel="0" collapsed="false">
      <c r="A59" s="13" t="s">
        <v>169</v>
      </c>
      <c r="B59" s="59" t="s">
        <v>173</v>
      </c>
      <c r="C59" s="16" t="n">
        <v>5143232</v>
      </c>
      <c r="D59" s="17" t="n">
        <v>473177344</v>
      </c>
      <c r="E59" s="15" t="n">
        <v>4625960</v>
      </c>
      <c r="F59" s="17" t="n">
        <v>403375128</v>
      </c>
      <c r="G59" s="15" t="n">
        <v>4530844</v>
      </c>
      <c r="H59" s="61" t="n">
        <f aca="false">G59+G58</f>
        <v>9137532</v>
      </c>
      <c r="I59" s="16" t="n">
        <v>396639806</v>
      </c>
      <c r="J59" s="62" t="n">
        <f aca="false">I59+I58</f>
        <v>801223294</v>
      </c>
      <c r="K59" s="15" t="n">
        <v>2513689</v>
      </c>
      <c r="L59" s="61" t="n">
        <f aca="false">K59+K58</f>
        <v>5047580</v>
      </c>
      <c r="M59" s="16" t="n">
        <v>222914357</v>
      </c>
      <c r="N59" s="62" t="n">
        <f aca="false">M59+M58</f>
        <v>448200067</v>
      </c>
      <c r="O59" s="60" t="n">
        <v>44.5</v>
      </c>
    </row>
    <row r="60" customFormat="false" ht="12" hidden="false" customHeight="false" outlineLevel="0" collapsed="false">
      <c r="A60" s="13" t="s">
        <v>167</v>
      </c>
      <c r="B60" s="59" t="s">
        <v>174</v>
      </c>
      <c r="C60" s="16" t="n">
        <v>5865526</v>
      </c>
      <c r="D60" s="17" t="n">
        <v>539628392</v>
      </c>
      <c r="E60" s="15" t="n">
        <v>5289547</v>
      </c>
      <c r="F60" s="17" t="n">
        <v>455247500</v>
      </c>
      <c r="G60" s="15" t="n">
        <v>5014253</v>
      </c>
      <c r="H60" s="61"/>
      <c r="I60" s="16" t="n">
        <v>438831121</v>
      </c>
      <c r="J60" s="62"/>
      <c r="K60" s="15" t="n">
        <v>2524164</v>
      </c>
      <c r="L60" s="61"/>
      <c r="M60" s="16" t="n">
        <v>224128558</v>
      </c>
      <c r="N60" s="62"/>
      <c r="O60" s="60" t="n">
        <v>49.7</v>
      </c>
    </row>
    <row r="61" customFormat="false" ht="12" hidden="false" customHeight="false" outlineLevel="0" collapsed="false">
      <c r="A61" s="13" t="s">
        <v>169</v>
      </c>
      <c r="B61" s="59" t="s">
        <v>174</v>
      </c>
      <c r="C61" s="16" t="n">
        <v>5880598</v>
      </c>
      <c r="D61" s="17" t="n">
        <v>541015016</v>
      </c>
      <c r="E61" s="15" t="n">
        <v>5246243</v>
      </c>
      <c r="F61" s="17" t="n">
        <v>451586024</v>
      </c>
      <c r="G61" s="15" t="n">
        <v>4936344</v>
      </c>
      <c r="H61" s="61" t="n">
        <f aca="false">G61+G60</f>
        <v>9950597</v>
      </c>
      <c r="I61" s="16" t="n">
        <v>430994781</v>
      </c>
      <c r="J61" s="62" t="n">
        <f aca="false">I61+I60</f>
        <v>869825902</v>
      </c>
      <c r="K61" s="15" t="n">
        <v>2508085</v>
      </c>
      <c r="L61" s="61" t="n">
        <f aca="false">K61+K60</f>
        <v>5032249</v>
      </c>
      <c r="M61" s="16" t="n">
        <v>222238454</v>
      </c>
      <c r="N61" s="62" t="n">
        <f aca="false">M61+M60</f>
        <v>446367012</v>
      </c>
      <c r="O61" s="60" t="n">
        <v>49.2</v>
      </c>
    </row>
    <row r="62" customFormat="false" ht="12" hidden="false" customHeight="false" outlineLevel="0" collapsed="false">
      <c r="A62" s="13" t="s">
        <v>167</v>
      </c>
      <c r="B62" s="59" t="s">
        <v>175</v>
      </c>
      <c r="C62" s="16" t="n">
        <v>5776848</v>
      </c>
      <c r="D62" s="17" t="n">
        <v>531470016</v>
      </c>
      <c r="E62" s="15" t="n">
        <v>5152655</v>
      </c>
      <c r="F62" s="17" t="n">
        <v>440454179</v>
      </c>
      <c r="G62" s="15" t="n">
        <v>4825525</v>
      </c>
      <c r="H62" s="61"/>
      <c r="I62" s="16" t="n">
        <v>420680483</v>
      </c>
      <c r="J62" s="62"/>
      <c r="K62" s="15" t="n">
        <v>2546522</v>
      </c>
      <c r="L62" s="61"/>
      <c r="M62" s="16" t="n">
        <v>225175408</v>
      </c>
      <c r="N62" s="62"/>
      <c r="O62" s="60" t="n">
        <v>47.2</v>
      </c>
    </row>
    <row r="63" customFormat="false" ht="12" hidden="false" customHeight="false" outlineLevel="0" collapsed="false">
      <c r="A63" s="13" t="s">
        <v>169</v>
      </c>
      <c r="B63" s="59" t="s">
        <v>175</v>
      </c>
      <c r="C63" s="16" t="n">
        <v>5804686</v>
      </c>
      <c r="D63" s="17" t="n">
        <v>534031112</v>
      </c>
      <c r="E63" s="15" t="n">
        <v>5132824</v>
      </c>
      <c r="F63" s="17" t="n">
        <v>439439885</v>
      </c>
      <c r="G63" s="15" t="n">
        <v>4791889</v>
      </c>
      <c r="H63" s="61" t="n">
        <f aca="false">G63+G62</f>
        <v>9617414</v>
      </c>
      <c r="I63" s="16" t="n">
        <v>417001826</v>
      </c>
      <c r="J63" s="62" t="n">
        <f aca="false">I63+I62</f>
        <v>837682309</v>
      </c>
      <c r="K63" s="15" t="n">
        <v>2551289</v>
      </c>
      <c r="L63" s="61" t="n">
        <f aca="false">K63+K62</f>
        <v>5097811</v>
      </c>
      <c r="M63" s="16" t="n">
        <v>225308225</v>
      </c>
      <c r="N63" s="62" t="n">
        <f aca="false">M63+M62</f>
        <v>450483633</v>
      </c>
      <c r="O63" s="60" t="n">
        <v>46.8</v>
      </c>
    </row>
    <row r="64" customFormat="false" ht="12" hidden="false" customHeight="false" outlineLevel="0" collapsed="false">
      <c r="A64" s="13" t="s">
        <v>167</v>
      </c>
      <c r="B64" s="59" t="s">
        <v>176</v>
      </c>
      <c r="C64" s="16" t="n">
        <v>5521118</v>
      </c>
      <c r="D64" s="17" t="n">
        <v>507942856</v>
      </c>
      <c r="E64" s="15" t="n">
        <v>5088314</v>
      </c>
      <c r="F64" s="17" t="n">
        <v>446446221</v>
      </c>
      <c r="G64" s="15" t="n">
        <v>5032077</v>
      </c>
      <c r="H64" s="61"/>
      <c r="I64" s="16" t="n">
        <v>442415333</v>
      </c>
      <c r="J64" s="62"/>
      <c r="K64" s="15" t="n">
        <v>2811276</v>
      </c>
      <c r="L64" s="61"/>
      <c r="M64" s="16" t="n">
        <v>249976797</v>
      </c>
      <c r="N64" s="62"/>
      <c r="O64" s="60" t="n">
        <v>44.1</v>
      </c>
    </row>
    <row r="65" customFormat="false" ht="12" hidden="false" customHeight="false" outlineLevel="0" collapsed="false">
      <c r="A65" s="13" t="s">
        <v>169</v>
      </c>
      <c r="B65" s="59" t="s">
        <v>176</v>
      </c>
      <c r="C65" s="16" t="n">
        <v>5578386</v>
      </c>
      <c r="D65" s="17" t="n">
        <v>513211512</v>
      </c>
      <c r="E65" s="15" t="n">
        <v>5087971</v>
      </c>
      <c r="F65" s="17" t="n">
        <v>445381293</v>
      </c>
      <c r="G65" s="15" t="n">
        <v>5025909</v>
      </c>
      <c r="H65" s="61" t="n">
        <f aca="false">G65+G64</f>
        <v>10057986</v>
      </c>
      <c r="I65" s="16" t="n">
        <v>440564383</v>
      </c>
      <c r="J65" s="62" t="n">
        <f aca="false">I65+I64</f>
        <v>882979716</v>
      </c>
      <c r="K65" s="15" t="n">
        <v>2831104</v>
      </c>
      <c r="L65" s="61" t="n">
        <f aca="false">K65+K64</f>
        <v>5642380</v>
      </c>
      <c r="M65" s="16" t="n">
        <v>251064799</v>
      </c>
      <c r="N65" s="62" t="n">
        <f aca="false">M65+M64</f>
        <v>501041596</v>
      </c>
      <c r="O65" s="60" t="n">
        <v>43.7</v>
      </c>
    </row>
    <row r="66" customFormat="false" ht="12" hidden="false" customHeight="false" outlineLevel="0" collapsed="false">
      <c r="A66" s="13" t="s">
        <v>167</v>
      </c>
      <c r="B66" s="59" t="s">
        <v>177</v>
      </c>
      <c r="C66" s="16" t="n">
        <v>4116596</v>
      </c>
      <c r="D66" s="17" t="n">
        <v>378726832</v>
      </c>
      <c r="E66" s="15" t="n">
        <v>3724702</v>
      </c>
      <c r="F66" s="17" t="n">
        <v>324902341</v>
      </c>
      <c r="G66" s="15" t="n">
        <v>3668661</v>
      </c>
      <c r="H66" s="61"/>
      <c r="I66" s="16" t="n">
        <v>321234639</v>
      </c>
      <c r="J66" s="62"/>
      <c r="K66" s="15" t="n">
        <v>2226312</v>
      </c>
      <c r="L66" s="61"/>
      <c r="M66" s="16" t="n">
        <v>196988974</v>
      </c>
      <c r="N66" s="62"/>
      <c r="O66" s="60" t="n">
        <v>39.3</v>
      </c>
    </row>
    <row r="67" customFormat="false" ht="12" hidden="false" customHeight="false" outlineLevel="0" collapsed="false">
      <c r="A67" s="13" t="s">
        <v>169</v>
      </c>
      <c r="B67" s="59" t="s">
        <v>177</v>
      </c>
      <c r="C67" s="16" t="n">
        <v>4183797</v>
      </c>
      <c r="D67" s="17" t="n">
        <v>384909324</v>
      </c>
      <c r="E67" s="15" t="n">
        <v>3791154</v>
      </c>
      <c r="F67" s="17" t="n">
        <v>331111390</v>
      </c>
      <c r="G67" s="15" t="n">
        <v>3708568</v>
      </c>
      <c r="H67" s="61" t="n">
        <f aca="false">G67+G66</f>
        <v>7377229</v>
      </c>
      <c r="I67" s="16" t="n">
        <v>324900756</v>
      </c>
      <c r="J67" s="62" t="n">
        <f aca="false">I67+I66</f>
        <v>646135395</v>
      </c>
      <c r="K67" s="15" t="n">
        <v>2257612</v>
      </c>
      <c r="L67" s="61" t="n">
        <f aca="false">K67+K66</f>
        <v>4483924</v>
      </c>
      <c r="M67" s="16" t="n">
        <v>199795305</v>
      </c>
      <c r="N67" s="62" t="n">
        <f aca="false">M67+M66</f>
        <v>396784279</v>
      </c>
      <c r="O67" s="60" t="n">
        <v>39.1</v>
      </c>
    </row>
    <row r="68" customFormat="false" ht="12" hidden="false" customHeight="false" outlineLevel="0" collapsed="false">
      <c r="A68" s="13" t="s">
        <v>167</v>
      </c>
      <c r="B68" s="59" t="s">
        <v>178</v>
      </c>
      <c r="C68" s="16" t="n">
        <v>6987579</v>
      </c>
      <c r="D68" s="17" t="n">
        <v>642857268</v>
      </c>
      <c r="E68" s="15" t="n">
        <v>6214363</v>
      </c>
      <c r="F68" s="17" t="n">
        <v>545309302</v>
      </c>
      <c r="G68" s="15" t="n">
        <v>6204939</v>
      </c>
      <c r="H68" s="61"/>
      <c r="I68" s="16" t="n">
        <v>544206750</v>
      </c>
      <c r="J68" s="62"/>
      <c r="K68" s="15" t="n">
        <v>3636595</v>
      </c>
      <c r="L68" s="61"/>
      <c r="M68" s="16" t="n">
        <v>322352478</v>
      </c>
      <c r="N68" s="62"/>
      <c r="O68" s="60" t="n">
        <v>41.4</v>
      </c>
    </row>
    <row r="69" customFormat="false" ht="12" hidden="false" customHeight="false" outlineLevel="0" collapsed="false">
      <c r="A69" s="13" t="s">
        <v>169</v>
      </c>
      <c r="B69" s="59" t="s">
        <v>178</v>
      </c>
      <c r="C69" s="16" t="n">
        <v>7119744</v>
      </c>
      <c r="D69" s="17" t="n">
        <v>655016448</v>
      </c>
      <c r="E69" s="15" t="n">
        <v>6373888</v>
      </c>
      <c r="F69" s="17" t="n">
        <v>558280745</v>
      </c>
      <c r="G69" s="15" t="n">
        <v>6302464</v>
      </c>
      <c r="H69" s="61" t="n">
        <f aca="false">G69+G68</f>
        <v>12507403</v>
      </c>
      <c r="I69" s="16" t="n">
        <v>552715707</v>
      </c>
      <c r="J69" s="62" t="n">
        <f aca="false">I69+I68</f>
        <v>1096922457</v>
      </c>
      <c r="K69" s="15" t="n">
        <v>3716323</v>
      </c>
      <c r="L69" s="61" t="n">
        <f aca="false">K69+K68</f>
        <v>7352918</v>
      </c>
      <c r="M69" s="16" t="n">
        <v>329422811</v>
      </c>
      <c r="N69" s="62" t="n">
        <f aca="false">M69+M68</f>
        <v>651775289</v>
      </c>
      <c r="O69" s="60" t="n">
        <v>41</v>
      </c>
    </row>
    <row r="70" customFormat="false" ht="12" hidden="false" customHeight="false" outlineLevel="0" collapsed="false">
      <c r="A70" s="13" t="s">
        <v>167</v>
      </c>
      <c r="B70" s="59" t="s">
        <v>179</v>
      </c>
      <c r="C70" s="16" t="n">
        <v>10580790</v>
      </c>
      <c r="D70" s="17" t="n">
        <v>973432680</v>
      </c>
      <c r="E70" s="15" t="n">
        <v>9280972</v>
      </c>
      <c r="F70" s="17" t="n">
        <v>801320336</v>
      </c>
      <c r="G70" s="15" t="n">
        <v>8827249</v>
      </c>
      <c r="H70" s="61"/>
      <c r="I70" s="16" t="n">
        <v>773657747</v>
      </c>
      <c r="J70" s="62"/>
      <c r="K70" s="15" t="n">
        <v>5840824</v>
      </c>
      <c r="L70" s="61"/>
      <c r="M70" s="16" t="n">
        <v>516248014</v>
      </c>
      <c r="N70" s="62"/>
      <c r="O70" s="60" t="n">
        <v>33.8</v>
      </c>
    </row>
    <row r="71" customFormat="false" ht="12" hidden="false" customHeight="false" outlineLevel="0" collapsed="false">
      <c r="A71" s="13" t="s">
        <v>169</v>
      </c>
      <c r="B71" s="59" t="s">
        <v>179</v>
      </c>
      <c r="C71" s="16" t="n">
        <v>10838322</v>
      </c>
      <c r="D71" s="17" t="n">
        <v>997125624</v>
      </c>
      <c r="E71" s="15" t="n">
        <v>9524370</v>
      </c>
      <c r="F71" s="17" t="n">
        <v>821459304</v>
      </c>
      <c r="G71" s="15" t="n">
        <v>8914981</v>
      </c>
      <c r="H71" s="61" t="n">
        <f aca="false">G71+G70</f>
        <v>17742230</v>
      </c>
      <c r="I71" s="16" t="n">
        <v>777802441</v>
      </c>
      <c r="J71" s="62" t="n">
        <f aca="false">I71+I70</f>
        <v>1551460188</v>
      </c>
      <c r="K71" s="15" t="n">
        <v>5945655</v>
      </c>
      <c r="L71" s="61" t="n">
        <f aca="false">K71+K70</f>
        <v>11786479</v>
      </c>
      <c r="M71" s="16" t="n">
        <v>523134134</v>
      </c>
      <c r="N71" s="62" t="n">
        <f aca="false">M71+M70</f>
        <v>1039382148</v>
      </c>
      <c r="O71" s="60" t="n">
        <v>33.3</v>
      </c>
    </row>
    <row r="72" customFormat="false" ht="12" hidden="false" customHeight="false" outlineLevel="0" collapsed="false">
      <c r="A72" s="13" t="s">
        <v>167</v>
      </c>
      <c r="B72" s="59" t="s">
        <v>180</v>
      </c>
      <c r="C72" s="16" t="n">
        <v>8282121</v>
      </c>
      <c r="D72" s="17" t="n">
        <v>761955132</v>
      </c>
      <c r="E72" s="15" t="n">
        <v>7435645</v>
      </c>
      <c r="F72" s="17" t="n">
        <v>652522659</v>
      </c>
      <c r="G72" s="15" t="n">
        <v>7347175</v>
      </c>
      <c r="H72" s="61"/>
      <c r="I72" s="16" t="n">
        <v>646903914</v>
      </c>
      <c r="J72" s="62"/>
      <c r="K72" s="15" t="n">
        <v>4655754</v>
      </c>
      <c r="L72" s="61"/>
      <c r="M72" s="16" t="n">
        <v>413901467</v>
      </c>
      <c r="N72" s="62"/>
      <c r="O72" s="60" t="n">
        <v>36.6</v>
      </c>
    </row>
    <row r="73" customFormat="false" ht="12" hidden="false" customHeight="false" outlineLevel="0" collapsed="false">
      <c r="A73" s="13" t="s">
        <v>169</v>
      </c>
      <c r="B73" s="59" t="s">
        <v>180</v>
      </c>
      <c r="C73" s="16" t="n">
        <v>8460878</v>
      </c>
      <c r="D73" s="17" t="n">
        <v>778400776</v>
      </c>
      <c r="E73" s="15" t="n">
        <v>7637786</v>
      </c>
      <c r="F73" s="17" t="n">
        <v>669485257</v>
      </c>
      <c r="G73" s="15" t="n">
        <v>7492591</v>
      </c>
      <c r="H73" s="61" t="n">
        <f aca="false">G73+G72</f>
        <v>14839766</v>
      </c>
      <c r="I73" s="16" t="n">
        <v>658389461</v>
      </c>
      <c r="J73" s="62" t="n">
        <f aca="false">I73+I72</f>
        <v>1305293375</v>
      </c>
      <c r="K73" s="15" t="n">
        <v>4786226</v>
      </c>
      <c r="L73" s="61" t="n">
        <f aca="false">K73+K72</f>
        <v>9441980</v>
      </c>
      <c r="M73" s="16" t="n">
        <v>424451939</v>
      </c>
      <c r="N73" s="62" t="n">
        <f aca="false">M73+M72</f>
        <v>838353406</v>
      </c>
      <c r="O73" s="60" t="n">
        <v>36.1</v>
      </c>
    </row>
    <row r="74" customFormat="false" ht="12" hidden="false" customHeight="false" outlineLevel="0" collapsed="false">
      <c r="A74" s="13" t="s">
        <v>181</v>
      </c>
      <c r="B74" s="59" t="s">
        <v>182</v>
      </c>
      <c r="C74" s="16" t="n">
        <v>5245255</v>
      </c>
      <c r="D74" s="17" t="n">
        <v>482563460</v>
      </c>
      <c r="E74" s="15" t="n">
        <v>4884104</v>
      </c>
      <c r="F74" s="17" t="n">
        <v>431406320</v>
      </c>
      <c r="G74" s="15" t="n">
        <v>4852593</v>
      </c>
      <c r="H74" s="61"/>
      <c r="I74" s="16" t="n">
        <v>429421008</v>
      </c>
      <c r="J74" s="62"/>
      <c r="K74" s="15" t="n">
        <v>3249439</v>
      </c>
      <c r="L74" s="61"/>
      <c r="M74" s="16" t="n">
        <v>290013369</v>
      </c>
      <c r="N74" s="62"/>
      <c r="O74" s="60" t="n">
        <v>33</v>
      </c>
    </row>
    <row r="75" customFormat="false" ht="12" hidden="false" customHeight="false" outlineLevel="0" collapsed="false">
      <c r="A75" s="13" t="s">
        <v>183</v>
      </c>
      <c r="B75" s="59" t="s">
        <v>182</v>
      </c>
      <c r="C75" s="16" t="n">
        <v>5218455</v>
      </c>
      <c r="D75" s="17" t="n">
        <v>480097860</v>
      </c>
      <c r="E75" s="15" t="n">
        <v>4851093</v>
      </c>
      <c r="F75" s="17" t="n">
        <v>428310842</v>
      </c>
      <c r="G75" s="15" t="n">
        <v>4813035</v>
      </c>
      <c r="H75" s="61" t="n">
        <f aca="false">G75+G74</f>
        <v>9665628</v>
      </c>
      <c r="I75" s="16" t="n">
        <v>425640526</v>
      </c>
      <c r="J75" s="62" t="n">
        <f aca="false">I75+I74</f>
        <v>855061534</v>
      </c>
      <c r="K75" s="15" t="n">
        <v>3236362</v>
      </c>
      <c r="L75" s="61" t="n">
        <f aca="false">K75+K74</f>
        <v>6485801</v>
      </c>
      <c r="M75" s="16" t="n">
        <v>288692633</v>
      </c>
      <c r="N75" s="62" t="n">
        <f aca="false">M75+M74</f>
        <v>578706002</v>
      </c>
      <c r="O75" s="60" t="n">
        <v>32.8</v>
      </c>
    </row>
    <row r="76" customFormat="false" ht="12" hidden="false" customHeight="false" outlineLevel="0" collapsed="false">
      <c r="A76" s="13" t="s">
        <v>181</v>
      </c>
      <c r="B76" s="59" t="s">
        <v>184</v>
      </c>
      <c r="C76" s="16" t="n">
        <v>8774434</v>
      </c>
      <c r="D76" s="17" t="n">
        <v>807247928</v>
      </c>
      <c r="E76" s="15" t="n">
        <v>7522474</v>
      </c>
      <c r="F76" s="17" t="n">
        <v>640763316</v>
      </c>
      <c r="G76" s="15" t="n">
        <v>7509098</v>
      </c>
      <c r="H76" s="61"/>
      <c r="I76" s="16" t="n">
        <v>639699549</v>
      </c>
      <c r="J76" s="62"/>
      <c r="K76" s="15" t="n">
        <v>3905181</v>
      </c>
      <c r="L76" s="61"/>
      <c r="M76" s="16" t="n">
        <v>339774705</v>
      </c>
      <c r="N76" s="62"/>
      <c r="O76" s="60" t="n">
        <v>48</v>
      </c>
    </row>
    <row r="77" customFormat="false" ht="12" hidden="false" customHeight="false" outlineLevel="0" collapsed="false">
      <c r="A77" s="13" t="s">
        <v>183</v>
      </c>
      <c r="B77" s="59" t="s">
        <v>184</v>
      </c>
      <c r="C77" s="16" t="n">
        <v>8695631</v>
      </c>
      <c r="D77" s="17" t="n">
        <v>799998052</v>
      </c>
      <c r="E77" s="15" t="n">
        <v>7352944</v>
      </c>
      <c r="F77" s="17" t="n">
        <v>625930925</v>
      </c>
      <c r="G77" s="15" t="n">
        <v>7289950</v>
      </c>
      <c r="H77" s="61" t="n">
        <f aca="false">G77+G76</f>
        <v>14799048</v>
      </c>
      <c r="I77" s="16" t="n">
        <v>621315204</v>
      </c>
      <c r="J77" s="62" t="n">
        <f aca="false">I77+I76</f>
        <v>1261014753</v>
      </c>
      <c r="K77" s="15" t="n">
        <v>3831555</v>
      </c>
      <c r="L77" s="61" t="n">
        <f aca="false">K77+K76</f>
        <v>7736736</v>
      </c>
      <c r="M77" s="16" t="n">
        <v>333053080</v>
      </c>
      <c r="N77" s="62" t="n">
        <f aca="false">M77+M76</f>
        <v>672827785</v>
      </c>
      <c r="O77" s="60" t="n">
        <v>47.4</v>
      </c>
    </row>
    <row r="78" customFormat="false" ht="12" hidden="false" customHeight="false" outlineLevel="0" collapsed="false">
      <c r="A78" s="13" t="s">
        <v>181</v>
      </c>
      <c r="B78" s="59" t="s">
        <v>185</v>
      </c>
      <c r="C78" s="16" t="n">
        <v>7654864</v>
      </c>
      <c r="D78" s="17" t="n">
        <v>704247488</v>
      </c>
      <c r="E78" s="15" t="n">
        <v>7000796</v>
      </c>
      <c r="F78" s="17" t="n">
        <v>608836301</v>
      </c>
      <c r="G78" s="15" t="n">
        <v>6826762</v>
      </c>
      <c r="H78" s="61"/>
      <c r="I78" s="16" t="n">
        <v>597754364</v>
      </c>
      <c r="J78" s="62"/>
      <c r="K78" s="15" t="n">
        <v>3922563</v>
      </c>
      <c r="L78" s="61"/>
      <c r="M78" s="16" t="n">
        <v>347667857</v>
      </c>
      <c r="N78" s="62"/>
      <c r="O78" s="60" t="n">
        <v>42.5</v>
      </c>
    </row>
    <row r="79" customFormat="false" ht="12" hidden="false" customHeight="false" outlineLevel="0" collapsed="false">
      <c r="A79" s="13" t="s">
        <v>183</v>
      </c>
      <c r="B79" s="59" t="s">
        <v>185</v>
      </c>
      <c r="C79" s="16" t="n">
        <v>7594844</v>
      </c>
      <c r="D79" s="17" t="n">
        <v>698725648</v>
      </c>
      <c r="E79" s="15" t="n">
        <v>6841174</v>
      </c>
      <c r="F79" s="17" t="n">
        <v>592552640</v>
      </c>
      <c r="G79" s="15" t="n">
        <v>6626319</v>
      </c>
      <c r="H79" s="61" t="n">
        <f aca="false">G79+G78</f>
        <v>13453081</v>
      </c>
      <c r="I79" s="16" t="n">
        <v>577403983</v>
      </c>
      <c r="J79" s="62" t="n">
        <f aca="false">I79+I78</f>
        <v>1175158347</v>
      </c>
      <c r="K79" s="15" t="n">
        <v>3839845</v>
      </c>
      <c r="L79" s="61" t="n">
        <f aca="false">K79+K78</f>
        <v>7762408</v>
      </c>
      <c r="M79" s="16" t="n">
        <v>338805678</v>
      </c>
      <c r="N79" s="62" t="n">
        <f aca="false">M79+M78</f>
        <v>686473535</v>
      </c>
      <c r="O79" s="60" t="n">
        <v>42.1</v>
      </c>
    </row>
    <row r="80" customFormat="false" ht="12" hidden="false" customHeight="false" outlineLevel="0" collapsed="false">
      <c r="A80" s="13" t="s">
        <v>181</v>
      </c>
      <c r="B80" s="59" t="s">
        <v>186</v>
      </c>
      <c r="C80" s="16" t="n">
        <v>4773672</v>
      </c>
      <c r="D80" s="17" t="n">
        <v>439177824</v>
      </c>
      <c r="E80" s="15" t="n">
        <v>4295991</v>
      </c>
      <c r="F80" s="17" t="n">
        <v>373842645</v>
      </c>
      <c r="G80" s="15" t="n">
        <v>4195161</v>
      </c>
      <c r="H80" s="61"/>
      <c r="I80" s="16" t="n">
        <v>368118586</v>
      </c>
      <c r="J80" s="62"/>
      <c r="K80" s="15" t="n">
        <v>2537155</v>
      </c>
      <c r="L80" s="61"/>
      <c r="M80" s="16" t="n">
        <v>224929543</v>
      </c>
      <c r="N80" s="62"/>
      <c r="O80" s="60" t="n">
        <v>39.5</v>
      </c>
    </row>
    <row r="81" customFormat="false" ht="12" hidden="false" customHeight="false" outlineLevel="0" collapsed="false">
      <c r="A81" s="13" t="s">
        <v>183</v>
      </c>
      <c r="B81" s="59" t="s">
        <v>186</v>
      </c>
      <c r="C81" s="16" t="n">
        <v>4767762</v>
      </c>
      <c r="D81" s="17" t="n">
        <v>438634104</v>
      </c>
      <c r="E81" s="15" t="n">
        <v>4411901</v>
      </c>
      <c r="F81" s="17" t="n">
        <v>385388099</v>
      </c>
      <c r="G81" s="15" t="n">
        <v>4242333</v>
      </c>
      <c r="H81" s="61" t="n">
        <f aca="false">G81+G80</f>
        <v>8437494</v>
      </c>
      <c r="I81" s="16" t="n">
        <v>373478437</v>
      </c>
      <c r="J81" s="62" t="n">
        <f aca="false">I81+I80</f>
        <v>741597023</v>
      </c>
      <c r="K81" s="15" t="n">
        <v>2576418</v>
      </c>
      <c r="L81" s="61" t="n">
        <f aca="false">K81+K80</f>
        <v>5113573</v>
      </c>
      <c r="M81" s="16" t="n">
        <v>229097943</v>
      </c>
      <c r="N81" s="62" t="n">
        <f aca="false">M81+M80</f>
        <v>454027486</v>
      </c>
      <c r="O81" s="60" t="n">
        <v>39.3</v>
      </c>
    </row>
    <row r="82" customFormat="false" ht="12" hidden="false" customHeight="false" outlineLevel="0" collapsed="false">
      <c r="A82" s="13" t="s">
        <v>181</v>
      </c>
      <c r="B82" s="59" t="s">
        <v>187</v>
      </c>
      <c r="C82" s="16" t="n">
        <v>8814224</v>
      </c>
      <c r="D82" s="17" t="n">
        <v>810908608</v>
      </c>
      <c r="E82" s="15" t="n">
        <v>8049423</v>
      </c>
      <c r="F82" s="17" t="n">
        <v>707018785</v>
      </c>
      <c r="G82" s="15" t="n">
        <v>7979471</v>
      </c>
      <c r="H82" s="61"/>
      <c r="I82" s="16" t="n">
        <v>702380924</v>
      </c>
      <c r="J82" s="62"/>
      <c r="K82" s="15" t="n">
        <v>3916599</v>
      </c>
      <c r="L82" s="61"/>
      <c r="M82" s="16" t="n">
        <v>349323141</v>
      </c>
      <c r="N82" s="62"/>
      <c r="O82" s="60" t="n">
        <v>50.9</v>
      </c>
    </row>
    <row r="83" customFormat="false" ht="12" hidden="false" customHeight="false" outlineLevel="0" collapsed="false">
      <c r="A83" s="13" t="s">
        <v>183</v>
      </c>
      <c r="B83" s="59" t="s">
        <v>187</v>
      </c>
      <c r="C83" s="16" t="n">
        <v>8767121</v>
      </c>
      <c r="D83" s="17" t="n">
        <v>806575132</v>
      </c>
      <c r="E83" s="15" t="n">
        <v>7969346</v>
      </c>
      <c r="F83" s="17" t="n">
        <v>699234606</v>
      </c>
      <c r="G83" s="15" t="n">
        <v>7890427</v>
      </c>
      <c r="H83" s="61" t="n">
        <f aca="false">G83+G82</f>
        <v>15869898</v>
      </c>
      <c r="I83" s="16" t="n">
        <v>693522611</v>
      </c>
      <c r="J83" s="62" t="n">
        <f aca="false">I83+I82</f>
        <v>1395903535</v>
      </c>
      <c r="K83" s="15" t="n">
        <v>3902619</v>
      </c>
      <c r="L83" s="61" t="n">
        <f aca="false">K83+K82</f>
        <v>7819218</v>
      </c>
      <c r="M83" s="16" t="n">
        <v>347707454</v>
      </c>
      <c r="N83" s="62" t="n">
        <f aca="false">M83+M82</f>
        <v>697030595</v>
      </c>
      <c r="O83" s="60" t="n">
        <v>50.5</v>
      </c>
    </row>
    <row r="84" customFormat="false" ht="12" hidden="false" customHeight="false" outlineLevel="0" collapsed="false">
      <c r="A84" s="13" t="s">
        <v>181</v>
      </c>
      <c r="B84" s="59" t="s">
        <v>188</v>
      </c>
      <c r="C84" s="16" t="n">
        <v>7542829</v>
      </c>
      <c r="D84" s="17" t="n">
        <v>693940268</v>
      </c>
      <c r="E84" s="15" t="n">
        <v>6863115</v>
      </c>
      <c r="F84" s="17" t="n">
        <v>592521162</v>
      </c>
      <c r="G84" s="15" t="n">
        <v>6505184</v>
      </c>
      <c r="H84" s="61"/>
      <c r="I84" s="16" t="n">
        <v>570808704</v>
      </c>
      <c r="J84" s="62"/>
      <c r="K84" s="15" t="n">
        <v>3060256</v>
      </c>
      <c r="L84" s="61"/>
      <c r="M84" s="16" t="n">
        <v>272319121</v>
      </c>
      <c r="N84" s="62"/>
      <c r="O84" s="60" t="n">
        <v>53</v>
      </c>
    </row>
    <row r="85" customFormat="false" ht="12" hidden="false" customHeight="false" outlineLevel="0" collapsed="false">
      <c r="A85" s="13" t="s">
        <v>183</v>
      </c>
      <c r="B85" s="59" t="s">
        <v>188</v>
      </c>
      <c r="C85" s="16" t="n">
        <v>7514012</v>
      </c>
      <c r="D85" s="17" t="n">
        <v>691289104</v>
      </c>
      <c r="E85" s="15" t="n">
        <v>6796409</v>
      </c>
      <c r="F85" s="17" t="n">
        <v>586626178</v>
      </c>
      <c r="G85" s="15" t="n">
        <v>6399080</v>
      </c>
      <c r="H85" s="61" t="n">
        <f aca="false">G85+G84</f>
        <v>12904264</v>
      </c>
      <c r="I85" s="16" t="n">
        <v>560021403</v>
      </c>
      <c r="J85" s="62" t="n">
        <f aca="false">I85+I84</f>
        <v>1130830107</v>
      </c>
      <c r="K85" s="15" t="n">
        <v>3042848</v>
      </c>
      <c r="L85" s="61" t="n">
        <f aca="false">K85+K84</f>
        <v>6103104</v>
      </c>
      <c r="M85" s="16" t="n">
        <v>270118146</v>
      </c>
      <c r="N85" s="62" t="n">
        <f aca="false">M85+M84</f>
        <v>542437267</v>
      </c>
      <c r="O85" s="60" t="n">
        <v>52.4</v>
      </c>
    </row>
    <row r="86" customFormat="false" ht="12" hidden="false" customHeight="false" outlineLevel="0" collapsed="false">
      <c r="A86" s="13" t="s">
        <v>181</v>
      </c>
      <c r="B86" s="59" t="s">
        <v>189</v>
      </c>
      <c r="C86" s="16" t="n">
        <v>6478366</v>
      </c>
      <c r="D86" s="17" t="n">
        <v>596009672</v>
      </c>
      <c r="E86" s="15" t="n">
        <v>5788627</v>
      </c>
      <c r="F86" s="17" t="n">
        <v>494113325</v>
      </c>
      <c r="G86" s="15" t="n">
        <v>5362558</v>
      </c>
      <c r="H86" s="61"/>
      <c r="I86" s="16" t="n">
        <v>467794585</v>
      </c>
      <c r="J86" s="62"/>
      <c r="K86" s="15" t="n">
        <v>2517950</v>
      </c>
      <c r="L86" s="61"/>
      <c r="M86" s="16" t="n">
        <v>222921052</v>
      </c>
      <c r="N86" s="62"/>
      <c r="O86" s="60" t="n">
        <v>53</v>
      </c>
    </row>
    <row r="87" customFormat="false" ht="12" hidden="false" customHeight="false" outlineLevel="0" collapsed="false">
      <c r="A87" s="13" t="s">
        <v>183</v>
      </c>
      <c r="B87" s="59" t="s">
        <v>189</v>
      </c>
      <c r="C87" s="16" t="n">
        <v>6459394</v>
      </c>
      <c r="D87" s="17" t="n">
        <v>594264248</v>
      </c>
      <c r="E87" s="15" t="n">
        <v>5798062</v>
      </c>
      <c r="F87" s="17" t="n">
        <v>496835315</v>
      </c>
      <c r="G87" s="15" t="n">
        <v>5356566</v>
      </c>
      <c r="H87" s="61" t="n">
        <f aca="false">G87+G86</f>
        <v>10719124</v>
      </c>
      <c r="I87" s="16" t="n">
        <v>467472911</v>
      </c>
      <c r="J87" s="62" t="n">
        <f aca="false">I87+I86</f>
        <v>935267496</v>
      </c>
      <c r="K87" s="15" t="n">
        <v>2541909</v>
      </c>
      <c r="L87" s="61" t="n">
        <f aca="false">K87+K86</f>
        <v>5059859</v>
      </c>
      <c r="M87" s="16" t="n">
        <v>225125012</v>
      </c>
      <c r="N87" s="62" t="n">
        <f aca="false">M87+M86</f>
        <v>448046064</v>
      </c>
      <c r="O87" s="60" t="n">
        <v>52.5</v>
      </c>
    </row>
    <row r="88" customFormat="false" ht="12" hidden="false" customHeight="false" outlineLevel="0" collapsed="false">
      <c r="A88" s="13" t="s">
        <v>181</v>
      </c>
      <c r="B88" s="59" t="s">
        <v>190</v>
      </c>
      <c r="C88" s="16" t="n">
        <v>6805628</v>
      </c>
      <c r="D88" s="17" t="n">
        <v>626117776</v>
      </c>
      <c r="E88" s="15" t="n">
        <v>6283421</v>
      </c>
      <c r="F88" s="17" t="n">
        <v>550449684</v>
      </c>
      <c r="G88" s="15" t="n">
        <v>6179669</v>
      </c>
      <c r="H88" s="61"/>
      <c r="I88" s="16" t="n">
        <v>543110808</v>
      </c>
      <c r="J88" s="62"/>
      <c r="K88" s="15" t="n">
        <v>2880437</v>
      </c>
      <c r="L88" s="61"/>
      <c r="M88" s="16" t="n">
        <v>256428460</v>
      </c>
      <c r="N88" s="62"/>
      <c r="O88" s="60" t="n">
        <v>53.4</v>
      </c>
    </row>
    <row r="89" customFormat="false" ht="12" hidden="false" customHeight="false" outlineLevel="0" collapsed="false">
      <c r="A89" s="13" t="s">
        <v>183</v>
      </c>
      <c r="B89" s="59" t="s">
        <v>190</v>
      </c>
      <c r="C89" s="16" t="n">
        <v>6790677</v>
      </c>
      <c r="D89" s="17" t="n">
        <v>624742284</v>
      </c>
      <c r="E89" s="15" t="n">
        <v>6236050</v>
      </c>
      <c r="F89" s="17" t="n">
        <v>545468825</v>
      </c>
      <c r="G89" s="15" t="n">
        <v>6123637</v>
      </c>
      <c r="H89" s="61" t="n">
        <f aca="false">G89+G88</f>
        <v>12303306</v>
      </c>
      <c r="I89" s="16" t="n">
        <v>536866657</v>
      </c>
      <c r="J89" s="62" t="n">
        <f aca="false">I89+I88</f>
        <v>1079977465</v>
      </c>
      <c r="K89" s="15" t="n">
        <v>2888583</v>
      </c>
      <c r="L89" s="61" t="n">
        <f aca="false">K89+K88</f>
        <v>5769020</v>
      </c>
      <c r="M89" s="16" t="n">
        <v>256558542</v>
      </c>
      <c r="N89" s="62" t="n">
        <f aca="false">M89+M88</f>
        <v>512987002</v>
      </c>
      <c r="O89" s="60" t="n">
        <v>52.8</v>
      </c>
    </row>
    <row r="90" customFormat="false" ht="12" hidden="false" customHeight="false" outlineLevel="0" collapsed="false">
      <c r="A90" s="13" t="s">
        <v>181</v>
      </c>
      <c r="B90" s="59" t="s">
        <v>191</v>
      </c>
      <c r="C90" s="16" t="n">
        <v>7451304</v>
      </c>
      <c r="D90" s="17" t="n">
        <v>685519968</v>
      </c>
      <c r="E90" s="15" t="n">
        <v>6864415</v>
      </c>
      <c r="F90" s="17" t="n">
        <v>603060260</v>
      </c>
      <c r="G90" s="15" t="n">
        <v>6826301</v>
      </c>
      <c r="H90" s="61"/>
      <c r="I90" s="16" t="n">
        <v>600797453</v>
      </c>
      <c r="J90" s="62"/>
      <c r="K90" s="15" t="n">
        <v>4200519</v>
      </c>
      <c r="L90" s="61"/>
      <c r="M90" s="16" t="n">
        <v>373532669</v>
      </c>
      <c r="N90" s="62"/>
      <c r="O90" s="60" t="n">
        <v>38.5</v>
      </c>
    </row>
    <row r="91" customFormat="false" ht="12" hidden="false" customHeight="false" outlineLevel="0" collapsed="false">
      <c r="A91" s="13" t="s">
        <v>183</v>
      </c>
      <c r="B91" s="59" t="s">
        <v>191</v>
      </c>
      <c r="C91" s="16" t="n">
        <v>7422959</v>
      </c>
      <c r="D91" s="17" t="n">
        <v>682912228</v>
      </c>
      <c r="E91" s="15" t="n">
        <v>6794814</v>
      </c>
      <c r="F91" s="17" t="n">
        <v>596621265</v>
      </c>
      <c r="G91" s="15" t="n">
        <v>6739542</v>
      </c>
      <c r="H91" s="61" t="n">
        <f aca="false">G91+G90</f>
        <v>13565843</v>
      </c>
      <c r="I91" s="16" t="n">
        <v>592693087</v>
      </c>
      <c r="J91" s="62" t="n">
        <f aca="false">I91+I90</f>
        <v>1193490540</v>
      </c>
      <c r="K91" s="15" t="n">
        <v>4165415</v>
      </c>
      <c r="L91" s="61" t="n">
        <f aca="false">K91+K90</f>
        <v>8365934</v>
      </c>
      <c r="M91" s="16" t="n">
        <v>370145739</v>
      </c>
      <c r="N91" s="62" t="n">
        <f aca="false">M91+M90</f>
        <v>743678408</v>
      </c>
      <c r="O91" s="60" t="n">
        <v>38.2</v>
      </c>
    </row>
    <row r="92" customFormat="false" ht="12" hidden="false" customHeight="false" outlineLevel="0" collapsed="false">
      <c r="A92" s="13" t="s">
        <v>181</v>
      </c>
      <c r="B92" s="59" t="s">
        <v>192</v>
      </c>
      <c r="C92" s="16" t="n">
        <v>4274992</v>
      </c>
      <c r="D92" s="17" t="n">
        <v>393299264</v>
      </c>
      <c r="E92" s="15" t="n">
        <v>3949449</v>
      </c>
      <c r="F92" s="17" t="n">
        <v>348505373</v>
      </c>
      <c r="G92" s="15" t="n">
        <v>3947575</v>
      </c>
      <c r="H92" s="61"/>
      <c r="I92" s="16" t="n">
        <v>348243590</v>
      </c>
      <c r="J92" s="62"/>
      <c r="K92" s="15" t="n">
        <v>2531283</v>
      </c>
      <c r="L92" s="61"/>
      <c r="M92" s="16" t="n">
        <v>225619816</v>
      </c>
      <c r="N92" s="62"/>
      <c r="O92" s="60" t="n">
        <v>35.9</v>
      </c>
    </row>
    <row r="93" customFormat="false" ht="12" hidden="false" customHeight="false" outlineLevel="0" collapsed="false">
      <c r="A93" s="13" t="s">
        <v>183</v>
      </c>
      <c r="B93" s="59" t="s">
        <v>192</v>
      </c>
      <c r="C93" s="16" t="n">
        <v>4257175</v>
      </c>
      <c r="D93" s="17" t="n">
        <v>391660100</v>
      </c>
      <c r="E93" s="15" t="n">
        <v>3924278</v>
      </c>
      <c r="F93" s="17" t="n">
        <v>345509740</v>
      </c>
      <c r="G93" s="15" t="n">
        <v>3909110</v>
      </c>
      <c r="H93" s="61" t="n">
        <f aca="false">G93+G92</f>
        <v>7856685</v>
      </c>
      <c r="I93" s="16" t="n">
        <v>344284421</v>
      </c>
      <c r="J93" s="62" t="n">
        <f aca="false">I93+I92</f>
        <v>692528011</v>
      </c>
      <c r="K93" s="15" t="n">
        <v>2519590</v>
      </c>
      <c r="L93" s="61" t="n">
        <f aca="false">K93+K92</f>
        <v>5050873</v>
      </c>
      <c r="M93" s="16" t="n">
        <v>224156386</v>
      </c>
      <c r="N93" s="62" t="n">
        <f aca="false">M93+M92</f>
        <v>449776202</v>
      </c>
      <c r="O93" s="60" t="n">
        <v>35.5</v>
      </c>
    </row>
    <row r="94" customFormat="false" ht="12" hidden="false" customHeight="false" outlineLevel="0" collapsed="false">
      <c r="A94" s="13" t="s">
        <v>181</v>
      </c>
      <c r="B94" s="59" t="s">
        <v>193</v>
      </c>
      <c r="C94" s="16" t="n">
        <v>6145818</v>
      </c>
      <c r="D94" s="17" t="n">
        <v>565415256</v>
      </c>
      <c r="E94" s="15" t="n">
        <v>5618053</v>
      </c>
      <c r="F94" s="17" t="n">
        <v>491307206</v>
      </c>
      <c r="G94" s="15" t="n">
        <v>5486997</v>
      </c>
      <c r="H94" s="61"/>
      <c r="I94" s="16" t="n">
        <v>483317834</v>
      </c>
      <c r="J94" s="62"/>
      <c r="K94" s="15" t="n">
        <v>3658258</v>
      </c>
      <c r="L94" s="61"/>
      <c r="M94" s="16" t="n">
        <v>325061992</v>
      </c>
      <c r="N94" s="62"/>
      <c r="O94" s="60" t="n">
        <v>33.3</v>
      </c>
    </row>
    <row r="95" customFormat="false" ht="12" hidden="false" customHeight="false" outlineLevel="0" collapsed="false">
      <c r="A95" s="13" t="s">
        <v>183</v>
      </c>
      <c r="B95" s="59" t="s">
        <v>193</v>
      </c>
      <c r="C95" s="16" t="n">
        <v>6172855</v>
      </c>
      <c r="D95" s="17" t="n">
        <v>567902660</v>
      </c>
      <c r="E95" s="15" t="n">
        <v>5604352</v>
      </c>
      <c r="F95" s="17" t="n">
        <v>488183296</v>
      </c>
      <c r="G95" s="15" t="n">
        <v>5432801</v>
      </c>
      <c r="H95" s="61" t="n">
        <f aca="false">G95+G94</f>
        <v>10919798</v>
      </c>
      <c r="I95" s="16" t="n">
        <v>475960243</v>
      </c>
      <c r="J95" s="62" t="n">
        <f aca="false">I95+I94</f>
        <v>959278077</v>
      </c>
      <c r="K95" s="15" t="n">
        <v>3648631</v>
      </c>
      <c r="L95" s="61" t="n">
        <f aca="false">K95+K94</f>
        <v>7306889</v>
      </c>
      <c r="M95" s="16" t="n">
        <v>322545214</v>
      </c>
      <c r="N95" s="62" t="n">
        <f aca="false">M95+M94</f>
        <v>647607206</v>
      </c>
      <c r="O95" s="60" t="n">
        <v>32.8</v>
      </c>
    </row>
    <row r="96" customFormat="false" ht="12" hidden="false" customHeight="false" outlineLevel="0" collapsed="false">
      <c r="A96" s="13" t="s">
        <v>181</v>
      </c>
      <c r="B96" s="59" t="s">
        <v>194</v>
      </c>
      <c r="C96" s="16" t="n">
        <v>5752463</v>
      </c>
      <c r="D96" s="17" t="n">
        <v>529226596</v>
      </c>
      <c r="E96" s="15" t="n">
        <v>5295600</v>
      </c>
      <c r="F96" s="17" t="n">
        <v>466087908</v>
      </c>
      <c r="G96" s="15" t="n">
        <v>5251837</v>
      </c>
      <c r="H96" s="61"/>
      <c r="I96" s="16" t="n">
        <v>463546169</v>
      </c>
      <c r="J96" s="62"/>
      <c r="K96" s="15" t="n">
        <v>3141106</v>
      </c>
      <c r="L96" s="61"/>
      <c r="M96" s="16" t="n">
        <v>280130122</v>
      </c>
      <c r="N96" s="62"/>
      <c r="O96" s="60" t="n">
        <v>40.2</v>
      </c>
    </row>
    <row r="97" customFormat="false" ht="12" hidden="false" customHeight="false" outlineLevel="0" collapsed="false">
      <c r="A97" s="13" t="s">
        <v>183</v>
      </c>
      <c r="B97" s="59" t="s">
        <v>194</v>
      </c>
      <c r="C97" s="16" t="n">
        <v>5767593</v>
      </c>
      <c r="D97" s="17" t="n">
        <v>530618556</v>
      </c>
      <c r="E97" s="15" t="n">
        <v>5334600</v>
      </c>
      <c r="F97" s="17" t="n">
        <v>469121421</v>
      </c>
      <c r="G97" s="15" t="n">
        <v>5266702</v>
      </c>
      <c r="H97" s="61" t="n">
        <f aca="false">G97+G96</f>
        <v>10518539</v>
      </c>
      <c r="I97" s="16" t="n">
        <v>464216918</v>
      </c>
      <c r="J97" s="62" t="n">
        <f aca="false">I97+I96</f>
        <v>927763087</v>
      </c>
      <c r="K97" s="15" t="n">
        <v>3177797</v>
      </c>
      <c r="L97" s="61" t="n">
        <f aca="false">K97+K96</f>
        <v>6318903</v>
      </c>
      <c r="M97" s="16" t="n">
        <v>282939590</v>
      </c>
      <c r="N97" s="62" t="n">
        <f aca="false">M97+M96</f>
        <v>563069712</v>
      </c>
      <c r="O97" s="60" t="n">
        <v>39.7</v>
      </c>
    </row>
    <row r="98" customFormat="false" ht="12" hidden="false" customHeight="false" outlineLevel="0" collapsed="false">
      <c r="A98" s="13" t="s">
        <v>53</v>
      </c>
      <c r="B98" s="59" t="s">
        <v>195</v>
      </c>
      <c r="C98" s="16" t="n">
        <v>4442452</v>
      </c>
      <c r="D98" s="17" t="n">
        <v>408705584</v>
      </c>
      <c r="E98" s="15" t="n">
        <v>4102985</v>
      </c>
      <c r="F98" s="17" t="n">
        <v>361029260</v>
      </c>
      <c r="G98" s="15" t="n">
        <v>3997360</v>
      </c>
      <c r="H98" s="61"/>
      <c r="I98" s="16" t="n">
        <v>354649445</v>
      </c>
      <c r="J98" s="62"/>
      <c r="K98" s="15" t="n">
        <v>2629445</v>
      </c>
      <c r="L98" s="61"/>
      <c r="M98" s="16" t="n">
        <v>235059666</v>
      </c>
      <c r="N98" s="62"/>
      <c r="O98" s="60" t="n">
        <v>34.2</v>
      </c>
    </row>
    <row r="99" customFormat="false" ht="12" hidden="false" customHeight="false" outlineLevel="0" collapsed="false">
      <c r="A99" s="13" t="s">
        <v>54</v>
      </c>
      <c r="B99" s="59" t="s">
        <v>195</v>
      </c>
      <c r="C99" s="16" t="n">
        <v>4442452</v>
      </c>
      <c r="D99" s="17" t="n">
        <v>408705584</v>
      </c>
      <c r="E99" s="15" t="n">
        <v>4078710</v>
      </c>
      <c r="F99" s="17" t="n">
        <v>356300424</v>
      </c>
      <c r="G99" s="15" t="n">
        <v>3949338</v>
      </c>
      <c r="H99" s="61" t="n">
        <f aca="false">G99+G98</f>
        <v>7946698</v>
      </c>
      <c r="I99" s="16" t="n">
        <v>347258220</v>
      </c>
      <c r="J99" s="62" t="n">
        <f aca="false">I99+I98</f>
        <v>701907665</v>
      </c>
      <c r="K99" s="15" t="n">
        <v>2614331</v>
      </c>
      <c r="L99" s="61" t="n">
        <f aca="false">K99+K98</f>
        <v>5243776</v>
      </c>
      <c r="M99" s="16" t="n">
        <v>231741039</v>
      </c>
      <c r="N99" s="62" t="n">
        <f aca="false">M99+M98</f>
        <v>466800705</v>
      </c>
      <c r="O99" s="60" t="n">
        <v>33.8</v>
      </c>
    </row>
    <row r="100" customFormat="false" ht="12" hidden="false" customHeight="false" outlineLevel="0" collapsed="false">
      <c r="A100" s="13" t="s">
        <v>53</v>
      </c>
      <c r="B100" s="59" t="s">
        <v>196</v>
      </c>
      <c r="C100" s="16" t="n">
        <v>5645798</v>
      </c>
      <c r="D100" s="17" t="n">
        <v>519413416</v>
      </c>
      <c r="E100" s="15" t="n">
        <v>4768106</v>
      </c>
      <c r="F100" s="17" t="n">
        <v>409566853</v>
      </c>
      <c r="G100" s="15" t="n">
        <v>4757671</v>
      </c>
      <c r="H100" s="61"/>
      <c r="I100" s="16" t="n">
        <v>408567217</v>
      </c>
      <c r="J100" s="62"/>
      <c r="K100" s="15" t="n">
        <v>2546248</v>
      </c>
      <c r="L100" s="61"/>
      <c r="M100" s="16" t="n">
        <v>222746240</v>
      </c>
      <c r="N100" s="62"/>
      <c r="O100" s="60" t="n">
        <v>46.5</v>
      </c>
    </row>
    <row r="101" customFormat="false" ht="12" hidden="false" customHeight="false" outlineLevel="0" collapsed="false">
      <c r="A101" s="13" t="s">
        <v>54</v>
      </c>
      <c r="B101" s="59" t="s">
        <v>196</v>
      </c>
      <c r="C101" s="16" t="n">
        <v>5645798</v>
      </c>
      <c r="D101" s="17" t="n">
        <v>519413416</v>
      </c>
      <c r="E101" s="15" t="n">
        <v>4878144</v>
      </c>
      <c r="F101" s="17" t="n">
        <v>417456794</v>
      </c>
      <c r="G101" s="15" t="n">
        <v>4805500</v>
      </c>
      <c r="H101" s="61" t="n">
        <f aca="false">G101+G100</f>
        <v>9563171</v>
      </c>
      <c r="I101" s="16" t="n">
        <v>412082397</v>
      </c>
      <c r="J101" s="62" t="n">
        <f aca="false">I101+I100</f>
        <v>820649614</v>
      </c>
      <c r="K101" s="15" t="n">
        <v>2581418</v>
      </c>
      <c r="L101" s="61" t="n">
        <f aca="false">K101+K100</f>
        <v>5127666</v>
      </c>
      <c r="M101" s="16" t="n">
        <v>225116764</v>
      </c>
      <c r="N101" s="62" t="n">
        <f aca="false">M101+M100</f>
        <v>447863004</v>
      </c>
      <c r="O101" s="60" t="n">
        <v>46.3</v>
      </c>
    </row>
    <row r="102" customFormat="false" ht="12" hidden="false" customHeight="false" outlineLevel="0" collapsed="false">
      <c r="A102" s="13" t="s">
        <v>53</v>
      </c>
      <c r="B102" s="59" t="s">
        <v>197</v>
      </c>
      <c r="C102" s="16" t="n">
        <v>4864668</v>
      </c>
      <c r="D102" s="17" t="n">
        <v>447549456</v>
      </c>
      <c r="E102" s="15" t="n">
        <v>4482686</v>
      </c>
      <c r="F102" s="17" t="n">
        <v>394474718</v>
      </c>
      <c r="G102" s="15" t="n">
        <v>4404511</v>
      </c>
      <c r="H102" s="61"/>
      <c r="I102" s="16" t="n">
        <v>389514884</v>
      </c>
      <c r="J102" s="62"/>
      <c r="K102" s="15" t="n">
        <v>2474797</v>
      </c>
      <c r="L102" s="61"/>
      <c r="M102" s="16" t="n">
        <v>221005533</v>
      </c>
      <c r="N102" s="62"/>
      <c r="O102" s="60" t="n">
        <v>43.8</v>
      </c>
    </row>
    <row r="103" customFormat="false" ht="12" hidden="false" customHeight="false" outlineLevel="0" collapsed="false">
      <c r="A103" s="13" t="s">
        <v>54</v>
      </c>
      <c r="B103" s="59" t="s">
        <v>197</v>
      </c>
      <c r="C103" s="16" t="n">
        <v>4864668</v>
      </c>
      <c r="D103" s="17" t="n">
        <v>447549456</v>
      </c>
      <c r="E103" s="15" t="n">
        <v>4448573</v>
      </c>
      <c r="F103" s="17" t="n">
        <v>388831541</v>
      </c>
      <c r="G103" s="15" t="n">
        <v>4353440</v>
      </c>
      <c r="H103" s="61" t="n">
        <f aca="false">G103+G102</f>
        <v>8757951</v>
      </c>
      <c r="I103" s="16" t="n">
        <v>381977627</v>
      </c>
      <c r="J103" s="62" t="n">
        <f aca="false">I103+I102</f>
        <v>771492511</v>
      </c>
      <c r="K103" s="15" t="n">
        <v>2456504</v>
      </c>
      <c r="L103" s="61" t="n">
        <f aca="false">K103+K102</f>
        <v>4931301</v>
      </c>
      <c r="M103" s="16" t="n">
        <v>217756835</v>
      </c>
      <c r="N103" s="62" t="n">
        <f aca="false">M103+M102</f>
        <v>438762368</v>
      </c>
      <c r="O103" s="60" t="n">
        <v>43.6</v>
      </c>
    </row>
    <row r="104" customFormat="false" ht="12" hidden="false" customHeight="false" outlineLevel="0" collapsed="false">
      <c r="A104" s="13" t="s">
        <v>53</v>
      </c>
      <c r="B104" s="59" t="s">
        <v>198</v>
      </c>
      <c r="C104" s="16" t="n">
        <v>4463395</v>
      </c>
      <c r="D104" s="17" t="n">
        <v>410632340</v>
      </c>
      <c r="E104" s="15" t="n">
        <v>4069156</v>
      </c>
      <c r="F104" s="17" t="n">
        <v>360778211</v>
      </c>
      <c r="G104" s="15" t="n">
        <v>4045422</v>
      </c>
      <c r="H104" s="61"/>
      <c r="I104" s="16" t="n">
        <v>359204343</v>
      </c>
      <c r="J104" s="62"/>
      <c r="K104" s="15" t="n">
        <v>2771913</v>
      </c>
      <c r="L104" s="61"/>
      <c r="M104" s="16" t="n">
        <v>247967154</v>
      </c>
      <c r="N104" s="62"/>
      <c r="O104" s="60" t="n">
        <v>31.5</v>
      </c>
    </row>
    <row r="105" customFormat="false" ht="12" hidden="false" customHeight="false" outlineLevel="0" collapsed="false">
      <c r="A105" s="13" t="s">
        <v>54</v>
      </c>
      <c r="B105" s="59" t="s">
        <v>198</v>
      </c>
      <c r="C105" s="16" t="n">
        <v>4463395</v>
      </c>
      <c r="D105" s="17" t="n">
        <v>410632340</v>
      </c>
      <c r="E105" s="15" t="n">
        <v>4118408</v>
      </c>
      <c r="F105" s="17" t="n">
        <v>362558952</v>
      </c>
      <c r="G105" s="15" t="n">
        <v>4066505</v>
      </c>
      <c r="H105" s="61" t="n">
        <f aca="false">G105+G104</f>
        <v>8111927</v>
      </c>
      <c r="I105" s="16" t="n">
        <v>358586256</v>
      </c>
      <c r="J105" s="62" t="n">
        <f aca="false">I105+I104</f>
        <v>717790599</v>
      </c>
      <c r="K105" s="15" t="n">
        <v>2801140</v>
      </c>
      <c r="L105" s="61" t="n">
        <f aca="false">K105+K104</f>
        <v>5573053</v>
      </c>
      <c r="M105" s="16" t="n">
        <v>248813428</v>
      </c>
      <c r="N105" s="62" t="n">
        <f aca="false">M105+M104</f>
        <v>496780582</v>
      </c>
      <c r="O105" s="60" t="n">
        <v>31.1</v>
      </c>
    </row>
    <row r="106" customFormat="false" ht="12" hidden="false" customHeight="false" outlineLevel="0" collapsed="false">
      <c r="A106" s="13" t="s">
        <v>53</v>
      </c>
      <c r="B106" s="59" t="s">
        <v>199</v>
      </c>
      <c r="C106" s="16" t="n">
        <v>112175</v>
      </c>
      <c r="D106" s="17" t="n">
        <v>10320100</v>
      </c>
      <c r="E106" s="15" t="n">
        <v>101106</v>
      </c>
      <c r="F106" s="17" t="n">
        <v>8668381</v>
      </c>
      <c r="G106" s="15" t="n">
        <v>93364</v>
      </c>
      <c r="H106" s="61"/>
      <c r="I106" s="16" t="n">
        <v>8155778</v>
      </c>
      <c r="J106" s="62"/>
      <c r="K106" s="15" t="n">
        <v>55054</v>
      </c>
      <c r="L106" s="61"/>
      <c r="M106" s="16" t="n">
        <v>4852655</v>
      </c>
      <c r="N106" s="62"/>
      <c r="O106" s="60" t="n">
        <v>41</v>
      </c>
    </row>
    <row r="107" customFormat="false" ht="12" hidden="false" customHeight="false" outlineLevel="0" collapsed="false">
      <c r="A107" s="13" t="s">
        <v>54</v>
      </c>
      <c r="B107" s="59" t="s">
        <v>199</v>
      </c>
      <c r="C107" s="16" t="n">
        <v>112175</v>
      </c>
      <c r="D107" s="17" t="n">
        <v>10320100</v>
      </c>
      <c r="E107" s="15" t="n">
        <v>97896</v>
      </c>
      <c r="F107" s="17" t="n">
        <v>8318755</v>
      </c>
      <c r="G107" s="15" t="n">
        <v>89535</v>
      </c>
      <c r="H107" s="61"/>
      <c r="I107" s="16" t="n">
        <v>7704967</v>
      </c>
      <c r="J107" s="62"/>
      <c r="K107" s="15" t="n">
        <v>53575</v>
      </c>
      <c r="L107" s="61"/>
      <c r="M107" s="16" t="n">
        <v>4656116</v>
      </c>
      <c r="N107" s="62"/>
      <c r="O107" s="60" t="n">
        <v>40.2</v>
      </c>
    </row>
    <row r="108" customFormat="false" ht="12" hidden="false" customHeight="false" outlineLevel="0" collapsed="false">
      <c r="A108" s="13" t="s">
        <v>200</v>
      </c>
      <c r="B108" s="59" t="s">
        <v>199</v>
      </c>
      <c r="C108" s="16" t="n">
        <v>6411068</v>
      </c>
      <c r="D108" s="17" t="n">
        <v>589818256</v>
      </c>
      <c r="E108" s="15" t="n">
        <v>2918130</v>
      </c>
      <c r="F108" s="17" t="n">
        <v>248729776</v>
      </c>
      <c r="G108" s="15" t="n">
        <v>2917582</v>
      </c>
      <c r="H108" s="61"/>
      <c r="I108" s="16" t="n">
        <v>248615232</v>
      </c>
      <c r="J108" s="62"/>
      <c r="K108" s="15" t="n">
        <v>1662482</v>
      </c>
      <c r="L108" s="61"/>
      <c r="M108" s="16" t="n">
        <v>144385300</v>
      </c>
      <c r="N108" s="62"/>
      <c r="O108" s="60" t="n">
        <v>43</v>
      </c>
    </row>
    <row r="109" customFormat="false" ht="12" hidden="false" customHeight="false" outlineLevel="0" collapsed="false">
      <c r="A109" s="13" t="s">
        <v>201</v>
      </c>
      <c r="B109" s="59" t="s">
        <v>199</v>
      </c>
      <c r="C109" s="16" t="n">
        <v>6411068</v>
      </c>
      <c r="D109" s="17" t="n">
        <v>589818256</v>
      </c>
      <c r="E109" s="15" t="n">
        <v>395246</v>
      </c>
      <c r="F109" s="17" t="n">
        <v>33157912</v>
      </c>
      <c r="G109" s="15" t="n">
        <v>395048</v>
      </c>
      <c r="H109" s="61"/>
      <c r="I109" s="16" t="n">
        <v>33132749</v>
      </c>
      <c r="J109" s="62"/>
      <c r="K109" s="15" t="n">
        <v>222839</v>
      </c>
      <c r="L109" s="61"/>
      <c r="M109" s="16" t="n">
        <v>19173111</v>
      </c>
      <c r="N109" s="62"/>
      <c r="O109" s="60" t="n">
        <v>43.6</v>
      </c>
    </row>
    <row r="110" customFormat="false" ht="12" hidden="false" customHeight="false" outlineLevel="0" collapsed="false">
      <c r="A110" s="13" t="s">
        <v>202</v>
      </c>
      <c r="B110" s="59" t="s">
        <v>199</v>
      </c>
      <c r="C110" s="16" t="n">
        <v>11116775</v>
      </c>
      <c r="D110" s="17" t="n">
        <v>1022743300</v>
      </c>
      <c r="E110" s="15" t="n">
        <v>9729884</v>
      </c>
      <c r="F110" s="17" t="n">
        <v>853438970</v>
      </c>
      <c r="G110" s="15" t="n">
        <v>9726921</v>
      </c>
      <c r="H110" s="61"/>
      <c r="I110" s="16" t="n">
        <v>852964037</v>
      </c>
      <c r="J110" s="62"/>
      <c r="K110" s="15" t="n">
        <v>5086693</v>
      </c>
      <c r="L110" s="61"/>
      <c r="M110" s="16" t="n">
        <v>449463016</v>
      </c>
      <c r="N110" s="62"/>
      <c r="O110" s="60" t="n">
        <v>47.7</v>
      </c>
    </row>
    <row r="111" customFormat="false" ht="12" hidden="false" customHeight="false" outlineLevel="0" collapsed="false">
      <c r="A111" s="13" t="s">
        <v>203</v>
      </c>
      <c r="B111" s="59" t="s">
        <v>199</v>
      </c>
      <c r="C111" s="16" t="n">
        <v>11116775</v>
      </c>
      <c r="D111" s="17" t="n">
        <v>1022743300</v>
      </c>
      <c r="E111" s="15" t="n">
        <v>9532888</v>
      </c>
      <c r="F111" s="17" t="n">
        <v>836030387</v>
      </c>
      <c r="G111" s="15" t="n">
        <v>9525283</v>
      </c>
      <c r="H111" s="61" t="n">
        <f aca="false">G111+G110+G109+G108+G107+G106</f>
        <v>22747733</v>
      </c>
      <c r="I111" s="16" t="n">
        <v>835187984</v>
      </c>
      <c r="J111" s="62" t="n">
        <f aca="false">I111+I110+I109+I108+I107+I106</f>
        <v>1985760747</v>
      </c>
      <c r="K111" s="15" t="n">
        <v>5038382</v>
      </c>
      <c r="L111" s="61" t="n">
        <f aca="false">K111+K110+K109+K108+K107+K106</f>
        <v>12119025</v>
      </c>
      <c r="M111" s="16" t="n">
        <v>445308838</v>
      </c>
      <c r="N111" s="62" t="n">
        <f aca="false">M111+M110+M109+M108+M107+M106</f>
        <v>1067839036</v>
      </c>
      <c r="O111" s="60" t="n">
        <v>47.1</v>
      </c>
    </row>
    <row r="112" customFormat="false" ht="12" hidden="false" customHeight="false" outlineLevel="0" collapsed="false">
      <c r="A112" s="13" t="s">
        <v>53</v>
      </c>
      <c r="B112" s="59" t="s">
        <v>204</v>
      </c>
      <c r="C112" s="16" t="n">
        <v>4836320</v>
      </c>
      <c r="D112" s="17" t="n">
        <v>444941440</v>
      </c>
      <c r="E112" s="15" t="n">
        <v>4383567</v>
      </c>
      <c r="F112" s="17" t="n">
        <v>381588218</v>
      </c>
      <c r="G112" s="15" t="n">
        <v>4209519</v>
      </c>
      <c r="H112" s="61"/>
      <c r="I112" s="16" t="n">
        <v>370920216</v>
      </c>
      <c r="J112" s="62"/>
      <c r="K112" s="15" t="n">
        <v>1879230</v>
      </c>
      <c r="L112" s="61"/>
      <c r="M112" s="16" t="n">
        <v>167646576</v>
      </c>
      <c r="N112" s="62"/>
      <c r="O112" s="60" t="n">
        <v>55.4</v>
      </c>
    </row>
    <row r="113" customFormat="false" ht="12" hidden="false" customHeight="false" outlineLevel="0" collapsed="false">
      <c r="A113" s="13" t="s">
        <v>54</v>
      </c>
      <c r="B113" s="59" t="s">
        <v>204</v>
      </c>
      <c r="C113" s="16" t="n">
        <v>4836320</v>
      </c>
      <c r="D113" s="17" t="n">
        <v>444941440</v>
      </c>
      <c r="E113" s="15" t="n">
        <v>4397610</v>
      </c>
      <c r="F113" s="17" t="n">
        <v>380782616</v>
      </c>
      <c r="G113" s="15" t="n">
        <v>4201920</v>
      </c>
      <c r="H113" s="61" t="n">
        <f aca="false">G113+G112</f>
        <v>8411439</v>
      </c>
      <c r="I113" s="16" t="n">
        <v>367395441</v>
      </c>
      <c r="J113" s="62" t="n">
        <f aca="false">I113+I112</f>
        <v>738315657</v>
      </c>
      <c r="K113" s="15" t="n">
        <v>1901508</v>
      </c>
      <c r="L113" s="61" t="n">
        <f aca="false">K113+K112</f>
        <v>3780738</v>
      </c>
      <c r="M113" s="16" t="n">
        <v>168294662</v>
      </c>
      <c r="N113" s="62" t="n">
        <f aca="false">M113+M112</f>
        <v>335941238</v>
      </c>
      <c r="O113" s="60" t="n">
        <v>54.7</v>
      </c>
    </row>
    <row r="114" customFormat="false" ht="12" hidden="false" customHeight="false" outlineLevel="0" collapsed="false">
      <c r="A114" s="13" t="s">
        <v>53</v>
      </c>
      <c r="B114" s="59" t="s">
        <v>205</v>
      </c>
      <c r="C114" s="16" t="n">
        <v>9754652</v>
      </c>
      <c r="D114" s="17" t="n">
        <v>897427984</v>
      </c>
      <c r="E114" s="15" t="n">
        <v>8654642</v>
      </c>
      <c r="F114" s="17" t="n">
        <v>751171030</v>
      </c>
      <c r="G114" s="15" t="n">
        <v>8261181</v>
      </c>
      <c r="H114" s="61"/>
      <c r="I114" s="16" t="n">
        <v>726484864</v>
      </c>
      <c r="J114" s="62"/>
      <c r="K114" s="15" t="n">
        <v>4325163</v>
      </c>
      <c r="L114" s="61"/>
      <c r="M114" s="16" t="n">
        <v>384883005</v>
      </c>
      <c r="N114" s="62"/>
      <c r="O114" s="60" t="n">
        <v>47.6</v>
      </c>
    </row>
    <row r="115" customFormat="false" ht="12" hidden="false" customHeight="false" outlineLevel="0" collapsed="false">
      <c r="A115" s="13" t="s">
        <v>54</v>
      </c>
      <c r="B115" s="59" t="s">
        <v>205</v>
      </c>
      <c r="C115" s="16" t="n">
        <v>9754652</v>
      </c>
      <c r="D115" s="17" t="n">
        <v>897427984</v>
      </c>
      <c r="E115" s="15" t="n">
        <v>8707810</v>
      </c>
      <c r="F115" s="17" t="n">
        <v>752227489</v>
      </c>
      <c r="G115" s="15" t="n">
        <v>8302229</v>
      </c>
      <c r="H115" s="61" t="n">
        <f aca="false">G115+G114</f>
        <v>16563410</v>
      </c>
      <c r="I115" s="16" t="n">
        <v>724757044</v>
      </c>
      <c r="J115" s="62" t="n">
        <f aca="false">I115+I114</f>
        <v>1451241908</v>
      </c>
      <c r="K115" s="15" t="n">
        <v>4394655</v>
      </c>
      <c r="L115" s="61" t="n">
        <f aca="false">K115+K114</f>
        <v>8719818</v>
      </c>
      <c r="M115" s="16" t="n">
        <v>387980567</v>
      </c>
      <c r="N115" s="62" t="n">
        <f aca="false">M115+M114</f>
        <v>772863572</v>
      </c>
      <c r="O115" s="60" t="n">
        <v>47.1</v>
      </c>
    </row>
    <row r="116" customFormat="false" ht="12" hidden="false" customHeight="false" outlineLevel="0" collapsed="false">
      <c r="A116" s="13" t="s">
        <v>53</v>
      </c>
      <c r="B116" s="59" t="s">
        <v>206</v>
      </c>
      <c r="C116" s="16" t="n">
        <v>5818560</v>
      </c>
      <c r="D116" s="17" t="n">
        <v>535307520</v>
      </c>
      <c r="E116" s="15" t="n">
        <v>5434544</v>
      </c>
      <c r="F116" s="17" t="n">
        <v>480151609</v>
      </c>
      <c r="G116" s="15" t="n">
        <v>5353507</v>
      </c>
      <c r="H116" s="61"/>
      <c r="I116" s="16" t="n">
        <v>474748939</v>
      </c>
      <c r="J116" s="62"/>
      <c r="K116" s="15" t="n">
        <v>2891172</v>
      </c>
      <c r="L116" s="61"/>
      <c r="M116" s="16" t="n">
        <v>258889143</v>
      </c>
      <c r="N116" s="62"/>
      <c r="O116" s="60" t="n">
        <v>46</v>
      </c>
    </row>
    <row r="117" customFormat="false" ht="12" hidden="false" customHeight="false" outlineLevel="0" collapsed="false">
      <c r="A117" s="13" t="s">
        <v>54</v>
      </c>
      <c r="B117" s="59" t="s">
        <v>206</v>
      </c>
      <c r="C117" s="16" t="n">
        <v>5818560</v>
      </c>
      <c r="D117" s="17" t="n">
        <v>535307520</v>
      </c>
      <c r="E117" s="15" t="n">
        <v>5358288</v>
      </c>
      <c r="F117" s="17" t="n">
        <v>469365308</v>
      </c>
      <c r="G117" s="15" t="n">
        <v>5270197</v>
      </c>
      <c r="H117" s="61" t="n">
        <f aca="false">G117+G116</f>
        <v>10623704</v>
      </c>
      <c r="I117" s="16" t="n">
        <v>462937817</v>
      </c>
      <c r="J117" s="62" t="n">
        <f aca="false">I117+I116</f>
        <v>937686756</v>
      </c>
      <c r="K117" s="15" t="n">
        <v>2866883</v>
      </c>
      <c r="L117" s="61" t="n">
        <f aca="false">K117+K116</f>
        <v>5758055</v>
      </c>
      <c r="M117" s="16" t="n">
        <v>254530823</v>
      </c>
      <c r="N117" s="62" t="n">
        <f aca="false">M117+M116</f>
        <v>513419966</v>
      </c>
      <c r="O117" s="60" t="n">
        <v>45.6</v>
      </c>
    </row>
    <row r="118" customFormat="false" ht="12" hidden="false" customHeight="false" outlineLevel="0" collapsed="false">
      <c r="A118" s="13" t="s">
        <v>53</v>
      </c>
      <c r="B118" s="59" t="s">
        <v>207</v>
      </c>
      <c r="C118" s="16" t="n">
        <v>6392040</v>
      </c>
      <c r="D118" s="17" t="n">
        <v>588067680</v>
      </c>
      <c r="E118" s="15" t="n">
        <v>5786818</v>
      </c>
      <c r="F118" s="17" t="n">
        <v>506196832</v>
      </c>
      <c r="G118" s="15" t="n">
        <v>5646748</v>
      </c>
      <c r="H118" s="61"/>
      <c r="I118" s="16" t="n">
        <v>498075384</v>
      </c>
      <c r="J118" s="62"/>
      <c r="K118" s="15" t="n">
        <v>2856084</v>
      </c>
      <c r="L118" s="61"/>
      <c r="M118" s="16" t="n">
        <v>254756317</v>
      </c>
      <c r="N118" s="62"/>
      <c r="O118" s="60" t="n">
        <v>49.4</v>
      </c>
    </row>
    <row r="119" customFormat="false" ht="12" hidden="false" customHeight="false" outlineLevel="0" collapsed="false">
      <c r="A119" s="13" t="s">
        <v>54</v>
      </c>
      <c r="B119" s="59" t="s">
        <v>207</v>
      </c>
      <c r="C119" s="16" t="n">
        <v>6392040</v>
      </c>
      <c r="D119" s="17" t="n">
        <v>588067680</v>
      </c>
      <c r="E119" s="15" t="n">
        <v>5803336</v>
      </c>
      <c r="F119" s="17" t="n">
        <v>504588787</v>
      </c>
      <c r="G119" s="15" t="n">
        <v>5589005</v>
      </c>
      <c r="H119" s="61" t="n">
        <f aca="false">G119+G118</f>
        <v>11235753</v>
      </c>
      <c r="I119" s="16" t="n">
        <v>489399712</v>
      </c>
      <c r="J119" s="62" t="n">
        <f aca="false">I119+I118</f>
        <v>987475096</v>
      </c>
      <c r="K119" s="15" t="n">
        <v>2842609</v>
      </c>
      <c r="L119" s="61" t="n">
        <f aca="false">K119+K118</f>
        <v>5698693</v>
      </c>
      <c r="M119" s="16" t="n">
        <v>251834794</v>
      </c>
      <c r="N119" s="62" t="n">
        <f aca="false">M119+M118</f>
        <v>506591111</v>
      </c>
      <c r="O119" s="60" t="n">
        <v>49.1</v>
      </c>
    </row>
    <row r="120" customFormat="false" ht="12" hidden="false" customHeight="false" outlineLevel="0" collapsed="false">
      <c r="A120" s="13" t="s">
        <v>53</v>
      </c>
      <c r="B120" s="59" t="s">
        <v>208</v>
      </c>
      <c r="C120" s="16" t="n">
        <v>7839802</v>
      </c>
      <c r="D120" s="17" t="n">
        <v>721261784</v>
      </c>
      <c r="E120" s="15" t="n">
        <v>6987178</v>
      </c>
      <c r="F120" s="17" t="n">
        <v>619691686</v>
      </c>
      <c r="G120" s="15" t="n">
        <v>6979322</v>
      </c>
      <c r="H120" s="61"/>
      <c r="I120" s="16" t="n">
        <v>618514648</v>
      </c>
      <c r="J120" s="62"/>
      <c r="K120" s="15" t="n">
        <v>4465365</v>
      </c>
      <c r="L120" s="61"/>
      <c r="M120" s="16" t="n">
        <v>399085320</v>
      </c>
      <c r="N120" s="62"/>
      <c r="O120" s="60" t="n">
        <v>36</v>
      </c>
    </row>
    <row r="121" customFormat="false" ht="12" hidden="false" customHeight="false" outlineLevel="0" collapsed="false">
      <c r="A121" s="13" t="s">
        <v>54</v>
      </c>
      <c r="B121" s="59" t="s">
        <v>208</v>
      </c>
      <c r="C121" s="16" t="n">
        <v>7839802</v>
      </c>
      <c r="D121" s="17" t="n">
        <v>721261784</v>
      </c>
      <c r="E121" s="15" t="n">
        <v>7085860</v>
      </c>
      <c r="F121" s="17" t="n">
        <v>623485582</v>
      </c>
      <c r="G121" s="15" t="n">
        <v>7028850</v>
      </c>
      <c r="H121" s="61" t="n">
        <f aca="false">G121+G120</f>
        <v>14008172</v>
      </c>
      <c r="I121" s="16" t="n">
        <v>618684363</v>
      </c>
      <c r="J121" s="62" t="n">
        <f aca="false">I121+I120</f>
        <v>1237199011</v>
      </c>
      <c r="K121" s="15" t="n">
        <v>4518650</v>
      </c>
      <c r="L121" s="61" t="n">
        <f aca="false">K121+K120</f>
        <v>8984015</v>
      </c>
      <c r="M121" s="16" t="n">
        <v>401049594</v>
      </c>
      <c r="N121" s="62" t="n">
        <f aca="false">M121+M120</f>
        <v>800134914</v>
      </c>
      <c r="O121" s="60" t="n">
        <v>35.7</v>
      </c>
    </row>
    <row r="122" customFormat="false" ht="12" hidden="false" customHeight="false" outlineLevel="0" collapsed="false">
      <c r="A122" s="13" t="s">
        <v>53</v>
      </c>
      <c r="B122" s="59" t="s">
        <v>209</v>
      </c>
      <c r="C122" s="16" t="n">
        <v>13400580</v>
      </c>
      <c r="D122" s="17" t="n">
        <v>1232853360</v>
      </c>
      <c r="E122" s="15" t="n">
        <v>11905238</v>
      </c>
      <c r="F122" s="17" t="n">
        <v>1051406232</v>
      </c>
      <c r="G122" s="15" t="n">
        <v>11679505</v>
      </c>
      <c r="H122" s="61"/>
      <c r="I122" s="16" t="n">
        <v>1035538239</v>
      </c>
      <c r="J122" s="62"/>
      <c r="K122" s="15" t="n">
        <v>8461592</v>
      </c>
      <c r="L122" s="61"/>
      <c r="M122" s="16" t="n">
        <v>754568959</v>
      </c>
      <c r="N122" s="62"/>
      <c r="O122" s="60" t="n">
        <v>27.6</v>
      </c>
    </row>
    <row r="123" customFormat="false" ht="12" hidden="false" customHeight="false" outlineLevel="0" collapsed="false">
      <c r="A123" s="13" t="s">
        <v>54</v>
      </c>
      <c r="B123" s="59" t="s">
        <v>209</v>
      </c>
      <c r="C123" s="16" t="n">
        <v>13400580</v>
      </c>
      <c r="D123" s="17" t="n">
        <v>1232853360</v>
      </c>
      <c r="E123" s="15" t="n">
        <v>11986897</v>
      </c>
      <c r="F123" s="17" t="n">
        <v>1050388098</v>
      </c>
      <c r="G123" s="15" t="n">
        <v>11694714</v>
      </c>
      <c r="H123" s="61" t="n">
        <f aca="false">G123+G122</f>
        <v>23374219</v>
      </c>
      <c r="I123" s="16" t="n">
        <v>1026878276</v>
      </c>
      <c r="J123" s="62" t="n">
        <f aca="false">I123+I122</f>
        <v>2062416515</v>
      </c>
      <c r="K123" s="15" t="n">
        <v>8508778</v>
      </c>
      <c r="L123" s="61" t="n">
        <f aca="false">K123+K122</f>
        <v>16970370</v>
      </c>
      <c r="M123" s="16" t="n">
        <v>751724789</v>
      </c>
      <c r="N123" s="62" t="n">
        <f aca="false">M123+M122</f>
        <v>1506293748</v>
      </c>
      <c r="O123" s="60" t="n">
        <v>27.2</v>
      </c>
    </row>
    <row r="124" customFormat="false" ht="12" hidden="false" customHeight="false" outlineLevel="0" collapsed="false">
      <c r="A124" s="13" t="s">
        <v>53</v>
      </c>
      <c r="B124" s="59" t="s">
        <v>210</v>
      </c>
      <c r="C124" s="16" t="n">
        <v>5321560</v>
      </c>
      <c r="D124" s="17" t="n">
        <v>489583520</v>
      </c>
      <c r="E124" s="15" t="n">
        <v>4794688</v>
      </c>
      <c r="F124" s="17" t="n">
        <v>424239656</v>
      </c>
      <c r="G124" s="15" t="n">
        <v>4739553</v>
      </c>
      <c r="H124" s="61"/>
      <c r="I124" s="16" t="n">
        <v>420430810</v>
      </c>
      <c r="J124" s="62"/>
      <c r="K124" s="15" t="n">
        <v>3012376</v>
      </c>
      <c r="L124" s="61"/>
      <c r="M124" s="16" t="n">
        <v>269414655</v>
      </c>
      <c r="N124" s="62"/>
      <c r="O124" s="60" t="n">
        <v>36.4</v>
      </c>
    </row>
    <row r="125" customFormat="false" ht="12" hidden="false" customHeight="false" outlineLevel="0" collapsed="false">
      <c r="A125" s="13" t="s">
        <v>54</v>
      </c>
      <c r="B125" s="59" t="s">
        <v>210</v>
      </c>
      <c r="C125" s="16" t="n">
        <v>5321560</v>
      </c>
      <c r="D125" s="17" t="n">
        <v>489583520</v>
      </c>
      <c r="E125" s="15" t="n">
        <v>4893370</v>
      </c>
      <c r="F125" s="17" t="n">
        <v>429724224</v>
      </c>
      <c r="G125" s="15" t="n">
        <v>4797058</v>
      </c>
      <c r="H125" s="61" t="n">
        <f aca="false">G125+G124</f>
        <v>9536611</v>
      </c>
      <c r="I125" s="16" t="n">
        <v>422159443</v>
      </c>
      <c r="J125" s="62" t="n">
        <f aca="false">I125+I124</f>
        <v>842590253</v>
      </c>
      <c r="K125" s="15" t="n">
        <v>3071982</v>
      </c>
      <c r="L125" s="61" t="n">
        <f aca="false">K125+K124</f>
        <v>6084358</v>
      </c>
      <c r="M125" s="16" t="n">
        <v>272513994</v>
      </c>
      <c r="N125" s="62" t="n">
        <f aca="false">M125+M124</f>
        <v>541928649</v>
      </c>
      <c r="O125" s="60" t="n">
        <v>36</v>
      </c>
    </row>
    <row r="126" customFormat="false" ht="12" hidden="false" customHeight="false" outlineLevel="0" collapsed="false">
      <c r="A126" s="13" t="s">
        <v>100</v>
      </c>
      <c r="B126" s="59" t="s">
        <v>211</v>
      </c>
      <c r="C126" s="16" t="n">
        <v>4001672</v>
      </c>
      <c r="D126" s="17" t="n">
        <v>368153824</v>
      </c>
      <c r="E126" s="15" t="n">
        <v>3723215</v>
      </c>
      <c r="F126" s="17" t="n">
        <v>327635555</v>
      </c>
      <c r="G126" s="15" t="n">
        <v>3657342</v>
      </c>
      <c r="H126" s="61"/>
      <c r="I126" s="16" t="n">
        <v>323553336</v>
      </c>
      <c r="J126" s="62"/>
      <c r="K126" s="15" t="n">
        <v>1942257</v>
      </c>
      <c r="L126" s="61"/>
      <c r="M126" s="16" t="n">
        <v>173734499</v>
      </c>
      <c r="N126" s="62"/>
      <c r="O126" s="60" t="n">
        <v>46.9</v>
      </c>
    </row>
    <row r="127" customFormat="false" ht="12" hidden="false" customHeight="false" outlineLevel="0" collapsed="false">
      <c r="A127" s="13" t="s">
        <v>101</v>
      </c>
      <c r="B127" s="59" t="s">
        <v>211</v>
      </c>
      <c r="C127" s="16" t="n">
        <v>3989282</v>
      </c>
      <c r="D127" s="17" t="n">
        <v>367013944</v>
      </c>
      <c r="E127" s="15" t="n">
        <v>3712846</v>
      </c>
      <c r="F127" s="17" t="n">
        <v>324523524</v>
      </c>
      <c r="G127" s="15" t="n">
        <v>3631243</v>
      </c>
      <c r="H127" s="61" t="n">
        <f aca="false">G127+G126</f>
        <v>7288585</v>
      </c>
      <c r="I127" s="16" t="n">
        <v>318786707</v>
      </c>
      <c r="J127" s="62" t="n">
        <f aca="false">I127+I126</f>
        <v>642340043</v>
      </c>
      <c r="K127" s="15" t="n">
        <v>1944770</v>
      </c>
      <c r="L127" s="61" t="n">
        <f aca="false">K127+K126</f>
        <v>3887027</v>
      </c>
      <c r="M127" s="16" t="n">
        <v>172655225</v>
      </c>
      <c r="N127" s="62" t="n">
        <f aca="false">M127+M126</f>
        <v>346389724</v>
      </c>
      <c r="O127" s="60" t="n">
        <v>46.4</v>
      </c>
    </row>
    <row r="128" customFormat="false" ht="12" hidden="false" customHeight="false" outlineLevel="0" collapsed="false">
      <c r="A128" s="13" t="s">
        <v>100</v>
      </c>
      <c r="B128" s="59" t="s">
        <v>212</v>
      </c>
      <c r="C128" s="16" t="n">
        <v>9307365</v>
      </c>
      <c r="D128" s="17" t="n">
        <v>856277580</v>
      </c>
      <c r="E128" s="15" t="n">
        <v>8009338</v>
      </c>
      <c r="F128" s="17" t="n">
        <v>691847635</v>
      </c>
      <c r="G128" s="15" t="n">
        <v>7997948</v>
      </c>
      <c r="H128" s="61"/>
      <c r="I128" s="16" t="n">
        <v>688550513</v>
      </c>
      <c r="J128" s="62"/>
      <c r="K128" s="15" t="n">
        <v>5625273</v>
      </c>
      <c r="L128" s="61"/>
      <c r="M128" s="16" t="n">
        <v>489889939</v>
      </c>
      <c r="N128" s="62"/>
      <c r="O128" s="60" t="n">
        <v>29.7</v>
      </c>
    </row>
    <row r="129" customFormat="false" ht="12" hidden="false" customHeight="false" outlineLevel="0" collapsed="false">
      <c r="A129" s="13" t="s">
        <v>101</v>
      </c>
      <c r="B129" s="59" t="s">
        <v>212</v>
      </c>
      <c r="C129" s="16" t="n">
        <v>9323422</v>
      </c>
      <c r="D129" s="17" t="n">
        <v>857754824</v>
      </c>
      <c r="E129" s="15" t="n">
        <v>8104892</v>
      </c>
      <c r="F129" s="17" t="n">
        <v>697098021</v>
      </c>
      <c r="G129" s="15" t="n">
        <v>8025562</v>
      </c>
      <c r="H129" s="61" t="n">
        <f aca="false">G129+G128</f>
        <v>16023510</v>
      </c>
      <c r="I129" s="16" t="n">
        <v>688849504</v>
      </c>
      <c r="J129" s="62" t="n">
        <f aca="false">I129+I128</f>
        <v>1377400017</v>
      </c>
      <c r="K129" s="15" t="n">
        <v>5664059</v>
      </c>
      <c r="L129" s="61" t="n">
        <f aca="false">K129+K128</f>
        <v>11289332</v>
      </c>
      <c r="M129" s="16" t="n">
        <v>491305387</v>
      </c>
      <c r="N129" s="62" t="n">
        <f aca="false">M129+M128</f>
        <v>981195326</v>
      </c>
      <c r="O129" s="60" t="n">
        <v>29.4</v>
      </c>
    </row>
    <row r="130" customFormat="false" ht="12" hidden="false" customHeight="false" outlineLevel="0" collapsed="false">
      <c r="A130" s="13" t="s">
        <v>100</v>
      </c>
      <c r="B130" s="59" t="s">
        <v>213</v>
      </c>
      <c r="C130" s="16" t="n">
        <v>5351616</v>
      </c>
      <c r="D130" s="17" t="n">
        <v>492348672</v>
      </c>
      <c r="E130" s="15" t="n">
        <v>4949651</v>
      </c>
      <c r="F130" s="17" t="n">
        <v>433683048</v>
      </c>
      <c r="G130" s="15" t="n">
        <v>4814506</v>
      </c>
      <c r="H130" s="61"/>
      <c r="I130" s="16" t="n">
        <v>424030038</v>
      </c>
      <c r="J130" s="62"/>
      <c r="K130" s="15" t="n">
        <v>2696844</v>
      </c>
      <c r="L130" s="61"/>
      <c r="M130" s="16" t="n">
        <v>239675377</v>
      </c>
      <c r="N130" s="62"/>
      <c r="O130" s="60" t="n">
        <v>44</v>
      </c>
    </row>
    <row r="131" customFormat="false" ht="12" hidden="false" customHeight="false" outlineLevel="0" collapsed="false">
      <c r="A131" s="13" t="s">
        <v>101</v>
      </c>
      <c r="B131" s="59" t="s">
        <v>213</v>
      </c>
      <c r="C131" s="16" t="n">
        <v>5385528</v>
      </c>
      <c r="D131" s="17" t="n">
        <v>495468576</v>
      </c>
      <c r="E131" s="15" t="n">
        <v>4965016</v>
      </c>
      <c r="F131" s="17" t="n">
        <v>431808910</v>
      </c>
      <c r="G131" s="15" t="n">
        <v>4795232</v>
      </c>
      <c r="H131" s="61" t="n">
        <f aca="false">G131+G130</f>
        <v>9609738</v>
      </c>
      <c r="I131" s="16" t="n">
        <v>418547856</v>
      </c>
      <c r="J131" s="62" t="n">
        <f aca="false">I131+I130</f>
        <v>842577894</v>
      </c>
      <c r="K131" s="15" t="n">
        <v>2703064</v>
      </c>
      <c r="L131" s="61" t="n">
        <f aca="false">K131+K130</f>
        <v>5399908</v>
      </c>
      <c r="M131" s="16" t="n">
        <v>238136913</v>
      </c>
      <c r="N131" s="62" t="n">
        <f aca="false">M131+M130</f>
        <v>477812290</v>
      </c>
      <c r="O131" s="60" t="n">
        <v>43.6</v>
      </c>
    </row>
    <row r="132" customFormat="false" ht="12" hidden="false" customHeight="false" outlineLevel="0" collapsed="false">
      <c r="A132" s="13" t="s">
        <v>100</v>
      </c>
      <c r="B132" s="59" t="s">
        <v>214</v>
      </c>
      <c r="C132" s="16" t="n">
        <v>6576155</v>
      </c>
      <c r="D132" s="17" t="n">
        <v>605006260</v>
      </c>
      <c r="E132" s="15" t="n">
        <v>5792356</v>
      </c>
      <c r="F132" s="17" t="n">
        <v>503851037</v>
      </c>
      <c r="G132" s="15" t="n">
        <v>5607070</v>
      </c>
      <c r="H132" s="61"/>
      <c r="I132" s="16" t="n">
        <v>493459938</v>
      </c>
      <c r="J132" s="62"/>
      <c r="K132" s="15" t="n">
        <v>3112128</v>
      </c>
      <c r="L132" s="61"/>
      <c r="M132" s="16" t="n">
        <v>276592648</v>
      </c>
      <c r="N132" s="62"/>
      <c r="O132" s="60" t="n">
        <v>44.5</v>
      </c>
    </row>
    <row r="133" customFormat="false" ht="12" hidden="false" customHeight="false" outlineLevel="0" collapsed="false">
      <c r="A133" s="13" t="s">
        <v>101</v>
      </c>
      <c r="B133" s="59" t="s">
        <v>214</v>
      </c>
      <c r="C133" s="16" t="n">
        <v>6631358</v>
      </c>
      <c r="D133" s="17" t="n">
        <v>610084936</v>
      </c>
      <c r="E133" s="15" t="n">
        <v>6103401</v>
      </c>
      <c r="F133" s="17" t="n">
        <v>527967482</v>
      </c>
      <c r="G133" s="15" t="n">
        <v>5722085</v>
      </c>
      <c r="H133" s="61" t="n">
        <f aca="false">G133+G132</f>
        <v>11329155</v>
      </c>
      <c r="I133" s="16" t="n">
        <v>501281911</v>
      </c>
      <c r="J133" s="62" t="n">
        <f aca="false">I133+I132</f>
        <v>994741849</v>
      </c>
      <c r="K133" s="15" t="n">
        <v>3210805</v>
      </c>
      <c r="L133" s="61" t="n">
        <f aca="false">K133+K132</f>
        <v>6322933</v>
      </c>
      <c r="M133" s="16" t="n">
        <v>283925652</v>
      </c>
      <c r="N133" s="62" t="n">
        <f aca="false">M133+M132</f>
        <v>560518300</v>
      </c>
      <c r="O133" s="60" t="n">
        <v>43.9</v>
      </c>
    </row>
    <row r="134" customFormat="false" ht="12" hidden="false" customHeight="false" outlineLevel="0" collapsed="false">
      <c r="A134" s="13" t="s">
        <v>100</v>
      </c>
      <c r="B134" s="59" t="s">
        <v>215</v>
      </c>
      <c r="C134" s="16" t="n">
        <v>3311885</v>
      </c>
      <c r="D134" s="17" t="n">
        <v>304693420</v>
      </c>
      <c r="E134" s="15" t="n">
        <v>3069666</v>
      </c>
      <c r="F134" s="17" t="n">
        <v>270779571</v>
      </c>
      <c r="G134" s="15" t="n">
        <v>3009390</v>
      </c>
      <c r="H134" s="61"/>
      <c r="I134" s="16" t="n">
        <v>266551011</v>
      </c>
      <c r="J134" s="62"/>
      <c r="K134" s="15" t="n">
        <v>1989740</v>
      </c>
      <c r="L134" s="61"/>
      <c r="M134" s="16" t="n">
        <v>177528582</v>
      </c>
      <c r="N134" s="62"/>
      <c r="O134" s="60" t="n">
        <v>33.9</v>
      </c>
    </row>
    <row r="135" customFormat="false" ht="12" hidden="false" customHeight="false" outlineLevel="0" collapsed="false">
      <c r="A135" s="13" t="s">
        <v>101</v>
      </c>
      <c r="B135" s="59" t="s">
        <v>215</v>
      </c>
      <c r="C135" s="16" t="n">
        <v>3304234</v>
      </c>
      <c r="D135" s="17" t="n">
        <v>303989528</v>
      </c>
      <c r="E135" s="15" t="n">
        <v>3078052</v>
      </c>
      <c r="F135" s="17" t="n">
        <v>269977687</v>
      </c>
      <c r="G135" s="15" t="n">
        <v>3010591</v>
      </c>
      <c r="H135" s="61" t="n">
        <f aca="false">G135+G134</f>
        <v>6019981</v>
      </c>
      <c r="I135" s="16" t="n">
        <v>264784490</v>
      </c>
      <c r="J135" s="62" t="n">
        <f aca="false">I135+I134</f>
        <v>531335501</v>
      </c>
      <c r="K135" s="15" t="n">
        <v>2000454</v>
      </c>
      <c r="L135" s="61" t="n">
        <f aca="false">K135+K134</f>
        <v>3990194</v>
      </c>
      <c r="M135" s="16" t="n">
        <v>177244019</v>
      </c>
      <c r="N135" s="62" t="n">
        <f aca="false">M135+M134</f>
        <v>354772601</v>
      </c>
      <c r="O135" s="60" t="n">
        <v>33.6</v>
      </c>
    </row>
    <row r="136" customFormat="false" ht="12" hidden="false" customHeight="false" outlineLevel="0" collapsed="false">
      <c r="A136" s="13" t="s">
        <v>100</v>
      </c>
      <c r="B136" s="59" t="s">
        <v>216</v>
      </c>
      <c r="C136" s="16" t="n">
        <v>8500555</v>
      </c>
      <c r="D136" s="17" t="n">
        <v>782051060</v>
      </c>
      <c r="E136" s="15" t="n">
        <v>7791725</v>
      </c>
      <c r="F136" s="17" t="n">
        <v>682573413</v>
      </c>
      <c r="G136" s="15" t="n">
        <v>7511840</v>
      </c>
      <c r="H136" s="61"/>
      <c r="I136" s="16" t="n">
        <v>664740199</v>
      </c>
      <c r="J136" s="62"/>
      <c r="K136" s="15" t="n">
        <v>4617327</v>
      </c>
      <c r="L136" s="61"/>
      <c r="M136" s="16" t="n">
        <v>411981808</v>
      </c>
      <c r="N136" s="62"/>
      <c r="O136" s="60" t="n">
        <v>38.5</v>
      </c>
    </row>
    <row r="137" customFormat="false" ht="12" hidden="false" customHeight="false" outlineLevel="0" collapsed="false">
      <c r="A137" s="13" t="s">
        <v>101</v>
      </c>
      <c r="B137" s="59" t="s">
        <v>216</v>
      </c>
      <c r="C137" s="16" t="n">
        <v>8495359</v>
      </c>
      <c r="D137" s="17" t="n">
        <v>781573028</v>
      </c>
      <c r="E137" s="15" t="n">
        <v>7816858</v>
      </c>
      <c r="F137" s="17" t="n">
        <v>681186187</v>
      </c>
      <c r="G137" s="15" t="n">
        <v>7505610</v>
      </c>
      <c r="H137" s="61" t="n">
        <f aca="false">G137+G136</f>
        <v>15017450</v>
      </c>
      <c r="I137" s="16" t="n">
        <v>659297354</v>
      </c>
      <c r="J137" s="62" t="n">
        <f aca="false">I137+I136</f>
        <v>1324037553</v>
      </c>
      <c r="K137" s="15" t="n">
        <v>4642377</v>
      </c>
      <c r="L137" s="61" t="n">
        <f aca="false">K137+K136</f>
        <v>9259704</v>
      </c>
      <c r="M137" s="16" t="n">
        <v>411155148</v>
      </c>
      <c r="N137" s="62" t="n">
        <f aca="false">M137+M136</f>
        <v>823136956</v>
      </c>
      <c r="O137" s="60" t="n">
        <v>38.1</v>
      </c>
    </row>
    <row r="138" customFormat="false" ht="12" hidden="false" customHeight="false" outlineLevel="0" collapsed="false">
      <c r="A138" s="13" t="s">
        <v>100</v>
      </c>
      <c r="B138" s="59" t="s">
        <v>217</v>
      </c>
      <c r="C138" s="16" t="n">
        <v>7823574</v>
      </c>
      <c r="D138" s="17" t="n">
        <v>719768808</v>
      </c>
      <c r="E138" s="15" t="n">
        <v>6959288</v>
      </c>
      <c r="F138" s="17" t="n">
        <v>595184107</v>
      </c>
      <c r="G138" s="15" t="n">
        <v>6327728</v>
      </c>
      <c r="H138" s="61"/>
      <c r="I138" s="16" t="n">
        <v>555827309</v>
      </c>
      <c r="J138" s="62"/>
      <c r="K138" s="15" t="n">
        <v>3564857</v>
      </c>
      <c r="L138" s="61"/>
      <c r="M138" s="16" t="n">
        <v>316475584</v>
      </c>
      <c r="N138" s="62"/>
      <c r="O138" s="60" t="n">
        <v>43.7</v>
      </c>
    </row>
    <row r="139" customFormat="false" ht="12" hidden="false" customHeight="false" outlineLevel="0" collapsed="false">
      <c r="A139" s="13" t="s">
        <v>101</v>
      </c>
      <c r="B139" s="59" t="s">
        <v>217</v>
      </c>
      <c r="C139" s="16" t="n">
        <v>7870489</v>
      </c>
      <c r="D139" s="17" t="n">
        <v>724084988</v>
      </c>
      <c r="E139" s="15" t="n">
        <v>7083721</v>
      </c>
      <c r="F139" s="17" t="n">
        <v>605491237</v>
      </c>
      <c r="G139" s="15" t="n">
        <v>6437279</v>
      </c>
      <c r="H139" s="61" t="n">
        <f aca="false">G139+G138</f>
        <v>12765007</v>
      </c>
      <c r="I139" s="16" t="n">
        <v>562129119</v>
      </c>
      <c r="J139" s="62" t="n">
        <f aca="false">I139+I138</f>
        <v>1117956428</v>
      </c>
      <c r="K139" s="15" t="n">
        <v>3664588</v>
      </c>
      <c r="L139" s="61" t="n">
        <f aca="false">K139+K138</f>
        <v>7229445</v>
      </c>
      <c r="M139" s="16" t="n">
        <v>323202876</v>
      </c>
      <c r="N139" s="62" t="n">
        <f aca="false">M139+M138</f>
        <v>639678460</v>
      </c>
      <c r="O139" s="60" t="n">
        <v>43.1</v>
      </c>
    </row>
    <row r="140" customFormat="false" ht="12" hidden="false" customHeight="false" outlineLevel="0" collapsed="false">
      <c r="A140" s="13" t="s">
        <v>100</v>
      </c>
      <c r="B140" s="59" t="s">
        <v>218</v>
      </c>
      <c r="C140" s="16" t="n">
        <v>3819936</v>
      </c>
      <c r="D140" s="17" t="n">
        <v>351434112</v>
      </c>
      <c r="E140" s="15" t="n">
        <v>3541167</v>
      </c>
      <c r="F140" s="17" t="n">
        <v>304671532</v>
      </c>
      <c r="G140" s="15" t="n">
        <v>3224641</v>
      </c>
      <c r="H140" s="61"/>
      <c r="I140" s="16" t="n">
        <v>284629162</v>
      </c>
      <c r="J140" s="62"/>
      <c r="K140" s="15" t="n">
        <v>1695191</v>
      </c>
      <c r="L140" s="61"/>
      <c r="M140" s="16" t="n">
        <v>150875387</v>
      </c>
      <c r="N140" s="62"/>
      <c r="O140" s="60" t="n">
        <v>47.4</v>
      </c>
    </row>
    <row r="141" customFormat="false" ht="12" hidden="false" customHeight="false" outlineLevel="0" collapsed="false">
      <c r="A141" s="13" t="s">
        <v>101</v>
      </c>
      <c r="B141" s="59" t="s">
        <v>218</v>
      </c>
      <c r="C141" s="16" t="n">
        <v>3830159</v>
      </c>
      <c r="D141" s="17" t="n">
        <v>352374628</v>
      </c>
      <c r="E141" s="15" t="n">
        <v>3561397</v>
      </c>
      <c r="F141" s="17" t="n">
        <v>305205719</v>
      </c>
      <c r="G141" s="15" t="n">
        <v>3223077</v>
      </c>
      <c r="H141" s="61" t="n">
        <f aca="false">G141+G140</f>
        <v>6447718</v>
      </c>
      <c r="I141" s="16" t="n">
        <v>282091082</v>
      </c>
      <c r="J141" s="62" t="n">
        <f aca="false">I141+I140</f>
        <v>566720244</v>
      </c>
      <c r="K141" s="15" t="n">
        <v>1714542</v>
      </c>
      <c r="L141" s="61" t="n">
        <f aca="false">K141+K140</f>
        <v>3409733</v>
      </c>
      <c r="M141" s="16" t="n">
        <v>151331065</v>
      </c>
      <c r="N141" s="62" t="n">
        <f aca="false">M141+M140</f>
        <v>302206452</v>
      </c>
      <c r="O141" s="60" t="n">
        <v>46.8</v>
      </c>
    </row>
    <row r="142" customFormat="false" ht="12" hidden="false" customHeight="false" outlineLevel="0" collapsed="false">
      <c r="A142" s="13" t="s">
        <v>100</v>
      </c>
      <c r="B142" s="59" t="s">
        <v>219</v>
      </c>
      <c r="C142" s="16" t="n">
        <v>3703387</v>
      </c>
      <c r="D142" s="17" t="n">
        <v>340711604</v>
      </c>
      <c r="E142" s="15" t="n">
        <v>3390075</v>
      </c>
      <c r="F142" s="17" t="n">
        <v>297114493</v>
      </c>
      <c r="G142" s="15" t="n">
        <v>3324905</v>
      </c>
      <c r="H142" s="61"/>
      <c r="I142" s="16" t="n">
        <v>293290188</v>
      </c>
      <c r="J142" s="62"/>
      <c r="K142" s="15" t="n">
        <v>1705032</v>
      </c>
      <c r="L142" s="61"/>
      <c r="M142" s="16" t="n">
        <v>152040962</v>
      </c>
      <c r="N142" s="62"/>
      <c r="O142" s="60" t="n">
        <v>48.7</v>
      </c>
    </row>
    <row r="143" customFormat="false" ht="12" hidden="false" customHeight="false" outlineLevel="0" collapsed="false">
      <c r="A143" s="13" t="s">
        <v>101</v>
      </c>
      <c r="B143" s="59" t="s">
        <v>219</v>
      </c>
      <c r="C143" s="16" t="n">
        <v>3715562</v>
      </c>
      <c r="D143" s="17" t="n">
        <v>341831704</v>
      </c>
      <c r="E143" s="15" t="n">
        <v>3414822</v>
      </c>
      <c r="F143" s="17" t="n">
        <v>297277257</v>
      </c>
      <c r="G143" s="15" t="n">
        <v>3313035</v>
      </c>
      <c r="H143" s="61" t="n">
        <f aca="false">G143+G142</f>
        <v>6637940</v>
      </c>
      <c r="I143" s="16" t="n">
        <v>289990783</v>
      </c>
      <c r="J143" s="62" t="n">
        <f aca="false">I143+I142</f>
        <v>583280971</v>
      </c>
      <c r="K143" s="15" t="n">
        <v>1712669</v>
      </c>
      <c r="L143" s="61" t="n">
        <f aca="false">K143+K142</f>
        <v>3417701</v>
      </c>
      <c r="M143" s="16" t="n">
        <v>151511968</v>
      </c>
      <c r="N143" s="62" t="n">
        <f aca="false">M143+M142</f>
        <v>303552930</v>
      </c>
      <c r="O143" s="60" t="n">
        <v>48.3</v>
      </c>
    </row>
    <row r="144" customFormat="false" ht="12" hidden="false" customHeight="false" outlineLevel="0" collapsed="false">
      <c r="A144" s="13" t="s">
        <v>100</v>
      </c>
      <c r="B144" s="59" t="s">
        <v>220</v>
      </c>
      <c r="C144" s="16" t="n">
        <v>8083561</v>
      </c>
      <c r="D144" s="17" t="n">
        <v>743687612</v>
      </c>
      <c r="E144" s="15" t="n">
        <v>7359255</v>
      </c>
      <c r="F144" s="17" t="n">
        <v>652803397</v>
      </c>
      <c r="G144" s="15" t="n">
        <v>7352573</v>
      </c>
      <c r="H144" s="61"/>
      <c r="I144" s="16" t="n">
        <v>651950798</v>
      </c>
      <c r="J144" s="62"/>
      <c r="K144" s="15" t="n">
        <v>4714255</v>
      </c>
      <c r="L144" s="61"/>
      <c r="M144" s="16" t="n">
        <v>421535180</v>
      </c>
      <c r="N144" s="62"/>
      <c r="O144" s="60" t="n">
        <v>35.9</v>
      </c>
    </row>
    <row r="145" customFormat="false" ht="12" hidden="false" customHeight="false" outlineLevel="0" collapsed="false">
      <c r="A145" s="13" t="s">
        <v>101</v>
      </c>
      <c r="B145" s="59" t="s">
        <v>220</v>
      </c>
      <c r="C145" s="16" t="n">
        <v>8110590</v>
      </c>
      <c r="D145" s="17" t="n">
        <v>746174280</v>
      </c>
      <c r="E145" s="15" t="n">
        <v>7439931</v>
      </c>
      <c r="F145" s="17" t="n">
        <v>653662818</v>
      </c>
      <c r="G145" s="15" t="n">
        <v>7381598</v>
      </c>
      <c r="H145" s="61" t="n">
        <f aca="false">G145+G144</f>
        <v>14734171</v>
      </c>
      <c r="I145" s="16" t="n">
        <v>649089561</v>
      </c>
      <c r="J145" s="62" t="n">
        <f aca="false">I145+I144</f>
        <v>1301040359</v>
      </c>
      <c r="K145" s="15" t="n">
        <v>4765132</v>
      </c>
      <c r="L145" s="61" t="n">
        <f aca="false">K145+K144</f>
        <v>9479387</v>
      </c>
      <c r="M145" s="16" t="n">
        <v>422438678</v>
      </c>
      <c r="N145" s="62" t="n">
        <f aca="false">M145+M144</f>
        <v>843973858</v>
      </c>
      <c r="O145" s="60" t="n">
        <v>35.4</v>
      </c>
    </row>
    <row r="146" customFormat="false" ht="12" hidden="false" customHeight="false" outlineLevel="0" collapsed="false">
      <c r="A146" s="13" t="s">
        <v>100</v>
      </c>
      <c r="B146" s="59" t="s">
        <v>221</v>
      </c>
      <c r="C146" s="16" t="n">
        <v>10911345</v>
      </c>
      <c r="D146" s="17" t="n">
        <v>1003843740</v>
      </c>
      <c r="E146" s="15" t="n">
        <v>9804310</v>
      </c>
      <c r="F146" s="17" t="n">
        <v>852375553</v>
      </c>
      <c r="G146" s="15" t="n">
        <v>9349272</v>
      </c>
      <c r="H146" s="61"/>
      <c r="I146" s="16" t="n">
        <v>825990218</v>
      </c>
      <c r="J146" s="62"/>
      <c r="K146" s="15" t="n">
        <v>5543201</v>
      </c>
      <c r="L146" s="61"/>
      <c r="M146" s="16" t="n">
        <v>493964669</v>
      </c>
      <c r="N146" s="62"/>
      <c r="O146" s="60" t="n">
        <v>40.7</v>
      </c>
    </row>
    <row r="147" customFormat="false" ht="12" hidden="false" customHeight="false" outlineLevel="0" collapsed="false">
      <c r="A147" s="13" t="s">
        <v>101</v>
      </c>
      <c r="B147" s="59" t="s">
        <v>221</v>
      </c>
      <c r="C147" s="16" t="n">
        <v>10971504</v>
      </c>
      <c r="D147" s="17" t="n">
        <v>1009378368</v>
      </c>
      <c r="E147" s="15" t="n">
        <v>9941896</v>
      </c>
      <c r="F147" s="17" t="n">
        <v>859003769</v>
      </c>
      <c r="G147" s="15" t="n">
        <v>9317231</v>
      </c>
      <c r="H147" s="61" t="n">
        <f aca="false">G147+G146</f>
        <v>18666503</v>
      </c>
      <c r="I147" s="16" t="n">
        <v>816085241</v>
      </c>
      <c r="J147" s="62" t="n">
        <f aca="false">I147+I146</f>
        <v>1642075459</v>
      </c>
      <c r="K147" s="15" t="n">
        <v>5557920</v>
      </c>
      <c r="L147" s="61" t="n">
        <f aca="false">K147+K146</f>
        <v>11101121</v>
      </c>
      <c r="M147" s="16" t="n">
        <v>491452265</v>
      </c>
      <c r="N147" s="62" t="n">
        <f aca="false">M147+M146</f>
        <v>985416934</v>
      </c>
      <c r="O147" s="60" t="n">
        <v>40.3</v>
      </c>
    </row>
    <row r="148" customFormat="false" ht="12" hidden="false" customHeight="false" outlineLevel="0" collapsed="false">
      <c r="A148" s="13" t="s">
        <v>100</v>
      </c>
      <c r="B148" s="59" t="s">
        <v>222</v>
      </c>
      <c r="C148" s="16" t="n">
        <v>3856376</v>
      </c>
      <c r="D148" s="17" t="n">
        <v>354786592</v>
      </c>
      <c r="E148" s="15" t="n">
        <v>3494972</v>
      </c>
      <c r="F148" s="17" t="n">
        <v>306356942</v>
      </c>
      <c r="G148" s="15" t="n">
        <v>3399029</v>
      </c>
      <c r="H148" s="61"/>
      <c r="I148" s="16" t="n">
        <v>300695066</v>
      </c>
      <c r="J148" s="62"/>
      <c r="K148" s="15" t="n">
        <v>2220551</v>
      </c>
      <c r="L148" s="61"/>
      <c r="M148" s="16" t="n">
        <v>197787394</v>
      </c>
      <c r="N148" s="62"/>
      <c r="O148" s="60" t="n">
        <v>34.7</v>
      </c>
    </row>
    <row r="149" customFormat="false" ht="12" hidden="false" customHeight="false" outlineLevel="0" collapsed="false">
      <c r="A149" s="13" t="s">
        <v>101</v>
      </c>
      <c r="B149" s="59" t="s">
        <v>222</v>
      </c>
      <c r="C149" s="16" t="n">
        <v>3879979</v>
      </c>
      <c r="D149" s="17" t="n">
        <v>356958068</v>
      </c>
      <c r="E149" s="15" t="n">
        <v>3631089</v>
      </c>
      <c r="F149" s="17" t="n">
        <v>316582226</v>
      </c>
      <c r="G149" s="15" t="n">
        <v>3463871</v>
      </c>
      <c r="H149" s="61" t="n">
        <f aca="false">G149+G148</f>
        <v>6862900</v>
      </c>
      <c r="I149" s="16" t="n">
        <v>304459691</v>
      </c>
      <c r="J149" s="62" t="n">
        <f aca="false">I149+I148</f>
        <v>605154757</v>
      </c>
      <c r="K149" s="15" t="n">
        <v>2278333</v>
      </c>
      <c r="L149" s="61" t="n">
        <f aca="false">K149+K148</f>
        <v>4498884</v>
      </c>
      <c r="M149" s="16" t="n">
        <v>201617967</v>
      </c>
      <c r="N149" s="62" t="n">
        <f aca="false">M149+M148</f>
        <v>399405361</v>
      </c>
      <c r="O149" s="60" t="n">
        <v>34.2</v>
      </c>
    </row>
    <row r="150" customFormat="false" ht="12" hidden="false" customHeight="false" outlineLevel="0" collapsed="false">
      <c r="A150" s="13" t="s">
        <v>223</v>
      </c>
      <c r="B150" s="59" t="s">
        <v>224</v>
      </c>
      <c r="C150" s="16" t="n">
        <v>9261190</v>
      </c>
      <c r="D150" s="17" t="n">
        <v>852029480</v>
      </c>
      <c r="E150" s="15" t="n">
        <v>8597930</v>
      </c>
      <c r="F150" s="17" t="n">
        <v>765137579</v>
      </c>
      <c r="G150" s="15" t="n">
        <v>8581501</v>
      </c>
      <c r="H150" s="61"/>
      <c r="I150" s="16" t="n">
        <v>762271620</v>
      </c>
      <c r="J150" s="62"/>
      <c r="K150" s="15" t="n">
        <v>5639829</v>
      </c>
      <c r="L150" s="61"/>
      <c r="M150" s="16" t="n">
        <v>504440139</v>
      </c>
      <c r="N150" s="62"/>
      <c r="O150" s="60" t="n">
        <v>34.3</v>
      </c>
    </row>
    <row r="151" customFormat="false" ht="12" hidden="false" customHeight="false" outlineLevel="0" collapsed="false">
      <c r="A151" s="13" t="s">
        <v>225</v>
      </c>
      <c r="B151" s="59" t="s">
        <v>224</v>
      </c>
      <c r="C151" s="16" t="n">
        <v>9257029</v>
      </c>
      <c r="D151" s="17" t="n">
        <v>851646668</v>
      </c>
      <c r="E151" s="15" t="n">
        <v>8581366</v>
      </c>
      <c r="F151" s="17" t="n">
        <v>759733198</v>
      </c>
      <c r="G151" s="15" t="n">
        <v>8560396</v>
      </c>
      <c r="H151" s="61" t="n">
        <f aca="false">G151+G150</f>
        <v>17141897</v>
      </c>
      <c r="I151" s="16" t="n">
        <v>756108847</v>
      </c>
      <c r="J151" s="62" t="n">
        <f aca="false">I151+I150</f>
        <v>1518380467</v>
      </c>
      <c r="K151" s="15" t="n">
        <v>5651925</v>
      </c>
      <c r="L151" s="61" t="n">
        <f aca="false">K151+K150</f>
        <v>11291754</v>
      </c>
      <c r="M151" s="16" t="n">
        <v>502758143</v>
      </c>
      <c r="N151" s="62" t="n">
        <f aca="false">M151+M150</f>
        <v>1007198282</v>
      </c>
      <c r="O151" s="60" t="n">
        <v>34</v>
      </c>
    </row>
    <row r="152" customFormat="false" ht="12" hidden="false" customHeight="false" outlineLevel="0" collapsed="false">
      <c r="A152" s="13" t="s">
        <v>223</v>
      </c>
      <c r="B152" s="59" t="s">
        <v>226</v>
      </c>
      <c r="C152" s="16" t="n">
        <v>9626112</v>
      </c>
      <c r="D152" s="17" t="n">
        <v>885602304</v>
      </c>
      <c r="E152" s="15" t="n">
        <v>8129166</v>
      </c>
      <c r="F152" s="17" t="n">
        <v>698856803</v>
      </c>
      <c r="G152" s="15" t="n">
        <v>8112329</v>
      </c>
      <c r="H152" s="61"/>
      <c r="I152" s="16" t="n">
        <v>695543296</v>
      </c>
      <c r="J152" s="62"/>
      <c r="K152" s="15" t="n">
        <v>4395832</v>
      </c>
      <c r="L152" s="61"/>
      <c r="M152" s="16" t="n">
        <v>383277682</v>
      </c>
      <c r="N152" s="62"/>
      <c r="O152" s="60" t="n">
        <v>45.8</v>
      </c>
    </row>
    <row r="153" customFormat="false" ht="12" hidden="false" customHeight="false" outlineLevel="0" collapsed="false">
      <c r="A153" s="13" t="s">
        <v>225</v>
      </c>
      <c r="B153" s="59" t="s">
        <v>226</v>
      </c>
      <c r="C153" s="16" t="n">
        <v>9877074</v>
      </c>
      <c r="D153" s="17" t="n">
        <v>908690808</v>
      </c>
      <c r="E153" s="15" t="n">
        <v>8516859</v>
      </c>
      <c r="F153" s="17" t="n">
        <v>728875131</v>
      </c>
      <c r="G153" s="15" t="n">
        <v>8327362</v>
      </c>
      <c r="H153" s="61" t="n">
        <f aca="false">G153+G152</f>
        <v>16439691</v>
      </c>
      <c r="I153" s="16" t="n">
        <v>712922816</v>
      </c>
      <c r="J153" s="62" t="n">
        <f aca="false">I153+I152</f>
        <v>1408466112</v>
      </c>
      <c r="K153" s="15" t="n">
        <v>4551768</v>
      </c>
      <c r="L153" s="61" t="n">
        <f aca="false">K153+K152</f>
        <v>8947600</v>
      </c>
      <c r="M153" s="16" t="n">
        <v>395278586</v>
      </c>
      <c r="N153" s="62" t="n">
        <f aca="false">M153+M152</f>
        <v>778556268</v>
      </c>
      <c r="O153" s="60" t="n">
        <v>45.3</v>
      </c>
    </row>
    <row r="154" customFormat="false" ht="12" hidden="false" customHeight="false" outlineLevel="0" collapsed="false">
      <c r="A154" s="13" t="s">
        <v>223</v>
      </c>
      <c r="B154" s="59" t="s">
        <v>227</v>
      </c>
      <c r="C154" s="16" t="n">
        <v>8236226</v>
      </c>
      <c r="D154" s="17" t="n">
        <v>757732792</v>
      </c>
      <c r="E154" s="15" t="n">
        <v>7641703</v>
      </c>
      <c r="F154" s="17" t="n">
        <v>677499336</v>
      </c>
      <c r="G154" s="15" t="n">
        <v>7616311</v>
      </c>
      <c r="H154" s="61"/>
      <c r="I154" s="16" t="n">
        <v>673585149</v>
      </c>
      <c r="J154" s="62"/>
      <c r="K154" s="15" t="n">
        <v>4281262</v>
      </c>
      <c r="L154" s="61"/>
      <c r="M154" s="16" t="n">
        <v>381814730</v>
      </c>
      <c r="N154" s="62"/>
      <c r="O154" s="60" t="n">
        <v>43.8</v>
      </c>
    </row>
    <row r="155" customFormat="false" ht="12" hidden="false" customHeight="false" outlineLevel="0" collapsed="false">
      <c r="A155" s="13" t="s">
        <v>225</v>
      </c>
      <c r="B155" s="59" t="s">
        <v>227</v>
      </c>
      <c r="C155" s="16" t="n">
        <v>8247068</v>
      </c>
      <c r="D155" s="17" t="n">
        <v>758730256</v>
      </c>
      <c r="E155" s="15" t="n">
        <v>7592671</v>
      </c>
      <c r="F155" s="17" t="n">
        <v>668954985</v>
      </c>
      <c r="G155" s="15" t="n">
        <v>7562322</v>
      </c>
      <c r="H155" s="61" t="n">
        <f aca="false">G155+G154</f>
        <v>15178633</v>
      </c>
      <c r="I155" s="16" t="n">
        <v>664278400</v>
      </c>
      <c r="J155" s="62" t="n">
        <f aca="false">I155+I154</f>
        <v>1337863549</v>
      </c>
      <c r="K155" s="15" t="n">
        <v>4272937</v>
      </c>
      <c r="L155" s="61" t="n">
        <f aca="false">K155+K154</f>
        <v>8554199</v>
      </c>
      <c r="M155" s="16" t="n">
        <v>378704168</v>
      </c>
      <c r="N155" s="62" t="n">
        <f aca="false">M155+M154</f>
        <v>760518898</v>
      </c>
      <c r="O155" s="60" t="n">
        <v>43.5</v>
      </c>
    </row>
    <row r="156" customFormat="false" ht="12" hidden="false" customHeight="false" outlineLevel="0" collapsed="false">
      <c r="A156" s="13" t="s">
        <v>223</v>
      </c>
      <c r="B156" s="59" t="s">
        <v>228</v>
      </c>
      <c r="C156" s="16" t="n">
        <v>5789107</v>
      </c>
      <c r="D156" s="17" t="n">
        <v>532597844</v>
      </c>
      <c r="E156" s="15" t="n">
        <v>5279466</v>
      </c>
      <c r="F156" s="17" t="n">
        <v>468283242</v>
      </c>
      <c r="G156" s="15" t="n">
        <v>5277345</v>
      </c>
      <c r="H156" s="61"/>
      <c r="I156" s="16" t="n">
        <v>467624426</v>
      </c>
      <c r="J156" s="62"/>
      <c r="K156" s="15" t="n">
        <v>3214994</v>
      </c>
      <c r="L156" s="61"/>
      <c r="M156" s="16" t="n">
        <v>287627625</v>
      </c>
      <c r="N156" s="62"/>
      <c r="O156" s="60" t="n">
        <v>39.1</v>
      </c>
    </row>
    <row r="157" customFormat="false" ht="12" hidden="false" customHeight="false" outlineLevel="0" collapsed="false">
      <c r="A157" s="13" t="s">
        <v>225</v>
      </c>
      <c r="B157" s="59" t="s">
        <v>228</v>
      </c>
      <c r="C157" s="16" t="n">
        <v>5879896</v>
      </c>
      <c r="D157" s="17" t="n">
        <v>540950432</v>
      </c>
      <c r="E157" s="15" t="n">
        <v>5449436</v>
      </c>
      <c r="F157" s="17" t="n">
        <v>480704514</v>
      </c>
      <c r="G157" s="15" t="n">
        <v>5443427</v>
      </c>
      <c r="H157" s="61" t="n">
        <f aca="false">G157+G156</f>
        <v>10720772</v>
      </c>
      <c r="I157" s="16" t="n">
        <v>479365231</v>
      </c>
      <c r="J157" s="62" t="n">
        <f aca="false">I157+I156</f>
        <v>946989657</v>
      </c>
      <c r="K157" s="15" t="n">
        <v>3358717</v>
      </c>
      <c r="L157" s="61" t="n">
        <f aca="false">K157+K156</f>
        <v>6573711</v>
      </c>
      <c r="M157" s="16" t="n">
        <v>298259114</v>
      </c>
      <c r="N157" s="62" t="n">
        <f aca="false">M157+M156</f>
        <v>585886739</v>
      </c>
      <c r="O157" s="60" t="n">
        <v>38.3</v>
      </c>
    </row>
    <row r="158" customFormat="false" ht="12" hidden="false" customHeight="false" outlineLevel="0" collapsed="false">
      <c r="A158" s="13" t="s">
        <v>223</v>
      </c>
      <c r="B158" s="59" t="s">
        <v>229</v>
      </c>
      <c r="C158" s="16" t="n">
        <v>10389673</v>
      </c>
      <c r="D158" s="17" t="n">
        <v>955849916</v>
      </c>
      <c r="E158" s="15" t="n">
        <v>9582969</v>
      </c>
      <c r="F158" s="17" t="n">
        <v>852359264</v>
      </c>
      <c r="G158" s="15" t="n">
        <v>9572924</v>
      </c>
      <c r="H158" s="61"/>
      <c r="I158" s="16" t="n">
        <v>850583176</v>
      </c>
      <c r="J158" s="62"/>
      <c r="K158" s="15" t="n">
        <v>5969728</v>
      </c>
      <c r="L158" s="61"/>
      <c r="M158" s="16" t="n">
        <v>534582877</v>
      </c>
      <c r="N158" s="62"/>
      <c r="O158" s="60" t="n">
        <v>37.6</v>
      </c>
    </row>
    <row r="159" customFormat="false" ht="12" hidden="false" customHeight="false" outlineLevel="0" collapsed="false">
      <c r="A159" s="13" t="s">
        <v>225</v>
      </c>
      <c r="B159" s="59" t="s">
        <v>229</v>
      </c>
      <c r="C159" s="16" t="n">
        <v>10393019</v>
      </c>
      <c r="D159" s="17" t="n">
        <v>956157748</v>
      </c>
      <c r="E159" s="15" t="n">
        <v>9553844</v>
      </c>
      <c r="F159" s="17" t="n">
        <v>844900710</v>
      </c>
      <c r="G159" s="15" t="n">
        <v>9539878</v>
      </c>
      <c r="H159" s="61" t="n">
        <f aca="false">G159+G158</f>
        <v>19112802</v>
      </c>
      <c r="I159" s="16" t="n">
        <v>842533851</v>
      </c>
      <c r="J159" s="62" t="n">
        <f aca="false">I159+I158</f>
        <v>1693117027</v>
      </c>
      <c r="K159" s="15" t="n">
        <v>5979927</v>
      </c>
      <c r="L159" s="61" t="n">
        <f aca="false">K159+K158</f>
        <v>11949655</v>
      </c>
      <c r="M159" s="16" t="n">
        <v>532407217</v>
      </c>
      <c r="N159" s="62" t="n">
        <f aca="false">M159+M158</f>
        <v>1066990094</v>
      </c>
      <c r="O159" s="60" t="n">
        <v>37.3</v>
      </c>
    </row>
    <row r="160" customFormat="false" ht="12" hidden="false" customHeight="false" outlineLevel="0" collapsed="false">
      <c r="A160" s="13" t="s">
        <v>223</v>
      </c>
      <c r="B160" s="59" t="s">
        <v>230</v>
      </c>
      <c r="C160" s="16" t="n">
        <v>7033733</v>
      </c>
      <c r="D160" s="17" t="n">
        <v>647103436</v>
      </c>
      <c r="E160" s="15" t="n">
        <v>6437196</v>
      </c>
      <c r="F160" s="17" t="n">
        <v>567015497</v>
      </c>
      <c r="G160" s="15" t="n">
        <v>6372312</v>
      </c>
      <c r="H160" s="61"/>
      <c r="I160" s="16" t="n">
        <v>562656244</v>
      </c>
      <c r="J160" s="62"/>
      <c r="K160" s="15" t="n">
        <v>3278005</v>
      </c>
      <c r="L160" s="61"/>
      <c r="M160" s="16" t="n">
        <v>292704573</v>
      </c>
      <c r="N160" s="62"/>
      <c r="O160" s="60" t="n">
        <v>48.6</v>
      </c>
    </row>
    <row r="161" customFormat="false" ht="12" hidden="false" customHeight="false" outlineLevel="0" collapsed="false">
      <c r="A161" s="13" t="s">
        <v>225</v>
      </c>
      <c r="B161" s="59" t="s">
        <v>230</v>
      </c>
      <c r="C161" s="16" t="n">
        <v>6438944</v>
      </c>
      <c r="D161" s="17" t="n">
        <v>592382848</v>
      </c>
      <c r="E161" s="15" t="n">
        <v>5875676</v>
      </c>
      <c r="F161" s="17" t="n">
        <v>512529144</v>
      </c>
      <c r="G161" s="15" t="n">
        <v>5811233</v>
      </c>
      <c r="H161" s="61" t="n">
        <f aca="false">G161+G160</f>
        <v>12183545</v>
      </c>
      <c r="I161" s="16" t="n">
        <v>507686520</v>
      </c>
      <c r="J161" s="62" t="n">
        <f aca="false">I161+I160</f>
        <v>1070342764</v>
      </c>
      <c r="K161" s="15" t="n">
        <v>3029968</v>
      </c>
      <c r="L161" s="61" t="n">
        <f aca="false">K161+K160</f>
        <v>6307973</v>
      </c>
      <c r="M161" s="16" t="n">
        <v>267697968</v>
      </c>
      <c r="N161" s="62" t="n">
        <f aca="false">M161+M160</f>
        <v>560402541</v>
      </c>
      <c r="O161" s="60" t="n">
        <v>47.9</v>
      </c>
    </row>
    <row r="162" customFormat="false" ht="12" hidden="false" customHeight="false" outlineLevel="0" collapsed="false">
      <c r="A162" s="13" t="s">
        <v>223</v>
      </c>
      <c r="B162" s="59" t="s">
        <v>231</v>
      </c>
      <c r="C162" s="16" t="n">
        <v>7790321</v>
      </c>
      <c r="D162" s="17" t="n">
        <v>716709532</v>
      </c>
      <c r="E162" s="15" t="n">
        <v>7047725</v>
      </c>
      <c r="F162" s="17" t="n">
        <v>621323266</v>
      </c>
      <c r="G162" s="15" t="n">
        <v>7044918</v>
      </c>
      <c r="H162" s="61"/>
      <c r="I162" s="16" t="n">
        <v>620830466</v>
      </c>
      <c r="J162" s="62"/>
      <c r="K162" s="15" t="n">
        <v>3752429</v>
      </c>
      <c r="L162" s="61"/>
      <c r="M162" s="16" t="n">
        <v>334762203</v>
      </c>
      <c r="N162" s="62"/>
      <c r="O162" s="60" t="n">
        <v>46.7</v>
      </c>
    </row>
    <row r="163" customFormat="false" ht="12" hidden="false" customHeight="false" outlineLevel="0" collapsed="false">
      <c r="A163" s="13" t="s">
        <v>225</v>
      </c>
      <c r="B163" s="59" t="s">
        <v>231</v>
      </c>
      <c r="C163" s="16" t="n">
        <v>7870342</v>
      </c>
      <c r="D163" s="17" t="n">
        <v>724071464</v>
      </c>
      <c r="E163" s="15" t="n">
        <v>7183341</v>
      </c>
      <c r="F163" s="17" t="n">
        <v>630034678</v>
      </c>
      <c r="G163" s="15" t="n">
        <v>7177152</v>
      </c>
      <c r="H163" s="61" t="n">
        <f aca="false">G163+G162</f>
        <v>14222070</v>
      </c>
      <c r="I163" s="16" t="n">
        <v>629045044</v>
      </c>
      <c r="J163" s="62" t="n">
        <f aca="false">I163+I162</f>
        <v>1249875510</v>
      </c>
      <c r="K163" s="15" t="n">
        <v>3874520</v>
      </c>
      <c r="L163" s="61" t="n">
        <f aca="false">K163+K162</f>
        <v>7626949</v>
      </c>
      <c r="M163" s="16" t="n">
        <v>343305730</v>
      </c>
      <c r="N163" s="62" t="n">
        <f aca="false">M163+M162</f>
        <v>678067933</v>
      </c>
      <c r="O163" s="60" t="n">
        <v>46</v>
      </c>
    </row>
    <row r="164" customFormat="false" ht="12" hidden="false" customHeight="false" outlineLevel="0" collapsed="false">
      <c r="A164" s="13" t="s">
        <v>223</v>
      </c>
      <c r="B164" s="59" t="s">
        <v>232</v>
      </c>
      <c r="C164" s="16" t="n">
        <v>7460632</v>
      </c>
      <c r="D164" s="17" t="n">
        <v>686378144</v>
      </c>
      <c r="E164" s="15" t="n">
        <v>7020104</v>
      </c>
      <c r="F164" s="17" t="n">
        <v>625296837</v>
      </c>
      <c r="G164" s="15" t="n">
        <v>7018059</v>
      </c>
      <c r="H164" s="61"/>
      <c r="I164" s="16" t="n">
        <v>624950966</v>
      </c>
      <c r="J164" s="62"/>
      <c r="K164" s="15" t="n">
        <v>4288842</v>
      </c>
      <c r="L164" s="61"/>
      <c r="M164" s="16" t="n">
        <v>384834569</v>
      </c>
      <c r="N164" s="62"/>
      <c r="O164" s="60" t="n">
        <v>38.9</v>
      </c>
    </row>
    <row r="165" customFormat="false" ht="12" hidden="false" customHeight="false" outlineLevel="0" collapsed="false">
      <c r="A165" s="13" t="s">
        <v>225</v>
      </c>
      <c r="B165" s="59" t="s">
        <v>232</v>
      </c>
      <c r="C165" s="16" t="n">
        <v>7448674</v>
      </c>
      <c r="D165" s="17" t="n">
        <v>685278008</v>
      </c>
      <c r="E165" s="15" t="n">
        <v>6918384</v>
      </c>
      <c r="F165" s="17" t="n">
        <v>611366713</v>
      </c>
      <c r="G165" s="15" t="n">
        <v>6915221</v>
      </c>
      <c r="H165" s="61" t="n">
        <f aca="false">G165+G164</f>
        <v>13933280</v>
      </c>
      <c r="I165" s="16" t="n">
        <v>610892992</v>
      </c>
      <c r="J165" s="62" t="n">
        <f aca="false">I165+I164</f>
        <v>1235843958</v>
      </c>
      <c r="K165" s="15" t="n">
        <v>4248039</v>
      </c>
      <c r="L165" s="61" t="n">
        <f aca="false">K165+K164</f>
        <v>8536881</v>
      </c>
      <c r="M165" s="16" t="n">
        <v>378514548</v>
      </c>
      <c r="N165" s="62" t="n">
        <f aca="false">M165+M164</f>
        <v>763349117</v>
      </c>
      <c r="O165" s="60" t="n">
        <v>38.6</v>
      </c>
    </row>
    <row r="166" customFormat="false" ht="12" hidden="false" customHeight="false" outlineLevel="0" collapsed="false">
      <c r="A166" s="13" t="s">
        <v>223</v>
      </c>
      <c r="B166" s="59" t="s">
        <v>233</v>
      </c>
      <c r="C166" s="16" t="n">
        <v>6112003</v>
      </c>
      <c r="D166" s="17" t="n">
        <v>562304276</v>
      </c>
      <c r="E166" s="15" t="n">
        <v>5603216</v>
      </c>
      <c r="F166" s="17" t="n">
        <v>496065913</v>
      </c>
      <c r="G166" s="15" t="n">
        <v>5598909</v>
      </c>
      <c r="H166" s="61"/>
      <c r="I166" s="16" t="n">
        <v>494939712</v>
      </c>
      <c r="J166" s="62"/>
      <c r="K166" s="15" t="n">
        <v>3492345</v>
      </c>
      <c r="L166" s="61"/>
      <c r="M166" s="16" t="n">
        <v>311213941</v>
      </c>
      <c r="N166" s="62"/>
      <c r="O166" s="60" t="n">
        <v>37.6</v>
      </c>
    </row>
    <row r="167" customFormat="false" ht="12" hidden="false" customHeight="false" outlineLevel="0" collapsed="false">
      <c r="A167" s="13" t="s">
        <v>225</v>
      </c>
      <c r="B167" s="59" t="s">
        <v>233</v>
      </c>
      <c r="C167" s="16" t="n">
        <v>6201462</v>
      </c>
      <c r="D167" s="17" t="n">
        <v>570534504</v>
      </c>
      <c r="E167" s="15" t="n">
        <v>5679126</v>
      </c>
      <c r="F167" s="17" t="n">
        <v>500512155</v>
      </c>
      <c r="G167" s="15" t="n">
        <v>5671405</v>
      </c>
      <c r="H167" s="61" t="n">
        <f aca="false">G167+G166</f>
        <v>11270314</v>
      </c>
      <c r="I167" s="16" t="n">
        <v>498921145</v>
      </c>
      <c r="J167" s="62" t="n">
        <f aca="false">I167+I166</f>
        <v>993860857</v>
      </c>
      <c r="K167" s="15" t="n">
        <v>3547289</v>
      </c>
      <c r="L167" s="61" t="n">
        <f aca="false">K167+K166</f>
        <v>7039634</v>
      </c>
      <c r="M167" s="16" t="n">
        <v>314487597</v>
      </c>
      <c r="N167" s="62" t="n">
        <f aca="false">M167+M166</f>
        <v>625701538</v>
      </c>
      <c r="O167" s="60" t="n">
        <v>37.5</v>
      </c>
    </row>
    <row r="168" customFormat="false" ht="12" hidden="false" customHeight="false" outlineLevel="0" collapsed="false">
      <c r="A168" s="13" t="s">
        <v>223</v>
      </c>
      <c r="B168" s="59" t="s">
        <v>234</v>
      </c>
      <c r="C168" s="16" t="n">
        <v>6606900</v>
      </c>
      <c r="D168" s="17" t="n">
        <v>607834800</v>
      </c>
      <c r="E168" s="15" t="n">
        <v>6041287</v>
      </c>
      <c r="F168" s="17" t="n">
        <v>536560833</v>
      </c>
      <c r="G168" s="15" t="n">
        <v>6039560</v>
      </c>
      <c r="H168" s="61"/>
      <c r="I168" s="16" t="n">
        <v>536118789</v>
      </c>
      <c r="J168" s="62"/>
      <c r="K168" s="15" t="n">
        <v>4036381</v>
      </c>
      <c r="L168" s="61"/>
      <c r="M168" s="16" t="n">
        <v>361082129</v>
      </c>
      <c r="N168" s="62"/>
      <c r="O168" s="60" t="n">
        <v>33.2</v>
      </c>
    </row>
    <row r="169" customFormat="false" ht="12" hidden="false" customHeight="false" outlineLevel="0" collapsed="false">
      <c r="A169" s="13" t="s">
        <v>225</v>
      </c>
      <c r="B169" s="59" t="s">
        <v>234</v>
      </c>
      <c r="C169" s="16" t="n">
        <v>6280497</v>
      </c>
      <c r="D169" s="17" t="n">
        <v>577805724</v>
      </c>
      <c r="E169" s="15" t="n">
        <v>5813523</v>
      </c>
      <c r="F169" s="17" t="n">
        <v>513487206</v>
      </c>
      <c r="G169" s="15" t="n">
        <v>5805706</v>
      </c>
      <c r="H169" s="61" t="n">
        <f aca="false">G169+G168</f>
        <v>11845266</v>
      </c>
      <c r="I169" s="16" t="n">
        <v>512380390</v>
      </c>
      <c r="J169" s="62" t="n">
        <f aca="false">I169+I168</f>
        <v>1048499179</v>
      </c>
      <c r="K169" s="15" t="n">
        <v>3892815</v>
      </c>
      <c r="L169" s="61" t="n">
        <f aca="false">K169+K168</f>
        <v>7929196</v>
      </c>
      <c r="M169" s="16" t="n">
        <v>346013073</v>
      </c>
      <c r="N169" s="62" t="n">
        <f aca="false">M169+M168</f>
        <v>707095202</v>
      </c>
      <c r="O169" s="60" t="n">
        <v>32.9</v>
      </c>
    </row>
    <row r="170" customFormat="false" ht="12" hidden="false" customHeight="false" outlineLevel="0" collapsed="false">
      <c r="A170" s="13" t="s">
        <v>110</v>
      </c>
      <c r="B170" s="59" t="s">
        <v>235</v>
      </c>
      <c r="C170" s="16" t="n">
        <v>6607525</v>
      </c>
      <c r="D170" s="17" t="n">
        <v>607892300</v>
      </c>
      <c r="E170" s="15" t="n">
        <v>6225881</v>
      </c>
      <c r="F170" s="17" t="n">
        <v>554597120</v>
      </c>
      <c r="G170" s="15" t="n">
        <v>6203231</v>
      </c>
      <c r="H170" s="61"/>
      <c r="I170" s="16" t="n">
        <v>552657285</v>
      </c>
      <c r="J170" s="62"/>
      <c r="K170" s="15" t="n">
        <v>3872651</v>
      </c>
      <c r="L170" s="61"/>
      <c r="M170" s="16" t="n">
        <v>347557555</v>
      </c>
      <c r="N170" s="62"/>
      <c r="O170" s="60" t="n">
        <v>37.6</v>
      </c>
    </row>
    <row r="171" customFormat="false" ht="12" hidden="false" customHeight="false" outlineLevel="0" collapsed="false">
      <c r="A171" s="13" t="s">
        <v>111</v>
      </c>
      <c r="B171" s="59" t="s">
        <v>235</v>
      </c>
      <c r="C171" s="16" t="n">
        <v>6613272</v>
      </c>
      <c r="D171" s="17" t="n">
        <v>608421024</v>
      </c>
      <c r="E171" s="15" t="n">
        <v>6242019</v>
      </c>
      <c r="F171" s="17" t="n">
        <v>553649460</v>
      </c>
      <c r="G171" s="15" t="n">
        <v>6214323</v>
      </c>
      <c r="H171" s="61" t="n">
        <f aca="false">G171+G170</f>
        <v>12417554</v>
      </c>
      <c r="I171" s="16" t="n">
        <v>551109959</v>
      </c>
      <c r="J171" s="62" t="n">
        <f aca="false">I171+I170</f>
        <v>1103767244</v>
      </c>
      <c r="K171" s="15" t="n">
        <v>3897490</v>
      </c>
      <c r="L171" s="61" t="n">
        <f aca="false">K171+K170</f>
        <v>7770141</v>
      </c>
      <c r="M171" s="16" t="n">
        <v>348121652</v>
      </c>
      <c r="N171" s="62" t="n">
        <f aca="false">M171+M170</f>
        <v>695679207</v>
      </c>
      <c r="O171" s="60" t="n">
        <v>37.3</v>
      </c>
    </row>
    <row r="172" customFormat="false" ht="12" hidden="false" customHeight="false" outlineLevel="0" collapsed="false">
      <c r="A172" s="13" t="s">
        <v>110</v>
      </c>
      <c r="B172" s="59" t="s">
        <v>236</v>
      </c>
      <c r="C172" s="16" t="n">
        <v>8224644</v>
      </c>
      <c r="D172" s="17" t="n">
        <v>756667248</v>
      </c>
      <c r="E172" s="15" t="n">
        <v>7246406</v>
      </c>
      <c r="F172" s="17" t="n">
        <v>629237588</v>
      </c>
      <c r="G172" s="15" t="n">
        <v>7240226</v>
      </c>
      <c r="H172" s="61"/>
      <c r="I172" s="16" t="n">
        <v>627628142</v>
      </c>
      <c r="J172" s="62"/>
      <c r="K172" s="15" t="n">
        <v>4645532</v>
      </c>
      <c r="L172" s="61"/>
      <c r="M172" s="16" t="n">
        <v>407707561</v>
      </c>
      <c r="N172" s="62"/>
      <c r="O172" s="60" t="n">
        <v>35.8</v>
      </c>
    </row>
    <row r="173" customFormat="false" ht="12" hidden="false" customHeight="false" outlineLevel="0" collapsed="false">
      <c r="A173" s="13" t="s">
        <v>111</v>
      </c>
      <c r="B173" s="59" t="s">
        <v>236</v>
      </c>
      <c r="C173" s="16" t="n">
        <v>8382170</v>
      </c>
      <c r="D173" s="17" t="n">
        <v>771159640</v>
      </c>
      <c r="E173" s="15" t="n">
        <v>7483877</v>
      </c>
      <c r="F173" s="17" t="n">
        <v>649227448</v>
      </c>
      <c r="G173" s="15" t="n">
        <v>7442255</v>
      </c>
      <c r="H173" s="61" t="n">
        <f aca="false">G173+G172</f>
        <v>14682481</v>
      </c>
      <c r="I173" s="16" t="n">
        <v>644536029</v>
      </c>
      <c r="J173" s="62" t="n">
        <f aca="false">I173+I172</f>
        <v>1272164171</v>
      </c>
      <c r="K173" s="15" t="n">
        <v>4791870</v>
      </c>
      <c r="L173" s="61" t="n">
        <f aca="false">K173+K172</f>
        <v>9437402</v>
      </c>
      <c r="M173" s="16" t="n">
        <v>419398494</v>
      </c>
      <c r="N173" s="62" t="n">
        <f aca="false">M173+M172</f>
        <v>827106055</v>
      </c>
      <c r="O173" s="60" t="n">
        <v>35.6</v>
      </c>
    </row>
    <row r="174" customFormat="false" ht="12" hidden="false" customHeight="false" outlineLevel="0" collapsed="false">
      <c r="A174" s="13" t="s">
        <v>110</v>
      </c>
      <c r="B174" s="59" t="s">
        <v>237</v>
      </c>
      <c r="C174" s="16" t="n">
        <v>9010734</v>
      </c>
      <c r="D174" s="17" t="n">
        <v>828987528</v>
      </c>
      <c r="E174" s="15" t="n">
        <v>8432587</v>
      </c>
      <c r="F174" s="17" t="n">
        <v>751324188</v>
      </c>
      <c r="G174" s="15" t="n">
        <v>8345938</v>
      </c>
      <c r="H174" s="61"/>
      <c r="I174" s="16" t="n">
        <v>742990172</v>
      </c>
      <c r="J174" s="62"/>
      <c r="K174" s="15" t="n">
        <v>5772056</v>
      </c>
      <c r="L174" s="61"/>
      <c r="M174" s="16" t="n">
        <v>516662720</v>
      </c>
      <c r="N174" s="62"/>
      <c r="O174" s="60" t="n">
        <v>30.8</v>
      </c>
    </row>
    <row r="175" customFormat="false" ht="12" hidden="false" customHeight="false" outlineLevel="0" collapsed="false">
      <c r="A175" s="13" t="s">
        <v>111</v>
      </c>
      <c r="B175" s="59" t="s">
        <v>237</v>
      </c>
      <c r="C175" s="16" t="n">
        <v>9059271</v>
      </c>
      <c r="D175" s="17" t="n">
        <v>833452932</v>
      </c>
      <c r="E175" s="15" t="n">
        <v>8464676</v>
      </c>
      <c r="F175" s="17" t="n">
        <v>750363184</v>
      </c>
      <c r="G175" s="15" t="n">
        <v>8368228</v>
      </c>
      <c r="H175" s="61" t="n">
        <f aca="false">G175+G174</f>
        <v>16714166</v>
      </c>
      <c r="I175" s="16" t="n">
        <v>740456863</v>
      </c>
      <c r="J175" s="62" t="n">
        <f aca="false">I175+I174</f>
        <v>1483447035</v>
      </c>
      <c r="K175" s="15" t="n">
        <v>5801824</v>
      </c>
      <c r="L175" s="61" t="n">
        <f aca="false">K175+K174</f>
        <v>11573880</v>
      </c>
      <c r="M175" s="16" t="n">
        <v>516177211</v>
      </c>
      <c r="N175" s="62" t="n">
        <f aca="false">M175+M174</f>
        <v>1032839931</v>
      </c>
      <c r="O175" s="60" t="n">
        <v>30.7</v>
      </c>
    </row>
    <row r="176" customFormat="false" ht="12" hidden="false" customHeight="false" outlineLevel="0" collapsed="false">
      <c r="A176" s="13" t="s">
        <v>110</v>
      </c>
      <c r="B176" s="59" t="s">
        <v>238</v>
      </c>
      <c r="C176" s="16" t="n">
        <v>7014075</v>
      </c>
      <c r="D176" s="17" t="n">
        <v>645294900</v>
      </c>
      <c r="E176" s="15" t="n">
        <v>6295722</v>
      </c>
      <c r="F176" s="17" t="n">
        <v>559173778</v>
      </c>
      <c r="G176" s="15" t="n">
        <v>6289973</v>
      </c>
      <c r="H176" s="61"/>
      <c r="I176" s="16" t="n">
        <v>557805192</v>
      </c>
      <c r="J176" s="62"/>
      <c r="K176" s="15" t="n">
        <v>3669890</v>
      </c>
      <c r="L176" s="61"/>
      <c r="M176" s="16" t="n">
        <v>328603684</v>
      </c>
      <c r="N176" s="62"/>
      <c r="O176" s="60" t="n">
        <v>41.7</v>
      </c>
    </row>
    <row r="177" customFormat="false" ht="12" hidden="false" customHeight="false" outlineLevel="0" collapsed="false">
      <c r="A177" s="13" t="s">
        <v>111</v>
      </c>
      <c r="B177" s="59" t="s">
        <v>238</v>
      </c>
      <c r="C177" s="16" t="n">
        <v>7269909</v>
      </c>
      <c r="D177" s="17" t="n">
        <v>668831628</v>
      </c>
      <c r="E177" s="15" t="n">
        <v>6773621</v>
      </c>
      <c r="F177" s="17" t="n">
        <v>598480260</v>
      </c>
      <c r="G177" s="15" t="n">
        <v>6760256</v>
      </c>
      <c r="H177" s="61" t="n">
        <f aca="false">G177+G176</f>
        <v>13050229</v>
      </c>
      <c r="I177" s="16" t="n">
        <v>595413360</v>
      </c>
      <c r="J177" s="62" t="n">
        <f aca="false">I177+I176</f>
        <v>1153218552</v>
      </c>
      <c r="K177" s="15" t="n">
        <v>4047423</v>
      </c>
      <c r="L177" s="61" t="n">
        <f aca="false">K177+K176</f>
        <v>7717313</v>
      </c>
      <c r="M177" s="16" t="n">
        <v>358649086</v>
      </c>
      <c r="N177" s="62" t="n">
        <f aca="false">M177+M176</f>
        <v>687252770</v>
      </c>
      <c r="O177" s="60" t="n">
        <v>40.1</v>
      </c>
    </row>
    <row r="178" customFormat="false" ht="12" hidden="false" customHeight="false" outlineLevel="0" collapsed="false">
      <c r="A178" s="13" t="s">
        <v>110</v>
      </c>
      <c r="B178" s="59" t="s">
        <v>239</v>
      </c>
      <c r="C178" s="16" t="n">
        <v>7071491</v>
      </c>
      <c r="D178" s="17" t="n">
        <v>650577172</v>
      </c>
      <c r="E178" s="15" t="n">
        <v>6625073</v>
      </c>
      <c r="F178" s="17" t="n">
        <v>591427571</v>
      </c>
      <c r="G178" s="15" t="n">
        <v>6620734</v>
      </c>
      <c r="H178" s="61"/>
      <c r="I178" s="16" t="n">
        <v>590746219</v>
      </c>
      <c r="J178" s="62"/>
      <c r="K178" s="15" t="n">
        <v>4147027</v>
      </c>
      <c r="L178" s="61"/>
      <c r="M178" s="16" t="n">
        <v>372741488</v>
      </c>
      <c r="N178" s="62"/>
      <c r="O178" s="60" t="n">
        <v>37.4</v>
      </c>
    </row>
    <row r="179" customFormat="false" ht="12" hidden="false" customHeight="false" outlineLevel="0" collapsed="false">
      <c r="A179" s="13" t="s">
        <v>111</v>
      </c>
      <c r="B179" s="59" t="s">
        <v>239</v>
      </c>
      <c r="C179" s="16" t="n">
        <v>7087438</v>
      </c>
      <c r="D179" s="17" t="n">
        <v>652044296</v>
      </c>
      <c r="E179" s="15" t="n">
        <v>6673280</v>
      </c>
      <c r="F179" s="17" t="n">
        <v>593056245</v>
      </c>
      <c r="G179" s="15" t="n">
        <v>6666675</v>
      </c>
      <c r="H179" s="61" t="n">
        <f aca="false">G179+G178</f>
        <v>13287409</v>
      </c>
      <c r="I179" s="16" t="n">
        <v>592087302</v>
      </c>
      <c r="J179" s="62" t="n">
        <f aca="false">I179+I178</f>
        <v>1182833521</v>
      </c>
      <c r="K179" s="15" t="n">
        <v>4197440</v>
      </c>
      <c r="L179" s="61" t="n">
        <f aca="false">K179+K178</f>
        <v>8344467</v>
      </c>
      <c r="M179" s="16" t="n">
        <v>375466701</v>
      </c>
      <c r="N179" s="62" t="n">
        <f aca="false">M179+M178</f>
        <v>748208189</v>
      </c>
      <c r="O179" s="60" t="n">
        <v>37</v>
      </c>
    </row>
    <row r="180" customFormat="false" ht="12" hidden="false" customHeight="false" outlineLevel="0" collapsed="false">
      <c r="A180" s="13" t="s">
        <v>110</v>
      </c>
      <c r="B180" s="59" t="s">
        <v>240</v>
      </c>
      <c r="C180" s="16" t="n">
        <v>7217381</v>
      </c>
      <c r="D180" s="17" t="n">
        <v>663999052</v>
      </c>
      <c r="E180" s="15" t="n">
        <v>6744155</v>
      </c>
      <c r="F180" s="17" t="n">
        <v>601690389</v>
      </c>
      <c r="G180" s="15" t="n">
        <v>6720600</v>
      </c>
      <c r="H180" s="61"/>
      <c r="I180" s="16" t="n">
        <v>599755208</v>
      </c>
      <c r="J180" s="62"/>
      <c r="K180" s="15" t="n">
        <v>4493168</v>
      </c>
      <c r="L180" s="61"/>
      <c r="M180" s="16" t="n">
        <v>403562173</v>
      </c>
      <c r="N180" s="62"/>
      <c r="O180" s="60" t="n">
        <v>33.1</v>
      </c>
    </row>
    <row r="181" customFormat="false" ht="12" hidden="false" customHeight="false" outlineLevel="0" collapsed="false">
      <c r="A181" s="13" t="s">
        <v>111</v>
      </c>
      <c r="B181" s="59" t="s">
        <v>240</v>
      </c>
      <c r="C181" s="16" t="n">
        <v>7288061</v>
      </c>
      <c r="D181" s="17" t="n">
        <v>670501612</v>
      </c>
      <c r="E181" s="15" t="n">
        <v>6694473</v>
      </c>
      <c r="F181" s="17" t="n">
        <v>586619215</v>
      </c>
      <c r="G181" s="15" t="n">
        <v>6669159</v>
      </c>
      <c r="H181" s="61" t="n">
        <f aca="false">G181+G180</f>
        <v>13389759</v>
      </c>
      <c r="I181" s="16" t="n">
        <v>584363829</v>
      </c>
      <c r="J181" s="62" t="n">
        <f aca="false">I181+I180</f>
        <v>1184119037</v>
      </c>
      <c r="K181" s="15" t="n">
        <v>4494003</v>
      </c>
      <c r="L181" s="61" t="n">
        <f aca="false">K181+K180</f>
        <v>8987171</v>
      </c>
      <c r="M181" s="16" t="n">
        <v>396805303</v>
      </c>
      <c r="N181" s="62" t="n">
        <f aca="false">M181+M180</f>
        <v>800367476</v>
      </c>
      <c r="O181" s="60" t="n">
        <v>32.6</v>
      </c>
    </row>
    <row r="182" customFormat="false" ht="12" hidden="false" customHeight="false" outlineLevel="0" collapsed="false">
      <c r="A182" s="13" t="s">
        <v>110</v>
      </c>
      <c r="B182" s="59" t="s">
        <v>241</v>
      </c>
      <c r="C182" s="16" t="n">
        <v>6873759</v>
      </c>
      <c r="D182" s="17" t="n">
        <v>632385828</v>
      </c>
      <c r="E182" s="15" t="n">
        <v>6291259</v>
      </c>
      <c r="F182" s="17" t="n">
        <v>556300163</v>
      </c>
      <c r="G182" s="15" t="n">
        <v>6286642</v>
      </c>
      <c r="H182" s="61"/>
      <c r="I182" s="16" t="n">
        <v>555352664</v>
      </c>
      <c r="J182" s="62"/>
      <c r="K182" s="15" t="n">
        <v>3248497</v>
      </c>
      <c r="L182" s="61"/>
      <c r="M182" s="16" t="n">
        <v>290068744</v>
      </c>
      <c r="N182" s="62"/>
      <c r="O182" s="60" t="n">
        <v>48.3</v>
      </c>
    </row>
    <row r="183" customFormat="false" ht="12" hidden="false" customHeight="false" outlineLevel="0" collapsed="false">
      <c r="A183" s="13" t="s">
        <v>111</v>
      </c>
      <c r="B183" s="59" t="s">
        <v>241</v>
      </c>
      <c r="C183" s="16" t="n">
        <v>7010979</v>
      </c>
      <c r="D183" s="17" t="n">
        <v>645010068</v>
      </c>
      <c r="E183" s="15" t="n">
        <v>6495099</v>
      </c>
      <c r="F183" s="17" t="n">
        <v>571638495</v>
      </c>
      <c r="G183" s="15" t="n">
        <v>6487401</v>
      </c>
      <c r="H183" s="61" t="n">
        <f aca="false">G183+G182</f>
        <v>12774043</v>
      </c>
      <c r="I183" s="16" t="n">
        <v>570067382</v>
      </c>
      <c r="J183" s="62" t="n">
        <f aca="false">I183+I182</f>
        <v>1125420046</v>
      </c>
      <c r="K183" s="15" t="n">
        <v>3410675</v>
      </c>
      <c r="L183" s="61" t="n">
        <f aca="false">K183+K182</f>
        <v>6659172</v>
      </c>
      <c r="M183" s="16" t="n">
        <v>302326706</v>
      </c>
      <c r="N183" s="62" t="n">
        <f aca="false">M183+M182</f>
        <v>592395450</v>
      </c>
      <c r="O183" s="60" t="n">
        <v>47.4</v>
      </c>
    </row>
    <row r="184" customFormat="false" ht="12" hidden="false" customHeight="false" outlineLevel="0" collapsed="false">
      <c r="A184" s="13" t="s">
        <v>110</v>
      </c>
      <c r="B184" s="59" t="s">
        <v>242</v>
      </c>
      <c r="C184" s="16" t="n">
        <v>6586997</v>
      </c>
      <c r="D184" s="17" t="n">
        <v>606003724</v>
      </c>
      <c r="E184" s="15" t="n">
        <v>6244588</v>
      </c>
      <c r="F184" s="17" t="n">
        <v>558526472</v>
      </c>
      <c r="G184" s="15" t="n">
        <v>6239763</v>
      </c>
      <c r="H184" s="61"/>
      <c r="I184" s="16" t="n">
        <v>557596099</v>
      </c>
      <c r="J184" s="62"/>
      <c r="K184" s="15" t="n">
        <v>4028479</v>
      </c>
      <c r="L184" s="61"/>
      <c r="M184" s="16" t="n">
        <v>362277914</v>
      </c>
      <c r="N184" s="62"/>
      <c r="O184" s="60" t="n">
        <v>35.4</v>
      </c>
    </row>
    <row r="185" customFormat="false" ht="12" hidden="false" customHeight="false" outlineLevel="0" collapsed="false">
      <c r="A185" s="13" t="s">
        <v>111</v>
      </c>
      <c r="B185" s="59" t="s">
        <v>242</v>
      </c>
      <c r="C185" s="16" t="n">
        <v>6600393</v>
      </c>
      <c r="D185" s="17" t="n">
        <v>607236156</v>
      </c>
      <c r="E185" s="15" t="n">
        <v>6254282</v>
      </c>
      <c r="F185" s="17" t="n">
        <v>556298960</v>
      </c>
      <c r="G185" s="15" t="n">
        <v>6248446</v>
      </c>
      <c r="H185" s="61" t="n">
        <f aca="false">G185+G184</f>
        <v>12488209</v>
      </c>
      <c r="I185" s="16" t="n">
        <v>555154746</v>
      </c>
      <c r="J185" s="62" t="n">
        <f aca="false">I185+I184</f>
        <v>1112750845</v>
      </c>
      <c r="K185" s="15" t="n">
        <v>4054455</v>
      </c>
      <c r="L185" s="61" t="n">
        <f aca="false">K185+K184</f>
        <v>8082934</v>
      </c>
      <c r="M185" s="16" t="n">
        <v>362537581</v>
      </c>
      <c r="N185" s="62" t="n">
        <f aca="false">M185+M184</f>
        <v>724815495</v>
      </c>
      <c r="O185" s="60" t="n">
        <v>35.1</v>
      </c>
    </row>
    <row r="186" customFormat="false" ht="12" hidden="false" customHeight="false" outlineLevel="0" collapsed="false">
      <c r="A186" s="13" t="s">
        <v>110</v>
      </c>
      <c r="B186" s="59" t="s">
        <v>243</v>
      </c>
      <c r="C186" s="16" t="n">
        <v>5607409</v>
      </c>
      <c r="D186" s="17" t="n">
        <v>515881628</v>
      </c>
      <c r="E186" s="15" t="n">
        <v>5270279</v>
      </c>
      <c r="F186" s="17" t="n">
        <v>468135824</v>
      </c>
      <c r="G186" s="15" t="n">
        <v>5269414</v>
      </c>
      <c r="H186" s="61"/>
      <c r="I186" s="16" t="n">
        <v>467736212</v>
      </c>
      <c r="J186" s="62"/>
      <c r="K186" s="15" t="n">
        <v>3552567</v>
      </c>
      <c r="L186" s="61"/>
      <c r="M186" s="16" t="n">
        <v>317450897</v>
      </c>
      <c r="N186" s="62"/>
      <c r="O186" s="60" t="n">
        <v>32.6</v>
      </c>
    </row>
    <row r="187" customFormat="false" ht="12" hidden="false" customHeight="false" outlineLevel="0" collapsed="false">
      <c r="A187" s="63" t="s">
        <v>111</v>
      </c>
      <c r="B187" s="64" t="s">
        <v>243</v>
      </c>
      <c r="C187" s="65" t="n">
        <v>5660530</v>
      </c>
      <c r="D187" s="66" t="n">
        <v>520768760</v>
      </c>
      <c r="E187" s="67" t="n">
        <v>5315254</v>
      </c>
      <c r="F187" s="66" t="n">
        <v>471035162</v>
      </c>
      <c r="G187" s="67" t="n">
        <v>5312861</v>
      </c>
      <c r="H187" s="68" t="n">
        <f aca="false">G187+G186</f>
        <v>10582275</v>
      </c>
      <c r="I187" s="65" t="n">
        <v>470377764</v>
      </c>
      <c r="J187" s="69" t="n">
        <f aca="false">I187+I186</f>
        <v>938113976</v>
      </c>
      <c r="K187" s="67" t="n">
        <v>3592829</v>
      </c>
      <c r="L187" s="68" t="n">
        <f aca="false">K187+K186</f>
        <v>7145396</v>
      </c>
      <c r="M187" s="65" t="n">
        <v>320015081</v>
      </c>
      <c r="N187" s="69" t="n">
        <f aca="false">M187+M186</f>
        <v>637465978</v>
      </c>
      <c r="O187" s="70" t="n">
        <v>32.4</v>
      </c>
    </row>
    <row r="188" customFormat="false" ht="12" hidden="false" customHeight="false" outlineLevel="0" collapsed="false">
      <c r="C188" s="71"/>
      <c r="D188" s="71"/>
      <c r="E188" s="71"/>
      <c r="F188" s="71"/>
      <c r="G188" s="71"/>
      <c r="H188" s="71"/>
      <c r="I188" s="71"/>
      <c r="J188" s="71"/>
      <c r="K188" s="71"/>
      <c r="L188" s="71"/>
      <c r="M188" s="71"/>
      <c r="N188" s="71"/>
      <c r="P188" s="71"/>
    </row>
    <row r="189" customFormat="false" ht="12" hidden="false" customHeight="false" outlineLevel="0" collapsed="false">
      <c r="B189" s="34" t="s">
        <v>122</v>
      </c>
      <c r="C189" s="72" t="n">
        <f aca="false">SUM(C2:C187)</f>
        <v>1185116011</v>
      </c>
      <c r="D189" s="72" t="n">
        <f aca="false">SUM(D2:D187)</f>
        <v>108905622457</v>
      </c>
      <c r="E189" s="72" t="n">
        <f aca="false">SUM(E2:E187)</f>
        <v>1062686165</v>
      </c>
      <c r="F189" s="72" t="n">
        <f aca="false">SUM(F2:F187)</f>
        <v>92360119663</v>
      </c>
      <c r="G189" s="72"/>
      <c r="H189" s="72" t="n">
        <f aca="false">SUM(H2:H187)</f>
        <v>1030427735</v>
      </c>
      <c r="I189" s="72"/>
      <c r="J189" s="72" t="n">
        <f aca="false">SUM(J2:J187)</f>
        <v>90179312277</v>
      </c>
      <c r="K189" s="72"/>
      <c r="L189" s="72" t="n">
        <f aca="false">SUM(L2:L187)</f>
        <v>620977099</v>
      </c>
      <c r="M189" s="72"/>
      <c r="N189" s="72" t="n">
        <f aca="false">SUM(N2:N187)</f>
        <v>54896699649</v>
      </c>
      <c r="O189" s="73"/>
      <c r="P189" s="71"/>
    </row>
    <row r="190" customFormat="false" ht="12" hidden="false" customHeight="false" outlineLevel="0" collapsed="false">
      <c r="B190" s="37" t="s">
        <v>123</v>
      </c>
      <c r="C190" s="74" t="n">
        <f aca="false">AVERAGE(C2:C187)</f>
        <v>6371591.45698925</v>
      </c>
      <c r="D190" s="74" t="n">
        <f aca="false">AVERAGE(D2:D187)</f>
        <v>585514099.231183</v>
      </c>
      <c r="E190" s="74" t="n">
        <f aca="false">AVERAGE(E2:E187)</f>
        <v>5713366.47849462</v>
      </c>
      <c r="F190" s="74" t="n">
        <f aca="false">AVERAGE(F2:F187)</f>
        <v>496559783.134409</v>
      </c>
      <c r="G190" s="74"/>
      <c r="H190" s="74" t="n">
        <f aca="false">AVERAGE(H2:H187)</f>
        <v>11323381.7032967</v>
      </c>
      <c r="I190" s="75"/>
      <c r="J190" s="76" t="n">
        <f aca="false">AVERAGE(J2:J187)</f>
        <v>990981453.593407</v>
      </c>
      <c r="K190" s="75"/>
      <c r="L190" s="74" t="n">
        <f aca="false">AVERAGE(L2:L187)</f>
        <v>6823924.16483517</v>
      </c>
      <c r="M190" s="75"/>
      <c r="N190" s="74" t="n">
        <f aca="false">AVERAGE(N2:N187)</f>
        <v>603260435.703297</v>
      </c>
      <c r="O190" s="77" t="n">
        <f aca="false">AVERAGE(O2:O187)</f>
        <v>39.6983870967742</v>
      </c>
      <c r="P190" s="71"/>
    </row>
    <row r="191" customFormat="false" ht="12" hidden="false" customHeight="false" outlineLevel="0" collapsed="false">
      <c r="B191" s="41" t="s">
        <v>124</v>
      </c>
      <c r="C191" s="78" t="n">
        <f aca="false">MIN(C2:C187)</f>
        <v>112175</v>
      </c>
      <c r="D191" s="78" t="n">
        <f aca="false">MIN(D2:D187)</f>
        <v>10320100</v>
      </c>
      <c r="E191" s="78" t="n">
        <f aca="false">MIN(E2:E187)</f>
        <v>97896</v>
      </c>
      <c r="F191" s="78" t="n">
        <f aca="false">MIN(F2:F187)</f>
        <v>8318755</v>
      </c>
      <c r="G191" s="78"/>
      <c r="H191" s="78" t="n">
        <f aca="false">MIN(H2:H187)</f>
        <v>4432696</v>
      </c>
      <c r="I191" s="78"/>
      <c r="J191" s="79" t="n">
        <f aca="false">MIN(J2:J187)</f>
        <v>388059258</v>
      </c>
      <c r="K191" s="78"/>
      <c r="L191" s="78" t="n">
        <f aca="false">MIN(L2:L187)</f>
        <v>2879370</v>
      </c>
      <c r="M191" s="78"/>
      <c r="N191" s="78" t="n">
        <f aca="false">MIN(N2:N187)</f>
        <v>254413734</v>
      </c>
      <c r="O191" s="80" t="n">
        <f aca="false">MIN(O2:O187)</f>
        <v>27.2</v>
      </c>
      <c r="P191" s="71"/>
    </row>
    <row r="192" customFormat="false" ht="12" hidden="false" customHeight="false" outlineLevel="0" collapsed="false">
      <c r="B192" s="45" t="s">
        <v>125</v>
      </c>
      <c r="C192" s="81" t="n">
        <f aca="false">MAX(C2:C187)</f>
        <v>13400580</v>
      </c>
      <c r="D192" s="81" t="n">
        <f aca="false">MAX(D2:D187)</f>
        <v>1232853360</v>
      </c>
      <c r="E192" s="81" t="n">
        <f aca="false">MAX(E2:E187)</f>
        <v>11986897</v>
      </c>
      <c r="F192" s="81" t="n">
        <f aca="false">MAX(F2:F187)</f>
        <v>1051406232</v>
      </c>
      <c r="G192" s="81"/>
      <c r="H192" s="81" t="n">
        <f aca="false">MAX(H2:H187)</f>
        <v>23374219</v>
      </c>
      <c r="I192" s="81"/>
      <c r="J192" s="82" t="n">
        <f aca="false">MAX(J2:J187)</f>
        <v>2062416515</v>
      </c>
      <c r="K192" s="81"/>
      <c r="L192" s="81" t="n">
        <f aca="false">MAX(L2:L187)</f>
        <v>16970370</v>
      </c>
      <c r="M192" s="81"/>
      <c r="N192" s="81" t="n">
        <f aca="false">MAX(N2:N187)</f>
        <v>1506293748</v>
      </c>
      <c r="O192" s="83" t="n">
        <f aca="false">MAX(O2:O187)</f>
        <v>55.4</v>
      </c>
      <c r="P192" s="71"/>
    </row>
    <row r="193" customFormat="false" ht="12" hidden="false" customHeight="false" outlineLevel="0" collapsed="false">
      <c r="B193" s="84" t="s">
        <v>126</v>
      </c>
      <c r="C193" s="51"/>
      <c r="D193" s="85" t="n">
        <f aca="false">D189/C189</f>
        <v>91.8944824356103</v>
      </c>
      <c r="E193" s="51"/>
      <c r="F193" s="86" t="n">
        <f aca="false">F189/E189</f>
        <v>86.9119432480802</v>
      </c>
      <c r="G193" s="51"/>
      <c r="H193" s="87"/>
      <c r="I193" s="88"/>
      <c r="J193" s="89" t="n">
        <f aca="false">J190/H190</f>
        <v>87.5163868497775</v>
      </c>
      <c r="K193" s="88"/>
      <c r="L193" s="88"/>
      <c r="M193" s="88"/>
      <c r="N193" s="89" t="n">
        <f aca="false">N190/L190</f>
        <v>88.4037426459104</v>
      </c>
      <c r="O193" s="90"/>
      <c r="P193" s="71"/>
    </row>
    <row r="194" customFormat="false" ht="12" hidden="false" customHeight="false" outlineLevel="0" collapsed="false">
      <c r="C194" s="71"/>
      <c r="D194" s="71"/>
      <c r="E194" s="71"/>
      <c r="F194" s="71"/>
      <c r="G194" s="71"/>
      <c r="H194" s="71"/>
      <c r="I194" s="71"/>
      <c r="J194" s="71"/>
      <c r="K194" s="71"/>
      <c r="L194" s="71"/>
      <c r="M194" s="71"/>
      <c r="N194" s="71"/>
      <c r="P194" s="71"/>
    </row>
    <row r="195" customFormat="false" ht="12" hidden="false" customHeight="false" outlineLevel="0" collapsed="false">
      <c r="C195" s="71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91" t="n">
        <f aca="false">N189/286000000</f>
        <v>191.946502269231</v>
      </c>
      <c r="P195" s="71"/>
    </row>
    <row r="196" customFormat="false" ht="12" hidden="false" customHeight="false" outlineLevel="0" collapsed="false">
      <c r="C196" s="71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P196" s="71"/>
    </row>
    <row r="197" customFormat="false" ht="12" hidden="false" customHeight="false" outlineLevel="0" collapsed="false">
      <c r="C197" s="71"/>
      <c r="D197" s="71"/>
      <c r="E197" s="71"/>
      <c r="F197" s="71"/>
      <c r="G197" s="71"/>
      <c r="H197" s="71"/>
      <c r="I197" s="71"/>
      <c r="J197" s="71"/>
      <c r="K197" s="71"/>
      <c r="L197" s="71"/>
      <c r="M197" s="71"/>
      <c r="N197" s="71"/>
      <c r="P197" s="71"/>
    </row>
    <row r="198" customFormat="false" ht="12" hidden="false" customHeight="false" outlineLevel="0" collapsed="false">
      <c r="C198" s="71"/>
      <c r="D198" s="71"/>
      <c r="E198" s="71"/>
      <c r="F198" s="71"/>
      <c r="G198" s="71"/>
      <c r="H198" s="71"/>
      <c r="I198" s="71"/>
      <c r="J198" s="71"/>
      <c r="K198" s="71"/>
      <c r="L198" s="71"/>
      <c r="M198" s="71"/>
      <c r="N198" s="71"/>
      <c r="P198" s="71"/>
    </row>
    <row r="199" customFormat="false" ht="12" hidden="false" customHeight="false" outlineLevel="0" collapsed="false">
      <c r="C199" s="71"/>
      <c r="D199" s="71"/>
      <c r="E199" s="71"/>
      <c r="F199" s="71"/>
      <c r="G199" s="71"/>
      <c r="H199" s="71"/>
      <c r="I199" s="71"/>
      <c r="J199" s="71"/>
      <c r="K199" s="71"/>
      <c r="L199" s="71"/>
      <c r="M199" s="71"/>
      <c r="N199" s="71"/>
      <c r="P199" s="71"/>
    </row>
    <row r="200" customFormat="false" ht="12" hidden="false" customHeight="false" outlineLevel="0" collapsed="false">
      <c r="C200" s="71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P200" s="71"/>
    </row>
    <row r="201" customFormat="false" ht="12" hidden="false" customHeight="false" outlineLevel="0" collapsed="false">
      <c r="C201" s="71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P201" s="71"/>
    </row>
    <row r="202" customFormat="false" ht="12" hidden="false" customHeight="false" outlineLevel="0" collapsed="false">
      <c r="C202" s="71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P202" s="71"/>
    </row>
    <row r="203" customFormat="false" ht="12" hidden="false" customHeight="false" outlineLevel="0" collapsed="false">
      <c r="C203" s="71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P203" s="71"/>
    </row>
    <row r="204" customFormat="false" ht="12" hidden="false" customHeight="false" outlineLevel="0" collapsed="false">
      <c r="C204" s="71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P204" s="71"/>
    </row>
    <row r="205" customFormat="false" ht="12" hidden="false" customHeight="false" outlineLevel="0" collapsed="false">
      <c r="C205" s="71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P205" s="71"/>
    </row>
    <row r="206" customFormat="false" ht="12" hidden="false" customHeight="false" outlineLevel="0" collapsed="false">
      <c r="C206" s="71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P206" s="71"/>
    </row>
    <row r="207" customFormat="false" ht="12" hidden="false" customHeight="false" outlineLevel="0" collapsed="false">
      <c r="C207" s="71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P207" s="71"/>
    </row>
    <row r="208" customFormat="false" ht="12" hidden="false" customHeight="false" outlineLevel="0" collapsed="false">
      <c r="C208" s="71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P208" s="71"/>
    </row>
    <row r="209" customFormat="false" ht="12" hidden="false" customHeight="false" outlineLevel="0" collapsed="false">
      <c r="C209" s="71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P209" s="71"/>
    </row>
    <row r="210" customFormat="false" ht="12" hidden="false" customHeight="false" outlineLevel="0" collapsed="false">
      <c r="C210" s="71"/>
      <c r="D210" s="71"/>
      <c r="E210" s="71"/>
      <c r="F210" s="71"/>
      <c r="G210" s="71"/>
      <c r="H210" s="71"/>
      <c r="I210" s="71"/>
      <c r="J210" s="71"/>
      <c r="K210" s="71"/>
      <c r="L210" s="71"/>
      <c r="M210" s="71"/>
      <c r="N210" s="71"/>
      <c r="P210" s="71"/>
    </row>
    <row r="211" customFormat="false" ht="12" hidden="false" customHeight="false" outlineLevel="0" collapsed="false">
      <c r="C211" s="71"/>
      <c r="D211" s="71"/>
      <c r="E211" s="71"/>
      <c r="F211" s="71"/>
      <c r="G211" s="71"/>
      <c r="H211" s="71"/>
      <c r="I211" s="71"/>
      <c r="J211" s="71"/>
      <c r="K211" s="71"/>
      <c r="L211" s="71"/>
      <c r="M211" s="71"/>
      <c r="N211" s="71"/>
      <c r="P211" s="71"/>
    </row>
    <row r="212" customFormat="false" ht="12" hidden="false" customHeight="false" outlineLevel="0" collapsed="false">
      <c r="C212" s="71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P212" s="71"/>
    </row>
    <row r="213" customFormat="false" ht="12" hidden="false" customHeight="false" outlineLevel="0" collapsed="false">
      <c r="C213" s="71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P213" s="71"/>
    </row>
    <row r="214" customFormat="false" ht="12" hidden="false" customHeight="false" outlineLevel="0" collapsed="false">
      <c r="C214" s="71"/>
      <c r="D214" s="71"/>
      <c r="E214" s="71"/>
      <c r="F214" s="71"/>
      <c r="G214" s="71"/>
      <c r="H214" s="71"/>
      <c r="I214" s="71"/>
      <c r="J214" s="71"/>
      <c r="K214" s="71"/>
      <c r="L214" s="71"/>
      <c r="M214" s="71"/>
      <c r="N214" s="71"/>
      <c r="P214" s="71"/>
    </row>
    <row r="215" customFormat="false" ht="12" hidden="false" customHeight="false" outlineLevel="0" collapsed="false">
      <c r="C215" s="71"/>
      <c r="D215" s="71"/>
      <c r="E215" s="71"/>
      <c r="F215" s="71"/>
      <c r="G215" s="71"/>
      <c r="H215" s="71"/>
      <c r="I215" s="71"/>
      <c r="J215" s="71"/>
      <c r="K215" s="71"/>
      <c r="L215" s="71"/>
      <c r="M215" s="71"/>
      <c r="N215" s="71"/>
      <c r="P215" s="71"/>
    </row>
    <row r="216" customFormat="false" ht="12" hidden="false" customHeight="false" outlineLevel="0" collapsed="false">
      <c r="C216" s="71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P216" s="71"/>
    </row>
    <row r="217" customFormat="false" ht="12" hidden="false" customHeight="false" outlineLevel="0" collapsed="false">
      <c r="C217" s="71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P217" s="71"/>
    </row>
    <row r="218" customFormat="false" ht="12" hidden="false" customHeight="false" outlineLevel="0" collapsed="false">
      <c r="C218" s="71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P218" s="71"/>
    </row>
    <row r="219" customFormat="false" ht="12" hidden="false" customHeight="false" outlineLevel="0" collapsed="false">
      <c r="C219" s="71"/>
      <c r="D219" s="71"/>
      <c r="E219" s="71"/>
      <c r="F219" s="71"/>
      <c r="G219" s="71"/>
      <c r="H219" s="71"/>
      <c r="I219" s="71"/>
      <c r="J219" s="71"/>
      <c r="K219" s="71"/>
      <c r="L219" s="71"/>
      <c r="M219" s="71"/>
      <c r="N219" s="71"/>
      <c r="P219" s="71"/>
    </row>
    <row r="220" customFormat="false" ht="12" hidden="false" customHeight="false" outlineLevel="0" collapsed="false"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P220" s="71"/>
    </row>
    <row r="221" customFormat="false" ht="12" hidden="false" customHeight="false" outlineLevel="0" collapsed="false">
      <c r="C221" s="71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P221" s="71"/>
    </row>
    <row r="222" customFormat="false" ht="12" hidden="false" customHeight="false" outlineLevel="0" collapsed="false">
      <c r="C222" s="71"/>
      <c r="D222" s="71"/>
      <c r="E222" s="71"/>
      <c r="F222" s="71"/>
      <c r="G222" s="71"/>
      <c r="H222" s="71"/>
      <c r="I222" s="71"/>
      <c r="J222" s="71"/>
      <c r="K222" s="71"/>
      <c r="L222" s="71"/>
      <c r="M222" s="71"/>
      <c r="N222" s="71"/>
      <c r="P222" s="71"/>
    </row>
    <row r="223" customFormat="false" ht="12" hidden="false" customHeight="false" outlineLevel="0" collapsed="false">
      <c r="C223" s="71"/>
      <c r="D223" s="71"/>
      <c r="E223" s="71"/>
      <c r="F223" s="71"/>
      <c r="G223" s="71"/>
      <c r="H223" s="71"/>
      <c r="I223" s="71"/>
      <c r="J223" s="71"/>
      <c r="K223" s="71"/>
      <c r="L223" s="71"/>
      <c r="M223" s="71"/>
      <c r="N223" s="71"/>
      <c r="P223" s="71"/>
    </row>
    <row r="224" customFormat="false" ht="12" hidden="false" customHeight="false" outlineLevel="0" collapsed="false">
      <c r="C224" s="71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P224" s="71"/>
    </row>
    <row r="225" customFormat="false" ht="12" hidden="false" customHeight="false" outlineLevel="0" collapsed="false">
      <c r="C225" s="71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P225" s="71"/>
    </row>
    <row r="226" customFormat="false" ht="12" hidden="false" customHeight="false" outlineLevel="0" collapsed="false">
      <c r="C226" s="71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P226" s="71"/>
    </row>
    <row r="227" customFormat="false" ht="12" hidden="false" customHeight="false" outlineLevel="0" collapsed="false">
      <c r="C227" s="71"/>
      <c r="D227" s="71"/>
      <c r="E227" s="71"/>
      <c r="F227" s="71"/>
      <c r="G227" s="71"/>
      <c r="H227" s="71"/>
      <c r="I227" s="71"/>
      <c r="J227" s="71"/>
      <c r="K227" s="71"/>
      <c r="L227" s="71"/>
      <c r="M227" s="71"/>
      <c r="N227" s="71"/>
      <c r="P227" s="71"/>
    </row>
    <row r="228" customFormat="false" ht="12" hidden="false" customHeight="false" outlineLevel="0" collapsed="false">
      <c r="C228" s="71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P228" s="71"/>
    </row>
    <row r="229" customFormat="false" ht="12" hidden="false" customHeight="false" outlineLevel="0" collapsed="false">
      <c r="C229" s="71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P229" s="71"/>
    </row>
    <row r="230" customFormat="false" ht="12" hidden="false" customHeight="false" outlineLevel="0" collapsed="false">
      <c r="C230" s="71"/>
      <c r="D230" s="71"/>
      <c r="E230" s="71"/>
      <c r="F230" s="71"/>
      <c r="G230" s="71"/>
      <c r="H230" s="71"/>
      <c r="I230" s="71"/>
      <c r="J230" s="71"/>
      <c r="K230" s="71"/>
      <c r="L230" s="71"/>
      <c r="M230" s="71"/>
      <c r="N230" s="71"/>
      <c r="P230" s="71"/>
    </row>
    <row r="231" customFormat="false" ht="12" hidden="false" customHeight="false" outlineLevel="0" collapsed="false">
      <c r="C231" s="71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/>
      <c r="P231" s="71"/>
    </row>
    <row r="232" customFormat="false" ht="12" hidden="false" customHeight="false" outlineLevel="0" collapsed="false">
      <c r="C232" s="71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/>
      <c r="P232" s="71"/>
    </row>
    <row r="233" customFormat="false" ht="12" hidden="false" customHeight="false" outlineLevel="0" collapsed="false">
      <c r="C233" s="71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P233" s="71"/>
    </row>
    <row r="234" customFormat="false" ht="12" hidden="false" customHeight="false" outlineLevel="0" collapsed="false">
      <c r="C234" s="71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P234" s="71"/>
    </row>
    <row r="235" customFormat="false" ht="12" hidden="false" customHeight="false" outlineLevel="0" collapsed="false">
      <c r="C235" s="71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P235" s="71"/>
    </row>
    <row r="236" customFormat="false" ht="12" hidden="false" customHeight="false" outlineLevel="0" collapsed="false">
      <c r="C236" s="71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/>
      <c r="P236" s="71"/>
    </row>
    <row r="237" customFormat="false" ht="12" hidden="false" customHeight="false" outlineLevel="0" collapsed="false">
      <c r="C237" s="71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/>
      <c r="P237" s="71"/>
    </row>
    <row r="238" customFormat="false" ht="12" hidden="false" customHeight="false" outlineLevel="0" collapsed="false">
      <c r="C238" s="71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/>
      <c r="P238" s="71"/>
    </row>
    <row r="239" customFormat="false" ht="12" hidden="false" customHeight="false" outlineLevel="0" collapsed="false">
      <c r="C239" s="71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P239" s="71"/>
    </row>
    <row r="240" customFormat="false" ht="12" hidden="false" customHeight="false" outlineLevel="0" collapsed="false">
      <c r="C240" s="71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P240" s="71"/>
    </row>
    <row r="241" customFormat="false" ht="12" hidden="false" customHeight="false" outlineLevel="0" collapsed="false">
      <c r="C241" s="71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P241" s="71"/>
    </row>
    <row r="242" customFormat="false" ht="12" hidden="false" customHeight="false" outlineLevel="0" collapsed="false">
      <c r="C242" s="71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/>
      <c r="P242" s="71"/>
    </row>
    <row r="243" customFormat="false" ht="12" hidden="false" customHeight="false" outlineLevel="0" collapsed="false">
      <c r="C243" s="71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P243" s="71"/>
    </row>
    <row r="244" customFormat="false" ht="12" hidden="false" customHeight="false" outlineLevel="0" collapsed="false">
      <c r="C244" s="71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P244" s="71"/>
    </row>
    <row r="245" customFormat="false" ht="12" hidden="false" customHeight="false" outlineLevel="0" collapsed="false">
      <c r="C245" s="71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/>
      <c r="P245" s="71"/>
    </row>
    <row r="246" customFormat="false" ht="12" hidden="false" customHeight="false" outlineLevel="0" collapsed="false">
      <c r="C246" s="71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/>
      <c r="P246" s="71"/>
    </row>
    <row r="247" customFormat="false" ht="12" hidden="false" customHeight="false" outlineLevel="0" collapsed="false">
      <c r="C247" s="71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/>
      <c r="P247" s="71"/>
    </row>
    <row r="248" customFormat="false" ht="12" hidden="false" customHeight="false" outlineLevel="0" collapsed="false">
      <c r="C248" s="71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/>
      <c r="P248" s="71"/>
    </row>
    <row r="249" customFormat="false" ht="12" hidden="false" customHeight="false" outlineLevel="0" collapsed="false">
      <c r="C249" s="71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/>
      <c r="P249" s="71"/>
    </row>
    <row r="250" customFormat="false" ht="12" hidden="false" customHeight="false" outlineLevel="0" collapsed="false">
      <c r="C250" s="71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/>
      <c r="P250" s="71"/>
    </row>
    <row r="251" customFormat="false" ht="12" hidden="false" customHeight="false" outlineLevel="0" collapsed="false">
      <c r="C251" s="71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/>
      <c r="P251" s="71"/>
    </row>
    <row r="252" customFormat="false" ht="12" hidden="false" customHeight="false" outlineLevel="0" collapsed="false">
      <c r="C252" s="71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/>
      <c r="P252" s="71"/>
    </row>
    <row r="253" customFormat="false" ht="12" hidden="false" customHeight="false" outlineLevel="0" collapsed="false">
      <c r="C253" s="71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/>
      <c r="P253" s="71"/>
    </row>
    <row r="254" customFormat="false" ht="12" hidden="false" customHeight="false" outlineLevel="0" collapsed="false">
      <c r="C254" s="71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/>
      <c r="P254" s="71"/>
    </row>
    <row r="255" customFormat="false" ht="12" hidden="false" customHeight="false" outlineLevel="0" collapsed="false">
      <c r="C255" s="71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/>
      <c r="P255" s="71"/>
    </row>
    <row r="256" customFormat="false" ht="12" hidden="false" customHeight="false" outlineLevel="0" collapsed="false">
      <c r="C256" s="71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/>
      <c r="P256" s="71"/>
    </row>
    <row r="257" customFormat="false" ht="12" hidden="false" customHeight="false" outlineLevel="0" collapsed="false">
      <c r="C257" s="71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/>
      <c r="P257" s="71"/>
    </row>
    <row r="258" customFormat="false" ht="12" hidden="false" customHeight="false" outlineLevel="0" collapsed="false">
      <c r="C258" s="71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/>
      <c r="P258" s="71"/>
    </row>
    <row r="259" customFormat="false" ht="12" hidden="false" customHeight="false" outlineLevel="0" collapsed="false">
      <c r="C259" s="71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/>
      <c r="P259" s="71"/>
    </row>
    <row r="260" customFormat="false" ht="12" hidden="false" customHeight="false" outlineLevel="0" collapsed="false">
      <c r="C260" s="71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/>
      <c r="P260" s="71"/>
    </row>
    <row r="261" customFormat="false" ht="12" hidden="false" customHeight="false" outlineLevel="0" collapsed="false">
      <c r="C261" s="71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/>
      <c r="P261" s="71"/>
    </row>
    <row r="262" customFormat="false" ht="12" hidden="false" customHeight="false" outlineLevel="0" collapsed="false">
      <c r="C262" s="71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/>
      <c r="P262" s="71"/>
    </row>
    <row r="263" customFormat="false" ht="12" hidden="false" customHeight="false" outlineLevel="0" collapsed="false">
      <c r="C263" s="71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/>
      <c r="P263" s="71"/>
    </row>
    <row r="264" customFormat="false" ht="12" hidden="false" customHeight="false" outlineLevel="0" collapsed="false">
      <c r="C264" s="71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/>
      <c r="P264" s="71"/>
    </row>
    <row r="265" customFormat="false" ht="12" hidden="false" customHeight="false" outlineLevel="0" collapsed="false">
      <c r="C265" s="71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/>
      <c r="P265" s="71"/>
    </row>
    <row r="266" customFormat="false" ht="12" hidden="false" customHeight="false" outlineLevel="0" collapsed="false">
      <c r="C266" s="71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/>
      <c r="P266" s="71"/>
    </row>
    <row r="267" customFormat="false" ht="12" hidden="false" customHeight="false" outlineLevel="0" collapsed="false">
      <c r="C267" s="71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/>
      <c r="P267" s="71"/>
    </row>
    <row r="268" customFormat="false" ht="12" hidden="false" customHeight="false" outlineLevel="0" collapsed="false">
      <c r="C268" s="71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/>
      <c r="P268" s="71"/>
    </row>
    <row r="269" customFormat="false" ht="12" hidden="false" customHeight="false" outlineLevel="0" collapsed="false">
      <c r="C269" s="71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/>
      <c r="P269" s="71"/>
    </row>
    <row r="270" customFormat="false" ht="12" hidden="false" customHeight="false" outlineLevel="0" collapsed="false">
      <c r="C270" s="71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/>
      <c r="P270" s="71"/>
    </row>
    <row r="271" customFormat="false" ht="12" hidden="false" customHeight="false" outlineLevel="0" collapsed="false">
      <c r="C271" s="71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/>
      <c r="P271" s="71"/>
    </row>
    <row r="272" customFormat="false" ht="12" hidden="false" customHeight="false" outlineLevel="0" collapsed="false">
      <c r="C272" s="71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/>
      <c r="P272" s="71"/>
    </row>
    <row r="273" customFormat="false" ht="12" hidden="false" customHeight="false" outlineLevel="0" collapsed="false">
      <c r="C273" s="71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/>
      <c r="P273" s="71"/>
    </row>
    <row r="274" customFormat="false" ht="12" hidden="false" customHeight="false" outlineLevel="0" collapsed="false">
      <c r="C274" s="71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/>
      <c r="P274" s="71"/>
    </row>
    <row r="275" customFormat="false" ht="12" hidden="false" customHeight="false" outlineLevel="0" collapsed="false">
      <c r="C275" s="71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/>
      <c r="P275" s="71"/>
    </row>
    <row r="276" customFormat="false" ht="12" hidden="false" customHeight="false" outlineLevel="0" collapsed="false">
      <c r="C276" s="71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/>
      <c r="P276" s="71"/>
    </row>
    <row r="277" customFormat="false" ht="12" hidden="false" customHeight="false" outlineLevel="0" collapsed="false">
      <c r="C277" s="71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/>
      <c r="P277" s="71"/>
    </row>
    <row r="278" customFormat="false" ht="12" hidden="false" customHeight="false" outlineLevel="0" collapsed="false">
      <c r="C278" s="71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/>
      <c r="P278" s="71"/>
    </row>
    <row r="279" customFormat="false" ht="12" hidden="false" customHeight="false" outlineLevel="0" collapsed="false">
      <c r="C279" s="71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/>
      <c r="P279" s="71"/>
    </row>
    <row r="280" customFormat="false" ht="12" hidden="false" customHeight="false" outlineLevel="0" collapsed="false">
      <c r="C280" s="71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/>
      <c r="P280" s="71"/>
    </row>
    <row r="281" customFormat="false" ht="12" hidden="false" customHeight="false" outlineLevel="0" collapsed="false">
      <c r="C281" s="71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/>
      <c r="P281" s="71"/>
    </row>
    <row r="282" customFormat="false" ht="12" hidden="false" customHeight="false" outlineLevel="0" collapsed="false">
      <c r="C282" s="71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/>
      <c r="P282" s="71"/>
    </row>
    <row r="283" customFormat="false" ht="12" hidden="false" customHeight="false" outlineLevel="0" collapsed="false">
      <c r="C283" s="71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/>
      <c r="P283" s="71"/>
    </row>
    <row r="284" customFormat="false" ht="12" hidden="false" customHeight="false" outlineLevel="0" collapsed="false">
      <c r="C284" s="71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/>
      <c r="P284" s="71"/>
    </row>
    <row r="285" customFormat="false" ht="12" hidden="false" customHeight="false" outlineLevel="0" collapsed="false">
      <c r="C285" s="71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/>
      <c r="P285" s="71"/>
    </row>
    <row r="286" customFormat="false" ht="12" hidden="false" customHeight="false" outlineLevel="0" collapsed="false">
      <c r="C286" s="71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/>
      <c r="P286" s="71"/>
    </row>
    <row r="287" customFormat="false" ht="12" hidden="false" customHeight="false" outlineLevel="0" collapsed="false">
      <c r="C287" s="71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/>
      <c r="P287" s="71"/>
    </row>
    <row r="288" customFormat="false" ht="12" hidden="false" customHeight="false" outlineLevel="0" collapsed="false">
      <c r="C288" s="71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/>
      <c r="P288" s="71"/>
    </row>
    <row r="289" customFormat="false" ht="12" hidden="false" customHeight="false" outlineLevel="0" collapsed="false">
      <c r="C289" s="71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/>
      <c r="P289" s="71"/>
    </row>
    <row r="290" customFormat="false" ht="12" hidden="false" customHeight="false" outlineLevel="0" collapsed="false">
      <c r="C290" s="71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/>
      <c r="P290" s="71"/>
    </row>
    <row r="291" customFormat="false" ht="12" hidden="false" customHeight="false" outlineLevel="0" collapsed="false">
      <c r="C291" s="71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/>
      <c r="P291" s="71"/>
    </row>
    <row r="292" customFormat="false" ht="12" hidden="false" customHeight="false" outlineLevel="0" collapsed="false">
      <c r="C292" s="71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/>
      <c r="P292" s="71"/>
    </row>
    <row r="293" customFormat="false" ht="12" hidden="false" customHeight="false" outlineLevel="0" collapsed="false">
      <c r="C293" s="71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/>
      <c r="P293" s="71"/>
    </row>
    <row r="294" customFormat="false" ht="12" hidden="false" customHeight="false" outlineLevel="0" collapsed="false">
      <c r="C294" s="71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/>
      <c r="P294" s="71"/>
    </row>
    <row r="295" customFormat="false" ht="12" hidden="false" customHeight="false" outlineLevel="0" collapsed="false">
      <c r="C295" s="71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/>
      <c r="P295" s="71"/>
    </row>
    <row r="296" customFormat="false" ht="12" hidden="false" customHeight="false" outlineLevel="0" collapsed="false">
      <c r="C296" s="71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/>
      <c r="P296" s="71"/>
    </row>
    <row r="297" customFormat="false" ht="12" hidden="false" customHeight="false" outlineLevel="0" collapsed="false">
      <c r="C297" s="71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/>
      <c r="P297" s="71"/>
    </row>
    <row r="298" customFormat="false" ht="12" hidden="false" customHeight="false" outlineLevel="0" collapsed="false">
      <c r="C298" s="71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/>
      <c r="P298" s="71"/>
    </row>
    <row r="299" customFormat="false" ht="12" hidden="false" customHeight="false" outlineLevel="0" collapsed="false">
      <c r="C299" s="71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/>
      <c r="P299" s="71"/>
    </row>
    <row r="300" customFormat="false" ht="12" hidden="false" customHeight="false" outlineLevel="0" collapsed="false">
      <c r="C300" s="71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/>
      <c r="P300" s="71"/>
    </row>
    <row r="301" customFormat="false" ht="12" hidden="false" customHeight="false" outlineLevel="0" collapsed="false">
      <c r="C301" s="71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/>
      <c r="P301" s="71"/>
    </row>
    <row r="302" customFormat="false" ht="12" hidden="false" customHeight="false" outlineLevel="0" collapsed="false">
      <c r="C302" s="71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/>
      <c r="P302" s="71"/>
    </row>
    <row r="303" customFormat="false" ht="12" hidden="false" customHeight="false" outlineLevel="0" collapsed="false">
      <c r="C303" s="71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/>
      <c r="P303" s="71"/>
    </row>
    <row r="304" customFormat="false" ht="12" hidden="false" customHeight="false" outlineLevel="0" collapsed="false">
      <c r="C304" s="71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/>
      <c r="P304" s="71"/>
    </row>
    <row r="305" customFormat="false" ht="12" hidden="false" customHeight="false" outlineLevel="0" collapsed="false">
      <c r="C305" s="71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/>
      <c r="P305" s="71"/>
    </row>
    <row r="306" customFormat="false" ht="12" hidden="false" customHeight="false" outlineLevel="0" collapsed="false">
      <c r="C306" s="71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/>
      <c r="P306" s="71"/>
    </row>
    <row r="307" customFormat="false" ht="12" hidden="false" customHeight="false" outlineLevel="0" collapsed="false">
      <c r="C307" s="71"/>
      <c r="D307" s="71"/>
      <c r="E307" s="71"/>
      <c r="F307" s="71"/>
      <c r="G307" s="71"/>
      <c r="H307" s="71"/>
      <c r="I307" s="71"/>
      <c r="J307" s="71"/>
      <c r="K307" s="71"/>
      <c r="L307" s="71"/>
      <c r="M307" s="71"/>
      <c r="N307" s="71"/>
      <c r="P307" s="71"/>
    </row>
    <row r="308" customFormat="false" ht="12" hidden="false" customHeight="false" outlineLevel="0" collapsed="false">
      <c r="C308" s="71"/>
      <c r="D308" s="71"/>
      <c r="E308" s="71"/>
      <c r="F308" s="71"/>
      <c r="G308" s="71"/>
      <c r="H308" s="71"/>
      <c r="I308" s="71"/>
      <c r="J308" s="71"/>
      <c r="K308" s="71"/>
      <c r="L308" s="71"/>
      <c r="M308" s="71"/>
      <c r="N308" s="71"/>
      <c r="P308" s="71"/>
    </row>
    <row r="309" customFormat="false" ht="12" hidden="false" customHeight="false" outlineLevel="0" collapsed="false">
      <c r="C309" s="71"/>
      <c r="D309" s="71"/>
      <c r="E309" s="71"/>
      <c r="F309" s="71"/>
      <c r="G309" s="71"/>
      <c r="H309" s="71"/>
      <c r="I309" s="71"/>
      <c r="J309" s="71"/>
      <c r="K309" s="71"/>
      <c r="L309" s="71"/>
      <c r="M309" s="71"/>
      <c r="N309" s="71"/>
      <c r="P309" s="71"/>
    </row>
    <row r="310" customFormat="false" ht="12" hidden="false" customHeight="false" outlineLevel="0" collapsed="false">
      <c r="C310" s="71"/>
      <c r="D310" s="71"/>
      <c r="E310" s="71"/>
      <c r="F310" s="71"/>
      <c r="G310" s="71"/>
      <c r="H310" s="71"/>
      <c r="I310" s="71"/>
      <c r="J310" s="71"/>
      <c r="K310" s="71"/>
      <c r="L310" s="71"/>
      <c r="M310" s="71"/>
      <c r="N310" s="71"/>
      <c r="P310" s="71"/>
    </row>
    <row r="311" customFormat="false" ht="12" hidden="false" customHeight="false" outlineLevel="0" collapsed="false">
      <c r="C311" s="71"/>
      <c r="D311" s="71"/>
      <c r="E311" s="71"/>
      <c r="F311" s="71"/>
      <c r="G311" s="71"/>
      <c r="H311" s="71"/>
      <c r="I311" s="71"/>
      <c r="J311" s="71"/>
      <c r="K311" s="71"/>
      <c r="L311" s="71"/>
      <c r="M311" s="71"/>
      <c r="N311" s="71"/>
      <c r="P311" s="71"/>
    </row>
    <row r="312" customFormat="false" ht="12" hidden="false" customHeight="false" outlineLevel="0" collapsed="false">
      <c r="C312" s="71"/>
      <c r="D312" s="71"/>
      <c r="E312" s="71"/>
      <c r="F312" s="71"/>
      <c r="G312" s="71"/>
      <c r="H312" s="71"/>
      <c r="I312" s="71"/>
      <c r="J312" s="71"/>
      <c r="K312" s="71"/>
      <c r="L312" s="71"/>
      <c r="M312" s="71"/>
      <c r="N312" s="71"/>
      <c r="P312" s="71"/>
    </row>
    <row r="313" customFormat="false" ht="12" hidden="false" customHeight="false" outlineLevel="0" collapsed="false">
      <c r="C313" s="71"/>
      <c r="D313" s="71"/>
      <c r="E313" s="71"/>
      <c r="F313" s="71"/>
      <c r="G313" s="71"/>
      <c r="H313" s="71"/>
      <c r="I313" s="71"/>
      <c r="J313" s="71"/>
      <c r="K313" s="71"/>
      <c r="L313" s="71"/>
      <c r="M313" s="71"/>
      <c r="N313" s="71"/>
      <c r="P313" s="71"/>
    </row>
    <row r="314" customFormat="false" ht="12" hidden="false" customHeight="false" outlineLevel="0" collapsed="false">
      <c r="C314" s="71"/>
      <c r="D314" s="71"/>
      <c r="E314" s="71"/>
      <c r="F314" s="71"/>
      <c r="G314" s="71"/>
      <c r="H314" s="71"/>
      <c r="I314" s="71"/>
      <c r="J314" s="71"/>
      <c r="K314" s="71"/>
      <c r="L314" s="71"/>
      <c r="M314" s="71"/>
      <c r="N314" s="71"/>
      <c r="P314" s="71"/>
    </row>
    <row r="315" customFormat="false" ht="12" hidden="false" customHeight="false" outlineLevel="0" collapsed="false">
      <c r="C315" s="71"/>
      <c r="D315" s="71"/>
      <c r="E315" s="71"/>
      <c r="F315" s="71"/>
      <c r="G315" s="71"/>
      <c r="H315" s="71"/>
      <c r="I315" s="71"/>
      <c r="J315" s="71"/>
      <c r="K315" s="71"/>
      <c r="L315" s="71"/>
      <c r="M315" s="71"/>
      <c r="N315" s="71"/>
      <c r="P315" s="71"/>
    </row>
    <row r="316" customFormat="false" ht="12" hidden="false" customHeight="false" outlineLevel="0" collapsed="false">
      <c r="C316" s="71"/>
      <c r="D316" s="71"/>
      <c r="E316" s="71"/>
      <c r="F316" s="71"/>
      <c r="G316" s="71"/>
      <c r="H316" s="71"/>
      <c r="I316" s="71"/>
      <c r="J316" s="71"/>
      <c r="K316" s="71"/>
      <c r="L316" s="71"/>
      <c r="M316" s="71"/>
      <c r="N316" s="71"/>
      <c r="P316" s="71"/>
    </row>
    <row r="317" customFormat="false" ht="12" hidden="false" customHeight="false" outlineLevel="0" collapsed="false">
      <c r="C317" s="71"/>
      <c r="D317" s="71"/>
      <c r="E317" s="71"/>
      <c r="F317" s="71"/>
      <c r="G317" s="71"/>
      <c r="H317" s="71"/>
      <c r="I317" s="71"/>
      <c r="J317" s="71"/>
      <c r="K317" s="71"/>
      <c r="L317" s="71"/>
      <c r="M317" s="71"/>
      <c r="N317" s="71"/>
      <c r="P317" s="71"/>
    </row>
    <row r="318" customFormat="false" ht="12" hidden="false" customHeight="false" outlineLevel="0" collapsed="false">
      <c r="C318" s="71"/>
      <c r="D318" s="71"/>
      <c r="E318" s="71"/>
      <c r="F318" s="71"/>
      <c r="G318" s="71"/>
      <c r="H318" s="71"/>
      <c r="I318" s="71"/>
      <c r="J318" s="71"/>
      <c r="K318" s="71"/>
      <c r="L318" s="71"/>
      <c r="M318" s="71"/>
      <c r="N318" s="71"/>
      <c r="P318" s="71"/>
    </row>
    <row r="319" customFormat="false" ht="12" hidden="false" customHeight="false" outlineLevel="0" collapsed="false">
      <c r="C319" s="71"/>
      <c r="D319" s="71"/>
      <c r="E319" s="71"/>
      <c r="F319" s="71"/>
      <c r="G319" s="71"/>
      <c r="H319" s="71"/>
      <c r="I319" s="71"/>
      <c r="J319" s="71"/>
      <c r="K319" s="71"/>
      <c r="L319" s="71"/>
      <c r="M319" s="71"/>
      <c r="N319" s="71"/>
      <c r="P319" s="71"/>
    </row>
    <row r="320" customFormat="false" ht="12" hidden="false" customHeight="false" outlineLevel="0" collapsed="false">
      <c r="C320" s="71"/>
      <c r="D320" s="71"/>
      <c r="E320" s="71"/>
      <c r="F320" s="71"/>
      <c r="G320" s="71"/>
      <c r="H320" s="71"/>
      <c r="I320" s="71"/>
      <c r="J320" s="71"/>
      <c r="K320" s="71"/>
      <c r="L320" s="71"/>
      <c r="M320" s="71"/>
      <c r="N320" s="71"/>
      <c r="P320" s="71"/>
    </row>
    <row r="321" customFormat="false" ht="12" hidden="false" customHeight="false" outlineLevel="0" collapsed="false">
      <c r="C321" s="71"/>
      <c r="D321" s="71"/>
      <c r="E321" s="71"/>
      <c r="F321" s="71"/>
      <c r="G321" s="71"/>
      <c r="H321" s="71"/>
      <c r="I321" s="71"/>
      <c r="J321" s="71"/>
      <c r="K321" s="71"/>
      <c r="L321" s="71"/>
      <c r="M321" s="71"/>
      <c r="N321" s="71"/>
      <c r="P321" s="71"/>
    </row>
    <row r="322" customFormat="false" ht="12" hidden="false" customHeight="false" outlineLevel="0" collapsed="false">
      <c r="C322" s="71"/>
      <c r="D322" s="71"/>
      <c r="E322" s="71"/>
      <c r="F322" s="71"/>
      <c r="G322" s="71"/>
      <c r="H322" s="71"/>
      <c r="I322" s="71"/>
      <c r="J322" s="71"/>
      <c r="K322" s="71"/>
      <c r="L322" s="71"/>
      <c r="M322" s="71"/>
      <c r="N322" s="71"/>
      <c r="P322" s="71"/>
    </row>
    <row r="323" customFormat="false" ht="12" hidden="false" customHeight="false" outlineLevel="0" collapsed="false">
      <c r="C323" s="71"/>
      <c r="D323" s="71"/>
      <c r="E323" s="71"/>
      <c r="F323" s="71"/>
      <c r="G323" s="71"/>
      <c r="H323" s="71"/>
      <c r="I323" s="71"/>
      <c r="J323" s="71"/>
      <c r="K323" s="71"/>
      <c r="L323" s="71"/>
      <c r="M323" s="71"/>
      <c r="N323" s="71"/>
      <c r="P323" s="71"/>
    </row>
    <row r="324" customFormat="false" ht="12" hidden="false" customHeight="false" outlineLevel="0" collapsed="false">
      <c r="C324" s="71"/>
      <c r="D324" s="71"/>
      <c r="E324" s="71"/>
      <c r="F324" s="71"/>
      <c r="G324" s="71"/>
      <c r="H324" s="71"/>
      <c r="I324" s="71"/>
      <c r="J324" s="71"/>
      <c r="K324" s="71"/>
      <c r="L324" s="71"/>
      <c r="M324" s="71"/>
      <c r="N324" s="71"/>
      <c r="P324" s="71"/>
    </row>
    <row r="325" customFormat="false" ht="12" hidden="false" customHeight="false" outlineLevel="0" collapsed="false">
      <c r="C325" s="71"/>
      <c r="D325" s="71"/>
      <c r="E325" s="71"/>
      <c r="F325" s="71"/>
      <c r="G325" s="71"/>
      <c r="H325" s="71"/>
      <c r="I325" s="71"/>
      <c r="J325" s="71"/>
      <c r="K325" s="71"/>
      <c r="L325" s="71"/>
      <c r="M325" s="71"/>
      <c r="N325" s="71"/>
      <c r="P325" s="71"/>
    </row>
    <row r="326" customFormat="false" ht="12" hidden="false" customHeight="false" outlineLevel="0" collapsed="false">
      <c r="C326" s="71"/>
      <c r="D326" s="71"/>
      <c r="E326" s="71"/>
      <c r="F326" s="71"/>
      <c r="G326" s="71"/>
      <c r="H326" s="71"/>
      <c r="I326" s="71"/>
      <c r="J326" s="71"/>
      <c r="K326" s="71"/>
      <c r="L326" s="71"/>
      <c r="M326" s="71"/>
      <c r="N326" s="71"/>
      <c r="P326" s="71"/>
    </row>
    <row r="327" customFormat="false" ht="12" hidden="false" customHeight="false" outlineLevel="0" collapsed="false">
      <c r="C327" s="71"/>
      <c r="D327" s="71"/>
      <c r="E327" s="71"/>
      <c r="F327" s="71"/>
      <c r="G327" s="71"/>
      <c r="H327" s="71"/>
      <c r="I327" s="71"/>
      <c r="J327" s="71"/>
      <c r="K327" s="71"/>
      <c r="L327" s="71"/>
      <c r="M327" s="71"/>
      <c r="N327" s="71"/>
      <c r="P327" s="71"/>
    </row>
    <row r="328" customFormat="false" ht="12" hidden="false" customHeight="false" outlineLevel="0" collapsed="false">
      <c r="C328" s="71"/>
      <c r="D328" s="71"/>
      <c r="E328" s="71"/>
      <c r="F328" s="71"/>
      <c r="G328" s="71"/>
      <c r="H328" s="71"/>
      <c r="I328" s="71"/>
      <c r="J328" s="71"/>
      <c r="K328" s="71"/>
      <c r="L328" s="71"/>
      <c r="M328" s="71"/>
      <c r="N328" s="71"/>
      <c r="P328" s="71"/>
    </row>
    <row r="329" customFormat="false" ht="12" hidden="false" customHeight="false" outlineLevel="0" collapsed="false">
      <c r="C329" s="71"/>
      <c r="D329" s="71"/>
      <c r="E329" s="71"/>
      <c r="F329" s="71"/>
      <c r="G329" s="71"/>
      <c r="H329" s="71"/>
      <c r="I329" s="71"/>
      <c r="J329" s="71"/>
      <c r="K329" s="71"/>
      <c r="L329" s="71"/>
      <c r="M329" s="71"/>
      <c r="N329" s="71"/>
      <c r="P329" s="71"/>
    </row>
    <row r="330" customFormat="false" ht="12" hidden="false" customHeight="false" outlineLevel="0" collapsed="false">
      <c r="C330" s="71"/>
      <c r="D330" s="71"/>
      <c r="E330" s="71"/>
      <c r="F330" s="71"/>
      <c r="G330" s="71"/>
      <c r="H330" s="71"/>
      <c r="I330" s="71"/>
      <c r="J330" s="71"/>
      <c r="K330" s="71"/>
      <c r="L330" s="71"/>
      <c r="M330" s="71"/>
      <c r="N330" s="71"/>
      <c r="P330" s="71"/>
    </row>
    <row r="331" customFormat="false" ht="12" hidden="false" customHeight="false" outlineLevel="0" collapsed="false">
      <c r="C331" s="71"/>
      <c r="D331" s="71"/>
      <c r="E331" s="71"/>
      <c r="F331" s="71"/>
      <c r="G331" s="71"/>
      <c r="H331" s="71"/>
      <c r="I331" s="71"/>
      <c r="J331" s="71"/>
      <c r="K331" s="71"/>
      <c r="L331" s="71"/>
      <c r="M331" s="71"/>
      <c r="N331" s="71"/>
      <c r="P331" s="71"/>
    </row>
    <row r="332" customFormat="false" ht="12" hidden="false" customHeight="false" outlineLevel="0" collapsed="false">
      <c r="C332" s="71"/>
      <c r="D332" s="71"/>
      <c r="E332" s="71"/>
      <c r="F332" s="71"/>
      <c r="G332" s="71"/>
      <c r="H332" s="71"/>
      <c r="I332" s="71"/>
      <c r="J332" s="71"/>
      <c r="K332" s="71"/>
      <c r="L332" s="71"/>
      <c r="M332" s="71"/>
      <c r="N332" s="71"/>
      <c r="P332" s="71"/>
    </row>
    <row r="333" customFormat="false" ht="12" hidden="false" customHeight="false" outlineLevel="0" collapsed="false">
      <c r="C333" s="71"/>
      <c r="D333" s="71"/>
      <c r="E333" s="71"/>
      <c r="F333" s="71"/>
      <c r="G333" s="71"/>
      <c r="H333" s="71"/>
      <c r="I333" s="71"/>
      <c r="J333" s="71"/>
      <c r="K333" s="71"/>
      <c r="L333" s="71"/>
      <c r="M333" s="71"/>
      <c r="N333" s="71"/>
      <c r="P333" s="71"/>
    </row>
    <row r="334" customFormat="false" ht="12" hidden="false" customHeight="false" outlineLevel="0" collapsed="false">
      <c r="C334" s="71"/>
      <c r="D334" s="71"/>
      <c r="E334" s="71"/>
      <c r="F334" s="71"/>
      <c r="G334" s="71"/>
      <c r="H334" s="71"/>
      <c r="I334" s="71"/>
      <c r="J334" s="71"/>
      <c r="K334" s="71"/>
      <c r="L334" s="71"/>
      <c r="M334" s="71"/>
      <c r="N334" s="71"/>
      <c r="P334" s="71"/>
    </row>
    <row r="335" customFormat="false" ht="12" hidden="false" customHeight="false" outlineLevel="0" collapsed="false">
      <c r="C335" s="71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P335" s="71"/>
    </row>
    <row r="336" customFormat="false" ht="12" hidden="false" customHeight="false" outlineLevel="0" collapsed="false">
      <c r="C336" s="71"/>
      <c r="D336" s="71"/>
      <c r="E336" s="71"/>
      <c r="F336" s="71"/>
      <c r="G336" s="71"/>
      <c r="H336" s="71"/>
      <c r="I336" s="71"/>
      <c r="J336" s="71"/>
      <c r="K336" s="71"/>
      <c r="L336" s="71"/>
      <c r="M336" s="71"/>
      <c r="N336" s="71"/>
      <c r="P336" s="71"/>
    </row>
    <row r="337" customFormat="false" ht="12" hidden="false" customHeight="false" outlineLevel="0" collapsed="false">
      <c r="C337" s="71"/>
      <c r="D337" s="71"/>
      <c r="E337" s="71"/>
      <c r="F337" s="71"/>
      <c r="G337" s="71"/>
      <c r="H337" s="71"/>
      <c r="I337" s="71"/>
      <c r="J337" s="71"/>
      <c r="K337" s="71"/>
      <c r="L337" s="71"/>
      <c r="M337" s="71"/>
      <c r="N337" s="71"/>
      <c r="P337" s="71"/>
    </row>
    <row r="338" customFormat="false" ht="12" hidden="false" customHeight="false" outlineLevel="0" collapsed="false">
      <c r="C338" s="71"/>
      <c r="D338" s="71"/>
      <c r="E338" s="71"/>
      <c r="F338" s="71"/>
      <c r="G338" s="71"/>
      <c r="H338" s="71"/>
      <c r="I338" s="71"/>
      <c r="J338" s="71"/>
      <c r="K338" s="71"/>
      <c r="L338" s="71"/>
      <c r="M338" s="71"/>
      <c r="N338" s="71"/>
      <c r="P338" s="71"/>
    </row>
    <row r="339" customFormat="false" ht="12" hidden="false" customHeight="false" outlineLevel="0" collapsed="false">
      <c r="C339" s="71"/>
      <c r="D339" s="71"/>
      <c r="E339" s="71"/>
      <c r="F339" s="71"/>
      <c r="G339" s="71"/>
      <c r="H339" s="71"/>
      <c r="I339" s="71"/>
      <c r="J339" s="71"/>
      <c r="K339" s="71"/>
      <c r="L339" s="71"/>
      <c r="M339" s="71"/>
      <c r="N339" s="71"/>
      <c r="P339" s="71"/>
    </row>
    <row r="340" customFormat="false" ht="12" hidden="false" customHeight="false" outlineLevel="0" collapsed="false">
      <c r="C340" s="71"/>
      <c r="D340" s="71"/>
      <c r="E340" s="71"/>
      <c r="F340" s="71"/>
      <c r="G340" s="71"/>
      <c r="H340" s="71"/>
      <c r="I340" s="71"/>
      <c r="J340" s="71"/>
      <c r="K340" s="71"/>
      <c r="L340" s="71"/>
      <c r="M340" s="71"/>
      <c r="N340" s="71"/>
      <c r="P340" s="71"/>
    </row>
    <row r="341" customFormat="false" ht="12" hidden="false" customHeight="false" outlineLevel="0" collapsed="false">
      <c r="C341" s="71"/>
      <c r="D341" s="71"/>
      <c r="E341" s="71"/>
      <c r="F341" s="71"/>
      <c r="G341" s="71"/>
      <c r="H341" s="71"/>
      <c r="I341" s="71"/>
      <c r="J341" s="71"/>
      <c r="K341" s="71"/>
      <c r="L341" s="71"/>
      <c r="M341" s="71"/>
      <c r="N341" s="71"/>
      <c r="P341" s="71"/>
    </row>
    <row r="342" customFormat="false" ht="12" hidden="false" customHeight="false" outlineLevel="0" collapsed="false">
      <c r="C342" s="71"/>
      <c r="D342" s="71"/>
      <c r="E342" s="71"/>
      <c r="F342" s="71"/>
      <c r="G342" s="71"/>
      <c r="H342" s="71"/>
      <c r="I342" s="71"/>
      <c r="J342" s="71"/>
      <c r="K342" s="71"/>
      <c r="L342" s="71"/>
      <c r="M342" s="71"/>
      <c r="N342" s="71"/>
      <c r="P342" s="71"/>
    </row>
    <row r="343" customFormat="false" ht="12" hidden="false" customHeight="false" outlineLevel="0" collapsed="false">
      <c r="C343" s="71"/>
      <c r="D343" s="71"/>
      <c r="E343" s="71"/>
      <c r="F343" s="71"/>
      <c r="G343" s="71"/>
      <c r="H343" s="71"/>
      <c r="I343" s="71"/>
      <c r="J343" s="71"/>
      <c r="K343" s="71"/>
      <c r="L343" s="71"/>
      <c r="M343" s="71"/>
      <c r="N343" s="71"/>
      <c r="P343" s="71"/>
    </row>
    <row r="344" customFormat="false" ht="12" hidden="false" customHeight="false" outlineLevel="0" collapsed="false">
      <c r="C344" s="71"/>
      <c r="D344" s="71"/>
      <c r="E344" s="71"/>
      <c r="F344" s="71"/>
      <c r="G344" s="71"/>
      <c r="H344" s="71"/>
      <c r="I344" s="71"/>
      <c r="J344" s="71"/>
      <c r="K344" s="71"/>
      <c r="L344" s="71"/>
      <c r="M344" s="71"/>
      <c r="N344" s="71"/>
      <c r="P344" s="71"/>
    </row>
    <row r="345" customFormat="false" ht="12" hidden="false" customHeight="false" outlineLevel="0" collapsed="false">
      <c r="C345" s="71"/>
      <c r="D345" s="71"/>
      <c r="E345" s="71"/>
      <c r="F345" s="71"/>
      <c r="G345" s="71"/>
      <c r="H345" s="71"/>
      <c r="I345" s="71"/>
      <c r="J345" s="71"/>
      <c r="K345" s="71"/>
      <c r="L345" s="71"/>
      <c r="M345" s="71"/>
      <c r="N345" s="71"/>
      <c r="P345" s="71"/>
    </row>
    <row r="346" customFormat="false" ht="12" hidden="false" customHeight="false" outlineLevel="0" collapsed="false">
      <c r="C346" s="71"/>
      <c r="D346" s="71"/>
      <c r="E346" s="71"/>
      <c r="F346" s="71"/>
      <c r="G346" s="71"/>
      <c r="H346" s="71"/>
      <c r="I346" s="71"/>
      <c r="J346" s="71"/>
      <c r="K346" s="71"/>
      <c r="L346" s="71"/>
      <c r="M346" s="71"/>
      <c r="N346" s="71"/>
      <c r="P346" s="71"/>
    </row>
    <row r="347" customFormat="false" ht="12" hidden="false" customHeight="false" outlineLevel="0" collapsed="false">
      <c r="C347" s="71"/>
      <c r="D347" s="71"/>
      <c r="E347" s="71"/>
      <c r="F347" s="71"/>
      <c r="G347" s="71"/>
      <c r="H347" s="71"/>
      <c r="I347" s="71"/>
      <c r="J347" s="71"/>
      <c r="K347" s="71"/>
      <c r="L347" s="71"/>
      <c r="M347" s="71"/>
      <c r="N347" s="71"/>
      <c r="P347" s="71"/>
    </row>
    <row r="348" customFormat="false" ht="12" hidden="false" customHeight="false" outlineLevel="0" collapsed="false">
      <c r="C348" s="71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P348" s="71"/>
    </row>
    <row r="349" customFormat="false" ht="12" hidden="false" customHeight="false" outlineLevel="0" collapsed="false">
      <c r="C349" s="71"/>
      <c r="D349" s="71"/>
      <c r="E349" s="71"/>
      <c r="F349" s="71"/>
      <c r="G349" s="71"/>
      <c r="H349" s="71"/>
      <c r="I349" s="71"/>
      <c r="J349" s="71"/>
      <c r="K349" s="71"/>
      <c r="L349" s="71"/>
      <c r="M349" s="71"/>
      <c r="N349" s="71"/>
      <c r="P349" s="71"/>
    </row>
    <row r="350" customFormat="false" ht="12" hidden="false" customHeight="false" outlineLevel="0" collapsed="false">
      <c r="C350" s="71"/>
      <c r="D350" s="71"/>
      <c r="E350" s="71"/>
      <c r="F350" s="71"/>
      <c r="G350" s="71"/>
      <c r="H350" s="71"/>
      <c r="I350" s="71"/>
      <c r="J350" s="71"/>
      <c r="K350" s="71"/>
      <c r="L350" s="71"/>
      <c r="M350" s="71"/>
      <c r="N350" s="71"/>
      <c r="P350" s="71"/>
    </row>
    <row r="351" customFormat="false" ht="12" hidden="false" customHeight="false" outlineLevel="0" collapsed="false">
      <c r="C351" s="71"/>
      <c r="D351" s="71"/>
      <c r="E351" s="71"/>
      <c r="F351" s="71"/>
      <c r="G351" s="71"/>
      <c r="H351" s="71"/>
      <c r="I351" s="71"/>
      <c r="J351" s="71"/>
      <c r="K351" s="71"/>
      <c r="L351" s="71"/>
      <c r="M351" s="71"/>
      <c r="N351" s="71"/>
      <c r="P351" s="71"/>
    </row>
    <row r="352" customFormat="false" ht="12" hidden="false" customHeight="false" outlineLevel="0" collapsed="false">
      <c r="C352" s="71"/>
      <c r="D352" s="71"/>
      <c r="E352" s="71"/>
      <c r="F352" s="71"/>
      <c r="G352" s="71"/>
      <c r="H352" s="71"/>
      <c r="I352" s="71"/>
      <c r="J352" s="71"/>
      <c r="K352" s="71"/>
      <c r="L352" s="71"/>
      <c r="M352" s="71"/>
      <c r="N352" s="71"/>
      <c r="P352" s="71"/>
    </row>
    <row r="353" customFormat="false" ht="12" hidden="false" customHeight="false" outlineLevel="0" collapsed="false">
      <c r="C353" s="71"/>
      <c r="D353" s="71"/>
      <c r="E353" s="71"/>
      <c r="F353" s="71"/>
      <c r="G353" s="71"/>
      <c r="H353" s="71"/>
      <c r="I353" s="71"/>
      <c r="J353" s="71"/>
      <c r="K353" s="71"/>
      <c r="L353" s="71"/>
      <c r="M353" s="71"/>
      <c r="N353" s="71"/>
      <c r="P353" s="71"/>
    </row>
    <row r="354" customFormat="false" ht="12" hidden="false" customHeight="false" outlineLevel="0" collapsed="false">
      <c r="C354" s="71"/>
      <c r="D354" s="71"/>
      <c r="E354" s="71"/>
      <c r="F354" s="71"/>
      <c r="G354" s="71"/>
      <c r="H354" s="71"/>
      <c r="I354" s="71"/>
      <c r="J354" s="71"/>
      <c r="K354" s="71"/>
      <c r="L354" s="71"/>
      <c r="M354" s="71"/>
      <c r="N354" s="71"/>
      <c r="P354" s="71"/>
    </row>
    <row r="355" customFormat="false" ht="12" hidden="false" customHeight="false" outlineLevel="0" collapsed="false">
      <c r="C355" s="71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P355" s="71"/>
    </row>
    <row r="356" customFormat="false" ht="12" hidden="false" customHeight="false" outlineLevel="0" collapsed="false">
      <c r="C356" s="71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P356" s="71"/>
    </row>
    <row r="357" customFormat="false" ht="12" hidden="false" customHeight="false" outlineLevel="0" collapsed="false">
      <c r="C357" s="71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P357" s="71"/>
    </row>
    <row r="358" customFormat="false" ht="12" hidden="false" customHeight="false" outlineLevel="0" collapsed="false">
      <c r="C358" s="71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P358" s="71"/>
    </row>
    <row r="359" customFormat="false" ht="12" hidden="false" customHeight="false" outlineLevel="0" collapsed="false">
      <c r="C359" s="71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P359" s="71"/>
    </row>
    <row r="360" customFormat="false" ht="12" hidden="false" customHeight="false" outlineLevel="0" collapsed="false">
      <c r="C360" s="71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P360" s="71"/>
    </row>
    <row r="361" customFormat="false" ht="12" hidden="false" customHeight="false" outlineLevel="0" collapsed="false">
      <c r="C361" s="71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P361" s="71"/>
    </row>
    <row r="362" customFormat="false" ht="12" hidden="false" customHeight="false" outlineLevel="0" collapsed="false">
      <c r="C362" s="71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P362" s="71"/>
    </row>
    <row r="363" customFormat="false" ht="12" hidden="false" customHeight="false" outlineLevel="0" collapsed="false">
      <c r="C363" s="71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P363" s="71"/>
    </row>
    <row r="364" customFormat="false" ht="12" hidden="false" customHeight="false" outlineLevel="0" collapsed="false">
      <c r="C364" s="71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P364" s="71"/>
    </row>
    <row r="365" customFormat="false" ht="12" hidden="false" customHeight="false" outlineLevel="0" collapsed="false">
      <c r="C365" s="71"/>
      <c r="D365" s="71"/>
      <c r="E365" s="71"/>
      <c r="F365" s="71"/>
      <c r="G365" s="71"/>
      <c r="H365" s="71"/>
      <c r="I365" s="71"/>
      <c r="J365" s="71"/>
      <c r="K365" s="71"/>
      <c r="L365" s="71"/>
      <c r="M365" s="71"/>
      <c r="N365" s="71"/>
      <c r="P365" s="71"/>
    </row>
    <row r="366" customFormat="false" ht="12" hidden="false" customHeight="false" outlineLevel="0" collapsed="false">
      <c r="C366" s="71"/>
      <c r="D366" s="71"/>
      <c r="E366" s="71"/>
      <c r="F366" s="71"/>
      <c r="G366" s="71"/>
      <c r="H366" s="71"/>
      <c r="I366" s="71"/>
      <c r="J366" s="71"/>
      <c r="K366" s="71"/>
      <c r="L366" s="71"/>
      <c r="M366" s="71"/>
      <c r="N366" s="71"/>
      <c r="P366" s="71"/>
    </row>
    <row r="367" customFormat="false" ht="12" hidden="false" customHeight="false" outlineLevel="0" collapsed="false">
      <c r="C367" s="71"/>
      <c r="D367" s="71"/>
      <c r="E367" s="71"/>
      <c r="F367" s="71"/>
      <c r="G367" s="71"/>
      <c r="H367" s="71"/>
      <c r="I367" s="71"/>
      <c r="J367" s="71"/>
      <c r="K367" s="71"/>
      <c r="L367" s="71"/>
      <c r="M367" s="71"/>
      <c r="N367" s="71"/>
      <c r="P367" s="71"/>
    </row>
    <row r="368" customFormat="false" ht="12" hidden="false" customHeight="false" outlineLevel="0" collapsed="false">
      <c r="C368" s="71"/>
      <c r="D368" s="71"/>
      <c r="E368" s="71"/>
      <c r="F368" s="71"/>
      <c r="G368" s="71"/>
      <c r="H368" s="71"/>
      <c r="I368" s="71"/>
      <c r="J368" s="71"/>
      <c r="K368" s="71"/>
      <c r="L368" s="71"/>
      <c r="M368" s="71"/>
      <c r="N368" s="71"/>
      <c r="P368" s="71"/>
    </row>
    <row r="369" customFormat="false" ht="12" hidden="false" customHeight="false" outlineLevel="0" collapsed="false">
      <c r="C369" s="71"/>
      <c r="D369" s="71"/>
      <c r="E369" s="71"/>
      <c r="F369" s="71"/>
      <c r="G369" s="71"/>
      <c r="H369" s="71"/>
      <c r="I369" s="71"/>
      <c r="J369" s="71"/>
      <c r="K369" s="71"/>
      <c r="L369" s="71"/>
      <c r="M369" s="71"/>
      <c r="N369" s="71"/>
      <c r="P369" s="71"/>
    </row>
    <row r="370" customFormat="false" ht="12" hidden="false" customHeight="false" outlineLevel="0" collapsed="false">
      <c r="C370" s="71"/>
      <c r="D370" s="71"/>
      <c r="E370" s="71"/>
      <c r="F370" s="71"/>
      <c r="G370" s="71"/>
      <c r="H370" s="71"/>
      <c r="I370" s="71"/>
      <c r="J370" s="71"/>
      <c r="K370" s="71"/>
      <c r="L370" s="71"/>
      <c r="M370" s="71"/>
      <c r="N370" s="71"/>
      <c r="P370" s="71"/>
    </row>
    <row r="371" customFormat="false" ht="12" hidden="false" customHeight="false" outlineLevel="0" collapsed="false">
      <c r="C371" s="71"/>
      <c r="D371" s="71"/>
      <c r="E371" s="71"/>
      <c r="F371" s="71"/>
      <c r="G371" s="71"/>
      <c r="H371" s="71"/>
      <c r="I371" s="71"/>
      <c r="J371" s="71"/>
      <c r="K371" s="71"/>
      <c r="L371" s="71"/>
      <c r="M371" s="71"/>
      <c r="N371" s="71"/>
      <c r="P371" s="71"/>
    </row>
    <row r="372" customFormat="false" ht="12" hidden="false" customHeight="false" outlineLevel="0" collapsed="false">
      <c r="C372" s="71"/>
      <c r="D372" s="71"/>
      <c r="E372" s="71"/>
      <c r="F372" s="71"/>
      <c r="G372" s="71"/>
      <c r="H372" s="71"/>
      <c r="I372" s="71"/>
      <c r="J372" s="71"/>
      <c r="K372" s="71"/>
      <c r="L372" s="71"/>
      <c r="M372" s="71"/>
      <c r="N372" s="71"/>
      <c r="P372" s="71"/>
    </row>
    <row r="373" customFormat="false" ht="13" hidden="false" customHeight="false" outlineLevel="0" collapsed="false">
      <c r="A373" s="92"/>
      <c r="B373" s="92"/>
      <c r="C373" s="93"/>
      <c r="D373" s="93"/>
      <c r="E373" s="93"/>
      <c r="F373" s="93"/>
      <c r="G373" s="93"/>
      <c r="H373" s="93"/>
      <c r="I373" s="93"/>
      <c r="J373" s="93"/>
      <c r="K373" s="93"/>
      <c r="L373" s="93"/>
      <c r="M373" s="93"/>
      <c r="N373" s="93"/>
      <c r="O373" s="92"/>
      <c r="P373" s="93"/>
    </row>
    <row r="374" customFormat="false" ht="12" hidden="false" customHeight="false" outlineLevel="0" collapsed="false">
      <c r="C374" s="71"/>
      <c r="D374" s="71"/>
      <c r="E374" s="71"/>
      <c r="F374" s="71"/>
      <c r="G374" s="71"/>
      <c r="H374" s="71"/>
      <c r="I374" s="71"/>
      <c r="J374" s="71"/>
      <c r="K374" s="71"/>
      <c r="L374" s="71"/>
      <c r="M374" s="71"/>
      <c r="N374" s="71"/>
      <c r="P374" s="71"/>
    </row>
    <row r="375" customFormat="false" ht="12" hidden="false" customHeight="false" outlineLevel="0" collapsed="false">
      <c r="C375" s="71"/>
      <c r="D375" s="71"/>
      <c r="E375" s="71"/>
      <c r="F375" s="71"/>
      <c r="G375" s="71"/>
      <c r="H375" s="71"/>
      <c r="I375" s="71"/>
      <c r="J375" s="71"/>
      <c r="K375" s="71"/>
      <c r="L375" s="71"/>
      <c r="M375" s="71"/>
      <c r="N375" s="71"/>
      <c r="P375" s="71"/>
    </row>
    <row r="376" customFormat="false" ht="12" hidden="false" customHeight="false" outlineLevel="0" collapsed="false">
      <c r="C376" s="71"/>
      <c r="D376" s="71"/>
      <c r="E376" s="71"/>
      <c r="F376" s="71"/>
      <c r="G376" s="71"/>
      <c r="H376" s="71"/>
      <c r="I376" s="71"/>
      <c r="J376" s="71"/>
      <c r="K376" s="71"/>
      <c r="L376" s="71"/>
      <c r="M376" s="71"/>
      <c r="N376" s="71"/>
      <c r="P376" s="71"/>
    </row>
    <row r="377" customFormat="false" ht="12" hidden="false" customHeight="false" outlineLevel="0" collapsed="false">
      <c r="C377" s="71"/>
      <c r="D377" s="71"/>
      <c r="E377" s="71"/>
      <c r="F377" s="71"/>
      <c r="G377" s="71"/>
      <c r="H377" s="71"/>
      <c r="I377" s="71"/>
      <c r="J377" s="71"/>
      <c r="K377" s="71"/>
      <c r="L377" s="71"/>
      <c r="M377" s="71"/>
      <c r="N377" s="71"/>
      <c r="P377" s="71"/>
    </row>
    <row r="378" customFormat="false" ht="12" hidden="false" customHeight="false" outlineLevel="0" collapsed="false">
      <c r="C378" s="71"/>
      <c r="D378" s="71"/>
      <c r="E378" s="71"/>
      <c r="F378" s="71"/>
      <c r="G378" s="71"/>
      <c r="H378" s="71"/>
      <c r="I378" s="71"/>
      <c r="J378" s="71"/>
      <c r="K378" s="71"/>
      <c r="L378" s="71"/>
      <c r="M378" s="71"/>
      <c r="N378" s="71"/>
      <c r="P378" s="71"/>
    </row>
    <row r="379" customFormat="false" ht="12" hidden="false" customHeight="false" outlineLevel="0" collapsed="false">
      <c r="C379" s="71"/>
      <c r="D379" s="71"/>
      <c r="E379" s="71"/>
      <c r="F379" s="71"/>
      <c r="G379" s="71"/>
      <c r="H379" s="71"/>
      <c r="I379" s="71"/>
      <c r="J379" s="71"/>
      <c r="K379" s="71"/>
      <c r="L379" s="71"/>
      <c r="M379" s="71"/>
      <c r="N379" s="71"/>
      <c r="P379" s="71"/>
    </row>
    <row r="380" customFormat="false" ht="12" hidden="false" customHeight="false" outlineLevel="0" collapsed="false">
      <c r="C380" s="71"/>
      <c r="D380" s="71"/>
      <c r="E380" s="71"/>
      <c r="F380" s="71"/>
      <c r="G380" s="71"/>
      <c r="H380" s="71"/>
      <c r="I380" s="71"/>
      <c r="J380" s="71"/>
      <c r="K380" s="71"/>
      <c r="L380" s="71"/>
      <c r="M380" s="71"/>
      <c r="N380" s="71"/>
      <c r="P380" s="71"/>
    </row>
    <row r="381" customFormat="false" ht="12" hidden="false" customHeight="false" outlineLevel="0" collapsed="false">
      <c r="C381" s="71"/>
      <c r="D381" s="71"/>
      <c r="E381" s="71"/>
      <c r="F381" s="71"/>
      <c r="G381" s="71"/>
      <c r="H381" s="71"/>
      <c r="I381" s="71"/>
      <c r="J381" s="71"/>
      <c r="K381" s="71"/>
      <c r="L381" s="71"/>
      <c r="M381" s="71"/>
      <c r="N381" s="71"/>
      <c r="P381" s="71"/>
    </row>
    <row r="382" customFormat="false" ht="12" hidden="false" customHeight="false" outlineLevel="0" collapsed="false">
      <c r="C382" s="71"/>
      <c r="D382" s="71"/>
      <c r="E382" s="71"/>
      <c r="F382" s="71"/>
      <c r="G382" s="71"/>
      <c r="H382" s="71"/>
      <c r="I382" s="71"/>
      <c r="J382" s="71"/>
      <c r="K382" s="71"/>
      <c r="L382" s="71"/>
      <c r="M382" s="71"/>
      <c r="N382" s="71"/>
      <c r="P382" s="71"/>
    </row>
    <row r="383" customFormat="false" ht="12" hidden="false" customHeight="false" outlineLevel="0" collapsed="false">
      <c r="C383" s="71"/>
      <c r="D383" s="71"/>
      <c r="E383" s="71"/>
      <c r="F383" s="71"/>
      <c r="G383" s="71"/>
      <c r="H383" s="71"/>
      <c r="I383" s="71"/>
      <c r="J383" s="71"/>
      <c r="K383" s="71"/>
      <c r="L383" s="71"/>
      <c r="M383" s="71"/>
      <c r="N383" s="71"/>
      <c r="P383" s="71"/>
    </row>
    <row r="384" customFormat="false" ht="12" hidden="false" customHeight="false" outlineLevel="0" collapsed="false">
      <c r="C384" s="71"/>
      <c r="D384" s="71"/>
      <c r="E384" s="71"/>
      <c r="F384" s="71"/>
      <c r="G384" s="71"/>
      <c r="H384" s="71"/>
      <c r="I384" s="71"/>
      <c r="J384" s="71"/>
      <c r="K384" s="71"/>
      <c r="L384" s="71"/>
      <c r="M384" s="71"/>
      <c r="N384" s="71"/>
      <c r="P384" s="71"/>
    </row>
    <row r="385" customFormat="false" ht="12" hidden="false" customHeight="false" outlineLevel="0" collapsed="false">
      <c r="C385" s="71"/>
      <c r="D385" s="71"/>
      <c r="E385" s="71"/>
      <c r="F385" s="71"/>
      <c r="G385" s="71"/>
      <c r="H385" s="71"/>
      <c r="I385" s="71"/>
      <c r="J385" s="71"/>
      <c r="K385" s="71"/>
      <c r="L385" s="71"/>
      <c r="M385" s="71"/>
      <c r="N385" s="71"/>
      <c r="P385" s="71"/>
    </row>
    <row r="386" customFormat="false" ht="12" hidden="false" customHeight="false" outlineLevel="0" collapsed="false">
      <c r="C386" s="71"/>
      <c r="D386" s="71"/>
      <c r="E386" s="71"/>
      <c r="F386" s="71"/>
      <c r="G386" s="71"/>
      <c r="H386" s="71"/>
      <c r="I386" s="71"/>
      <c r="J386" s="71"/>
      <c r="K386" s="71"/>
      <c r="L386" s="71"/>
      <c r="M386" s="71"/>
      <c r="N386" s="71"/>
      <c r="P386" s="71"/>
    </row>
    <row r="387" customFormat="false" ht="12" hidden="false" customHeight="false" outlineLevel="0" collapsed="false">
      <c r="C387" s="71"/>
      <c r="D387" s="71"/>
      <c r="E387" s="71"/>
      <c r="F387" s="71"/>
      <c r="G387" s="71"/>
      <c r="H387" s="71"/>
      <c r="I387" s="71"/>
      <c r="J387" s="71"/>
      <c r="K387" s="71"/>
      <c r="L387" s="71"/>
      <c r="M387" s="71"/>
      <c r="N387" s="71"/>
      <c r="P387" s="71"/>
    </row>
    <row r="388" customFormat="false" ht="12" hidden="false" customHeight="false" outlineLevel="0" collapsed="false">
      <c r="C388" s="71"/>
      <c r="D388" s="71"/>
      <c r="E388" s="71"/>
      <c r="F388" s="71"/>
      <c r="G388" s="71"/>
      <c r="H388" s="71"/>
      <c r="I388" s="71"/>
      <c r="J388" s="71"/>
      <c r="K388" s="71"/>
      <c r="L388" s="71"/>
      <c r="M388" s="71"/>
      <c r="N388" s="71"/>
      <c r="P388" s="71"/>
    </row>
    <row r="389" customFormat="false" ht="12" hidden="false" customHeight="false" outlineLevel="0" collapsed="false">
      <c r="C389" s="71"/>
      <c r="D389" s="71"/>
      <c r="E389" s="71"/>
      <c r="F389" s="71"/>
      <c r="G389" s="71"/>
      <c r="H389" s="71"/>
      <c r="I389" s="71"/>
      <c r="J389" s="71"/>
      <c r="K389" s="71"/>
      <c r="L389" s="71"/>
      <c r="M389" s="71"/>
      <c r="N389" s="71"/>
      <c r="P389" s="71"/>
    </row>
    <row r="390" customFormat="false" ht="12" hidden="false" customHeight="false" outlineLevel="0" collapsed="false">
      <c r="C390" s="71"/>
      <c r="D390" s="71"/>
      <c r="E390" s="71"/>
      <c r="F390" s="71"/>
      <c r="G390" s="71"/>
      <c r="H390" s="71"/>
      <c r="I390" s="71"/>
      <c r="J390" s="71"/>
      <c r="K390" s="71"/>
      <c r="L390" s="71"/>
      <c r="M390" s="71"/>
      <c r="N390" s="71"/>
      <c r="P390" s="71"/>
    </row>
    <row r="391" customFormat="false" ht="12" hidden="false" customHeight="false" outlineLevel="0" collapsed="false">
      <c r="C391" s="71"/>
      <c r="D391" s="71"/>
      <c r="E391" s="71"/>
      <c r="F391" s="71"/>
      <c r="G391" s="71"/>
      <c r="H391" s="71"/>
      <c r="I391" s="71"/>
      <c r="J391" s="71"/>
      <c r="K391" s="71"/>
      <c r="L391" s="71"/>
      <c r="M391" s="71"/>
      <c r="N391" s="71"/>
      <c r="P391" s="71"/>
    </row>
    <row r="392" customFormat="false" ht="12" hidden="false" customHeight="false" outlineLevel="0" collapsed="false">
      <c r="C392" s="71"/>
      <c r="D392" s="71"/>
      <c r="E392" s="71"/>
      <c r="F392" s="71"/>
      <c r="G392" s="71"/>
      <c r="H392" s="71"/>
      <c r="I392" s="71"/>
      <c r="J392" s="71"/>
      <c r="K392" s="71"/>
      <c r="L392" s="71"/>
      <c r="M392" s="71"/>
      <c r="N392" s="71"/>
      <c r="P392" s="71"/>
    </row>
    <row r="393" customFormat="false" ht="12" hidden="false" customHeight="false" outlineLevel="0" collapsed="false">
      <c r="C393" s="71"/>
      <c r="D393" s="71"/>
      <c r="E393" s="71"/>
      <c r="F393" s="71"/>
      <c r="G393" s="71"/>
      <c r="H393" s="71"/>
      <c r="I393" s="71"/>
      <c r="J393" s="71"/>
      <c r="K393" s="71"/>
      <c r="L393" s="71"/>
      <c r="M393" s="71"/>
      <c r="N393" s="71"/>
      <c r="P393" s="71"/>
    </row>
    <row r="394" customFormat="false" ht="12" hidden="false" customHeight="false" outlineLevel="0" collapsed="false">
      <c r="C394" s="71"/>
      <c r="D394" s="71"/>
      <c r="E394" s="71"/>
      <c r="F394" s="71"/>
      <c r="G394" s="71"/>
      <c r="H394" s="71"/>
      <c r="I394" s="71"/>
      <c r="J394" s="71"/>
      <c r="K394" s="71"/>
      <c r="L394" s="71"/>
      <c r="M394" s="71"/>
      <c r="N394" s="71"/>
      <c r="P394" s="71"/>
    </row>
    <row r="395" customFormat="false" ht="12" hidden="false" customHeight="false" outlineLevel="0" collapsed="false">
      <c r="C395" s="71"/>
      <c r="D395" s="71"/>
      <c r="E395" s="71"/>
      <c r="F395" s="71"/>
      <c r="G395" s="71"/>
      <c r="H395" s="71"/>
      <c r="I395" s="71"/>
      <c r="J395" s="71"/>
      <c r="K395" s="71"/>
      <c r="L395" s="71"/>
      <c r="M395" s="71"/>
      <c r="N395" s="71"/>
      <c r="P395" s="71"/>
    </row>
    <row r="396" customFormat="false" ht="12" hidden="false" customHeight="false" outlineLevel="0" collapsed="false">
      <c r="C396" s="71"/>
      <c r="D396" s="71"/>
      <c r="E396" s="71"/>
      <c r="F396" s="71"/>
      <c r="G396" s="71"/>
      <c r="H396" s="71"/>
      <c r="I396" s="71"/>
      <c r="J396" s="71"/>
      <c r="K396" s="71"/>
      <c r="L396" s="71"/>
      <c r="M396" s="71"/>
      <c r="N396" s="71"/>
      <c r="P396" s="71"/>
    </row>
    <row r="397" customFormat="false" ht="12" hidden="false" customHeight="false" outlineLevel="0" collapsed="false">
      <c r="C397" s="71"/>
      <c r="D397" s="71"/>
      <c r="E397" s="71"/>
      <c r="F397" s="71"/>
      <c r="G397" s="71"/>
      <c r="H397" s="71"/>
      <c r="I397" s="71"/>
      <c r="J397" s="71"/>
      <c r="K397" s="71"/>
      <c r="L397" s="71"/>
      <c r="M397" s="71"/>
      <c r="N397" s="71"/>
      <c r="P397" s="71"/>
    </row>
    <row r="398" customFormat="false" ht="12" hidden="false" customHeight="false" outlineLevel="0" collapsed="false">
      <c r="C398" s="71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P398" s="71"/>
    </row>
    <row r="399" customFormat="false" ht="12" hidden="false" customHeight="false" outlineLevel="0" collapsed="false">
      <c r="C399" s="71"/>
      <c r="D399" s="71"/>
      <c r="E399" s="71"/>
      <c r="F399" s="71"/>
      <c r="G399" s="71"/>
      <c r="H399" s="71"/>
      <c r="I399" s="71"/>
      <c r="J399" s="71"/>
      <c r="K399" s="71"/>
      <c r="L399" s="71"/>
      <c r="M399" s="71"/>
      <c r="N399" s="71"/>
      <c r="P399" s="71"/>
    </row>
    <row r="400" customFormat="false" ht="12" hidden="false" customHeight="false" outlineLevel="0" collapsed="false">
      <c r="C400" s="71"/>
      <c r="D400" s="71"/>
      <c r="E400" s="71"/>
      <c r="F400" s="71"/>
      <c r="G400" s="71"/>
      <c r="H400" s="71"/>
      <c r="I400" s="71"/>
      <c r="J400" s="71"/>
      <c r="K400" s="71"/>
      <c r="L400" s="71"/>
      <c r="M400" s="71"/>
      <c r="N400" s="71"/>
      <c r="P400" s="71"/>
    </row>
    <row r="401" customFormat="false" ht="12" hidden="false" customHeight="false" outlineLevel="0" collapsed="false">
      <c r="C401" s="71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P401" s="71"/>
    </row>
    <row r="402" customFormat="false" ht="12" hidden="false" customHeight="false" outlineLevel="0" collapsed="false">
      <c r="C402" s="71"/>
      <c r="D402" s="71"/>
      <c r="E402" s="71"/>
      <c r="F402" s="71"/>
      <c r="G402" s="71"/>
      <c r="H402" s="71"/>
      <c r="I402" s="71"/>
      <c r="J402" s="71"/>
      <c r="K402" s="71"/>
      <c r="L402" s="71"/>
      <c r="M402" s="71"/>
      <c r="N402" s="71"/>
      <c r="P402" s="71"/>
    </row>
    <row r="403" customFormat="false" ht="12" hidden="false" customHeight="false" outlineLevel="0" collapsed="false">
      <c r="C403" s="71"/>
      <c r="D403" s="71"/>
      <c r="E403" s="71"/>
      <c r="F403" s="71"/>
      <c r="G403" s="71"/>
      <c r="H403" s="71"/>
      <c r="I403" s="71"/>
      <c r="J403" s="71"/>
      <c r="K403" s="71"/>
      <c r="L403" s="71"/>
      <c r="M403" s="71"/>
      <c r="N403" s="71"/>
      <c r="P403" s="71"/>
    </row>
    <row r="404" customFormat="false" ht="12" hidden="false" customHeight="false" outlineLevel="0" collapsed="false">
      <c r="C404" s="71"/>
      <c r="D404" s="71"/>
      <c r="E404" s="71"/>
      <c r="F404" s="71"/>
      <c r="G404" s="71"/>
      <c r="H404" s="71"/>
      <c r="I404" s="71"/>
      <c r="J404" s="71"/>
      <c r="K404" s="71"/>
      <c r="L404" s="71"/>
      <c r="M404" s="71"/>
      <c r="N404" s="71"/>
      <c r="P404" s="71"/>
    </row>
    <row r="405" customFormat="false" ht="12" hidden="false" customHeight="false" outlineLevel="0" collapsed="false">
      <c r="C405" s="71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P405" s="71"/>
    </row>
    <row r="406" customFormat="false" ht="12" hidden="false" customHeight="false" outlineLevel="0" collapsed="false">
      <c r="C406" s="71"/>
      <c r="D406" s="71"/>
      <c r="E406" s="71"/>
      <c r="F406" s="71"/>
      <c r="G406" s="71"/>
      <c r="H406" s="71"/>
      <c r="I406" s="71"/>
      <c r="J406" s="71"/>
      <c r="K406" s="71"/>
      <c r="L406" s="71"/>
      <c r="M406" s="71"/>
      <c r="N406" s="71"/>
      <c r="P406" s="71"/>
    </row>
    <row r="407" customFormat="false" ht="12" hidden="false" customHeight="false" outlineLevel="0" collapsed="false">
      <c r="C407" s="71"/>
      <c r="D407" s="71"/>
      <c r="E407" s="71"/>
      <c r="F407" s="71"/>
      <c r="G407" s="71"/>
      <c r="H407" s="71"/>
      <c r="I407" s="71"/>
      <c r="J407" s="71"/>
      <c r="K407" s="71"/>
      <c r="L407" s="71"/>
      <c r="M407" s="71"/>
      <c r="N407" s="71"/>
      <c r="P407" s="71"/>
    </row>
    <row r="408" customFormat="false" ht="12" hidden="false" customHeight="false" outlineLevel="0" collapsed="false">
      <c r="C408" s="71"/>
      <c r="D408" s="71"/>
      <c r="E408" s="71"/>
      <c r="F408" s="71"/>
      <c r="G408" s="71"/>
      <c r="H408" s="71"/>
      <c r="I408" s="71"/>
      <c r="J408" s="71"/>
      <c r="K408" s="71"/>
      <c r="L408" s="71"/>
      <c r="M408" s="71"/>
      <c r="N408" s="71"/>
      <c r="P408" s="71"/>
    </row>
    <row r="409" customFormat="false" ht="12" hidden="false" customHeight="false" outlineLevel="0" collapsed="false">
      <c r="C409" s="71"/>
      <c r="D409" s="71"/>
      <c r="E409" s="71"/>
      <c r="F409" s="71"/>
      <c r="G409" s="71"/>
      <c r="H409" s="71"/>
      <c r="I409" s="71"/>
      <c r="J409" s="71"/>
      <c r="K409" s="71"/>
      <c r="L409" s="71"/>
      <c r="M409" s="71"/>
      <c r="N409" s="71"/>
      <c r="P409" s="71"/>
    </row>
    <row r="410" customFormat="false" ht="12" hidden="false" customHeight="false" outlineLevel="0" collapsed="false">
      <c r="C410" s="71"/>
      <c r="D410" s="71"/>
      <c r="E410" s="71"/>
      <c r="F410" s="71"/>
      <c r="G410" s="71"/>
      <c r="H410" s="71"/>
      <c r="I410" s="71"/>
      <c r="J410" s="71"/>
      <c r="K410" s="71"/>
      <c r="L410" s="71"/>
      <c r="M410" s="71"/>
      <c r="N410" s="71"/>
      <c r="P410" s="71"/>
    </row>
    <row r="411" customFormat="false" ht="12" hidden="false" customHeight="false" outlineLevel="0" collapsed="false">
      <c r="C411" s="71"/>
      <c r="D411" s="71"/>
      <c r="E411" s="71"/>
      <c r="F411" s="71"/>
      <c r="G411" s="71"/>
      <c r="H411" s="71"/>
      <c r="I411" s="71"/>
      <c r="J411" s="71"/>
      <c r="K411" s="71"/>
      <c r="L411" s="71"/>
      <c r="M411" s="71"/>
      <c r="N411" s="71"/>
      <c r="P411" s="71"/>
    </row>
    <row r="412" customFormat="false" ht="12" hidden="false" customHeight="false" outlineLevel="0" collapsed="false">
      <c r="C412" s="71"/>
      <c r="D412" s="71"/>
      <c r="E412" s="71"/>
      <c r="F412" s="71"/>
      <c r="G412" s="71"/>
      <c r="H412" s="71"/>
      <c r="I412" s="71"/>
      <c r="J412" s="71"/>
      <c r="K412" s="71"/>
      <c r="L412" s="71"/>
      <c r="M412" s="71"/>
      <c r="N412" s="71"/>
      <c r="P412" s="71"/>
    </row>
    <row r="413" customFormat="false" ht="12" hidden="false" customHeight="false" outlineLevel="0" collapsed="false">
      <c r="C413" s="71"/>
      <c r="D413" s="71"/>
      <c r="E413" s="71"/>
      <c r="F413" s="71"/>
      <c r="G413" s="71"/>
      <c r="H413" s="71"/>
      <c r="I413" s="71"/>
      <c r="J413" s="71"/>
      <c r="K413" s="71"/>
      <c r="L413" s="71"/>
      <c r="M413" s="71"/>
      <c r="N413" s="71"/>
      <c r="P413" s="71"/>
    </row>
    <row r="414" customFormat="false" ht="12" hidden="false" customHeight="false" outlineLevel="0" collapsed="false">
      <c r="C414" s="71"/>
      <c r="D414" s="71"/>
      <c r="E414" s="71"/>
      <c r="F414" s="71"/>
      <c r="G414" s="71"/>
      <c r="H414" s="71"/>
      <c r="I414" s="71"/>
      <c r="J414" s="71"/>
      <c r="K414" s="71"/>
      <c r="L414" s="71"/>
      <c r="M414" s="71"/>
      <c r="N414" s="71"/>
      <c r="P414" s="71"/>
    </row>
    <row r="415" customFormat="false" ht="12" hidden="false" customHeight="false" outlineLevel="0" collapsed="false">
      <c r="C415" s="71"/>
      <c r="D415" s="71"/>
      <c r="E415" s="71"/>
      <c r="F415" s="71"/>
      <c r="G415" s="71"/>
      <c r="H415" s="71"/>
      <c r="I415" s="71"/>
      <c r="J415" s="71"/>
      <c r="K415" s="71"/>
      <c r="L415" s="71"/>
      <c r="M415" s="71"/>
      <c r="N415" s="71"/>
      <c r="P415" s="71"/>
    </row>
    <row r="416" customFormat="false" ht="12" hidden="false" customHeight="false" outlineLevel="0" collapsed="false">
      <c r="C416" s="71"/>
      <c r="D416" s="71"/>
      <c r="E416" s="71"/>
      <c r="F416" s="71"/>
      <c r="G416" s="71"/>
      <c r="H416" s="71"/>
      <c r="I416" s="71"/>
      <c r="J416" s="71"/>
      <c r="K416" s="71"/>
      <c r="L416" s="71"/>
      <c r="M416" s="71"/>
      <c r="N416" s="71"/>
      <c r="P416" s="71"/>
    </row>
    <row r="417" customFormat="false" ht="12" hidden="false" customHeight="false" outlineLevel="0" collapsed="false">
      <c r="C417" s="71"/>
      <c r="D417" s="71"/>
      <c r="E417" s="71"/>
      <c r="F417" s="71"/>
      <c r="G417" s="71"/>
      <c r="H417" s="71"/>
      <c r="I417" s="71"/>
      <c r="J417" s="71"/>
      <c r="K417" s="71"/>
      <c r="L417" s="71"/>
      <c r="M417" s="71"/>
      <c r="N417" s="71"/>
      <c r="P417" s="71"/>
    </row>
    <row r="418" customFormat="false" ht="12" hidden="false" customHeight="false" outlineLevel="0" collapsed="false">
      <c r="C418" s="71"/>
      <c r="D418" s="71"/>
      <c r="E418" s="71"/>
      <c r="F418" s="71"/>
      <c r="G418" s="71"/>
      <c r="H418" s="71"/>
      <c r="I418" s="71"/>
      <c r="J418" s="71"/>
      <c r="K418" s="71"/>
      <c r="L418" s="71"/>
      <c r="M418" s="71"/>
      <c r="N418" s="71"/>
      <c r="P418" s="71"/>
    </row>
    <row r="419" customFormat="false" ht="12" hidden="false" customHeight="false" outlineLevel="0" collapsed="false">
      <c r="C419" s="71"/>
      <c r="D419" s="71"/>
      <c r="E419" s="71"/>
      <c r="F419" s="71"/>
      <c r="G419" s="71"/>
      <c r="H419" s="71"/>
      <c r="I419" s="71"/>
      <c r="J419" s="71"/>
      <c r="K419" s="71"/>
      <c r="L419" s="71"/>
      <c r="M419" s="71"/>
      <c r="N419" s="71"/>
      <c r="P419" s="71"/>
    </row>
    <row r="420" customFormat="false" ht="12" hidden="false" customHeight="false" outlineLevel="0" collapsed="false">
      <c r="C420" s="71"/>
      <c r="D420" s="71"/>
      <c r="E420" s="71"/>
      <c r="F420" s="71"/>
      <c r="G420" s="71"/>
      <c r="H420" s="71"/>
      <c r="I420" s="71"/>
      <c r="J420" s="71"/>
      <c r="K420" s="71"/>
      <c r="L420" s="71"/>
      <c r="M420" s="71"/>
      <c r="N420" s="71"/>
      <c r="P420" s="71"/>
    </row>
    <row r="421" customFormat="false" ht="12" hidden="false" customHeight="false" outlineLevel="0" collapsed="false">
      <c r="C421" s="71"/>
      <c r="D421" s="71"/>
      <c r="E421" s="71"/>
      <c r="F421" s="71"/>
      <c r="G421" s="71"/>
      <c r="H421" s="71"/>
      <c r="I421" s="71"/>
      <c r="J421" s="71"/>
      <c r="K421" s="71"/>
      <c r="L421" s="71"/>
      <c r="M421" s="71"/>
      <c r="N421" s="71"/>
      <c r="P421" s="71"/>
    </row>
    <row r="422" customFormat="false" ht="12" hidden="false" customHeight="false" outlineLevel="0" collapsed="false">
      <c r="C422" s="71"/>
      <c r="D422" s="71"/>
      <c r="E422" s="71"/>
      <c r="F422" s="71"/>
      <c r="G422" s="71"/>
      <c r="H422" s="71"/>
      <c r="I422" s="71"/>
      <c r="J422" s="71"/>
      <c r="K422" s="71"/>
      <c r="L422" s="71"/>
      <c r="M422" s="71"/>
      <c r="N422" s="71"/>
      <c r="P422" s="71"/>
    </row>
    <row r="423" customFormat="false" ht="12" hidden="false" customHeight="false" outlineLevel="0" collapsed="false">
      <c r="C423" s="71"/>
      <c r="D423" s="71"/>
      <c r="E423" s="71"/>
      <c r="F423" s="71"/>
      <c r="G423" s="71"/>
      <c r="H423" s="71"/>
      <c r="I423" s="71"/>
      <c r="J423" s="71"/>
      <c r="K423" s="71"/>
      <c r="L423" s="71"/>
      <c r="M423" s="71"/>
      <c r="N423" s="71"/>
      <c r="P423" s="71"/>
    </row>
    <row r="424" customFormat="false" ht="12" hidden="false" customHeight="false" outlineLevel="0" collapsed="false">
      <c r="C424" s="71"/>
      <c r="D424" s="71"/>
      <c r="E424" s="71"/>
      <c r="F424" s="71"/>
      <c r="G424" s="71"/>
      <c r="H424" s="71"/>
      <c r="I424" s="71"/>
      <c r="J424" s="71"/>
      <c r="K424" s="71"/>
      <c r="L424" s="71"/>
      <c r="M424" s="71"/>
      <c r="N424" s="71"/>
      <c r="P424" s="71"/>
    </row>
    <row r="425" customFormat="false" ht="12" hidden="false" customHeight="false" outlineLevel="0" collapsed="false">
      <c r="C425" s="71"/>
      <c r="D425" s="71"/>
      <c r="E425" s="71"/>
      <c r="F425" s="71"/>
      <c r="G425" s="71"/>
      <c r="H425" s="71"/>
      <c r="I425" s="71"/>
      <c r="J425" s="71"/>
      <c r="K425" s="71"/>
      <c r="L425" s="71"/>
      <c r="M425" s="71"/>
      <c r="N425" s="71"/>
      <c r="P425" s="71"/>
    </row>
    <row r="426" customFormat="false" ht="12" hidden="false" customHeight="false" outlineLevel="0" collapsed="false">
      <c r="C426" s="71"/>
      <c r="D426" s="71"/>
      <c r="E426" s="71"/>
      <c r="F426" s="71"/>
      <c r="G426" s="71"/>
      <c r="H426" s="71"/>
      <c r="I426" s="71"/>
      <c r="J426" s="71"/>
      <c r="K426" s="71"/>
      <c r="L426" s="71"/>
      <c r="M426" s="71"/>
      <c r="N426" s="71"/>
      <c r="P426" s="71"/>
    </row>
    <row r="427" customFormat="false" ht="12" hidden="false" customHeight="false" outlineLevel="0" collapsed="false">
      <c r="C427" s="71"/>
      <c r="D427" s="71"/>
      <c r="E427" s="71"/>
      <c r="F427" s="71"/>
      <c r="G427" s="71"/>
      <c r="H427" s="71"/>
      <c r="I427" s="71"/>
      <c r="J427" s="71"/>
      <c r="K427" s="71"/>
      <c r="L427" s="71"/>
      <c r="M427" s="71"/>
      <c r="N427" s="71"/>
      <c r="P427" s="71"/>
    </row>
    <row r="428" customFormat="false" ht="12" hidden="false" customHeight="false" outlineLevel="0" collapsed="false">
      <c r="C428" s="71"/>
      <c r="D428" s="71"/>
      <c r="E428" s="71"/>
      <c r="F428" s="71"/>
      <c r="G428" s="71"/>
      <c r="H428" s="71"/>
      <c r="I428" s="71"/>
      <c r="J428" s="71"/>
      <c r="K428" s="71"/>
      <c r="L428" s="71"/>
      <c r="M428" s="71"/>
      <c r="N428" s="71"/>
      <c r="P428" s="71"/>
    </row>
    <row r="429" customFormat="false" ht="12" hidden="false" customHeight="false" outlineLevel="0" collapsed="false">
      <c r="C429" s="71"/>
      <c r="D429" s="71"/>
      <c r="E429" s="71"/>
      <c r="F429" s="71"/>
      <c r="G429" s="71"/>
      <c r="H429" s="71"/>
      <c r="I429" s="71"/>
      <c r="J429" s="71"/>
      <c r="K429" s="71"/>
      <c r="L429" s="71"/>
      <c r="M429" s="71"/>
      <c r="N429" s="71"/>
      <c r="P429" s="71"/>
    </row>
    <row r="430" customFormat="false" ht="12" hidden="false" customHeight="false" outlineLevel="0" collapsed="false">
      <c r="C430" s="71"/>
      <c r="D430" s="71"/>
      <c r="E430" s="71"/>
      <c r="F430" s="71"/>
      <c r="G430" s="71"/>
      <c r="H430" s="71"/>
      <c r="I430" s="71"/>
      <c r="J430" s="71"/>
      <c r="K430" s="71"/>
      <c r="L430" s="71"/>
      <c r="M430" s="71"/>
      <c r="N430" s="71"/>
      <c r="P430" s="71"/>
    </row>
    <row r="431" customFormat="false" ht="12" hidden="false" customHeight="false" outlineLevel="0" collapsed="false">
      <c r="C431" s="71"/>
      <c r="D431" s="71"/>
      <c r="E431" s="71"/>
      <c r="F431" s="71"/>
      <c r="G431" s="71"/>
      <c r="H431" s="71"/>
      <c r="I431" s="71"/>
      <c r="J431" s="71"/>
      <c r="K431" s="71"/>
      <c r="L431" s="71"/>
      <c r="M431" s="71"/>
      <c r="N431" s="71"/>
      <c r="P431" s="71"/>
    </row>
    <row r="432" customFormat="false" ht="12" hidden="false" customHeight="false" outlineLevel="0" collapsed="false">
      <c r="C432" s="71"/>
      <c r="D432" s="71"/>
      <c r="E432" s="71"/>
      <c r="F432" s="71"/>
      <c r="G432" s="71"/>
      <c r="H432" s="71"/>
      <c r="I432" s="71"/>
      <c r="J432" s="71"/>
      <c r="K432" s="71"/>
      <c r="L432" s="71"/>
      <c r="M432" s="71"/>
      <c r="N432" s="71"/>
      <c r="P432" s="71"/>
    </row>
    <row r="433" customFormat="false" ht="12" hidden="false" customHeight="false" outlineLevel="0" collapsed="false">
      <c r="C433" s="71"/>
      <c r="D433" s="71"/>
      <c r="E433" s="71"/>
      <c r="F433" s="71"/>
      <c r="G433" s="71"/>
      <c r="H433" s="71"/>
      <c r="I433" s="71"/>
      <c r="J433" s="71"/>
      <c r="K433" s="71"/>
      <c r="L433" s="71"/>
      <c r="M433" s="71"/>
      <c r="N433" s="71"/>
      <c r="P433" s="71"/>
    </row>
    <row r="434" customFormat="false" ht="12" hidden="false" customHeight="false" outlineLevel="0" collapsed="false">
      <c r="C434" s="71"/>
      <c r="D434" s="71"/>
      <c r="E434" s="71"/>
      <c r="F434" s="71"/>
      <c r="G434" s="71"/>
      <c r="H434" s="71"/>
      <c r="I434" s="71"/>
      <c r="J434" s="71"/>
      <c r="K434" s="71"/>
      <c r="L434" s="71"/>
      <c r="M434" s="71"/>
      <c r="N434" s="71"/>
      <c r="P434" s="71"/>
    </row>
    <row r="435" customFormat="false" ht="12" hidden="false" customHeight="false" outlineLevel="0" collapsed="false">
      <c r="C435" s="71"/>
      <c r="D435" s="71"/>
      <c r="E435" s="71"/>
      <c r="F435" s="71"/>
      <c r="G435" s="71"/>
      <c r="H435" s="71"/>
      <c r="I435" s="71"/>
      <c r="J435" s="71"/>
      <c r="K435" s="71"/>
      <c r="L435" s="71"/>
      <c r="M435" s="71"/>
      <c r="N435" s="71"/>
      <c r="P435" s="71"/>
    </row>
    <row r="436" customFormat="false" ht="12" hidden="false" customHeight="false" outlineLevel="0" collapsed="false">
      <c r="C436" s="71"/>
      <c r="D436" s="71"/>
      <c r="E436" s="71"/>
      <c r="F436" s="71"/>
      <c r="G436" s="71"/>
      <c r="H436" s="71"/>
      <c r="I436" s="71"/>
      <c r="J436" s="71"/>
      <c r="K436" s="71"/>
      <c r="L436" s="71"/>
      <c r="M436" s="71"/>
      <c r="N436" s="71"/>
      <c r="P436" s="71"/>
    </row>
    <row r="437" customFormat="false" ht="12" hidden="false" customHeight="false" outlineLevel="0" collapsed="false">
      <c r="C437" s="71"/>
      <c r="D437" s="71"/>
      <c r="E437" s="71"/>
      <c r="F437" s="71"/>
      <c r="G437" s="71"/>
      <c r="H437" s="71"/>
      <c r="I437" s="71"/>
      <c r="J437" s="71"/>
      <c r="K437" s="71"/>
      <c r="L437" s="71"/>
      <c r="M437" s="71"/>
      <c r="N437" s="71"/>
      <c r="P437" s="71"/>
    </row>
    <row r="438" customFormat="false" ht="12" hidden="false" customHeight="false" outlineLevel="0" collapsed="false">
      <c r="C438" s="71"/>
      <c r="D438" s="71"/>
      <c r="E438" s="71"/>
      <c r="F438" s="71"/>
      <c r="G438" s="71"/>
      <c r="H438" s="71"/>
      <c r="I438" s="71"/>
      <c r="J438" s="71"/>
      <c r="K438" s="71"/>
      <c r="L438" s="71"/>
      <c r="M438" s="71"/>
      <c r="N438" s="71"/>
      <c r="P438" s="71"/>
    </row>
    <row r="439" customFormat="false" ht="12" hidden="false" customHeight="false" outlineLevel="0" collapsed="false">
      <c r="C439" s="71"/>
      <c r="D439" s="71"/>
      <c r="E439" s="71"/>
      <c r="F439" s="71"/>
      <c r="G439" s="71"/>
      <c r="H439" s="71"/>
      <c r="I439" s="71"/>
      <c r="J439" s="71"/>
      <c r="K439" s="71"/>
      <c r="L439" s="71"/>
      <c r="M439" s="71"/>
      <c r="N439" s="71"/>
      <c r="P439" s="71"/>
    </row>
    <row r="440" customFormat="false" ht="12" hidden="false" customHeight="false" outlineLevel="0" collapsed="false">
      <c r="C440" s="71"/>
      <c r="D440" s="71"/>
      <c r="E440" s="71"/>
      <c r="F440" s="71"/>
      <c r="G440" s="71"/>
      <c r="H440" s="71"/>
      <c r="I440" s="71"/>
      <c r="J440" s="71"/>
      <c r="K440" s="71"/>
      <c r="L440" s="71"/>
      <c r="M440" s="71"/>
      <c r="N440" s="71"/>
      <c r="P440" s="71"/>
    </row>
    <row r="441" customFormat="false" ht="12" hidden="false" customHeight="false" outlineLevel="0" collapsed="false">
      <c r="C441" s="71"/>
      <c r="D441" s="71"/>
      <c r="E441" s="71"/>
      <c r="F441" s="71"/>
      <c r="G441" s="71"/>
      <c r="H441" s="71"/>
      <c r="I441" s="71"/>
      <c r="J441" s="71"/>
      <c r="K441" s="71"/>
      <c r="L441" s="71"/>
      <c r="M441" s="71"/>
      <c r="N441" s="71"/>
      <c r="P441" s="71"/>
    </row>
    <row r="442" customFormat="false" ht="12" hidden="false" customHeight="false" outlineLevel="0" collapsed="false">
      <c r="C442" s="71"/>
      <c r="D442" s="71"/>
      <c r="E442" s="71"/>
      <c r="F442" s="71"/>
      <c r="G442" s="71"/>
      <c r="H442" s="71"/>
      <c r="I442" s="71"/>
      <c r="J442" s="71"/>
      <c r="K442" s="71"/>
      <c r="L442" s="71"/>
      <c r="M442" s="71"/>
      <c r="N442" s="71"/>
      <c r="P442" s="71"/>
    </row>
    <row r="443" customFormat="false" ht="12" hidden="false" customHeight="false" outlineLevel="0" collapsed="false">
      <c r="C443" s="71"/>
      <c r="D443" s="71"/>
      <c r="E443" s="71"/>
      <c r="F443" s="71"/>
      <c r="G443" s="71"/>
      <c r="H443" s="71"/>
      <c r="I443" s="71"/>
      <c r="J443" s="71"/>
      <c r="K443" s="71"/>
      <c r="L443" s="71"/>
      <c r="M443" s="71"/>
      <c r="N443" s="71"/>
      <c r="P443" s="71"/>
    </row>
    <row r="444" customFormat="false" ht="12" hidden="false" customHeight="false" outlineLevel="0" collapsed="false">
      <c r="C444" s="71"/>
      <c r="D444" s="71"/>
      <c r="E444" s="71"/>
      <c r="F444" s="71"/>
      <c r="G444" s="71"/>
      <c r="H444" s="71"/>
      <c r="I444" s="71"/>
      <c r="J444" s="71"/>
      <c r="K444" s="71"/>
      <c r="L444" s="71"/>
      <c r="M444" s="71"/>
      <c r="N444" s="71"/>
      <c r="P444" s="71"/>
    </row>
    <row r="445" customFormat="false" ht="12" hidden="false" customHeight="false" outlineLevel="0" collapsed="false">
      <c r="C445" s="71"/>
      <c r="D445" s="71"/>
      <c r="E445" s="71"/>
      <c r="F445" s="71"/>
      <c r="G445" s="71"/>
      <c r="H445" s="71"/>
      <c r="I445" s="71"/>
      <c r="J445" s="71"/>
      <c r="K445" s="71"/>
      <c r="L445" s="71"/>
      <c r="M445" s="71"/>
      <c r="N445" s="71"/>
      <c r="P445" s="71"/>
    </row>
    <row r="446" customFormat="false" ht="12" hidden="false" customHeight="false" outlineLevel="0" collapsed="false">
      <c r="C446" s="71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P446" s="71"/>
    </row>
    <row r="447" customFormat="false" ht="12" hidden="false" customHeight="false" outlineLevel="0" collapsed="false">
      <c r="C447" s="71"/>
      <c r="D447" s="71"/>
      <c r="E447" s="71"/>
      <c r="F447" s="71"/>
      <c r="G447" s="71"/>
      <c r="H447" s="71"/>
      <c r="I447" s="71"/>
      <c r="J447" s="71"/>
      <c r="K447" s="71"/>
      <c r="L447" s="71"/>
      <c r="M447" s="71"/>
      <c r="N447" s="71"/>
      <c r="P447" s="71"/>
    </row>
    <row r="448" customFormat="false" ht="12" hidden="false" customHeight="false" outlineLevel="0" collapsed="false">
      <c r="C448" s="71"/>
      <c r="D448" s="71"/>
      <c r="E448" s="71"/>
      <c r="F448" s="71"/>
      <c r="G448" s="71"/>
      <c r="H448" s="71"/>
      <c r="I448" s="71"/>
      <c r="J448" s="71"/>
      <c r="K448" s="71"/>
      <c r="L448" s="71"/>
      <c r="M448" s="71"/>
      <c r="N448" s="71"/>
      <c r="P448" s="71"/>
    </row>
    <row r="449" customFormat="false" ht="12" hidden="false" customHeight="false" outlineLevel="0" collapsed="false">
      <c r="C449" s="71"/>
      <c r="D449" s="71"/>
      <c r="E449" s="71"/>
      <c r="F449" s="71"/>
      <c r="G449" s="71"/>
      <c r="H449" s="71"/>
      <c r="I449" s="71"/>
      <c r="J449" s="71"/>
      <c r="K449" s="71"/>
      <c r="L449" s="71"/>
      <c r="M449" s="71"/>
      <c r="N449" s="71"/>
      <c r="P449" s="71"/>
    </row>
    <row r="450" customFormat="false" ht="12" hidden="false" customHeight="false" outlineLevel="0" collapsed="false">
      <c r="C450" s="71"/>
      <c r="D450" s="71"/>
      <c r="E450" s="71"/>
      <c r="F450" s="71"/>
      <c r="G450" s="71"/>
      <c r="H450" s="71"/>
      <c r="I450" s="71"/>
      <c r="J450" s="71"/>
      <c r="K450" s="71"/>
      <c r="L450" s="71"/>
      <c r="M450" s="71"/>
      <c r="N450" s="71"/>
      <c r="P450" s="71"/>
    </row>
    <row r="451" customFormat="false" ht="12" hidden="false" customHeight="false" outlineLevel="0" collapsed="false">
      <c r="C451" s="71"/>
      <c r="D451" s="71"/>
      <c r="E451" s="71"/>
      <c r="F451" s="71"/>
      <c r="G451" s="71"/>
      <c r="H451" s="71"/>
      <c r="I451" s="71"/>
      <c r="J451" s="71"/>
      <c r="K451" s="71"/>
      <c r="L451" s="71"/>
      <c r="M451" s="71"/>
      <c r="N451" s="71"/>
      <c r="P451" s="71"/>
    </row>
    <row r="452" customFormat="false" ht="12" hidden="false" customHeight="false" outlineLevel="0" collapsed="false">
      <c r="C452" s="71"/>
      <c r="D452" s="71"/>
      <c r="E452" s="71"/>
      <c r="F452" s="71"/>
      <c r="G452" s="71"/>
      <c r="H452" s="71"/>
      <c r="I452" s="71"/>
      <c r="J452" s="71"/>
      <c r="K452" s="71"/>
      <c r="L452" s="71"/>
      <c r="M452" s="71"/>
      <c r="N452" s="71"/>
      <c r="P452" s="71"/>
    </row>
    <row r="453" customFormat="false" ht="12" hidden="false" customHeight="false" outlineLevel="0" collapsed="false">
      <c r="C453" s="71"/>
      <c r="D453" s="71"/>
      <c r="E453" s="71"/>
      <c r="F453" s="71"/>
      <c r="G453" s="71"/>
      <c r="H453" s="71"/>
      <c r="I453" s="71"/>
      <c r="J453" s="71"/>
      <c r="K453" s="71"/>
      <c r="L453" s="71"/>
      <c r="M453" s="71"/>
      <c r="N453" s="71"/>
      <c r="P453" s="71"/>
    </row>
    <row r="454" customFormat="false" ht="12" hidden="false" customHeight="false" outlineLevel="0" collapsed="false">
      <c r="C454" s="71"/>
      <c r="D454" s="71"/>
      <c r="E454" s="71"/>
      <c r="F454" s="71"/>
      <c r="G454" s="71"/>
      <c r="H454" s="71"/>
      <c r="I454" s="71"/>
      <c r="J454" s="71"/>
      <c r="K454" s="71"/>
      <c r="L454" s="71"/>
      <c r="M454" s="71"/>
      <c r="N454" s="71"/>
      <c r="P454" s="71"/>
    </row>
    <row r="455" customFormat="false" ht="12" hidden="false" customHeight="false" outlineLevel="0" collapsed="false">
      <c r="C455" s="71"/>
      <c r="D455" s="71"/>
      <c r="E455" s="71"/>
      <c r="F455" s="71"/>
      <c r="G455" s="71"/>
      <c r="H455" s="71"/>
      <c r="I455" s="71"/>
      <c r="J455" s="71"/>
      <c r="K455" s="71"/>
      <c r="L455" s="71"/>
      <c r="M455" s="71"/>
      <c r="N455" s="71"/>
      <c r="P455" s="71"/>
    </row>
    <row r="456" customFormat="false" ht="12" hidden="false" customHeight="false" outlineLevel="0" collapsed="false">
      <c r="C456" s="71"/>
      <c r="D456" s="71"/>
      <c r="E456" s="71"/>
      <c r="F456" s="71"/>
      <c r="G456" s="71"/>
      <c r="H456" s="71"/>
      <c r="I456" s="71"/>
      <c r="J456" s="71"/>
      <c r="K456" s="71"/>
      <c r="L456" s="71"/>
      <c r="M456" s="71"/>
      <c r="N456" s="71"/>
      <c r="P456" s="71"/>
    </row>
    <row r="457" customFormat="false" ht="12" hidden="false" customHeight="false" outlineLevel="0" collapsed="false">
      <c r="C457" s="71"/>
      <c r="D457" s="71"/>
      <c r="E457" s="71"/>
      <c r="F457" s="71"/>
      <c r="G457" s="71"/>
      <c r="H457" s="71"/>
      <c r="I457" s="71"/>
      <c r="J457" s="71"/>
      <c r="K457" s="71"/>
      <c r="L457" s="71"/>
      <c r="M457" s="71"/>
      <c r="N457" s="71"/>
      <c r="P457" s="71"/>
    </row>
    <row r="458" customFormat="false" ht="12" hidden="false" customHeight="false" outlineLevel="0" collapsed="false">
      <c r="C458" s="71"/>
      <c r="D458" s="71"/>
      <c r="E458" s="71"/>
      <c r="F458" s="71"/>
      <c r="G458" s="71"/>
      <c r="H458" s="71"/>
      <c r="I458" s="71"/>
      <c r="J458" s="71"/>
      <c r="K458" s="71"/>
      <c r="L458" s="71"/>
      <c r="M458" s="71"/>
      <c r="N458" s="71"/>
      <c r="P458" s="71"/>
    </row>
    <row r="459" customFormat="false" ht="12" hidden="false" customHeight="false" outlineLevel="0" collapsed="false">
      <c r="C459" s="71"/>
      <c r="D459" s="71"/>
      <c r="E459" s="71"/>
      <c r="F459" s="71"/>
      <c r="G459" s="71"/>
      <c r="H459" s="71"/>
      <c r="I459" s="71"/>
      <c r="J459" s="71"/>
      <c r="K459" s="71"/>
      <c r="L459" s="71"/>
      <c r="M459" s="71"/>
      <c r="N459" s="71"/>
      <c r="P459" s="71"/>
    </row>
    <row r="460" customFormat="false" ht="12" hidden="false" customHeight="false" outlineLevel="0" collapsed="false">
      <c r="C460" s="71"/>
      <c r="D460" s="71"/>
      <c r="E460" s="71"/>
      <c r="F460" s="71"/>
      <c r="G460" s="71"/>
      <c r="H460" s="71"/>
      <c r="I460" s="71"/>
      <c r="J460" s="71"/>
      <c r="K460" s="71"/>
      <c r="L460" s="71"/>
      <c r="M460" s="71"/>
      <c r="N460" s="71"/>
      <c r="P460" s="71"/>
    </row>
    <row r="461" customFormat="false" ht="12" hidden="false" customHeight="false" outlineLevel="0" collapsed="false">
      <c r="C461" s="71"/>
      <c r="D461" s="71"/>
      <c r="E461" s="71"/>
      <c r="F461" s="71"/>
      <c r="G461" s="71"/>
      <c r="H461" s="71"/>
      <c r="I461" s="71"/>
      <c r="J461" s="71"/>
      <c r="K461" s="71"/>
      <c r="L461" s="71"/>
      <c r="M461" s="71"/>
      <c r="N461" s="71"/>
      <c r="P461" s="71"/>
    </row>
    <row r="462" customFormat="false" ht="12" hidden="false" customHeight="false" outlineLevel="0" collapsed="false">
      <c r="C462" s="71"/>
      <c r="D462" s="71"/>
      <c r="E462" s="71"/>
      <c r="F462" s="71"/>
      <c r="G462" s="71"/>
      <c r="H462" s="71"/>
      <c r="I462" s="71"/>
      <c r="J462" s="71"/>
      <c r="K462" s="71"/>
      <c r="L462" s="71"/>
      <c r="M462" s="71"/>
      <c r="N462" s="71"/>
      <c r="P462" s="71"/>
    </row>
    <row r="463" customFormat="false" ht="12" hidden="false" customHeight="false" outlineLevel="0" collapsed="false">
      <c r="C463" s="71"/>
      <c r="D463" s="71"/>
      <c r="E463" s="71"/>
      <c r="F463" s="71"/>
      <c r="G463" s="71"/>
      <c r="H463" s="71"/>
      <c r="I463" s="71"/>
      <c r="J463" s="71"/>
      <c r="K463" s="71"/>
      <c r="L463" s="71"/>
      <c r="M463" s="71"/>
      <c r="N463" s="71"/>
      <c r="P463" s="71"/>
    </row>
    <row r="464" customFormat="false" ht="12" hidden="false" customHeight="false" outlineLevel="0" collapsed="false">
      <c r="C464" s="71"/>
      <c r="D464" s="71"/>
      <c r="E464" s="71"/>
      <c r="F464" s="71"/>
      <c r="G464" s="71"/>
      <c r="H464" s="71"/>
      <c r="I464" s="71"/>
      <c r="J464" s="71"/>
      <c r="K464" s="71"/>
      <c r="L464" s="71"/>
      <c r="M464" s="71"/>
      <c r="N464" s="71"/>
      <c r="P464" s="71"/>
    </row>
    <row r="465" customFormat="false" ht="12" hidden="false" customHeight="false" outlineLevel="0" collapsed="false">
      <c r="C465" s="71"/>
      <c r="D465" s="71"/>
      <c r="E465" s="71"/>
      <c r="F465" s="71"/>
      <c r="G465" s="71"/>
      <c r="H465" s="71"/>
      <c r="I465" s="71"/>
      <c r="J465" s="71"/>
      <c r="K465" s="71"/>
      <c r="L465" s="71"/>
      <c r="M465" s="71"/>
      <c r="N465" s="71"/>
      <c r="P465" s="71"/>
    </row>
    <row r="466" customFormat="false" ht="12" hidden="false" customHeight="false" outlineLevel="0" collapsed="false">
      <c r="C466" s="71"/>
      <c r="D466" s="71"/>
      <c r="E466" s="71"/>
      <c r="F466" s="71"/>
      <c r="G466" s="71"/>
      <c r="H466" s="71"/>
      <c r="I466" s="71"/>
      <c r="J466" s="71"/>
      <c r="K466" s="71"/>
      <c r="L466" s="71"/>
      <c r="M466" s="71"/>
      <c r="N466" s="71"/>
      <c r="P466" s="71"/>
    </row>
    <row r="467" customFormat="false" ht="12" hidden="false" customHeight="false" outlineLevel="0" collapsed="false">
      <c r="C467" s="71"/>
      <c r="D467" s="71"/>
      <c r="E467" s="71"/>
      <c r="F467" s="71"/>
      <c r="G467" s="71"/>
      <c r="H467" s="71"/>
      <c r="I467" s="71"/>
      <c r="J467" s="71"/>
      <c r="K467" s="71"/>
      <c r="L467" s="71"/>
      <c r="M467" s="71"/>
      <c r="N467" s="71"/>
      <c r="P467" s="71"/>
    </row>
    <row r="468" customFormat="false" ht="12" hidden="false" customHeight="false" outlineLevel="0" collapsed="false">
      <c r="C468" s="71"/>
      <c r="D468" s="71"/>
      <c r="E468" s="71"/>
      <c r="F468" s="71"/>
      <c r="G468" s="71"/>
      <c r="H468" s="71"/>
      <c r="I468" s="71"/>
      <c r="J468" s="71"/>
      <c r="K468" s="71"/>
      <c r="L468" s="71"/>
      <c r="M468" s="71"/>
      <c r="N468" s="71"/>
      <c r="P468" s="71"/>
    </row>
    <row r="469" customFormat="false" ht="12" hidden="false" customHeight="false" outlineLevel="0" collapsed="false">
      <c r="C469" s="71"/>
      <c r="D469" s="71"/>
      <c r="E469" s="71"/>
      <c r="F469" s="71"/>
      <c r="G469" s="71"/>
      <c r="H469" s="71"/>
      <c r="I469" s="71"/>
      <c r="J469" s="71"/>
      <c r="K469" s="71"/>
      <c r="L469" s="71"/>
      <c r="M469" s="71"/>
      <c r="N469" s="71"/>
      <c r="P469" s="71"/>
    </row>
    <row r="470" customFormat="false" ht="12" hidden="false" customHeight="false" outlineLevel="0" collapsed="false">
      <c r="C470" s="71"/>
      <c r="D470" s="71"/>
      <c r="E470" s="71"/>
      <c r="F470" s="71"/>
      <c r="G470" s="71"/>
      <c r="H470" s="71"/>
      <c r="I470" s="71"/>
      <c r="J470" s="71"/>
      <c r="K470" s="71"/>
      <c r="L470" s="71"/>
      <c r="M470" s="71"/>
      <c r="N470" s="71"/>
      <c r="P470" s="71"/>
    </row>
    <row r="471" customFormat="false" ht="12" hidden="false" customHeight="false" outlineLevel="0" collapsed="false">
      <c r="C471" s="71"/>
      <c r="D471" s="71"/>
      <c r="E471" s="71"/>
      <c r="F471" s="71"/>
      <c r="G471" s="71"/>
      <c r="H471" s="71"/>
      <c r="I471" s="71"/>
      <c r="J471" s="71"/>
      <c r="K471" s="71"/>
      <c r="L471" s="71"/>
      <c r="M471" s="71"/>
      <c r="N471" s="71"/>
      <c r="P471" s="71"/>
    </row>
    <row r="472" customFormat="false" ht="12" hidden="false" customHeight="false" outlineLevel="0" collapsed="false">
      <c r="C472" s="71"/>
      <c r="D472" s="71"/>
      <c r="E472" s="71"/>
      <c r="F472" s="71"/>
      <c r="G472" s="71"/>
      <c r="H472" s="71"/>
      <c r="I472" s="71"/>
      <c r="J472" s="71"/>
      <c r="K472" s="71"/>
      <c r="L472" s="71"/>
      <c r="M472" s="71"/>
      <c r="N472" s="71"/>
      <c r="P472" s="71"/>
    </row>
    <row r="473" customFormat="false" ht="12" hidden="false" customHeight="false" outlineLevel="0" collapsed="false">
      <c r="C473" s="71"/>
      <c r="D473" s="71"/>
      <c r="E473" s="71"/>
      <c r="F473" s="71"/>
      <c r="G473" s="71"/>
      <c r="H473" s="71"/>
      <c r="I473" s="71"/>
      <c r="J473" s="71"/>
      <c r="K473" s="71"/>
      <c r="L473" s="71"/>
      <c r="M473" s="71"/>
      <c r="N473" s="71"/>
      <c r="P473" s="71"/>
    </row>
    <row r="474" customFormat="false" ht="12" hidden="false" customHeight="false" outlineLevel="0" collapsed="false">
      <c r="C474" s="71"/>
      <c r="D474" s="71"/>
      <c r="E474" s="71"/>
      <c r="F474" s="71"/>
      <c r="G474" s="71"/>
      <c r="H474" s="71"/>
      <c r="I474" s="71"/>
      <c r="J474" s="71"/>
      <c r="K474" s="71"/>
      <c r="L474" s="71"/>
      <c r="M474" s="71"/>
      <c r="N474" s="71"/>
      <c r="P474" s="71"/>
    </row>
    <row r="475" customFormat="false" ht="12" hidden="false" customHeight="false" outlineLevel="0" collapsed="false">
      <c r="C475" s="71"/>
      <c r="D475" s="71"/>
      <c r="E475" s="71"/>
      <c r="F475" s="71"/>
      <c r="G475" s="71"/>
      <c r="H475" s="71"/>
      <c r="I475" s="71"/>
      <c r="J475" s="71"/>
      <c r="K475" s="71"/>
      <c r="L475" s="71"/>
      <c r="M475" s="71"/>
      <c r="N475" s="71"/>
      <c r="P475" s="71"/>
    </row>
    <row r="476" customFormat="false" ht="12" hidden="false" customHeight="false" outlineLevel="0" collapsed="false">
      <c r="C476" s="71"/>
      <c r="D476" s="71"/>
      <c r="E476" s="71"/>
      <c r="F476" s="71"/>
      <c r="G476" s="71"/>
      <c r="H476" s="71"/>
      <c r="I476" s="71"/>
      <c r="J476" s="71"/>
      <c r="K476" s="71"/>
      <c r="L476" s="71"/>
      <c r="M476" s="71"/>
      <c r="N476" s="71"/>
      <c r="P476" s="71"/>
    </row>
    <row r="477" customFormat="false" ht="12" hidden="false" customHeight="false" outlineLevel="0" collapsed="false">
      <c r="C477" s="71"/>
      <c r="D477" s="71"/>
      <c r="E477" s="71"/>
      <c r="F477" s="71"/>
      <c r="G477" s="71"/>
      <c r="H477" s="71"/>
      <c r="I477" s="71"/>
      <c r="J477" s="71"/>
      <c r="K477" s="71"/>
      <c r="L477" s="71"/>
      <c r="M477" s="71"/>
      <c r="N477" s="71"/>
      <c r="P477" s="71"/>
    </row>
    <row r="478" customFormat="false" ht="12" hidden="false" customHeight="false" outlineLevel="0" collapsed="false">
      <c r="C478" s="71"/>
      <c r="D478" s="71"/>
      <c r="E478" s="71"/>
      <c r="F478" s="71"/>
      <c r="G478" s="71"/>
      <c r="H478" s="71"/>
      <c r="I478" s="71"/>
      <c r="J478" s="71"/>
      <c r="K478" s="71"/>
      <c r="L478" s="71"/>
      <c r="M478" s="71"/>
      <c r="N478" s="71"/>
      <c r="P478" s="71"/>
    </row>
    <row r="479" customFormat="false" ht="12" hidden="false" customHeight="false" outlineLevel="0" collapsed="false">
      <c r="C479" s="71"/>
      <c r="D479" s="71"/>
      <c r="E479" s="71"/>
      <c r="F479" s="71"/>
      <c r="G479" s="71"/>
      <c r="H479" s="71"/>
      <c r="I479" s="71"/>
      <c r="J479" s="71"/>
      <c r="K479" s="71"/>
      <c r="L479" s="71"/>
      <c r="M479" s="71"/>
      <c r="N479" s="71"/>
      <c r="P479" s="71"/>
    </row>
    <row r="480" customFormat="false" ht="12" hidden="false" customHeight="false" outlineLevel="0" collapsed="false">
      <c r="C480" s="71"/>
      <c r="D480" s="71"/>
      <c r="E480" s="71"/>
      <c r="F480" s="71"/>
      <c r="G480" s="71"/>
      <c r="H480" s="71"/>
      <c r="I480" s="71"/>
      <c r="J480" s="71"/>
      <c r="K480" s="71"/>
      <c r="L480" s="71"/>
      <c r="M480" s="71"/>
      <c r="N480" s="71"/>
      <c r="P480" s="71"/>
    </row>
    <row r="481" customFormat="false" ht="12" hidden="false" customHeight="false" outlineLevel="0" collapsed="false">
      <c r="C481" s="71"/>
      <c r="D481" s="71"/>
      <c r="E481" s="71"/>
      <c r="F481" s="71"/>
      <c r="G481" s="71"/>
      <c r="H481" s="71"/>
      <c r="I481" s="71"/>
      <c r="J481" s="71"/>
      <c r="K481" s="71"/>
      <c r="L481" s="71"/>
      <c r="M481" s="71"/>
      <c r="N481" s="71"/>
      <c r="P481" s="71"/>
    </row>
    <row r="482" customFormat="false" ht="12" hidden="false" customHeight="false" outlineLevel="0" collapsed="false">
      <c r="C482" s="71"/>
      <c r="D482" s="71"/>
      <c r="E482" s="71"/>
      <c r="F482" s="71"/>
      <c r="G482" s="71"/>
      <c r="H482" s="71"/>
      <c r="I482" s="71"/>
      <c r="J482" s="71"/>
      <c r="K482" s="71"/>
      <c r="L482" s="71"/>
      <c r="M482" s="71"/>
      <c r="N482" s="71"/>
      <c r="P482" s="71"/>
    </row>
    <row r="483" customFormat="false" ht="12" hidden="false" customHeight="false" outlineLevel="0" collapsed="false">
      <c r="C483" s="71"/>
      <c r="D483" s="71"/>
      <c r="E483" s="71"/>
      <c r="F483" s="71"/>
      <c r="G483" s="71"/>
      <c r="H483" s="71"/>
      <c r="I483" s="71"/>
      <c r="J483" s="71"/>
      <c r="K483" s="71"/>
      <c r="L483" s="71"/>
      <c r="M483" s="71"/>
      <c r="N483" s="71"/>
      <c r="P483" s="71"/>
    </row>
    <row r="484" customFormat="false" ht="12" hidden="false" customHeight="false" outlineLevel="0" collapsed="false">
      <c r="C484" s="71"/>
      <c r="D484" s="71"/>
      <c r="E484" s="71"/>
      <c r="F484" s="71"/>
      <c r="G484" s="71"/>
      <c r="H484" s="71"/>
      <c r="I484" s="71"/>
      <c r="J484" s="71"/>
      <c r="K484" s="71"/>
      <c r="L484" s="71"/>
      <c r="M484" s="71"/>
      <c r="N484" s="71"/>
      <c r="P484" s="71"/>
    </row>
    <row r="485" customFormat="false" ht="12" hidden="false" customHeight="false" outlineLevel="0" collapsed="false">
      <c r="C485" s="71"/>
      <c r="D485" s="71"/>
      <c r="E485" s="71"/>
      <c r="F485" s="71"/>
      <c r="G485" s="71"/>
      <c r="H485" s="71"/>
      <c r="I485" s="71"/>
      <c r="J485" s="71"/>
      <c r="K485" s="71"/>
      <c r="L485" s="71"/>
      <c r="M485" s="71"/>
      <c r="N485" s="71"/>
      <c r="P485" s="71"/>
    </row>
    <row r="486" customFormat="false" ht="12" hidden="false" customHeight="false" outlineLevel="0" collapsed="false">
      <c r="C486" s="71"/>
      <c r="D486" s="71"/>
      <c r="E486" s="71"/>
      <c r="F486" s="71"/>
      <c r="G486" s="71"/>
      <c r="H486" s="71"/>
      <c r="I486" s="71"/>
      <c r="J486" s="71"/>
      <c r="K486" s="71"/>
      <c r="L486" s="71"/>
      <c r="M486" s="71"/>
      <c r="N486" s="71"/>
      <c r="P486" s="71"/>
    </row>
    <row r="487" customFormat="false" ht="12" hidden="false" customHeight="false" outlineLevel="0" collapsed="false">
      <c r="C487" s="71"/>
      <c r="D487" s="71"/>
      <c r="E487" s="71"/>
      <c r="F487" s="71"/>
      <c r="G487" s="71"/>
      <c r="H487" s="71"/>
      <c r="I487" s="71"/>
      <c r="J487" s="71"/>
      <c r="K487" s="71"/>
      <c r="L487" s="71"/>
      <c r="M487" s="71"/>
      <c r="N487" s="71"/>
      <c r="P487" s="71"/>
    </row>
    <row r="488" customFormat="false" ht="12" hidden="false" customHeight="false" outlineLevel="0" collapsed="false">
      <c r="C488" s="71"/>
      <c r="D488" s="71"/>
      <c r="E488" s="71"/>
      <c r="F488" s="71"/>
      <c r="G488" s="71"/>
      <c r="H488" s="71"/>
      <c r="I488" s="71"/>
      <c r="J488" s="71"/>
      <c r="K488" s="71"/>
      <c r="L488" s="71"/>
      <c r="M488" s="71"/>
      <c r="N488" s="71"/>
      <c r="P488" s="71"/>
    </row>
    <row r="489" customFormat="false" ht="12" hidden="false" customHeight="false" outlineLevel="0" collapsed="false">
      <c r="C489" s="71"/>
      <c r="D489" s="71"/>
      <c r="E489" s="71"/>
      <c r="F489" s="71"/>
      <c r="G489" s="71"/>
      <c r="H489" s="71"/>
      <c r="I489" s="71"/>
      <c r="J489" s="71"/>
      <c r="K489" s="71"/>
      <c r="L489" s="71"/>
      <c r="M489" s="71"/>
      <c r="N489" s="71"/>
      <c r="P489" s="71"/>
    </row>
    <row r="490" customFormat="false" ht="12" hidden="false" customHeight="false" outlineLevel="0" collapsed="false">
      <c r="C490" s="71"/>
      <c r="D490" s="71"/>
      <c r="E490" s="71"/>
      <c r="F490" s="71"/>
      <c r="G490" s="71"/>
      <c r="H490" s="71"/>
      <c r="I490" s="71"/>
      <c r="J490" s="71"/>
      <c r="K490" s="71"/>
      <c r="L490" s="71"/>
      <c r="M490" s="71"/>
      <c r="N490" s="71"/>
      <c r="P490" s="71"/>
    </row>
    <row r="491" customFormat="false" ht="12" hidden="false" customHeight="false" outlineLevel="0" collapsed="false">
      <c r="C491" s="71"/>
      <c r="D491" s="71"/>
      <c r="E491" s="71"/>
      <c r="F491" s="71"/>
      <c r="G491" s="71"/>
      <c r="H491" s="71"/>
      <c r="I491" s="71"/>
      <c r="J491" s="71"/>
      <c r="K491" s="71"/>
      <c r="L491" s="71"/>
      <c r="M491" s="71"/>
      <c r="N491" s="71"/>
      <c r="P491" s="71"/>
    </row>
    <row r="492" customFormat="false" ht="12" hidden="false" customHeight="false" outlineLevel="0" collapsed="false">
      <c r="C492" s="71"/>
      <c r="D492" s="71"/>
      <c r="E492" s="71"/>
      <c r="F492" s="71"/>
      <c r="G492" s="71"/>
      <c r="H492" s="71"/>
      <c r="I492" s="71"/>
      <c r="J492" s="71"/>
      <c r="K492" s="71"/>
      <c r="L492" s="71"/>
      <c r="M492" s="71"/>
      <c r="N492" s="71"/>
      <c r="P492" s="71"/>
    </row>
    <row r="493" customFormat="false" ht="12" hidden="false" customHeight="false" outlineLevel="0" collapsed="false">
      <c r="C493" s="71"/>
      <c r="D493" s="71"/>
      <c r="E493" s="71"/>
      <c r="F493" s="71"/>
      <c r="G493" s="71"/>
      <c r="H493" s="71"/>
      <c r="I493" s="71"/>
      <c r="J493" s="71"/>
      <c r="K493" s="71"/>
      <c r="L493" s="71"/>
      <c r="M493" s="71"/>
      <c r="N493" s="71"/>
      <c r="P493" s="71"/>
    </row>
    <row r="494" customFormat="false" ht="12" hidden="false" customHeight="false" outlineLevel="0" collapsed="false">
      <c r="C494" s="71"/>
      <c r="D494" s="71"/>
      <c r="E494" s="71"/>
      <c r="F494" s="71"/>
      <c r="G494" s="71"/>
      <c r="H494" s="71"/>
      <c r="I494" s="71"/>
      <c r="J494" s="71"/>
      <c r="K494" s="71"/>
      <c r="L494" s="71"/>
      <c r="M494" s="71"/>
      <c r="N494" s="71"/>
      <c r="P494" s="71"/>
    </row>
    <row r="495" customFormat="false" ht="12" hidden="false" customHeight="false" outlineLevel="0" collapsed="false">
      <c r="C495" s="71"/>
      <c r="D495" s="71"/>
      <c r="E495" s="71"/>
      <c r="F495" s="71"/>
      <c r="G495" s="71"/>
      <c r="H495" s="71"/>
      <c r="I495" s="71"/>
      <c r="J495" s="71"/>
      <c r="K495" s="71"/>
      <c r="L495" s="71"/>
      <c r="M495" s="71"/>
      <c r="N495" s="71"/>
      <c r="P495" s="71"/>
    </row>
    <row r="496" customFormat="false" ht="12" hidden="false" customHeight="false" outlineLevel="0" collapsed="false">
      <c r="C496" s="71"/>
      <c r="D496" s="71"/>
      <c r="E496" s="71"/>
      <c r="F496" s="71"/>
      <c r="G496" s="71"/>
      <c r="H496" s="71"/>
      <c r="I496" s="71"/>
      <c r="J496" s="71"/>
      <c r="K496" s="71"/>
      <c r="L496" s="71"/>
      <c r="M496" s="71"/>
      <c r="N496" s="71"/>
      <c r="P496" s="71"/>
    </row>
    <row r="497" customFormat="false" ht="12" hidden="false" customHeight="false" outlineLevel="0" collapsed="false">
      <c r="C497" s="71"/>
      <c r="D497" s="71"/>
      <c r="E497" s="71"/>
      <c r="F497" s="71"/>
      <c r="G497" s="71"/>
      <c r="H497" s="71"/>
      <c r="I497" s="71"/>
      <c r="J497" s="71"/>
      <c r="K497" s="71"/>
      <c r="L497" s="71"/>
      <c r="M497" s="71"/>
      <c r="N497" s="71"/>
      <c r="P497" s="71"/>
    </row>
    <row r="498" customFormat="false" ht="12" hidden="false" customHeight="false" outlineLevel="0" collapsed="false">
      <c r="C498" s="71"/>
      <c r="D498" s="71"/>
      <c r="E498" s="71"/>
      <c r="F498" s="71"/>
      <c r="G498" s="71"/>
      <c r="H498" s="71"/>
      <c r="I498" s="71"/>
      <c r="J498" s="71"/>
      <c r="K498" s="71"/>
      <c r="L498" s="71"/>
      <c r="M498" s="71"/>
      <c r="N498" s="71"/>
      <c r="P498" s="71"/>
    </row>
    <row r="499" customFormat="false" ht="12" hidden="false" customHeight="false" outlineLevel="0" collapsed="false">
      <c r="C499" s="71"/>
      <c r="D499" s="71"/>
      <c r="E499" s="71"/>
      <c r="F499" s="71"/>
      <c r="G499" s="71"/>
      <c r="H499" s="71"/>
      <c r="I499" s="71"/>
      <c r="J499" s="71"/>
      <c r="K499" s="71"/>
      <c r="L499" s="71"/>
      <c r="M499" s="71"/>
      <c r="N499" s="71"/>
      <c r="P499" s="71"/>
    </row>
    <row r="500" customFormat="false" ht="12" hidden="false" customHeight="false" outlineLevel="0" collapsed="false">
      <c r="C500" s="71"/>
      <c r="D500" s="71"/>
      <c r="E500" s="71"/>
      <c r="F500" s="71"/>
      <c r="G500" s="71"/>
      <c r="H500" s="71"/>
      <c r="I500" s="71"/>
      <c r="J500" s="71"/>
      <c r="K500" s="71"/>
      <c r="L500" s="71"/>
      <c r="M500" s="71"/>
      <c r="N500" s="71"/>
      <c r="P500" s="71"/>
    </row>
    <row r="501" customFormat="false" ht="12" hidden="false" customHeight="false" outlineLevel="0" collapsed="false">
      <c r="C501" s="71"/>
      <c r="D501" s="71"/>
      <c r="E501" s="71"/>
      <c r="F501" s="71"/>
      <c r="G501" s="71"/>
      <c r="H501" s="71"/>
      <c r="I501" s="71"/>
      <c r="J501" s="71"/>
      <c r="K501" s="71"/>
      <c r="L501" s="71"/>
      <c r="M501" s="71"/>
      <c r="N501" s="71"/>
      <c r="P501" s="71"/>
    </row>
    <row r="502" customFormat="false" ht="12" hidden="false" customHeight="false" outlineLevel="0" collapsed="false">
      <c r="C502" s="71"/>
      <c r="D502" s="71"/>
      <c r="E502" s="71"/>
      <c r="F502" s="71"/>
      <c r="G502" s="71"/>
      <c r="H502" s="71"/>
      <c r="I502" s="71"/>
      <c r="J502" s="71"/>
      <c r="K502" s="71"/>
      <c r="L502" s="71"/>
      <c r="M502" s="71"/>
      <c r="N502" s="71"/>
      <c r="P502" s="71"/>
    </row>
    <row r="503" customFormat="false" ht="12" hidden="false" customHeight="false" outlineLevel="0" collapsed="false">
      <c r="C503" s="71"/>
      <c r="D503" s="71"/>
      <c r="E503" s="71"/>
      <c r="F503" s="71"/>
      <c r="G503" s="71"/>
      <c r="H503" s="71"/>
      <c r="I503" s="71"/>
      <c r="J503" s="71"/>
      <c r="K503" s="71"/>
      <c r="L503" s="71"/>
      <c r="M503" s="71"/>
      <c r="N503" s="71"/>
      <c r="P503" s="71"/>
    </row>
    <row r="504" customFormat="false" ht="12" hidden="false" customHeight="false" outlineLevel="0" collapsed="false">
      <c r="C504" s="71"/>
      <c r="D504" s="71"/>
      <c r="E504" s="71"/>
      <c r="F504" s="71"/>
      <c r="G504" s="71"/>
      <c r="H504" s="71"/>
      <c r="I504" s="71"/>
      <c r="J504" s="71"/>
      <c r="K504" s="71"/>
      <c r="L504" s="71"/>
      <c r="M504" s="71"/>
      <c r="N504" s="71"/>
      <c r="P504" s="71"/>
    </row>
    <row r="505" customFormat="false" ht="12" hidden="false" customHeight="false" outlineLevel="0" collapsed="false">
      <c r="C505" s="71"/>
      <c r="D505" s="71"/>
      <c r="E505" s="71"/>
      <c r="F505" s="71"/>
      <c r="G505" s="71"/>
      <c r="H505" s="71"/>
      <c r="I505" s="71"/>
      <c r="J505" s="71"/>
      <c r="K505" s="71"/>
      <c r="L505" s="71"/>
      <c r="M505" s="71"/>
      <c r="N505" s="71"/>
      <c r="P505" s="71"/>
    </row>
    <row r="506" customFormat="false" ht="12" hidden="false" customHeight="false" outlineLevel="0" collapsed="false">
      <c r="C506" s="71"/>
      <c r="D506" s="71"/>
      <c r="E506" s="71"/>
      <c r="F506" s="71"/>
      <c r="G506" s="71"/>
      <c r="H506" s="71"/>
      <c r="I506" s="71"/>
      <c r="J506" s="71"/>
      <c r="K506" s="71"/>
      <c r="L506" s="71"/>
      <c r="M506" s="71"/>
      <c r="N506" s="71"/>
      <c r="P506" s="71"/>
    </row>
    <row r="507" customFormat="false" ht="12" hidden="false" customHeight="false" outlineLevel="0" collapsed="false">
      <c r="C507" s="71"/>
      <c r="D507" s="71"/>
      <c r="E507" s="71"/>
      <c r="F507" s="71"/>
      <c r="G507" s="71"/>
      <c r="H507" s="71"/>
      <c r="I507" s="71"/>
      <c r="J507" s="71"/>
      <c r="K507" s="71"/>
      <c r="L507" s="71"/>
      <c r="M507" s="71"/>
      <c r="N507" s="71"/>
      <c r="P507" s="71"/>
    </row>
    <row r="508" customFormat="false" ht="12" hidden="false" customHeight="false" outlineLevel="0" collapsed="false">
      <c r="C508" s="71"/>
      <c r="D508" s="71"/>
      <c r="E508" s="71"/>
      <c r="F508" s="71"/>
      <c r="G508" s="71"/>
      <c r="H508" s="71"/>
      <c r="I508" s="71"/>
      <c r="J508" s="71"/>
      <c r="K508" s="71"/>
      <c r="L508" s="71"/>
      <c r="M508" s="71"/>
      <c r="N508" s="71"/>
      <c r="P508" s="71"/>
    </row>
    <row r="509" customFormat="false" ht="12" hidden="false" customHeight="false" outlineLevel="0" collapsed="false">
      <c r="C509" s="71"/>
      <c r="D509" s="71"/>
      <c r="E509" s="71"/>
      <c r="F509" s="71"/>
      <c r="G509" s="71"/>
      <c r="H509" s="71"/>
      <c r="I509" s="71"/>
      <c r="J509" s="71"/>
      <c r="K509" s="71"/>
      <c r="L509" s="71"/>
      <c r="M509" s="71"/>
      <c r="N509" s="71"/>
      <c r="P509" s="71"/>
    </row>
    <row r="510" customFormat="false" ht="12" hidden="false" customHeight="false" outlineLevel="0" collapsed="false">
      <c r="C510" s="71"/>
      <c r="D510" s="71"/>
      <c r="E510" s="71"/>
      <c r="F510" s="71"/>
      <c r="G510" s="71"/>
      <c r="H510" s="71"/>
      <c r="I510" s="71"/>
      <c r="J510" s="71"/>
      <c r="K510" s="71"/>
      <c r="L510" s="71"/>
      <c r="M510" s="71"/>
      <c r="N510" s="71"/>
      <c r="P510" s="71"/>
    </row>
    <row r="511" customFormat="false" ht="12" hidden="false" customHeight="false" outlineLevel="0" collapsed="false">
      <c r="C511" s="71"/>
      <c r="D511" s="71"/>
      <c r="E511" s="71"/>
      <c r="F511" s="71"/>
      <c r="G511" s="71"/>
      <c r="H511" s="71"/>
      <c r="I511" s="71"/>
      <c r="J511" s="71"/>
      <c r="K511" s="71"/>
      <c r="L511" s="71"/>
      <c r="M511" s="71"/>
      <c r="N511" s="71"/>
      <c r="P511" s="71"/>
    </row>
    <row r="512" customFormat="false" ht="12" hidden="false" customHeight="false" outlineLevel="0" collapsed="false">
      <c r="C512" s="71"/>
      <c r="D512" s="71"/>
      <c r="E512" s="71"/>
      <c r="F512" s="71"/>
      <c r="G512" s="71"/>
      <c r="H512" s="71"/>
      <c r="I512" s="71"/>
      <c r="J512" s="71"/>
      <c r="K512" s="71"/>
      <c r="L512" s="71"/>
      <c r="M512" s="71"/>
      <c r="N512" s="71"/>
      <c r="P512" s="71"/>
    </row>
    <row r="513" customFormat="false" ht="12" hidden="false" customHeight="false" outlineLevel="0" collapsed="false">
      <c r="C513" s="71"/>
      <c r="D513" s="71"/>
      <c r="E513" s="71"/>
      <c r="F513" s="71"/>
      <c r="G513" s="71"/>
      <c r="H513" s="71"/>
      <c r="I513" s="71"/>
      <c r="J513" s="71"/>
      <c r="K513" s="71"/>
      <c r="L513" s="71"/>
      <c r="M513" s="71"/>
      <c r="N513" s="71"/>
      <c r="P513" s="71"/>
    </row>
    <row r="514" customFormat="false" ht="12" hidden="false" customHeight="false" outlineLevel="0" collapsed="false">
      <c r="C514" s="71"/>
      <c r="D514" s="71"/>
      <c r="E514" s="71"/>
      <c r="F514" s="71"/>
      <c r="G514" s="71"/>
      <c r="H514" s="71"/>
      <c r="I514" s="71"/>
      <c r="J514" s="71"/>
      <c r="K514" s="71"/>
      <c r="L514" s="71"/>
      <c r="M514" s="71"/>
      <c r="N514" s="71"/>
      <c r="P514" s="71"/>
    </row>
    <row r="515" customFormat="false" ht="12" hidden="false" customHeight="false" outlineLevel="0" collapsed="false">
      <c r="C515" s="71"/>
      <c r="D515" s="71"/>
      <c r="E515" s="71"/>
      <c r="F515" s="71"/>
      <c r="G515" s="71"/>
      <c r="H515" s="71"/>
      <c r="I515" s="71"/>
      <c r="J515" s="71"/>
      <c r="K515" s="71"/>
      <c r="L515" s="71"/>
      <c r="M515" s="71"/>
      <c r="N515" s="71"/>
      <c r="P515" s="71"/>
    </row>
    <row r="516" customFormat="false" ht="12" hidden="false" customHeight="false" outlineLevel="0" collapsed="false">
      <c r="C516" s="71"/>
      <c r="D516" s="71"/>
      <c r="E516" s="71"/>
      <c r="F516" s="71"/>
      <c r="G516" s="71"/>
      <c r="H516" s="71"/>
      <c r="I516" s="71"/>
      <c r="J516" s="71"/>
      <c r="K516" s="71"/>
      <c r="L516" s="71"/>
      <c r="M516" s="71"/>
      <c r="N516" s="71"/>
      <c r="P516" s="71"/>
    </row>
    <row r="517" customFormat="false" ht="12" hidden="false" customHeight="false" outlineLevel="0" collapsed="false">
      <c r="C517" s="71"/>
      <c r="D517" s="71"/>
      <c r="E517" s="71"/>
      <c r="F517" s="71"/>
      <c r="G517" s="71"/>
      <c r="H517" s="71"/>
      <c r="I517" s="71"/>
      <c r="J517" s="71"/>
      <c r="K517" s="71"/>
      <c r="L517" s="71"/>
      <c r="M517" s="71"/>
      <c r="N517" s="71"/>
      <c r="P517" s="71"/>
    </row>
    <row r="518" customFormat="false" ht="12" hidden="false" customHeight="false" outlineLevel="0" collapsed="false">
      <c r="C518" s="71"/>
      <c r="D518" s="71"/>
      <c r="E518" s="71"/>
      <c r="F518" s="71"/>
      <c r="G518" s="71"/>
      <c r="H518" s="71"/>
      <c r="I518" s="71"/>
      <c r="J518" s="71"/>
      <c r="K518" s="71"/>
      <c r="L518" s="71"/>
      <c r="M518" s="71"/>
      <c r="N518" s="71"/>
      <c r="P518" s="71"/>
    </row>
    <row r="519" customFormat="false" ht="12" hidden="false" customHeight="false" outlineLevel="0" collapsed="false">
      <c r="C519" s="71"/>
      <c r="D519" s="71"/>
      <c r="E519" s="71"/>
      <c r="F519" s="71"/>
      <c r="G519" s="71"/>
      <c r="H519" s="71"/>
      <c r="I519" s="71"/>
      <c r="J519" s="71"/>
      <c r="K519" s="71"/>
      <c r="L519" s="71"/>
      <c r="M519" s="71"/>
      <c r="N519" s="71"/>
      <c r="P519" s="71"/>
    </row>
    <row r="520" customFormat="false" ht="12" hidden="false" customHeight="false" outlineLevel="0" collapsed="false">
      <c r="C520" s="71"/>
      <c r="D520" s="71"/>
      <c r="E520" s="71"/>
      <c r="F520" s="71"/>
      <c r="G520" s="71"/>
      <c r="H520" s="71"/>
      <c r="I520" s="71"/>
      <c r="J520" s="71"/>
      <c r="K520" s="71"/>
      <c r="L520" s="71"/>
      <c r="M520" s="71"/>
      <c r="N520" s="71"/>
      <c r="P520" s="71"/>
    </row>
    <row r="521" customFormat="false" ht="12" hidden="false" customHeight="false" outlineLevel="0" collapsed="false">
      <c r="C521" s="71"/>
      <c r="D521" s="71"/>
      <c r="E521" s="71"/>
      <c r="F521" s="71"/>
      <c r="G521" s="71"/>
      <c r="H521" s="71"/>
      <c r="I521" s="71"/>
      <c r="J521" s="71"/>
      <c r="K521" s="71"/>
      <c r="L521" s="71"/>
      <c r="M521" s="71"/>
      <c r="N521" s="71"/>
      <c r="P521" s="71"/>
    </row>
    <row r="522" customFormat="false" ht="12" hidden="false" customHeight="false" outlineLevel="0" collapsed="false">
      <c r="C522" s="71"/>
      <c r="D522" s="71"/>
      <c r="E522" s="71"/>
      <c r="F522" s="71"/>
      <c r="G522" s="71"/>
      <c r="H522" s="71"/>
      <c r="I522" s="71"/>
      <c r="J522" s="71"/>
      <c r="K522" s="71"/>
      <c r="L522" s="71"/>
      <c r="M522" s="71"/>
      <c r="N522" s="71"/>
      <c r="P522" s="71"/>
    </row>
    <row r="523" customFormat="false" ht="12" hidden="false" customHeight="false" outlineLevel="0" collapsed="false">
      <c r="C523" s="71"/>
      <c r="D523" s="71"/>
      <c r="E523" s="71"/>
      <c r="F523" s="71"/>
      <c r="G523" s="71"/>
      <c r="H523" s="71"/>
      <c r="I523" s="71"/>
      <c r="J523" s="71"/>
      <c r="K523" s="71"/>
      <c r="L523" s="71"/>
      <c r="M523" s="71"/>
      <c r="N523" s="71"/>
      <c r="P523" s="71"/>
    </row>
    <row r="524" customFormat="false" ht="12" hidden="false" customHeight="false" outlineLevel="0" collapsed="false">
      <c r="C524" s="71"/>
      <c r="D524" s="71"/>
      <c r="E524" s="71"/>
      <c r="F524" s="71"/>
      <c r="G524" s="71"/>
      <c r="H524" s="71"/>
      <c r="I524" s="71"/>
      <c r="J524" s="71"/>
      <c r="K524" s="71"/>
      <c r="L524" s="71"/>
      <c r="M524" s="71"/>
      <c r="N524" s="71"/>
      <c r="P524" s="71"/>
    </row>
    <row r="525" customFormat="false" ht="12" hidden="false" customHeight="false" outlineLevel="0" collapsed="false">
      <c r="C525" s="71"/>
      <c r="D525" s="71"/>
      <c r="E525" s="71"/>
      <c r="F525" s="71"/>
      <c r="G525" s="71"/>
      <c r="H525" s="71"/>
      <c r="I525" s="71"/>
      <c r="J525" s="71"/>
      <c r="K525" s="71"/>
      <c r="L525" s="71"/>
      <c r="M525" s="71"/>
      <c r="N525" s="71"/>
      <c r="P525" s="71"/>
    </row>
    <row r="526" customFormat="false" ht="12" hidden="false" customHeight="false" outlineLevel="0" collapsed="false">
      <c r="C526" s="71"/>
      <c r="D526" s="71"/>
      <c r="E526" s="71"/>
      <c r="F526" s="71"/>
      <c r="G526" s="71"/>
      <c r="H526" s="71"/>
      <c r="I526" s="71"/>
      <c r="J526" s="71"/>
      <c r="K526" s="71"/>
      <c r="L526" s="71"/>
      <c r="M526" s="71"/>
      <c r="N526" s="71"/>
      <c r="P526" s="71"/>
    </row>
    <row r="527" customFormat="false" ht="12" hidden="false" customHeight="false" outlineLevel="0" collapsed="false">
      <c r="C527" s="71"/>
      <c r="D527" s="71"/>
      <c r="E527" s="71"/>
      <c r="F527" s="71"/>
      <c r="G527" s="71"/>
      <c r="H527" s="71"/>
      <c r="I527" s="71"/>
      <c r="J527" s="71"/>
      <c r="K527" s="71"/>
      <c r="L527" s="71"/>
      <c r="M527" s="71"/>
      <c r="N527" s="71"/>
      <c r="P527" s="71"/>
    </row>
    <row r="528" customFormat="false" ht="12" hidden="false" customHeight="false" outlineLevel="0" collapsed="false">
      <c r="C528" s="71"/>
      <c r="D528" s="71"/>
      <c r="E528" s="71"/>
      <c r="F528" s="71"/>
      <c r="G528" s="71"/>
      <c r="H528" s="71"/>
      <c r="I528" s="71"/>
      <c r="J528" s="71"/>
      <c r="K528" s="71"/>
      <c r="L528" s="71"/>
      <c r="M528" s="71"/>
      <c r="N528" s="71"/>
      <c r="P528" s="71"/>
    </row>
    <row r="529" customFormat="false" ht="12" hidden="false" customHeight="false" outlineLevel="0" collapsed="false">
      <c r="C529" s="71"/>
      <c r="D529" s="71"/>
      <c r="E529" s="71"/>
      <c r="F529" s="71"/>
      <c r="G529" s="71"/>
      <c r="H529" s="71"/>
      <c r="I529" s="71"/>
      <c r="J529" s="71"/>
      <c r="K529" s="71"/>
      <c r="L529" s="71"/>
      <c r="M529" s="71"/>
      <c r="N529" s="71"/>
      <c r="P529" s="71"/>
    </row>
    <row r="530" customFormat="false" ht="12" hidden="false" customHeight="false" outlineLevel="0" collapsed="false">
      <c r="C530" s="71"/>
      <c r="D530" s="71"/>
      <c r="E530" s="71"/>
      <c r="F530" s="71"/>
      <c r="G530" s="71"/>
      <c r="H530" s="71"/>
      <c r="I530" s="71"/>
      <c r="J530" s="71"/>
      <c r="K530" s="71"/>
      <c r="L530" s="71"/>
      <c r="M530" s="71"/>
      <c r="N530" s="71"/>
      <c r="P530" s="71"/>
    </row>
    <row r="531" customFormat="false" ht="12" hidden="false" customHeight="false" outlineLevel="0" collapsed="false">
      <c r="C531" s="71"/>
      <c r="D531" s="71"/>
      <c r="E531" s="71"/>
      <c r="F531" s="71"/>
      <c r="G531" s="71"/>
      <c r="H531" s="71"/>
      <c r="I531" s="71"/>
      <c r="J531" s="71"/>
      <c r="K531" s="71"/>
      <c r="L531" s="71"/>
      <c r="M531" s="71"/>
      <c r="N531" s="71"/>
      <c r="P531" s="71"/>
    </row>
    <row r="532" customFormat="false" ht="12" hidden="false" customHeight="false" outlineLevel="0" collapsed="false">
      <c r="C532" s="71"/>
      <c r="D532" s="71"/>
      <c r="E532" s="71"/>
      <c r="F532" s="71"/>
      <c r="G532" s="71"/>
      <c r="H532" s="71"/>
      <c r="I532" s="71"/>
      <c r="J532" s="71"/>
      <c r="K532" s="71"/>
      <c r="L532" s="71"/>
      <c r="M532" s="71"/>
      <c r="N532" s="71"/>
      <c r="P532" s="71"/>
    </row>
    <row r="533" customFormat="false" ht="12" hidden="false" customHeight="false" outlineLevel="0" collapsed="false">
      <c r="C533" s="71"/>
      <c r="D533" s="71"/>
      <c r="E533" s="71"/>
      <c r="F533" s="71"/>
      <c r="G533" s="71"/>
      <c r="H533" s="71"/>
      <c r="I533" s="71"/>
      <c r="J533" s="71"/>
      <c r="K533" s="71"/>
      <c r="L533" s="71"/>
      <c r="M533" s="71"/>
      <c r="N533" s="71"/>
      <c r="P533" s="71"/>
    </row>
    <row r="534" customFormat="false" ht="12" hidden="false" customHeight="false" outlineLevel="0" collapsed="false">
      <c r="C534" s="71"/>
      <c r="D534" s="71"/>
      <c r="E534" s="71"/>
      <c r="F534" s="71"/>
      <c r="G534" s="71"/>
      <c r="H534" s="71"/>
      <c r="I534" s="71"/>
      <c r="J534" s="71"/>
      <c r="K534" s="71"/>
      <c r="L534" s="71"/>
      <c r="M534" s="71"/>
      <c r="N534" s="71"/>
      <c r="P534" s="71"/>
    </row>
    <row r="535" customFormat="false" ht="12" hidden="false" customHeight="false" outlineLevel="0" collapsed="false">
      <c r="C535" s="71"/>
      <c r="D535" s="71"/>
      <c r="E535" s="71"/>
      <c r="F535" s="71"/>
      <c r="G535" s="71"/>
      <c r="H535" s="71"/>
      <c r="I535" s="71"/>
      <c r="J535" s="71"/>
      <c r="K535" s="71"/>
      <c r="L535" s="71"/>
      <c r="M535" s="71"/>
      <c r="N535" s="71"/>
      <c r="P535" s="71"/>
    </row>
    <row r="536" customFormat="false" ht="12" hidden="false" customHeight="false" outlineLevel="0" collapsed="false">
      <c r="C536" s="71"/>
      <c r="D536" s="71"/>
      <c r="E536" s="71"/>
      <c r="F536" s="71"/>
      <c r="G536" s="71"/>
      <c r="H536" s="71"/>
      <c r="I536" s="71"/>
      <c r="J536" s="71"/>
      <c r="K536" s="71"/>
      <c r="L536" s="71"/>
      <c r="M536" s="71"/>
      <c r="N536" s="71"/>
      <c r="P536" s="71"/>
    </row>
    <row r="537" customFormat="false" ht="12" hidden="false" customHeight="false" outlineLevel="0" collapsed="false">
      <c r="C537" s="71"/>
      <c r="D537" s="71"/>
      <c r="E537" s="71"/>
      <c r="F537" s="71"/>
      <c r="G537" s="71"/>
      <c r="H537" s="71"/>
      <c r="I537" s="71"/>
      <c r="J537" s="71"/>
      <c r="K537" s="71"/>
      <c r="L537" s="71"/>
      <c r="M537" s="71"/>
      <c r="N537" s="71"/>
      <c r="P537" s="71"/>
    </row>
    <row r="538" customFormat="false" ht="12" hidden="false" customHeight="false" outlineLevel="0" collapsed="false">
      <c r="C538" s="71"/>
      <c r="D538" s="71"/>
      <c r="E538" s="71"/>
      <c r="F538" s="71"/>
      <c r="G538" s="71"/>
      <c r="H538" s="71"/>
      <c r="I538" s="71"/>
      <c r="J538" s="71"/>
      <c r="K538" s="71"/>
      <c r="L538" s="71"/>
      <c r="M538" s="71"/>
      <c r="N538" s="71"/>
      <c r="P538" s="71"/>
    </row>
    <row r="539" customFormat="false" ht="12" hidden="false" customHeight="false" outlineLevel="0" collapsed="false">
      <c r="C539" s="71"/>
      <c r="D539" s="71"/>
      <c r="E539" s="71"/>
      <c r="F539" s="71"/>
      <c r="G539" s="71"/>
      <c r="H539" s="71"/>
      <c r="I539" s="71"/>
      <c r="J539" s="71"/>
      <c r="K539" s="71"/>
      <c r="L539" s="71"/>
      <c r="M539" s="71"/>
      <c r="N539" s="71"/>
      <c r="P539" s="71"/>
    </row>
    <row r="540" customFormat="false" ht="12" hidden="false" customHeight="false" outlineLevel="0" collapsed="false">
      <c r="C540" s="71"/>
      <c r="D540" s="71"/>
      <c r="E540" s="71"/>
      <c r="F540" s="71"/>
      <c r="G540" s="71"/>
      <c r="H540" s="71"/>
      <c r="I540" s="71"/>
      <c r="J540" s="71"/>
      <c r="K540" s="71"/>
      <c r="L540" s="71"/>
      <c r="M540" s="71"/>
      <c r="N540" s="71"/>
      <c r="P540" s="71"/>
    </row>
    <row r="541" customFormat="false" ht="12" hidden="false" customHeight="false" outlineLevel="0" collapsed="false">
      <c r="C541" s="71"/>
      <c r="D541" s="71"/>
      <c r="E541" s="71"/>
      <c r="F541" s="71"/>
      <c r="G541" s="71"/>
      <c r="H541" s="71"/>
      <c r="I541" s="71"/>
      <c r="J541" s="71"/>
      <c r="K541" s="71"/>
      <c r="L541" s="71"/>
      <c r="M541" s="71"/>
      <c r="N541" s="71"/>
      <c r="P541" s="71"/>
    </row>
    <row r="542" customFormat="false" ht="12" hidden="false" customHeight="false" outlineLevel="0" collapsed="false">
      <c r="C542" s="71"/>
      <c r="D542" s="71"/>
      <c r="E542" s="71"/>
      <c r="F542" s="71"/>
      <c r="G542" s="71"/>
      <c r="H542" s="71"/>
      <c r="I542" s="71"/>
      <c r="J542" s="71"/>
      <c r="K542" s="71"/>
      <c r="L542" s="71"/>
      <c r="M542" s="71"/>
      <c r="N542" s="71"/>
      <c r="P542" s="71"/>
    </row>
    <row r="543" customFormat="false" ht="12" hidden="false" customHeight="false" outlineLevel="0" collapsed="false">
      <c r="C543" s="71"/>
      <c r="D543" s="71"/>
      <c r="E543" s="71"/>
      <c r="F543" s="71"/>
      <c r="G543" s="71"/>
      <c r="H543" s="71"/>
      <c r="I543" s="71"/>
      <c r="J543" s="71"/>
      <c r="K543" s="71"/>
      <c r="L543" s="71"/>
      <c r="M543" s="71"/>
      <c r="N543" s="71"/>
      <c r="P543" s="71"/>
    </row>
    <row r="544" customFormat="false" ht="12" hidden="false" customHeight="false" outlineLevel="0" collapsed="false">
      <c r="C544" s="71"/>
      <c r="D544" s="71"/>
      <c r="E544" s="71"/>
      <c r="F544" s="71"/>
      <c r="G544" s="71"/>
      <c r="H544" s="71"/>
      <c r="I544" s="71"/>
      <c r="J544" s="71"/>
      <c r="K544" s="71"/>
      <c r="L544" s="71"/>
      <c r="M544" s="71"/>
      <c r="N544" s="71"/>
      <c r="P544" s="71"/>
    </row>
    <row r="545" customFormat="false" ht="12" hidden="false" customHeight="false" outlineLevel="0" collapsed="false">
      <c r="C545" s="71"/>
      <c r="D545" s="71"/>
      <c r="E545" s="71"/>
      <c r="F545" s="71"/>
      <c r="G545" s="71"/>
      <c r="H545" s="71"/>
      <c r="I545" s="71"/>
      <c r="J545" s="71"/>
      <c r="K545" s="71"/>
      <c r="L545" s="71"/>
      <c r="M545" s="71"/>
      <c r="N545" s="71"/>
      <c r="P545" s="71"/>
    </row>
    <row r="546" customFormat="false" ht="12" hidden="false" customHeight="false" outlineLevel="0" collapsed="false">
      <c r="C546" s="71"/>
      <c r="D546" s="71"/>
      <c r="E546" s="71"/>
      <c r="F546" s="71"/>
      <c r="G546" s="71"/>
      <c r="H546" s="71"/>
      <c r="I546" s="71"/>
      <c r="J546" s="71"/>
      <c r="K546" s="71"/>
      <c r="L546" s="71"/>
      <c r="M546" s="71"/>
      <c r="N546" s="71"/>
      <c r="P546" s="71"/>
    </row>
    <row r="547" customFormat="false" ht="12" hidden="false" customHeight="false" outlineLevel="0" collapsed="false">
      <c r="C547" s="71"/>
      <c r="D547" s="71"/>
      <c r="E547" s="71"/>
      <c r="F547" s="71"/>
      <c r="G547" s="71"/>
      <c r="H547" s="71"/>
      <c r="I547" s="71"/>
      <c r="J547" s="71"/>
      <c r="K547" s="71"/>
      <c r="L547" s="71"/>
      <c r="M547" s="71"/>
      <c r="N547" s="71"/>
      <c r="P547" s="71"/>
    </row>
    <row r="548" customFormat="false" ht="12" hidden="false" customHeight="false" outlineLevel="0" collapsed="false">
      <c r="C548" s="71"/>
      <c r="D548" s="71"/>
      <c r="E548" s="71"/>
      <c r="F548" s="71"/>
      <c r="G548" s="71"/>
      <c r="H548" s="71"/>
      <c r="I548" s="71"/>
      <c r="J548" s="71"/>
      <c r="K548" s="71"/>
      <c r="L548" s="71"/>
      <c r="M548" s="71"/>
      <c r="N548" s="71"/>
      <c r="P548" s="71"/>
    </row>
    <row r="549" customFormat="false" ht="12" hidden="false" customHeight="false" outlineLevel="0" collapsed="false">
      <c r="C549" s="71"/>
      <c r="D549" s="71"/>
      <c r="E549" s="71"/>
      <c r="F549" s="71"/>
      <c r="G549" s="71"/>
      <c r="H549" s="71"/>
      <c r="I549" s="71"/>
      <c r="J549" s="71"/>
      <c r="K549" s="71"/>
      <c r="L549" s="71"/>
      <c r="M549" s="71"/>
      <c r="N549" s="71"/>
      <c r="P549" s="71"/>
    </row>
    <row r="550" customFormat="false" ht="12" hidden="false" customHeight="false" outlineLevel="0" collapsed="false">
      <c r="C550" s="71"/>
      <c r="D550" s="71"/>
      <c r="E550" s="71"/>
      <c r="F550" s="71"/>
      <c r="G550" s="71"/>
      <c r="H550" s="71"/>
      <c r="I550" s="71"/>
      <c r="J550" s="71"/>
      <c r="K550" s="71"/>
      <c r="L550" s="71"/>
      <c r="M550" s="71"/>
      <c r="N550" s="71"/>
      <c r="P550" s="71"/>
    </row>
    <row r="551" customFormat="false" ht="12" hidden="false" customHeight="false" outlineLevel="0" collapsed="false">
      <c r="C551" s="71"/>
      <c r="D551" s="71"/>
      <c r="E551" s="71"/>
      <c r="F551" s="71"/>
      <c r="G551" s="71"/>
      <c r="H551" s="71"/>
      <c r="I551" s="71"/>
      <c r="J551" s="71"/>
      <c r="K551" s="71"/>
      <c r="L551" s="71"/>
      <c r="M551" s="71"/>
      <c r="N551" s="71"/>
      <c r="P551" s="71"/>
    </row>
    <row r="552" customFormat="false" ht="12" hidden="false" customHeight="false" outlineLevel="0" collapsed="false">
      <c r="C552" s="71"/>
      <c r="D552" s="71"/>
      <c r="E552" s="71"/>
      <c r="F552" s="71"/>
      <c r="G552" s="71"/>
      <c r="H552" s="71"/>
      <c r="I552" s="71"/>
      <c r="J552" s="71"/>
      <c r="K552" s="71"/>
      <c r="L552" s="71"/>
      <c r="M552" s="71"/>
      <c r="N552" s="71"/>
      <c r="P552" s="71"/>
    </row>
    <row r="553" customFormat="false" ht="12" hidden="false" customHeight="false" outlineLevel="0" collapsed="false">
      <c r="C553" s="71"/>
      <c r="D553" s="71"/>
      <c r="E553" s="71"/>
      <c r="F553" s="71"/>
      <c r="G553" s="71"/>
      <c r="H553" s="71"/>
      <c r="I553" s="71"/>
      <c r="J553" s="71"/>
      <c r="K553" s="71"/>
      <c r="L553" s="71"/>
      <c r="M553" s="71"/>
      <c r="N553" s="71"/>
      <c r="P553" s="71"/>
    </row>
    <row r="554" customFormat="false" ht="12" hidden="false" customHeight="false" outlineLevel="0" collapsed="false">
      <c r="C554" s="71"/>
      <c r="D554" s="71"/>
      <c r="E554" s="71"/>
      <c r="F554" s="71"/>
      <c r="G554" s="71"/>
      <c r="H554" s="71"/>
      <c r="I554" s="71"/>
      <c r="J554" s="71"/>
      <c r="K554" s="71"/>
      <c r="L554" s="71"/>
      <c r="M554" s="71"/>
      <c r="N554" s="71"/>
      <c r="P554" s="71"/>
    </row>
    <row r="555" customFormat="false" ht="12" hidden="false" customHeight="false" outlineLevel="0" collapsed="false">
      <c r="C555" s="71"/>
      <c r="D555" s="71"/>
      <c r="E555" s="71"/>
      <c r="F555" s="71"/>
      <c r="G555" s="71"/>
      <c r="H555" s="71"/>
      <c r="I555" s="71"/>
      <c r="J555" s="71"/>
      <c r="K555" s="71"/>
      <c r="L555" s="71"/>
      <c r="M555" s="71"/>
      <c r="N555" s="71"/>
      <c r="P555" s="71"/>
    </row>
    <row r="556" customFormat="false" ht="12" hidden="false" customHeight="false" outlineLevel="0" collapsed="false">
      <c r="C556" s="71"/>
      <c r="D556" s="71"/>
      <c r="E556" s="71"/>
      <c r="F556" s="71"/>
      <c r="G556" s="71"/>
      <c r="H556" s="71"/>
      <c r="I556" s="71"/>
      <c r="J556" s="71"/>
      <c r="K556" s="71"/>
      <c r="L556" s="71"/>
      <c r="M556" s="71"/>
      <c r="N556" s="71"/>
      <c r="P556" s="71"/>
    </row>
    <row r="557" customFormat="false" ht="12" hidden="false" customHeight="false" outlineLevel="0" collapsed="false">
      <c r="C557" s="71"/>
      <c r="D557" s="71"/>
      <c r="E557" s="71"/>
      <c r="F557" s="71"/>
      <c r="G557" s="71"/>
      <c r="H557" s="71"/>
      <c r="I557" s="71"/>
      <c r="J557" s="71"/>
      <c r="K557" s="71"/>
      <c r="L557" s="71"/>
      <c r="M557" s="71"/>
      <c r="N557" s="71"/>
      <c r="P557" s="71"/>
    </row>
    <row r="558" customFormat="false" ht="12" hidden="false" customHeight="false" outlineLevel="0" collapsed="false">
      <c r="C558" s="71"/>
      <c r="D558" s="71"/>
      <c r="E558" s="71"/>
      <c r="F558" s="71"/>
      <c r="G558" s="71"/>
      <c r="H558" s="71"/>
      <c r="I558" s="71"/>
      <c r="J558" s="71"/>
      <c r="K558" s="71"/>
      <c r="L558" s="71"/>
      <c r="M558" s="71"/>
      <c r="N558" s="71"/>
      <c r="P558" s="71"/>
    </row>
    <row r="559" customFormat="false" ht="13" hidden="false" customHeight="false" outlineLevel="0" collapsed="false">
      <c r="A559" s="92"/>
      <c r="B559" s="92"/>
      <c r="C559" s="93"/>
      <c r="D559" s="93"/>
      <c r="E559" s="93"/>
      <c r="F559" s="93"/>
      <c r="G559" s="93"/>
      <c r="H559" s="93"/>
      <c r="I559" s="93"/>
      <c r="J559" s="93"/>
      <c r="K559" s="93"/>
      <c r="L559" s="93"/>
      <c r="M559" s="93"/>
      <c r="N559" s="93"/>
      <c r="O559" s="92"/>
      <c r="P559" s="93"/>
    </row>
    <row r="560" customFormat="false" ht="12" hidden="false" customHeight="false" outlineLevel="0" collapsed="false">
      <c r="C560" s="71"/>
      <c r="D560" s="71"/>
      <c r="E560" s="71"/>
      <c r="F560" s="71"/>
      <c r="G560" s="71"/>
      <c r="H560" s="71"/>
      <c r="I560" s="71"/>
      <c r="J560" s="71"/>
      <c r="K560" s="71"/>
      <c r="L560" s="71"/>
      <c r="M560" s="71"/>
      <c r="N560" s="71"/>
      <c r="P560" s="71"/>
    </row>
    <row r="561" customFormat="false" ht="12" hidden="false" customHeight="false" outlineLevel="0" collapsed="false">
      <c r="C561" s="71"/>
      <c r="D561" s="71"/>
      <c r="E561" s="71"/>
      <c r="F561" s="71"/>
      <c r="G561" s="71"/>
      <c r="H561" s="71"/>
      <c r="I561" s="71"/>
      <c r="J561" s="71"/>
      <c r="K561" s="71"/>
      <c r="L561" s="71"/>
      <c r="M561" s="71"/>
      <c r="N561" s="71"/>
      <c r="P561" s="71"/>
    </row>
    <row r="562" customFormat="false" ht="12" hidden="false" customHeight="false" outlineLevel="0" collapsed="false">
      <c r="C562" s="71"/>
      <c r="D562" s="71"/>
      <c r="E562" s="71"/>
      <c r="F562" s="71"/>
      <c r="G562" s="71"/>
      <c r="H562" s="71"/>
      <c r="I562" s="71"/>
      <c r="J562" s="71"/>
      <c r="K562" s="71"/>
      <c r="L562" s="71"/>
      <c r="M562" s="71"/>
      <c r="N562" s="71"/>
      <c r="P562" s="71"/>
    </row>
    <row r="563" customFormat="false" ht="12" hidden="false" customHeight="false" outlineLevel="0" collapsed="false">
      <c r="C563" s="71"/>
      <c r="D563" s="71"/>
      <c r="E563" s="71"/>
      <c r="F563" s="71"/>
      <c r="G563" s="71"/>
      <c r="H563" s="71"/>
      <c r="I563" s="71"/>
      <c r="J563" s="71"/>
      <c r="K563" s="71"/>
      <c r="L563" s="71"/>
      <c r="M563" s="71"/>
      <c r="N563" s="71"/>
      <c r="P563" s="71"/>
    </row>
    <row r="564" customFormat="false" ht="12" hidden="false" customHeight="false" outlineLevel="0" collapsed="false">
      <c r="C564" s="71"/>
      <c r="D564" s="71"/>
      <c r="E564" s="71"/>
      <c r="F564" s="71"/>
      <c r="G564" s="71"/>
      <c r="H564" s="71"/>
      <c r="I564" s="71"/>
      <c r="J564" s="71"/>
      <c r="K564" s="71"/>
      <c r="L564" s="71"/>
      <c r="M564" s="71"/>
      <c r="N564" s="71"/>
      <c r="P564" s="71"/>
    </row>
    <row r="565" customFormat="false" ht="12" hidden="false" customHeight="false" outlineLevel="0" collapsed="false">
      <c r="C565" s="71"/>
      <c r="D565" s="71"/>
      <c r="E565" s="71"/>
      <c r="F565" s="71"/>
      <c r="G565" s="71"/>
      <c r="H565" s="71"/>
      <c r="I565" s="71"/>
      <c r="J565" s="71"/>
      <c r="K565" s="71"/>
      <c r="L565" s="71"/>
      <c r="M565" s="71"/>
      <c r="N565" s="71"/>
      <c r="P565" s="71"/>
    </row>
    <row r="566" customFormat="false" ht="12" hidden="false" customHeight="false" outlineLevel="0" collapsed="false">
      <c r="C566" s="71"/>
      <c r="D566" s="71"/>
      <c r="E566" s="71"/>
      <c r="F566" s="71"/>
      <c r="G566" s="71"/>
      <c r="H566" s="71"/>
      <c r="I566" s="71"/>
      <c r="J566" s="71"/>
      <c r="K566" s="71"/>
      <c r="L566" s="71"/>
      <c r="M566" s="71"/>
      <c r="N566" s="71"/>
      <c r="P566" s="71"/>
    </row>
    <row r="567" customFormat="false" ht="12" hidden="false" customHeight="false" outlineLevel="0" collapsed="false">
      <c r="C567" s="71"/>
      <c r="D567" s="71"/>
      <c r="E567" s="71"/>
      <c r="F567" s="71"/>
      <c r="G567" s="71"/>
      <c r="H567" s="71"/>
      <c r="I567" s="71"/>
      <c r="J567" s="71"/>
      <c r="K567" s="71"/>
      <c r="L567" s="71"/>
      <c r="M567" s="71"/>
      <c r="N567" s="71"/>
      <c r="P567" s="71"/>
    </row>
    <row r="568" customFormat="false" ht="12" hidden="false" customHeight="false" outlineLevel="0" collapsed="false">
      <c r="C568" s="71"/>
      <c r="D568" s="71"/>
      <c r="E568" s="71"/>
      <c r="F568" s="71"/>
      <c r="G568" s="71"/>
      <c r="H568" s="71"/>
      <c r="I568" s="71"/>
      <c r="J568" s="71"/>
      <c r="K568" s="71"/>
      <c r="L568" s="71"/>
      <c r="M568" s="71"/>
      <c r="N568" s="71"/>
      <c r="P568" s="71"/>
    </row>
    <row r="569" customFormat="false" ht="12" hidden="false" customHeight="false" outlineLevel="0" collapsed="false">
      <c r="C569" s="71"/>
      <c r="D569" s="71"/>
      <c r="E569" s="71"/>
      <c r="F569" s="71"/>
      <c r="G569" s="71"/>
      <c r="H569" s="71"/>
      <c r="I569" s="71"/>
      <c r="J569" s="71"/>
      <c r="K569" s="71"/>
      <c r="L569" s="71"/>
      <c r="M569" s="71"/>
      <c r="N569" s="71"/>
      <c r="P569" s="71"/>
    </row>
    <row r="570" customFormat="false" ht="12" hidden="false" customHeight="false" outlineLevel="0" collapsed="false">
      <c r="C570" s="71"/>
      <c r="D570" s="71"/>
      <c r="E570" s="71"/>
      <c r="F570" s="71"/>
      <c r="G570" s="71"/>
      <c r="H570" s="71"/>
      <c r="I570" s="71"/>
      <c r="J570" s="71"/>
      <c r="K570" s="71"/>
      <c r="L570" s="71"/>
      <c r="M570" s="71"/>
      <c r="N570" s="71"/>
      <c r="P570" s="71"/>
    </row>
    <row r="571" customFormat="false" ht="12" hidden="false" customHeight="false" outlineLevel="0" collapsed="false">
      <c r="C571" s="71"/>
      <c r="D571" s="71"/>
      <c r="E571" s="71"/>
      <c r="F571" s="71"/>
      <c r="G571" s="71"/>
      <c r="H571" s="71"/>
      <c r="I571" s="71"/>
      <c r="J571" s="71"/>
      <c r="K571" s="71"/>
      <c r="L571" s="71"/>
      <c r="M571" s="71"/>
      <c r="N571" s="71"/>
      <c r="P571" s="71"/>
    </row>
    <row r="572" customFormat="false" ht="12" hidden="false" customHeight="false" outlineLevel="0" collapsed="false">
      <c r="C572" s="71"/>
      <c r="D572" s="71"/>
      <c r="E572" s="71"/>
      <c r="F572" s="71"/>
      <c r="G572" s="71"/>
      <c r="H572" s="71"/>
      <c r="I572" s="71"/>
      <c r="J572" s="71"/>
      <c r="K572" s="71"/>
      <c r="L572" s="71"/>
      <c r="M572" s="71"/>
      <c r="N572" s="71"/>
      <c r="P572" s="71"/>
    </row>
    <row r="573" customFormat="false" ht="12" hidden="false" customHeight="false" outlineLevel="0" collapsed="false">
      <c r="C573" s="71"/>
      <c r="D573" s="71"/>
      <c r="E573" s="71"/>
      <c r="F573" s="71"/>
      <c r="G573" s="71"/>
      <c r="H573" s="71"/>
      <c r="I573" s="71"/>
      <c r="J573" s="71"/>
      <c r="K573" s="71"/>
      <c r="L573" s="71"/>
      <c r="M573" s="71"/>
      <c r="N573" s="71"/>
      <c r="P573" s="71"/>
    </row>
    <row r="574" customFormat="false" ht="12" hidden="false" customHeight="false" outlineLevel="0" collapsed="false">
      <c r="C574" s="71"/>
      <c r="D574" s="71"/>
      <c r="E574" s="71"/>
      <c r="F574" s="71"/>
      <c r="G574" s="71"/>
      <c r="H574" s="71"/>
      <c r="I574" s="71"/>
      <c r="J574" s="71"/>
      <c r="K574" s="71"/>
      <c r="L574" s="71"/>
      <c r="M574" s="71"/>
      <c r="N574" s="71"/>
      <c r="P574" s="71"/>
    </row>
    <row r="575" customFormat="false" ht="12" hidden="false" customHeight="false" outlineLevel="0" collapsed="false">
      <c r="C575" s="71"/>
      <c r="D575" s="71"/>
      <c r="E575" s="71"/>
      <c r="F575" s="71"/>
      <c r="G575" s="71"/>
      <c r="H575" s="71"/>
      <c r="I575" s="71"/>
      <c r="J575" s="71"/>
      <c r="K575" s="71"/>
      <c r="L575" s="71"/>
      <c r="M575" s="71"/>
      <c r="N575" s="71"/>
      <c r="P575" s="71"/>
    </row>
    <row r="576" customFormat="false" ht="12" hidden="false" customHeight="false" outlineLevel="0" collapsed="false">
      <c r="C576" s="71"/>
      <c r="D576" s="71"/>
      <c r="E576" s="71"/>
      <c r="F576" s="71"/>
      <c r="G576" s="71"/>
      <c r="H576" s="71"/>
      <c r="I576" s="71"/>
      <c r="J576" s="71"/>
      <c r="K576" s="71"/>
      <c r="L576" s="71"/>
      <c r="M576" s="71"/>
      <c r="N576" s="71"/>
      <c r="P576" s="71"/>
    </row>
    <row r="577" customFormat="false" ht="12" hidden="false" customHeight="false" outlineLevel="0" collapsed="false">
      <c r="C577" s="71"/>
      <c r="D577" s="71"/>
      <c r="E577" s="71"/>
      <c r="F577" s="71"/>
      <c r="G577" s="71"/>
      <c r="H577" s="71"/>
      <c r="I577" s="71"/>
      <c r="J577" s="71"/>
      <c r="K577" s="71"/>
      <c r="L577" s="71"/>
      <c r="M577" s="71"/>
      <c r="N577" s="71"/>
      <c r="P577" s="71"/>
    </row>
    <row r="578" customFormat="false" ht="12" hidden="false" customHeight="false" outlineLevel="0" collapsed="false">
      <c r="C578" s="71"/>
      <c r="D578" s="71"/>
      <c r="E578" s="71"/>
      <c r="F578" s="71"/>
      <c r="G578" s="71"/>
      <c r="H578" s="71"/>
      <c r="I578" s="71"/>
      <c r="J578" s="71"/>
      <c r="K578" s="71"/>
      <c r="L578" s="71"/>
      <c r="M578" s="71"/>
      <c r="N578" s="71"/>
      <c r="P578" s="71"/>
    </row>
    <row r="579" customFormat="false" ht="12" hidden="false" customHeight="false" outlineLevel="0" collapsed="false">
      <c r="C579" s="71"/>
      <c r="D579" s="71"/>
      <c r="E579" s="71"/>
      <c r="F579" s="71"/>
      <c r="G579" s="71"/>
      <c r="H579" s="71"/>
      <c r="I579" s="71"/>
      <c r="J579" s="71"/>
      <c r="K579" s="71"/>
      <c r="L579" s="71"/>
      <c r="M579" s="71"/>
      <c r="N579" s="71"/>
      <c r="P579" s="71"/>
    </row>
    <row r="580" customFormat="false" ht="12" hidden="false" customHeight="false" outlineLevel="0" collapsed="false">
      <c r="C580" s="71"/>
      <c r="D580" s="71"/>
      <c r="E580" s="71"/>
      <c r="F580" s="71"/>
      <c r="G580" s="71"/>
      <c r="H580" s="71"/>
      <c r="I580" s="71"/>
      <c r="J580" s="71"/>
      <c r="K580" s="71"/>
      <c r="L580" s="71"/>
      <c r="M580" s="71"/>
      <c r="N580" s="71"/>
      <c r="P580" s="71"/>
    </row>
    <row r="581" customFormat="false" ht="12" hidden="false" customHeight="false" outlineLevel="0" collapsed="false">
      <c r="C581" s="71"/>
      <c r="D581" s="71"/>
      <c r="E581" s="71"/>
      <c r="F581" s="71"/>
      <c r="G581" s="71"/>
      <c r="H581" s="71"/>
      <c r="I581" s="71"/>
      <c r="J581" s="71"/>
      <c r="K581" s="71"/>
      <c r="L581" s="71"/>
      <c r="M581" s="71"/>
      <c r="N581" s="71"/>
      <c r="P581" s="71"/>
    </row>
    <row r="582" customFormat="false" ht="12" hidden="false" customHeight="false" outlineLevel="0" collapsed="false">
      <c r="C582" s="71"/>
      <c r="D582" s="71"/>
      <c r="E582" s="71"/>
      <c r="F582" s="71"/>
      <c r="G582" s="71"/>
      <c r="H582" s="71"/>
      <c r="I582" s="71"/>
      <c r="J582" s="71"/>
      <c r="K582" s="71"/>
      <c r="L582" s="71"/>
      <c r="M582" s="71"/>
      <c r="N582" s="71"/>
      <c r="P582" s="71"/>
    </row>
    <row r="583" customFormat="false" ht="12" hidden="false" customHeight="false" outlineLevel="0" collapsed="false">
      <c r="C583" s="71"/>
      <c r="D583" s="71"/>
      <c r="E583" s="71"/>
      <c r="F583" s="71"/>
      <c r="G583" s="71"/>
      <c r="H583" s="71"/>
      <c r="I583" s="71"/>
      <c r="J583" s="71"/>
      <c r="K583" s="71"/>
      <c r="L583" s="71"/>
      <c r="M583" s="71"/>
      <c r="N583" s="71"/>
      <c r="P583" s="71"/>
    </row>
    <row r="584" customFormat="false" ht="12" hidden="false" customHeight="false" outlineLevel="0" collapsed="false">
      <c r="C584" s="71"/>
      <c r="D584" s="71"/>
      <c r="E584" s="71"/>
      <c r="F584" s="71"/>
      <c r="G584" s="71"/>
      <c r="H584" s="71"/>
      <c r="I584" s="71"/>
      <c r="J584" s="71"/>
      <c r="K584" s="71"/>
      <c r="L584" s="71"/>
      <c r="M584" s="71"/>
      <c r="N584" s="71"/>
      <c r="P584" s="71"/>
    </row>
    <row r="585" customFormat="false" ht="12" hidden="false" customHeight="false" outlineLevel="0" collapsed="false">
      <c r="C585" s="71"/>
      <c r="D585" s="71"/>
      <c r="E585" s="71"/>
      <c r="F585" s="71"/>
      <c r="G585" s="71"/>
      <c r="H585" s="71"/>
      <c r="I585" s="71"/>
      <c r="J585" s="71"/>
      <c r="K585" s="71"/>
      <c r="L585" s="71"/>
      <c r="M585" s="71"/>
      <c r="N585" s="71"/>
      <c r="P585" s="71"/>
    </row>
    <row r="586" customFormat="false" ht="12" hidden="false" customHeight="false" outlineLevel="0" collapsed="false">
      <c r="C586" s="71"/>
      <c r="D586" s="71"/>
      <c r="E586" s="71"/>
      <c r="F586" s="71"/>
      <c r="G586" s="71"/>
      <c r="H586" s="71"/>
      <c r="I586" s="71"/>
      <c r="J586" s="71"/>
      <c r="K586" s="71"/>
      <c r="L586" s="71"/>
      <c r="M586" s="71"/>
      <c r="N586" s="71"/>
      <c r="P586" s="71"/>
    </row>
    <row r="587" customFormat="false" ht="12" hidden="false" customHeight="false" outlineLevel="0" collapsed="false">
      <c r="C587" s="71"/>
      <c r="D587" s="71"/>
      <c r="E587" s="71"/>
      <c r="F587" s="71"/>
      <c r="G587" s="71"/>
      <c r="H587" s="71"/>
      <c r="I587" s="71"/>
      <c r="J587" s="71"/>
      <c r="K587" s="71"/>
      <c r="L587" s="71"/>
      <c r="M587" s="71"/>
      <c r="N587" s="71"/>
      <c r="P587" s="71"/>
    </row>
    <row r="588" customFormat="false" ht="12" hidden="false" customHeight="false" outlineLevel="0" collapsed="false">
      <c r="C588" s="71"/>
      <c r="D588" s="71"/>
      <c r="E588" s="71"/>
      <c r="F588" s="71"/>
      <c r="G588" s="71"/>
      <c r="H588" s="71"/>
      <c r="I588" s="71"/>
      <c r="J588" s="71"/>
      <c r="K588" s="71"/>
      <c r="L588" s="71"/>
      <c r="M588" s="71"/>
      <c r="N588" s="71"/>
      <c r="P588" s="71"/>
    </row>
    <row r="589" customFormat="false" ht="12" hidden="false" customHeight="false" outlineLevel="0" collapsed="false">
      <c r="C589" s="71"/>
      <c r="D589" s="71"/>
      <c r="E589" s="71"/>
      <c r="F589" s="71"/>
      <c r="G589" s="71"/>
      <c r="H589" s="71"/>
      <c r="I589" s="71"/>
      <c r="J589" s="71"/>
      <c r="K589" s="71"/>
      <c r="L589" s="71"/>
      <c r="M589" s="71"/>
      <c r="N589" s="71"/>
      <c r="P589" s="71"/>
    </row>
    <row r="590" customFormat="false" ht="12" hidden="false" customHeight="false" outlineLevel="0" collapsed="false">
      <c r="C590" s="71"/>
      <c r="D590" s="71"/>
      <c r="E590" s="71"/>
      <c r="F590" s="71"/>
      <c r="G590" s="71"/>
      <c r="H590" s="71"/>
      <c r="I590" s="71"/>
      <c r="J590" s="71"/>
      <c r="K590" s="71"/>
      <c r="L590" s="71"/>
      <c r="M590" s="71"/>
      <c r="N590" s="71"/>
      <c r="P590" s="71"/>
    </row>
    <row r="591" customFormat="false" ht="12" hidden="false" customHeight="false" outlineLevel="0" collapsed="false">
      <c r="C591" s="71"/>
      <c r="D591" s="71"/>
      <c r="E591" s="71"/>
      <c r="F591" s="71"/>
      <c r="G591" s="71"/>
      <c r="H591" s="71"/>
      <c r="I591" s="71"/>
      <c r="J591" s="71"/>
      <c r="K591" s="71"/>
      <c r="L591" s="71"/>
      <c r="M591" s="71"/>
      <c r="N591" s="71"/>
      <c r="P591" s="71"/>
    </row>
    <row r="592" customFormat="false" ht="12" hidden="false" customHeight="false" outlineLevel="0" collapsed="false">
      <c r="C592" s="71"/>
      <c r="D592" s="71"/>
      <c r="E592" s="71"/>
      <c r="F592" s="71"/>
      <c r="G592" s="71"/>
      <c r="H592" s="71"/>
      <c r="I592" s="71"/>
      <c r="J592" s="71"/>
      <c r="K592" s="71"/>
      <c r="L592" s="71"/>
      <c r="M592" s="71"/>
      <c r="N592" s="71"/>
      <c r="P592" s="71"/>
    </row>
    <row r="593" customFormat="false" ht="12" hidden="false" customHeight="false" outlineLevel="0" collapsed="false">
      <c r="C593" s="71"/>
      <c r="D593" s="71"/>
      <c r="E593" s="71"/>
      <c r="F593" s="71"/>
      <c r="G593" s="71"/>
      <c r="H593" s="71"/>
      <c r="I593" s="71"/>
      <c r="J593" s="71"/>
      <c r="K593" s="71"/>
      <c r="L593" s="71"/>
      <c r="M593" s="71"/>
      <c r="N593" s="71"/>
      <c r="P593" s="71"/>
    </row>
    <row r="594" customFormat="false" ht="12" hidden="false" customHeight="false" outlineLevel="0" collapsed="false">
      <c r="C594" s="71"/>
      <c r="D594" s="71"/>
      <c r="E594" s="71"/>
      <c r="F594" s="71"/>
      <c r="G594" s="71"/>
      <c r="H594" s="71"/>
      <c r="I594" s="71"/>
      <c r="J594" s="71"/>
      <c r="K594" s="71"/>
      <c r="L594" s="71"/>
      <c r="M594" s="71"/>
      <c r="N594" s="71"/>
      <c r="P594" s="71"/>
    </row>
    <row r="595" customFormat="false" ht="12" hidden="false" customHeight="false" outlineLevel="0" collapsed="false">
      <c r="C595" s="71"/>
      <c r="D595" s="71"/>
      <c r="E595" s="71"/>
      <c r="F595" s="71"/>
      <c r="G595" s="71"/>
      <c r="H595" s="71"/>
      <c r="I595" s="71"/>
      <c r="J595" s="71"/>
      <c r="K595" s="71"/>
      <c r="L595" s="71"/>
      <c r="M595" s="71"/>
      <c r="N595" s="71"/>
      <c r="P595" s="71"/>
    </row>
    <row r="596" customFormat="false" ht="12" hidden="false" customHeight="false" outlineLevel="0" collapsed="false">
      <c r="C596" s="71"/>
      <c r="D596" s="71"/>
      <c r="E596" s="71"/>
      <c r="F596" s="71"/>
      <c r="G596" s="71"/>
      <c r="H596" s="71"/>
      <c r="I596" s="71"/>
      <c r="J596" s="71"/>
      <c r="K596" s="71"/>
      <c r="L596" s="71"/>
      <c r="M596" s="71"/>
      <c r="N596" s="71"/>
      <c r="P596" s="71"/>
    </row>
    <row r="597" customFormat="false" ht="12" hidden="false" customHeight="false" outlineLevel="0" collapsed="false">
      <c r="C597" s="71"/>
      <c r="D597" s="71"/>
      <c r="E597" s="71"/>
      <c r="F597" s="71"/>
      <c r="G597" s="71"/>
      <c r="H597" s="71"/>
      <c r="I597" s="71"/>
      <c r="J597" s="71"/>
      <c r="K597" s="71"/>
      <c r="L597" s="71"/>
      <c r="M597" s="71"/>
      <c r="N597" s="71"/>
      <c r="P597" s="71"/>
    </row>
    <row r="598" customFormat="false" ht="12" hidden="false" customHeight="false" outlineLevel="0" collapsed="false">
      <c r="C598" s="71"/>
      <c r="D598" s="71"/>
      <c r="E598" s="71"/>
      <c r="F598" s="71"/>
      <c r="G598" s="71"/>
      <c r="H598" s="71"/>
      <c r="I598" s="71"/>
      <c r="J598" s="71"/>
      <c r="K598" s="71"/>
      <c r="L598" s="71"/>
      <c r="M598" s="71"/>
      <c r="N598" s="71"/>
      <c r="P598" s="71"/>
    </row>
    <row r="599" customFormat="false" ht="12" hidden="false" customHeight="false" outlineLevel="0" collapsed="false">
      <c r="C599" s="71"/>
      <c r="D599" s="71"/>
      <c r="E599" s="71"/>
      <c r="F599" s="71"/>
      <c r="G599" s="71"/>
      <c r="H599" s="71"/>
      <c r="I599" s="71"/>
      <c r="J599" s="71"/>
      <c r="K599" s="71"/>
      <c r="L599" s="71"/>
      <c r="M599" s="71"/>
      <c r="N599" s="71"/>
      <c r="P599" s="71"/>
    </row>
    <row r="600" customFormat="false" ht="12" hidden="false" customHeight="false" outlineLevel="0" collapsed="false">
      <c r="C600" s="71"/>
      <c r="D600" s="71"/>
      <c r="E600" s="71"/>
      <c r="F600" s="71"/>
      <c r="G600" s="71"/>
      <c r="H600" s="71"/>
      <c r="I600" s="71"/>
      <c r="J600" s="71"/>
      <c r="K600" s="71"/>
      <c r="L600" s="71"/>
      <c r="M600" s="71"/>
      <c r="N600" s="71"/>
      <c r="P600" s="71"/>
    </row>
    <row r="601" customFormat="false" ht="12" hidden="false" customHeight="false" outlineLevel="0" collapsed="false">
      <c r="C601" s="71"/>
      <c r="D601" s="71"/>
      <c r="E601" s="71"/>
      <c r="F601" s="71"/>
      <c r="G601" s="71"/>
      <c r="H601" s="71"/>
      <c r="I601" s="71"/>
      <c r="J601" s="71"/>
      <c r="K601" s="71"/>
      <c r="L601" s="71"/>
      <c r="M601" s="71"/>
      <c r="N601" s="71"/>
      <c r="P601" s="71"/>
    </row>
    <row r="602" customFormat="false" ht="12" hidden="false" customHeight="false" outlineLevel="0" collapsed="false">
      <c r="C602" s="71"/>
      <c r="D602" s="71"/>
      <c r="E602" s="71"/>
      <c r="F602" s="71"/>
      <c r="G602" s="71"/>
      <c r="H602" s="71"/>
      <c r="I602" s="71"/>
      <c r="J602" s="71"/>
      <c r="K602" s="71"/>
      <c r="L602" s="71"/>
      <c r="M602" s="71"/>
      <c r="N602" s="71"/>
      <c r="P602" s="71"/>
    </row>
    <row r="603" customFormat="false" ht="12" hidden="false" customHeight="false" outlineLevel="0" collapsed="false">
      <c r="C603" s="71"/>
      <c r="D603" s="71"/>
      <c r="E603" s="71"/>
      <c r="F603" s="71"/>
      <c r="G603" s="71"/>
      <c r="H603" s="71"/>
      <c r="I603" s="71"/>
      <c r="J603" s="71"/>
      <c r="K603" s="71"/>
      <c r="L603" s="71"/>
      <c r="M603" s="71"/>
      <c r="N603" s="71"/>
      <c r="P603" s="71"/>
    </row>
    <row r="604" customFormat="false" ht="12" hidden="false" customHeight="false" outlineLevel="0" collapsed="false">
      <c r="C604" s="71"/>
      <c r="D604" s="71"/>
      <c r="E604" s="71"/>
      <c r="F604" s="71"/>
      <c r="G604" s="71"/>
      <c r="H604" s="71"/>
      <c r="I604" s="71"/>
      <c r="J604" s="71"/>
      <c r="K604" s="71"/>
      <c r="L604" s="71"/>
      <c r="M604" s="71"/>
      <c r="N604" s="71"/>
      <c r="P604" s="71"/>
    </row>
    <row r="605" customFormat="false" ht="12" hidden="false" customHeight="false" outlineLevel="0" collapsed="false">
      <c r="C605" s="71"/>
      <c r="D605" s="71"/>
      <c r="E605" s="71"/>
      <c r="F605" s="71"/>
      <c r="G605" s="71"/>
      <c r="H605" s="71"/>
      <c r="I605" s="71"/>
      <c r="J605" s="71"/>
      <c r="K605" s="71"/>
      <c r="L605" s="71"/>
      <c r="M605" s="71"/>
      <c r="N605" s="71"/>
      <c r="P605" s="71"/>
    </row>
    <row r="606" customFormat="false" ht="12" hidden="false" customHeight="false" outlineLevel="0" collapsed="false">
      <c r="C606" s="71"/>
      <c r="D606" s="71"/>
      <c r="E606" s="71"/>
      <c r="F606" s="71"/>
      <c r="G606" s="71"/>
      <c r="H606" s="71"/>
      <c r="I606" s="71"/>
      <c r="J606" s="71"/>
      <c r="K606" s="71"/>
      <c r="L606" s="71"/>
      <c r="M606" s="71"/>
      <c r="N606" s="71"/>
      <c r="P606" s="71"/>
    </row>
    <row r="607" customFormat="false" ht="12" hidden="false" customHeight="false" outlineLevel="0" collapsed="false">
      <c r="C607" s="71"/>
      <c r="D607" s="71"/>
      <c r="E607" s="71"/>
      <c r="F607" s="71"/>
      <c r="G607" s="71"/>
      <c r="H607" s="71"/>
      <c r="I607" s="71"/>
      <c r="J607" s="71"/>
      <c r="K607" s="71"/>
      <c r="L607" s="71"/>
      <c r="M607" s="71"/>
      <c r="N607" s="71"/>
      <c r="P607" s="71"/>
    </row>
    <row r="608" customFormat="false" ht="12" hidden="false" customHeight="false" outlineLevel="0" collapsed="false">
      <c r="C608" s="71"/>
      <c r="D608" s="71"/>
      <c r="E608" s="71"/>
      <c r="F608" s="71"/>
      <c r="G608" s="71"/>
      <c r="H608" s="71"/>
      <c r="I608" s="71"/>
      <c r="J608" s="71"/>
      <c r="K608" s="71"/>
      <c r="L608" s="71"/>
      <c r="M608" s="71"/>
      <c r="N608" s="71"/>
      <c r="P608" s="71"/>
    </row>
    <row r="609" customFormat="false" ht="12" hidden="false" customHeight="false" outlineLevel="0" collapsed="false">
      <c r="C609" s="71"/>
      <c r="D609" s="71"/>
      <c r="E609" s="71"/>
      <c r="F609" s="71"/>
      <c r="G609" s="71"/>
      <c r="H609" s="71"/>
      <c r="I609" s="71"/>
      <c r="J609" s="71"/>
      <c r="K609" s="71"/>
      <c r="L609" s="71"/>
      <c r="M609" s="71"/>
      <c r="N609" s="71"/>
      <c r="P609" s="71"/>
    </row>
    <row r="610" customFormat="false" ht="12" hidden="false" customHeight="false" outlineLevel="0" collapsed="false">
      <c r="C610" s="71"/>
      <c r="D610" s="71"/>
      <c r="E610" s="71"/>
      <c r="F610" s="71"/>
      <c r="G610" s="71"/>
      <c r="H610" s="71"/>
      <c r="I610" s="71"/>
      <c r="J610" s="71"/>
      <c r="K610" s="71"/>
      <c r="L610" s="71"/>
      <c r="M610" s="71"/>
      <c r="N610" s="71"/>
      <c r="P610" s="71"/>
    </row>
    <row r="611" customFormat="false" ht="12" hidden="false" customHeight="false" outlineLevel="0" collapsed="false">
      <c r="C611" s="71"/>
      <c r="D611" s="71"/>
      <c r="E611" s="71"/>
      <c r="F611" s="71"/>
      <c r="G611" s="71"/>
      <c r="H611" s="71"/>
      <c r="I611" s="71"/>
      <c r="J611" s="71"/>
      <c r="K611" s="71"/>
      <c r="L611" s="71"/>
      <c r="M611" s="71"/>
      <c r="N611" s="71"/>
      <c r="P611" s="71"/>
    </row>
    <row r="612" customFormat="false" ht="12" hidden="false" customHeight="false" outlineLevel="0" collapsed="false">
      <c r="C612" s="71"/>
      <c r="D612" s="71"/>
      <c r="E612" s="71"/>
      <c r="F612" s="71"/>
      <c r="G612" s="71"/>
      <c r="H612" s="71"/>
      <c r="I612" s="71"/>
      <c r="J612" s="71"/>
      <c r="K612" s="71"/>
      <c r="L612" s="71"/>
      <c r="M612" s="71"/>
      <c r="N612" s="71"/>
      <c r="P612" s="71"/>
    </row>
    <row r="613" customFormat="false" ht="12" hidden="false" customHeight="false" outlineLevel="0" collapsed="false">
      <c r="C613" s="71"/>
      <c r="D613" s="71"/>
      <c r="E613" s="71"/>
      <c r="F613" s="71"/>
      <c r="G613" s="71"/>
      <c r="H613" s="71"/>
      <c r="I613" s="71"/>
      <c r="J613" s="71"/>
      <c r="K613" s="71"/>
      <c r="L613" s="71"/>
      <c r="M613" s="71"/>
      <c r="N613" s="71"/>
      <c r="P613" s="71"/>
    </row>
    <row r="614" customFormat="false" ht="12" hidden="false" customHeight="false" outlineLevel="0" collapsed="false">
      <c r="C614" s="71"/>
      <c r="D614" s="71"/>
      <c r="E614" s="71"/>
      <c r="F614" s="71"/>
      <c r="G614" s="71"/>
      <c r="H614" s="71"/>
      <c r="I614" s="71"/>
      <c r="J614" s="71"/>
      <c r="K614" s="71"/>
      <c r="L614" s="71"/>
      <c r="M614" s="71"/>
      <c r="N614" s="71"/>
      <c r="P614" s="71"/>
    </row>
    <row r="615" customFormat="false" ht="12" hidden="false" customHeight="false" outlineLevel="0" collapsed="false">
      <c r="C615" s="71"/>
      <c r="D615" s="71"/>
      <c r="E615" s="71"/>
      <c r="F615" s="71"/>
      <c r="G615" s="71"/>
      <c r="H615" s="71"/>
      <c r="I615" s="71"/>
      <c r="J615" s="71"/>
      <c r="K615" s="71"/>
      <c r="L615" s="71"/>
      <c r="M615" s="71"/>
      <c r="N615" s="71"/>
      <c r="P615" s="71"/>
    </row>
    <row r="616" customFormat="false" ht="12" hidden="false" customHeight="false" outlineLevel="0" collapsed="false">
      <c r="C616" s="71"/>
      <c r="D616" s="71"/>
      <c r="E616" s="71"/>
      <c r="F616" s="71"/>
      <c r="G616" s="71"/>
      <c r="H616" s="71"/>
      <c r="I616" s="71"/>
      <c r="J616" s="71"/>
      <c r="K616" s="71"/>
      <c r="L616" s="71"/>
      <c r="M616" s="71"/>
      <c r="N616" s="71"/>
      <c r="P616" s="71"/>
    </row>
    <row r="617" customFormat="false" ht="12" hidden="false" customHeight="false" outlineLevel="0" collapsed="false">
      <c r="C617" s="71"/>
      <c r="D617" s="71"/>
      <c r="E617" s="71"/>
      <c r="F617" s="71"/>
      <c r="G617" s="71"/>
      <c r="H617" s="71"/>
      <c r="I617" s="71"/>
      <c r="J617" s="71"/>
      <c r="K617" s="71"/>
      <c r="L617" s="71"/>
      <c r="M617" s="71"/>
      <c r="N617" s="71"/>
      <c r="P617" s="71"/>
    </row>
    <row r="618" customFormat="false" ht="12" hidden="false" customHeight="false" outlineLevel="0" collapsed="false">
      <c r="C618" s="71"/>
      <c r="D618" s="71"/>
      <c r="E618" s="71"/>
      <c r="F618" s="71"/>
      <c r="G618" s="71"/>
      <c r="H618" s="71"/>
      <c r="I618" s="71"/>
      <c r="J618" s="71"/>
      <c r="K618" s="71"/>
      <c r="L618" s="71"/>
      <c r="M618" s="71"/>
      <c r="N618" s="71"/>
      <c r="P618" s="71"/>
    </row>
    <row r="619" customFormat="false" ht="12" hidden="false" customHeight="false" outlineLevel="0" collapsed="false">
      <c r="C619" s="71"/>
      <c r="D619" s="71"/>
      <c r="E619" s="71"/>
      <c r="F619" s="71"/>
      <c r="G619" s="71"/>
      <c r="H619" s="71"/>
      <c r="I619" s="71"/>
      <c r="J619" s="71"/>
      <c r="K619" s="71"/>
      <c r="L619" s="71"/>
      <c r="M619" s="71"/>
      <c r="N619" s="71"/>
      <c r="P619" s="71"/>
    </row>
    <row r="620" customFormat="false" ht="12" hidden="false" customHeight="false" outlineLevel="0" collapsed="false">
      <c r="C620" s="71"/>
      <c r="D620" s="71"/>
      <c r="E620" s="71"/>
      <c r="F620" s="71"/>
      <c r="G620" s="71"/>
      <c r="H620" s="71"/>
      <c r="I620" s="71"/>
      <c r="J620" s="71"/>
      <c r="K620" s="71"/>
      <c r="L620" s="71"/>
      <c r="M620" s="71"/>
      <c r="N620" s="71"/>
      <c r="P620" s="71"/>
    </row>
    <row r="621" customFormat="false" ht="12" hidden="false" customHeight="false" outlineLevel="0" collapsed="false">
      <c r="C621" s="71"/>
      <c r="D621" s="71"/>
      <c r="E621" s="71"/>
      <c r="F621" s="71"/>
      <c r="G621" s="71"/>
      <c r="H621" s="71"/>
      <c r="I621" s="71"/>
      <c r="J621" s="71"/>
      <c r="K621" s="71"/>
      <c r="L621" s="71"/>
      <c r="M621" s="71"/>
      <c r="N621" s="71"/>
      <c r="P621" s="71"/>
    </row>
    <row r="622" customFormat="false" ht="12" hidden="false" customHeight="false" outlineLevel="0" collapsed="false">
      <c r="C622" s="71"/>
      <c r="D622" s="71"/>
      <c r="E622" s="71"/>
      <c r="F622" s="71"/>
      <c r="G622" s="71"/>
      <c r="H622" s="71"/>
      <c r="I622" s="71"/>
      <c r="J622" s="71"/>
      <c r="K622" s="71"/>
      <c r="L622" s="71"/>
      <c r="M622" s="71"/>
      <c r="N622" s="71"/>
      <c r="P622" s="71"/>
    </row>
    <row r="623" customFormat="false" ht="12" hidden="false" customHeight="false" outlineLevel="0" collapsed="false">
      <c r="C623" s="71"/>
      <c r="D623" s="71"/>
      <c r="E623" s="71"/>
      <c r="F623" s="71"/>
      <c r="G623" s="71"/>
      <c r="H623" s="71"/>
      <c r="I623" s="71"/>
      <c r="J623" s="71"/>
      <c r="K623" s="71"/>
      <c r="L623" s="71"/>
      <c r="M623" s="71"/>
      <c r="N623" s="71"/>
      <c r="P623" s="71"/>
    </row>
    <row r="624" customFormat="false" ht="12" hidden="false" customHeight="false" outlineLevel="0" collapsed="false">
      <c r="C624" s="71"/>
      <c r="D624" s="71"/>
      <c r="E624" s="71"/>
      <c r="F624" s="71"/>
      <c r="G624" s="71"/>
      <c r="H624" s="71"/>
      <c r="I624" s="71"/>
      <c r="J624" s="71"/>
      <c r="K624" s="71"/>
      <c r="L624" s="71"/>
      <c r="M624" s="71"/>
      <c r="N624" s="71"/>
      <c r="P624" s="71"/>
    </row>
    <row r="625" customFormat="false" ht="12" hidden="false" customHeight="false" outlineLevel="0" collapsed="false">
      <c r="C625" s="71"/>
      <c r="D625" s="71"/>
      <c r="E625" s="71"/>
      <c r="F625" s="71"/>
      <c r="G625" s="71"/>
      <c r="H625" s="71"/>
      <c r="I625" s="71"/>
      <c r="J625" s="71"/>
      <c r="K625" s="71"/>
      <c r="L625" s="71"/>
      <c r="M625" s="71"/>
      <c r="N625" s="71"/>
      <c r="P625" s="71"/>
    </row>
    <row r="626" customFormat="false" ht="12" hidden="false" customHeight="false" outlineLevel="0" collapsed="false">
      <c r="C626" s="71"/>
      <c r="D626" s="71"/>
      <c r="E626" s="71"/>
      <c r="F626" s="71"/>
      <c r="G626" s="71"/>
      <c r="H626" s="71"/>
      <c r="I626" s="71"/>
      <c r="J626" s="71"/>
      <c r="K626" s="71"/>
      <c r="L626" s="71"/>
      <c r="M626" s="71"/>
      <c r="N626" s="71"/>
      <c r="P626" s="71"/>
    </row>
    <row r="627" customFormat="false" ht="12" hidden="false" customHeight="false" outlineLevel="0" collapsed="false">
      <c r="C627" s="71"/>
      <c r="D627" s="71"/>
      <c r="E627" s="71"/>
      <c r="F627" s="71"/>
      <c r="G627" s="71"/>
      <c r="H627" s="71"/>
      <c r="I627" s="71"/>
      <c r="J627" s="71"/>
      <c r="K627" s="71"/>
      <c r="L627" s="71"/>
      <c r="M627" s="71"/>
      <c r="N627" s="71"/>
      <c r="P627" s="71"/>
    </row>
    <row r="628" customFormat="false" ht="12" hidden="false" customHeight="false" outlineLevel="0" collapsed="false">
      <c r="C628" s="71"/>
      <c r="D628" s="71"/>
      <c r="E628" s="71"/>
      <c r="F628" s="71"/>
      <c r="G628" s="71"/>
      <c r="H628" s="71"/>
      <c r="I628" s="71"/>
      <c r="J628" s="71"/>
      <c r="K628" s="71"/>
      <c r="L628" s="71"/>
      <c r="M628" s="71"/>
      <c r="N628" s="71"/>
      <c r="P628" s="71"/>
    </row>
    <row r="629" customFormat="false" ht="12" hidden="false" customHeight="false" outlineLevel="0" collapsed="false">
      <c r="C629" s="71"/>
      <c r="D629" s="71"/>
      <c r="E629" s="71"/>
      <c r="F629" s="71"/>
      <c r="G629" s="71"/>
      <c r="H629" s="71"/>
      <c r="I629" s="71"/>
      <c r="J629" s="71"/>
      <c r="K629" s="71"/>
      <c r="L629" s="71"/>
      <c r="M629" s="71"/>
      <c r="N629" s="71"/>
      <c r="P629" s="71"/>
    </row>
    <row r="630" customFormat="false" ht="12" hidden="false" customHeight="false" outlineLevel="0" collapsed="false">
      <c r="C630" s="71"/>
      <c r="D630" s="71"/>
      <c r="E630" s="71"/>
      <c r="F630" s="71"/>
      <c r="G630" s="71"/>
      <c r="H630" s="71"/>
      <c r="I630" s="71"/>
      <c r="J630" s="71"/>
      <c r="K630" s="71"/>
      <c r="L630" s="71"/>
      <c r="M630" s="71"/>
      <c r="N630" s="71"/>
      <c r="P630" s="71"/>
    </row>
    <row r="631" customFormat="false" ht="12" hidden="false" customHeight="false" outlineLevel="0" collapsed="false">
      <c r="C631" s="71"/>
      <c r="D631" s="71"/>
      <c r="E631" s="71"/>
      <c r="F631" s="71"/>
      <c r="G631" s="71"/>
      <c r="H631" s="71"/>
      <c r="I631" s="71"/>
      <c r="J631" s="71"/>
      <c r="K631" s="71"/>
      <c r="L631" s="71"/>
      <c r="M631" s="71"/>
      <c r="N631" s="71"/>
      <c r="P631" s="71"/>
    </row>
    <row r="632" customFormat="false" ht="12" hidden="false" customHeight="false" outlineLevel="0" collapsed="false">
      <c r="C632" s="71"/>
      <c r="D632" s="71"/>
      <c r="E632" s="71"/>
      <c r="F632" s="71"/>
      <c r="G632" s="71"/>
      <c r="H632" s="71"/>
      <c r="I632" s="71"/>
      <c r="J632" s="71"/>
      <c r="K632" s="71"/>
      <c r="L632" s="71"/>
      <c r="M632" s="71"/>
      <c r="N632" s="71"/>
      <c r="P632" s="71"/>
    </row>
    <row r="633" customFormat="false" ht="12" hidden="false" customHeight="false" outlineLevel="0" collapsed="false">
      <c r="C633" s="71"/>
      <c r="D633" s="71"/>
      <c r="E633" s="71"/>
      <c r="F633" s="71"/>
      <c r="G633" s="71"/>
      <c r="H633" s="71"/>
      <c r="I633" s="71"/>
      <c r="J633" s="71"/>
      <c r="K633" s="71"/>
      <c r="L633" s="71"/>
      <c r="M633" s="71"/>
      <c r="N633" s="71"/>
      <c r="P633" s="71"/>
    </row>
    <row r="634" customFormat="false" ht="12" hidden="false" customHeight="false" outlineLevel="0" collapsed="false">
      <c r="C634" s="71"/>
      <c r="D634" s="71"/>
      <c r="E634" s="71"/>
      <c r="F634" s="71"/>
      <c r="G634" s="71"/>
      <c r="H634" s="71"/>
      <c r="I634" s="71"/>
      <c r="J634" s="71"/>
      <c r="K634" s="71"/>
      <c r="L634" s="71"/>
      <c r="M634" s="71"/>
      <c r="N634" s="71"/>
      <c r="P634" s="71"/>
    </row>
    <row r="635" customFormat="false" ht="12" hidden="false" customHeight="false" outlineLevel="0" collapsed="false">
      <c r="C635" s="71"/>
      <c r="D635" s="71"/>
      <c r="E635" s="71"/>
      <c r="F635" s="71"/>
      <c r="G635" s="71"/>
      <c r="H635" s="71"/>
      <c r="I635" s="71"/>
      <c r="J635" s="71"/>
      <c r="K635" s="71"/>
      <c r="L635" s="71"/>
      <c r="M635" s="71"/>
      <c r="N635" s="71"/>
      <c r="P635" s="71"/>
    </row>
    <row r="636" customFormat="false" ht="12" hidden="false" customHeight="false" outlineLevel="0" collapsed="false">
      <c r="C636" s="71"/>
      <c r="D636" s="71"/>
      <c r="E636" s="71"/>
      <c r="F636" s="71"/>
      <c r="G636" s="71"/>
      <c r="H636" s="71"/>
      <c r="I636" s="71"/>
      <c r="J636" s="71"/>
      <c r="K636" s="71"/>
      <c r="L636" s="71"/>
      <c r="M636" s="71"/>
      <c r="N636" s="71"/>
      <c r="P636" s="71"/>
    </row>
    <row r="637" customFormat="false" ht="12" hidden="false" customHeight="false" outlineLevel="0" collapsed="false">
      <c r="C637" s="71"/>
      <c r="D637" s="71"/>
      <c r="E637" s="71"/>
      <c r="F637" s="71"/>
      <c r="G637" s="71"/>
      <c r="H637" s="71"/>
      <c r="I637" s="71"/>
      <c r="J637" s="71"/>
      <c r="K637" s="71"/>
      <c r="L637" s="71"/>
      <c r="M637" s="71"/>
      <c r="N637" s="71"/>
      <c r="P637" s="71"/>
    </row>
    <row r="638" customFormat="false" ht="12" hidden="false" customHeight="false" outlineLevel="0" collapsed="false">
      <c r="C638" s="71"/>
      <c r="D638" s="71"/>
      <c r="E638" s="71"/>
      <c r="F638" s="71"/>
      <c r="G638" s="71"/>
      <c r="H638" s="71"/>
      <c r="I638" s="71"/>
      <c r="J638" s="71"/>
      <c r="K638" s="71"/>
      <c r="L638" s="71"/>
      <c r="M638" s="71"/>
      <c r="N638" s="71"/>
      <c r="P638" s="71"/>
    </row>
    <row r="639" customFormat="false" ht="12" hidden="false" customHeight="false" outlineLevel="0" collapsed="false">
      <c r="C639" s="71"/>
      <c r="D639" s="71"/>
      <c r="E639" s="71"/>
      <c r="F639" s="71"/>
      <c r="G639" s="71"/>
      <c r="H639" s="71"/>
      <c r="I639" s="71"/>
      <c r="J639" s="71"/>
      <c r="K639" s="71"/>
      <c r="L639" s="71"/>
      <c r="M639" s="71"/>
      <c r="N639" s="71"/>
      <c r="P639" s="71"/>
    </row>
    <row r="640" customFormat="false" ht="12" hidden="false" customHeight="false" outlineLevel="0" collapsed="false">
      <c r="C640" s="71"/>
      <c r="D640" s="71"/>
      <c r="E640" s="71"/>
      <c r="F640" s="71"/>
      <c r="G640" s="71"/>
      <c r="H640" s="71"/>
      <c r="I640" s="71"/>
      <c r="J640" s="71"/>
      <c r="K640" s="71"/>
      <c r="L640" s="71"/>
      <c r="M640" s="71"/>
      <c r="N640" s="71"/>
      <c r="P640" s="71"/>
    </row>
    <row r="641" customFormat="false" ht="12" hidden="false" customHeight="false" outlineLevel="0" collapsed="false">
      <c r="C641" s="71"/>
      <c r="D641" s="71"/>
      <c r="E641" s="71"/>
      <c r="F641" s="71"/>
      <c r="G641" s="71"/>
      <c r="H641" s="71"/>
      <c r="I641" s="71"/>
      <c r="J641" s="71"/>
      <c r="K641" s="71"/>
      <c r="L641" s="71"/>
      <c r="M641" s="71"/>
      <c r="N641" s="71"/>
      <c r="P641" s="71"/>
    </row>
    <row r="642" customFormat="false" ht="12" hidden="false" customHeight="false" outlineLevel="0" collapsed="false">
      <c r="C642" s="71"/>
      <c r="D642" s="71"/>
      <c r="E642" s="71"/>
      <c r="F642" s="71"/>
      <c r="G642" s="71"/>
      <c r="H642" s="71"/>
      <c r="I642" s="71"/>
      <c r="J642" s="71"/>
      <c r="K642" s="71"/>
      <c r="L642" s="71"/>
      <c r="M642" s="71"/>
      <c r="N642" s="71"/>
      <c r="P642" s="71"/>
    </row>
    <row r="643" customFormat="false" ht="12" hidden="false" customHeight="false" outlineLevel="0" collapsed="false">
      <c r="C643" s="71"/>
      <c r="D643" s="71"/>
      <c r="E643" s="71"/>
      <c r="F643" s="71"/>
      <c r="G643" s="71"/>
      <c r="H643" s="71"/>
      <c r="I643" s="71"/>
      <c r="J643" s="71"/>
      <c r="K643" s="71"/>
      <c r="L643" s="71"/>
      <c r="M643" s="71"/>
      <c r="N643" s="71"/>
      <c r="P643" s="71"/>
    </row>
    <row r="644" customFormat="false" ht="12" hidden="false" customHeight="false" outlineLevel="0" collapsed="false">
      <c r="C644" s="71"/>
      <c r="D644" s="71"/>
      <c r="E644" s="71"/>
      <c r="F644" s="71"/>
      <c r="G644" s="71"/>
      <c r="H644" s="71"/>
      <c r="I644" s="71"/>
      <c r="J644" s="71"/>
      <c r="K644" s="71"/>
      <c r="L644" s="71"/>
      <c r="M644" s="71"/>
      <c r="N644" s="71"/>
      <c r="P644" s="71"/>
    </row>
    <row r="645" customFormat="false" ht="12" hidden="false" customHeight="false" outlineLevel="0" collapsed="false">
      <c r="C645" s="71"/>
      <c r="D645" s="71"/>
      <c r="E645" s="71"/>
      <c r="F645" s="71"/>
      <c r="G645" s="71"/>
      <c r="H645" s="71"/>
      <c r="I645" s="71"/>
      <c r="J645" s="71"/>
      <c r="K645" s="71"/>
      <c r="L645" s="71"/>
      <c r="M645" s="71"/>
      <c r="N645" s="71"/>
      <c r="P645" s="71"/>
    </row>
    <row r="646" customFormat="false" ht="12" hidden="false" customHeight="false" outlineLevel="0" collapsed="false">
      <c r="C646" s="71"/>
      <c r="D646" s="71"/>
      <c r="E646" s="71"/>
      <c r="F646" s="71"/>
      <c r="G646" s="71"/>
      <c r="H646" s="71"/>
      <c r="I646" s="71"/>
      <c r="J646" s="71"/>
      <c r="K646" s="71"/>
      <c r="L646" s="71"/>
      <c r="M646" s="71"/>
      <c r="N646" s="71"/>
      <c r="P646" s="71"/>
    </row>
    <row r="647" customFormat="false" ht="12" hidden="false" customHeight="false" outlineLevel="0" collapsed="false">
      <c r="C647" s="71"/>
      <c r="D647" s="71"/>
      <c r="E647" s="71"/>
      <c r="F647" s="71"/>
      <c r="G647" s="71"/>
      <c r="H647" s="71"/>
      <c r="I647" s="71"/>
      <c r="J647" s="71"/>
      <c r="K647" s="71"/>
      <c r="L647" s="71"/>
      <c r="M647" s="71"/>
      <c r="N647" s="71"/>
      <c r="P647" s="71"/>
    </row>
    <row r="648" customFormat="false" ht="12" hidden="false" customHeight="false" outlineLevel="0" collapsed="false">
      <c r="C648" s="71"/>
      <c r="D648" s="71"/>
      <c r="E648" s="71"/>
      <c r="F648" s="71"/>
      <c r="G648" s="71"/>
      <c r="H648" s="71"/>
      <c r="I648" s="71"/>
      <c r="J648" s="71"/>
      <c r="K648" s="71"/>
      <c r="L648" s="71"/>
      <c r="M648" s="71"/>
      <c r="N648" s="71"/>
      <c r="P648" s="71"/>
    </row>
    <row r="649" customFormat="false" ht="12" hidden="false" customHeight="false" outlineLevel="0" collapsed="false">
      <c r="C649" s="71"/>
      <c r="D649" s="71"/>
      <c r="E649" s="71"/>
      <c r="F649" s="71"/>
      <c r="G649" s="71"/>
      <c r="H649" s="71"/>
      <c r="I649" s="71"/>
      <c r="J649" s="71"/>
      <c r="K649" s="71"/>
      <c r="L649" s="71"/>
      <c r="M649" s="71"/>
      <c r="N649" s="71"/>
      <c r="P649" s="71"/>
    </row>
    <row r="650" customFormat="false" ht="12" hidden="false" customHeight="false" outlineLevel="0" collapsed="false">
      <c r="C650" s="71"/>
      <c r="D650" s="71"/>
      <c r="E650" s="71"/>
      <c r="F650" s="71"/>
      <c r="G650" s="71"/>
      <c r="H650" s="71"/>
      <c r="I650" s="71"/>
      <c r="J650" s="71"/>
      <c r="K650" s="71"/>
      <c r="L650" s="71"/>
      <c r="M650" s="71"/>
      <c r="N650" s="71"/>
      <c r="P650" s="71"/>
    </row>
    <row r="651" customFormat="false" ht="12" hidden="false" customHeight="false" outlineLevel="0" collapsed="false">
      <c r="C651" s="71"/>
      <c r="D651" s="71"/>
      <c r="E651" s="71"/>
      <c r="F651" s="71"/>
      <c r="G651" s="71"/>
      <c r="H651" s="71"/>
      <c r="I651" s="71"/>
      <c r="J651" s="71"/>
      <c r="K651" s="71"/>
      <c r="L651" s="71"/>
      <c r="M651" s="71"/>
      <c r="N651" s="71"/>
      <c r="P651" s="71"/>
    </row>
    <row r="652" customFormat="false" ht="12" hidden="false" customHeight="false" outlineLevel="0" collapsed="false">
      <c r="C652" s="71"/>
      <c r="D652" s="71"/>
      <c r="E652" s="71"/>
      <c r="F652" s="71"/>
      <c r="G652" s="71"/>
      <c r="H652" s="71"/>
      <c r="I652" s="71"/>
      <c r="J652" s="71"/>
      <c r="K652" s="71"/>
      <c r="L652" s="71"/>
      <c r="M652" s="71"/>
      <c r="N652" s="71"/>
      <c r="P652" s="71"/>
    </row>
    <row r="653" customFormat="false" ht="12" hidden="false" customHeight="false" outlineLevel="0" collapsed="false">
      <c r="C653" s="71"/>
      <c r="D653" s="71"/>
      <c r="E653" s="71"/>
      <c r="F653" s="71"/>
      <c r="G653" s="71"/>
      <c r="H653" s="71"/>
      <c r="I653" s="71"/>
      <c r="J653" s="71"/>
      <c r="K653" s="71"/>
      <c r="L653" s="71"/>
      <c r="M653" s="71"/>
      <c r="N653" s="71"/>
      <c r="P653" s="71"/>
    </row>
    <row r="654" customFormat="false" ht="12" hidden="false" customHeight="false" outlineLevel="0" collapsed="false">
      <c r="C654" s="71"/>
      <c r="D654" s="71"/>
      <c r="E654" s="71"/>
      <c r="F654" s="71"/>
      <c r="G654" s="71"/>
      <c r="H654" s="71"/>
      <c r="I654" s="71"/>
      <c r="J654" s="71"/>
      <c r="K654" s="71"/>
      <c r="L654" s="71"/>
      <c r="M654" s="71"/>
      <c r="N654" s="71"/>
      <c r="P654" s="71"/>
    </row>
    <row r="655" customFormat="false" ht="12" hidden="false" customHeight="false" outlineLevel="0" collapsed="false">
      <c r="C655" s="71"/>
      <c r="D655" s="71"/>
      <c r="E655" s="71"/>
      <c r="F655" s="71"/>
      <c r="G655" s="71"/>
      <c r="H655" s="71"/>
      <c r="I655" s="71"/>
      <c r="J655" s="71"/>
      <c r="K655" s="71"/>
      <c r="L655" s="71"/>
      <c r="M655" s="71"/>
      <c r="N655" s="71"/>
      <c r="P655" s="71"/>
    </row>
    <row r="656" customFormat="false" ht="12" hidden="false" customHeight="false" outlineLevel="0" collapsed="false">
      <c r="C656" s="71"/>
      <c r="D656" s="71"/>
      <c r="E656" s="71"/>
      <c r="F656" s="71"/>
      <c r="G656" s="71"/>
      <c r="H656" s="71"/>
      <c r="I656" s="71"/>
      <c r="J656" s="71"/>
      <c r="K656" s="71"/>
      <c r="L656" s="71"/>
      <c r="M656" s="71"/>
      <c r="N656" s="71"/>
      <c r="P656" s="71"/>
    </row>
    <row r="657" customFormat="false" ht="12" hidden="false" customHeight="false" outlineLevel="0" collapsed="false">
      <c r="C657" s="71"/>
      <c r="D657" s="71"/>
      <c r="E657" s="71"/>
      <c r="F657" s="71"/>
      <c r="G657" s="71"/>
      <c r="H657" s="71"/>
      <c r="I657" s="71"/>
      <c r="J657" s="71"/>
      <c r="K657" s="71"/>
      <c r="L657" s="71"/>
      <c r="M657" s="71"/>
      <c r="N657" s="71"/>
      <c r="P657" s="71"/>
    </row>
    <row r="658" customFormat="false" ht="12" hidden="false" customHeight="false" outlineLevel="0" collapsed="false">
      <c r="C658" s="71"/>
      <c r="D658" s="71"/>
      <c r="E658" s="71"/>
      <c r="F658" s="71"/>
      <c r="G658" s="71"/>
      <c r="H658" s="71"/>
      <c r="I658" s="71"/>
      <c r="J658" s="71"/>
      <c r="K658" s="71"/>
      <c r="L658" s="71"/>
      <c r="M658" s="71"/>
      <c r="N658" s="71"/>
      <c r="P658" s="71"/>
    </row>
    <row r="659" customFormat="false" ht="12" hidden="false" customHeight="false" outlineLevel="0" collapsed="false">
      <c r="C659" s="71"/>
      <c r="D659" s="71"/>
      <c r="E659" s="71"/>
      <c r="F659" s="71"/>
      <c r="G659" s="71"/>
      <c r="H659" s="71"/>
      <c r="I659" s="71"/>
      <c r="J659" s="71"/>
      <c r="K659" s="71"/>
      <c r="L659" s="71"/>
      <c r="M659" s="71"/>
      <c r="N659" s="71"/>
      <c r="P659" s="71"/>
    </row>
    <row r="660" customFormat="false" ht="12" hidden="false" customHeight="false" outlineLevel="0" collapsed="false">
      <c r="C660" s="71"/>
      <c r="D660" s="71"/>
      <c r="E660" s="71"/>
      <c r="F660" s="71"/>
      <c r="G660" s="71"/>
      <c r="H660" s="71"/>
      <c r="I660" s="71"/>
      <c r="J660" s="71"/>
      <c r="K660" s="71"/>
      <c r="L660" s="71"/>
      <c r="M660" s="71"/>
      <c r="N660" s="71"/>
      <c r="P660" s="71"/>
    </row>
    <row r="661" customFormat="false" ht="12" hidden="false" customHeight="false" outlineLevel="0" collapsed="false">
      <c r="C661" s="71"/>
      <c r="D661" s="71"/>
      <c r="E661" s="71"/>
      <c r="F661" s="71"/>
      <c r="G661" s="71"/>
      <c r="H661" s="71"/>
      <c r="I661" s="71"/>
      <c r="J661" s="71"/>
      <c r="K661" s="71"/>
      <c r="L661" s="71"/>
      <c r="M661" s="71"/>
      <c r="N661" s="71"/>
      <c r="P661" s="71"/>
    </row>
    <row r="662" customFormat="false" ht="12" hidden="false" customHeight="false" outlineLevel="0" collapsed="false">
      <c r="C662" s="71"/>
      <c r="D662" s="71"/>
      <c r="E662" s="71"/>
      <c r="F662" s="71"/>
      <c r="G662" s="71"/>
      <c r="H662" s="71"/>
      <c r="I662" s="71"/>
      <c r="J662" s="71"/>
      <c r="K662" s="71"/>
      <c r="L662" s="71"/>
      <c r="M662" s="71"/>
      <c r="N662" s="71"/>
      <c r="P662" s="71"/>
    </row>
    <row r="663" customFormat="false" ht="12" hidden="false" customHeight="false" outlineLevel="0" collapsed="false">
      <c r="C663" s="71"/>
      <c r="D663" s="71"/>
      <c r="E663" s="71"/>
      <c r="F663" s="71"/>
      <c r="G663" s="71"/>
      <c r="H663" s="71"/>
      <c r="I663" s="71"/>
      <c r="J663" s="71"/>
      <c r="K663" s="71"/>
      <c r="L663" s="71"/>
      <c r="M663" s="71"/>
      <c r="N663" s="71"/>
      <c r="P663" s="71"/>
    </row>
    <row r="664" customFormat="false" ht="12" hidden="false" customHeight="false" outlineLevel="0" collapsed="false">
      <c r="C664" s="71"/>
      <c r="D664" s="71"/>
      <c r="E664" s="71"/>
      <c r="F664" s="71"/>
      <c r="G664" s="71"/>
      <c r="H664" s="71"/>
      <c r="I664" s="71"/>
      <c r="J664" s="71"/>
      <c r="K664" s="71"/>
      <c r="L664" s="71"/>
      <c r="M664" s="71"/>
      <c r="N664" s="71"/>
      <c r="P664" s="71"/>
    </row>
    <row r="665" customFormat="false" ht="12" hidden="false" customHeight="false" outlineLevel="0" collapsed="false">
      <c r="C665" s="71"/>
      <c r="D665" s="71"/>
      <c r="E665" s="71"/>
      <c r="F665" s="71"/>
      <c r="G665" s="71"/>
      <c r="H665" s="71"/>
      <c r="I665" s="71"/>
      <c r="J665" s="71"/>
      <c r="K665" s="71"/>
      <c r="L665" s="71"/>
      <c r="M665" s="71"/>
      <c r="N665" s="71"/>
      <c r="P665" s="71"/>
    </row>
    <row r="666" customFormat="false" ht="12" hidden="false" customHeight="false" outlineLevel="0" collapsed="false">
      <c r="C666" s="71"/>
      <c r="D666" s="71"/>
      <c r="E666" s="71"/>
      <c r="F666" s="71"/>
      <c r="G666" s="71"/>
      <c r="H666" s="71"/>
      <c r="I666" s="71"/>
      <c r="J666" s="71"/>
      <c r="K666" s="71"/>
      <c r="L666" s="71"/>
      <c r="M666" s="71"/>
      <c r="N666" s="71"/>
      <c r="P666" s="71"/>
    </row>
    <row r="667" customFormat="false" ht="12" hidden="false" customHeight="false" outlineLevel="0" collapsed="false">
      <c r="C667" s="71"/>
      <c r="D667" s="71"/>
      <c r="E667" s="71"/>
      <c r="F667" s="71"/>
      <c r="G667" s="71"/>
      <c r="H667" s="71"/>
      <c r="I667" s="71"/>
      <c r="J667" s="71"/>
      <c r="K667" s="71"/>
      <c r="L667" s="71"/>
      <c r="M667" s="71"/>
      <c r="N667" s="71"/>
      <c r="P667" s="71"/>
    </row>
    <row r="668" customFormat="false" ht="12" hidden="false" customHeight="false" outlineLevel="0" collapsed="false">
      <c r="C668" s="71"/>
      <c r="D668" s="71"/>
      <c r="E668" s="71"/>
      <c r="F668" s="71"/>
      <c r="G668" s="71"/>
      <c r="H668" s="71"/>
      <c r="I668" s="71"/>
      <c r="J668" s="71"/>
      <c r="K668" s="71"/>
      <c r="L668" s="71"/>
      <c r="M668" s="71"/>
      <c r="N668" s="71"/>
      <c r="P668" s="71"/>
    </row>
    <row r="669" customFormat="false" ht="12" hidden="false" customHeight="false" outlineLevel="0" collapsed="false">
      <c r="C669" s="71"/>
      <c r="D669" s="71"/>
      <c r="E669" s="71"/>
      <c r="F669" s="71"/>
      <c r="G669" s="71"/>
      <c r="H669" s="71"/>
      <c r="I669" s="71"/>
      <c r="J669" s="71"/>
      <c r="K669" s="71"/>
      <c r="L669" s="71"/>
      <c r="M669" s="71"/>
      <c r="N669" s="71"/>
      <c r="P669" s="71"/>
    </row>
    <row r="670" customFormat="false" ht="12" hidden="false" customHeight="false" outlineLevel="0" collapsed="false">
      <c r="C670" s="71"/>
      <c r="D670" s="71"/>
      <c r="E670" s="71"/>
      <c r="F670" s="71"/>
      <c r="G670" s="71"/>
      <c r="H670" s="71"/>
      <c r="I670" s="71"/>
      <c r="J670" s="71"/>
      <c r="K670" s="71"/>
      <c r="L670" s="71"/>
      <c r="M670" s="71"/>
      <c r="N670" s="71"/>
      <c r="P670" s="71"/>
    </row>
    <row r="671" customFormat="false" ht="12" hidden="false" customHeight="false" outlineLevel="0" collapsed="false">
      <c r="C671" s="71"/>
      <c r="D671" s="71"/>
      <c r="E671" s="71"/>
      <c r="F671" s="71"/>
      <c r="G671" s="71"/>
      <c r="H671" s="71"/>
      <c r="I671" s="71"/>
      <c r="J671" s="71"/>
      <c r="K671" s="71"/>
      <c r="L671" s="71"/>
      <c r="M671" s="71"/>
      <c r="N671" s="71"/>
      <c r="P671" s="71"/>
    </row>
    <row r="672" customFormat="false" ht="12" hidden="false" customHeight="false" outlineLevel="0" collapsed="false">
      <c r="C672" s="71"/>
      <c r="D672" s="71"/>
      <c r="E672" s="71"/>
      <c r="F672" s="71"/>
      <c r="G672" s="71"/>
      <c r="H672" s="71"/>
      <c r="I672" s="71"/>
      <c r="J672" s="71"/>
      <c r="K672" s="71"/>
      <c r="L672" s="71"/>
      <c r="M672" s="71"/>
      <c r="N672" s="71"/>
      <c r="P672" s="71"/>
    </row>
    <row r="673" customFormat="false" ht="12" hidden="false" customHeight="false" outlineLevel="0" collapsed="false">
      <c r="C673" s="71"/>
      <c r="D673" s="71"/>
      <c r="E673" s="71"/>
      <c r="F673" s="71"/>
      <c r="G673" s="71"/>
      <c r="H673" s="71"/>
      <c r="I673" s="71"/>
      <c r="J673" s="71"/>
      <c r="K673" s="71"/>
      <c r="L673" s="71"/>
      <c r="M673" s="71"/>
      <c r="N673" s="71"/>
      <c r="P673" s="71"/>
    </row>
    <row r="674" customFormat="false" ht="12" hidden="false" customHeight="false" outlineLevel="0" collapsed="false">
      <c r="C674" s="71"/>
      <c r="D674" s="71"/>
      <c r="E674" s="71"/>
      <c r="F674" s="71"/>
      <c r="G674" s="71"/>
      <c r="H674" s="71"/>
      <c r="I674" s="71"/>
      <c r="J674" s="71"/>
      <c r="K674" s="71"/>
      <c r="L674" s="71"/>
      <c r="M674" s="71"/>
      <c r="N674" s="71"/>
      <c r="P674" s="71"/>
    </row>
    <row r="675" customFormat="false" ht="12" hidden="false" customHeight="false" outlineLevel="0" collapsed="false">
      <c r="C675" s="71"/>
      <c r="D675" s="71"/>
      <c r="E675" s="71"/>
      <c r="F675" s="71"/>
      <c r="G675" s="71"/>
      <c r="H675" s="71"/>
      <c r="I675" s="71"/>
      <c r="J675" s="71"/>
      <c r="K675" s="71"/>
      <c r="L675" s="71"/>
      <c r="M675" s="71"/>
      <c r="N675" s="71"/>
      <c r="P675" s="71"/>
    </row>
    <row r="676" customFormat="false" ht="12" hidden="false" customHeight="false" outlineLevel="0" collapsed="false">
      <c r="C676" s="71"/>
      <c r="D676" s="71"/>
      <c r="E676" s="71"/>
      <c r="F676" s="71"/>
      <c r="G676" s="71"/>
      <c r="H676" s="71"/>
      <c r="I676" s="71"/>
      <c r="J676" s="71"/>
      <c r="K676" s="71"/>
      <c r="L676" s="71"/>
      <c r="M676" s="71"/>
      <c r="N676" s="71"/>
      <c r="P676" s="71"/>
    </row>
    <row r="677" customFormat="false" ht="12" hidden="false" customHeight="false" outlineLevel="0" collapsed="false">
      <c r="C677" s="71"/>
      <c r="D677" s="71"/>
      <c r="E677" s="71"/>
      <c r="F677" s="71"/>
      <c r="G677" s="71"/>
      <c r="H677" s="71"/>
      <c r="I677" s="71"/>
      <c r="J677" s="71"/>
      <c r="K677" s="71"/>
      <c r="L677" s="71"/>
      <c r="M677" s="71"/>
      <c r="N677" s="71"/>
      <c r="P677" s="71"/>
    </row>
    <row r="678" customFormat="false" ht="12" hidden="false" customHeight="false" outlineLevel="0" collapsed="false">
      <c r="C678" s="71"/>
      <c r="D678" s="71"/>
      <c r="E678" s="71"/>
      <c r="F678" s="71"/>
      <c r="G678" s="71"/>
      <c r="H678" s="71"/>
      <c r="I678" s="71"/>
      <c r="J678" s="71"/>
      <c r="K678" s="71"/>
      <c r="L678" s="71"/>
      <c r="M678" s="71"/>
      <c r="N678" s="71"/>
      <c r="P678" s="71"/>
    </row>
    <row r="679" customFormat="false" ht="12" hidden="false" customHeight="false" outlineLevel="0" collapsed="false">
      <c r="C679" s="71"/>
      <c r="D679" s="71"/>
      <c r="E679" s="71"/>
      <c r="F679" s="71"/>
      <c r="G679" s="71"/>
      <c r="H679" s="71"/>
      <c r="I679" s="71"/>
      <c r="J679" s="71"/>
      <c r="K679" s="71"/>
      <c r="L679" s="71"/>
      <c r="M679" s="71"/>
      <c r="N679" s="71"/>
      <c r="P679" s="71"/>
    </row>
    <row r="680" customFormat="false" ht="12" hidden="false" customHeight="false" outlineLevel="0" collapsed="false">
      <c r="C680" s="71"/>
      <c r="D680" s="71"/>
      <c r="E680" s="71"/>
      <c r="F680" s="71"/>
      <c r="G680" s="71"/>
      <c r="H680" s="71"/>
      <c r="I680" s="71"/>
      <c r="J680" s="71"/>
      <c r="K680" s="71"/>
      <c r="L680" s="71"/>
      <c r="M680" s="71"/>
      <c r="N680" s="71"/>
      <c r="P680" s="71"/>
    </row>
    <row r="681" customFormat="false" ht="12" hidden="false" customHeight="false" outlineLevel="0" collapsed="false">
      <c r="C681" s="71"/>
      <c r="D681" s="71"/>
      <c r="E681" s="71"/>
      <c r="F681" s="71"/>
      <c r="G681" s="71"/>
      <c r="H681" s="71"/>
      <c r="I681" s="71"/>
      <c r="J681" s="71"/>
      <c r="K681" s="71"/>
      <c r="L681" s="71"/>
      <c r="M681" s="71"/>
      <c r="N681" s="71"/>
      <c r="P681" s="71"/>
    </row>
    <row r="682" customFormat="false" ht="12" hidden="false" customHeight="false" outlineLevel="0" collapsed="false">
      <c r="C682" s="71"/>
      <c r="D682" s="71"/>
      <c r="E682" s="71"/>
      <c r="F682" s="71"/>
      <c r="G682" s="71"/>
      <c r="H682" s="71"/>
      <c r="I682" s="71"/>
      <c r="J682" s="71"/>
      <c r="K682" s="71"/>
      <c r="L682" s="71"/>
      <c r="M682" s="71"/>
      <c r="N682" s="71"/>
      <c r="P682" s="71"/>
    </row>
    <row r="683" customFormat="false" ht="12" hidden="false" customHeight="false" outlineLevel="0" collapsed="false">
      <c r="C683" s="71"/>
      <c r="D683" s="71"/>
      <c r="E683" s="71"/>
      <c r="F683" s="71"/>
      <c r="G683" s="71"/>
      <c r="H683" s="71"/>
      <c r="I683" s="71"/>
      <c r="J683" s="71"/>
      <c r="K683" s="71"/>
      <c r="L683" s="71"/>
      <c r="M683" s="71"/>
      <c r="N683" s="71"/>
      <c r="P683" s="71"/>
    </row>
    <row r="684" customFormat="false" ht="12" hidden="false" customHeight="false" outlineLevel="0" collapsed="false">
      <c r="C684" s="71"/>
      <c r="D684" s="71"/>
      <c r="E684" s="71"/>
      <c r="F684" s="71"/>
      <c r="G684" s="71"/>
      <c r="H684" s="71"/>
      <c r="I684" s="71"/>
      <c r="J684" s="71"/>
      <c r="K684" s="71"/>
      <c r="L684" s="71"/>
      <c r="M684" s="71"/>
      <c r="N684" s="71"/>
      <c r="P684" s="71"/>
    </row>
    <row r="685" customFormat="false" ht="12" hidden="false" customHeight="false" outlineLevel="0" collapsed="false">
      <c r="C685" s="71"/>
      <c r="D685" s="71"/>
      <c r="E685" s="71"/>
      <c r="F685" s="71"/>
      <c r="G685" s="71"/>
      <c r="H685" s="71"/>
      <c r="I685" s="71"/>
      <c r="J685" s="71"/>
      <c r="K685" s="71"/>
      <c r="L685" s="71"/>
      <c r="M685" s="71"/>
      <c r="N685" s="71"/>
      <c r="P685" s="71"/>
    </row>
    <row r="686" customFormat="false" ht="12" hidden="false" customHeight="false" outlineLevel="0" collapsed="false">
      <c r="C686" s="71"/>
      <c r="D686" s="71"/>
      <c r="E686" s="71"/>
      <c r="F686" s="71"/>
      <c r="G686" s="71"/>
      <c r="H686" s="71"/>
      <c r="I686" s="71"/>
      <c r="J686" s="71"/>
      <c r="K686" s="71"/>
      <c r="L686" s="71"/>
      <c r="M686" s="71"/>
      <c r="N686" s="71"/>
      <c r="P686" s="71"/>
    </row>
    <row r="687" customFormat="false" ht="12" hidden="false" customHeight="false" outlineLevel="0" collapsed="false">
      <c r="C687" s="71"/>
      <c r="D687" s="71"/>
      <c r="E687" s="71"/>
      <c r="F687" s="71"/>
      <c r="G687" s="71"/>
      <c r="H687" s="71"/>
      <c r="I687" s="71"/>
      <c r="J687" s="71"/>
      <c r="K687" s="71"/>
      <c r="L687" s="71"/>
      <c r="M687" s="71"/>
      <c r="N687" s="71"/>
      <c r="P687" s="71"/>
    </row>
    <row r="688" customFormat="false" ht="12" hidden="false" customHeight="false" outlineLevel="0" collapsed="false">
      <c r="C688" s="71"/>
      <c r="D688" s="71"/>
      <c r="E688" s="71"/>
      <c r="F688" s="71"/>
      <c r="G688" s="71"/>
      <c r="H688" s="71"/>
      <c r="I688" s="71"/>
      <c r="J688" s="71"/>
      <c r="K688" s="71"/>
      <c r="L688" s="71"/>
      <c r="M688" s="71"/>
      <c r="N688" s="71"/>
      <c r="P688" s="71"/>
    </row>
    <row r="689" customFormat="false" ht="12" hidden="false" customHeight="false" outlineLevel="0" collapsed="false">
      <c r="C689" s="71"/>
      <c r="D689" s="71"/>
      <c r="E689" s="71"/>
      <c r="F689" s="71"/>
      <c r="G689" s="71"/>
      <c r="H689" s="71"/>
      <c r="I689" s="71"/>
      <c r="J689" s="71"/>
      <c r="K689" s="71"/>
      <c r="L689" s="71"/>
      <c r="M689" s="71"/>
      <c r="N689" s="71"/>
      <c r="P689" s="71"/>
    </row>
    <row r="690" customFormat="false" ht="12" hidden="false" customHeight="false" outlineLevel="0" collapsed="false">
      <c r="C690" s="71"/>
      <c r="D690" s="71"/>
      <c r="E690" s="71"/>
      <c r="F690" s="71"/>
      <c r="G690" s="71"/>
      <c r="H690" s="71"/>
      <c r="I690" s="71"/>
      <c r="J690" s="71"/>
      <c r="K690" s="71"/>
      <c r="L690" s="71"/>
      <c r="M690" s="71"/>
      <c r="N690" s="71"/>
      <c r="P690" s="71"/>
    </row>
    <row r="691" customFormat="false" ht="12" hidden="false" customHeight="false" outlineLevel="0" collapsed="false">
      <c r="C691" s="71"/>
      <c r="D691" s="71"/>
      <c r="E691" s="71"/>
      <c r="F691" s="71"/>
      <c r="G691" s="71"/>
      <c r="H691" s="71"/>
      <c r="I691" s="71"/>
      <c r="J691" s="71"/>
      <c r="K691" s="71"/>
      <c r="L691" s="71"/>
      <c r="M691" s="71"/>
      <c r="N691" s="71"/>
      <c r="P691" s="71"/>
    </row>
    <row r="692" customFormat="false" ht="12" hidden="false" customHeight="false" outlineLevel="0" collapsed="false">
      <c r="C692" s="71"/>
      <c r="D692" s="71"/>
      <c r="E692" s="71"/>
      <c r="F692" s="71"/>
      <c r="G692" s="71"/>
      <c r="H692" s="71"/>
      <c r="I692" s="71"/>
      <c r="J692" s="71"/>
      <c r="K692" s="71"/>
      <c r="L692" s="71"/>
      <c r="M692" s="71"/>
      <c r="N692" s="71"/>
      <c r="P692" s="71"/>
    </row>
    <row r="693" customFormat="false" ht="12" hidden="false" customHeight="false" outlineLevel="0" collapsed="false">
      <c r="C693" s="71"/>
      <c r="D693" s="71"/>
      <c r="E693" s="71"/>
      <c r="F693" s="71"/>
      <c r="G693" s="71"/>
      <c r="H693" s="71"/>
      <c r="I693" s="71"/>
      <c r="J693" s="71"/>
      <c r="K693" s="71"/>
      <c r="L693" s="71"/>
      <c r="M693" s="71"/>
      <c r="N693" s="71"/>
      <c r="P693" s="71"/>
    </row>
    <row r="694" customFormat="false" ht="12" hidden="false" customHeight="false" outlineLevel="0" collapsed="false">
      <c r="C694" s="71"/>
      <c r="D694" s="71"/>
      <c r="E694" s="71"/>
      <c r="F694" s="71"/>
      <c r="G694" s="71"/>
      <c r="H694" s="71"/>
      <c r="I694" s="71"/>
      <c r="J694" s="71"/>
      <c r="K694" s="71"/>
      <c r="L694" s="71"/>
      <c r="M694" s="71"/>
      <c r="N694" s="71"/>
      <c r="P694" s="71"/>
    </row>
    <row r="695" customFormat="false" ht="12" hidden="false" customHeight="false" outlineLevel="0" collapsed="false">
      <c r="C695" s="71"/>
      <c r="D695" s="71"/>
      <c r="E695" s="71"/>
      <c r="F695" s="71"/>
      <c r="G695" s="71"/>
      <c r="H695" s="71"/>
      <c r="I695" s="71"/>
      <c r="J695" s="71"/>
      <c r="K695" s="71"/>
      <c r="L695" s="71"/>
      <c r="M695" s="71"/>
      <c r="N695" s="71"/>
      <c r="P695" s="71"/>
    </row>
    <row r="696" customFormat="false" ht="12" hidden="false" customHeight="false" outlineLevel="0" collapsed="false">
      <c r="C696" s="71"/>
      <c r="D696" s="71"/>
      <c r="E696" s="71"/>
      <c r="F696" s="71"/>
      <c r="G696" s="71"/>
      <c r="H696" s="71"/>
      <c r="I696" s="71"/>
      <c r="J696" s="71"/>
      <c r="K696" s="71"/>
      <c r="L696" s="71"/>
      <c r="M696" s="71"/>
      <c r="N696" s="71"/>
      <c r="P696" s="71"/>
    </row>
    <row r="697" customFormat="false" ht="12" hidden="false" customHeight="false" outlineLevel="0" collapsed="false">
      <c r="C697" s="71"/>
      <c r="D697" s="71"/>
      <c r="E697" s="71"/>
      <c r="F697" s="71"/>
      <c r="G697" s="71"/>
      <c r="H697" s="71"/>
      <c r="I697" s="71"/>
      <c r="J697" s="71"/>
      <c r="K697" s="71"/>
      <c r="L697" s="71"/>
      <c r="M697" s="71"/>
      <c r="N697" s="71"/>
      <c r="P697" s="71"/>
    </row>
    <row r="698" customFormat="false" ht="12" hidden="false" customHeight="false" outlineLevel="0" collapsed="false">
      <c r="C698" s="71"/>
      <c r="D698" s="71"/>
      <c r="E698" s="71"/>
      <c r="F698" s="71"/>
      <c r="G698" s="71"/>
      <c r="H698" s="71"/>
      <c r="I698" s="71"/>
      <c r="J698" s="71"/>
      <c r="K698" s="71"/>
      <c r="L698" s="71"/>
      <c r="M698" s="71"/>
      <c r="N698" s="71"/>
      <c r="P698" s="71"/>
    </row>
    <row r="699" customFormat="false" ht="12" hidden="false" customHeight="false" outlineLevel="0" collapsed="false">
      <c r="C699" s="71"/>
      <c r="D699" s="71"/>
      <c r="E699" s="71"/>
      <c r="F699" s="71"/>
      <c r="G699" s="71"/>
      <c r="H699" s="71"/>
      <c r="I699" s="71"/>
      <c r="J699" s="71"/>
      <c r="K699" s="71"/>
      <c r="L699" s="71"/>
      <c r="M699" s="71"/>
      <c r="N699" s="71"/>
      <c r="P699" s="71"/>
    </row>
    <row r="700" customFormat="false" ht="12" hidden="false" customHeight="false" outlineLevel="0" collapsed="false">
      <c r="C700" s="71"/>
      <c r="D700" s="71"/>
      <c r="E700" s="71"/>
      <c r="F700" s="71"/>
      <c r="G700" s="71"/>
      <c r="H700" s="71"/>
      <c r="I700" s="71"/>
      <c r="J700" s="71"/>
      <c r="K700" s="71"/>
      <c r="L700" s="71"/>
      <c r="M700" s="71"/>
      <c r="N700" s="71"/>
      <c r="P700" s="71"/>
    </row>
    <row r="701" customFormat="false" ht="12" hidden="false" customHeight="false" outlineLevel="0" collapsed="false">
      <c r="C701" s="71"/>
      <c r="D701" s="71"/>
      <c r="E701" s="71"/>
      <c r="F701" s="71"/>
      <c r="G701" s="71"/>
      <c r="H701" s="71"/>
      <c r="I701" s="71"/>
      <c r="J701" s="71"/>
      <c r="K701" s="71"/>
      <c r="L701" s="71"/>
      <c r="M701" s="71"/>
      <c r="N701" s="71"/>
      <c r="P701" s="71"/>
    </row>
    <row r="702" customFormat="false" ht="12" hidden="false" customHeight="false" outlineLevel="0" collapsed="false">
      <c r="C702" s="71"/>
      <c r="D702" s="71"/>
      <c r="E702" s="71"/>
      <c r="F702" s="71"/>
      <c r="G702" s="71"/>
      <c r="H702" s="71"/>
      <c r="I702" s="71"/>
      <c r="J702" s="71"/>
      <c r="K702" s="71"/>
      <c r="L702" s="71"/>
      <c r="M702" s="71"/>
      <c r="N702" s="71"/>
      <c r="P702" s="71"/>
    </row>
    <row r="703" customFormat="false" ht="12" hidden="false" customHeight="false" outlineLevel="0" collapsed="false">
      <c r="C703" s="71"/>
      <c r="D703" s="71"/>
      <c r="E703" s="71"/>
      <c r="F703" s="71"/>
      <c r="G703" s="71"/>
      <c r="H703" s="71"/>
      <c r="I703" s="71"/>
      <c r="J703" s="71"/>
      <c r="K703" s="71"/>
      <c r="L703" s="71"/>
      <c r="M703" s="71"/>
      <c r="N703" s="71"/>
      <c r="P703" s="71"/>
    </row>
    <row r="704" customFormat="false" ht="12" hidden="false" customHeight="false" outlineLevel="0" collapsed="false">
      <c r="C704" s="71"/>
      <c r="D704" s="71"/>
      <c r="E704" s="71"/>
      <c r="F704" s="71"/>
      <c r="G704" s="71"/>
      <c r="H704" s="71"/>
      <c r="I704" s="71"/>
      <c r="J704" s="71"/>
      <c r="K704" s="71"/>
      <c r="L704" s="71"/>
      <c r="M704" s="71"/>
      <c r="N704" s="71"/>
      <c r="P704" s="71"/>
    </row>
    <row r="705" customFormat="false" ht="12" hidden="false" customHeight="false" outlineLevel="0" collapsed="false">
      <c r="C705" s="71"/>
      <c r="D705" s="71"/>
      <c r="E705" s="71"/>
      <c r="F705" s="71"/>
      <c r="G705" s="71"/>
      <c r="H705" s="71"/>
      <c r="I705" s="71"/>
      <c r="J705" s="71"/>
      <c r="K705" s="71"/>
      <c r="L705" s="71"/>
      <c r="M705" s="71"/>
      <c r="N705" s="71"/>
      <c r="P705" s="71"/>
    </row>
    <row r="706" customFormat="false" ht="12" hidden="false" customHeight="false" outlineLevel="0" collapsed="false">
      <c r="C706" s="71"/>
      <c r="D706" s="71"/>
      <c r="E706" s="71"/>
      <c r="F706" s="71"/>
      <c r="G706" s="71"/>
      <c r="H706" s="71"/>
      <c r="I706" s="71"/>
      <c r="J706" s="71"/>
      <c r="K706" s="71"/>
      <c r="L706" s="71"/>
      <c r="M706" s="71"/>
      <c r="N706" s="71"/>
      <c r="P706" s="71"/>
    </row>
    <row r="707" customFormat="false" ht="12" hidden="false" customHeight="false" outlineLevel="0" collapsed="false">
      <c r="C707" s="71"/>
      <c r="D707" s="71"/>
      <c r="E707" s="71"/>
      <c r="F707" s="71"/>
      <c r="G707" s="71"/>
      <c r="H707" s="71"/>
      <c r="I707" s="71"/>
      <c r="J707" s="71"/>
      <c r="K707" s="71"/>
      <c r="L707" s="71"/>
      <c r="M707" s="71"/>
      <c r="N707" s="71"/>
      <c r="P707" s="71"/>
    </row>
    <row r="708" customFormat="false" ht="12" hidden="false" customHeight="false" outlineLevel="0" collapsed="false">
      <c r="C708" s="71"/>
      <c r="D708" s="71"/>
      <c r="E708" s="71"/>
      <c r="F708" s="71"/>
      <c r="G708" s="71"/>
      <c r="H708" s="71"/>
      <c r="I708" s="71"/>
      <c r="J708" s="71"/>
      <c r="K708" s="71"/>
      <c r="L708" s="71"/>
      <c r="M708" s="71"/>
      <c r="N708" s="71"/>
      <c r="P708" s="71"/>
    </row>
    <row r="709" customFormat="false" ht="12" hidden="false" customHeight="false" outlineLevel="0" collapsed="false">
      <c r="C709" s="71"/>
      <c r="D709" s="71"/>
      <c r="E709" s="71"/>
      <c r="F709" s="71"/>
      <c r="G709" s="71"/>
      <c r="H709" s="71"/>
      <c r="I709" s="71"/>
      <c r="J709" s="71"/>
      <c r="K709" s="71"/>
      <c r="L709" s="71"/>
      <c r="M709" s="71"/>
      <c r="N709" s="71"/>
      <c r="P709" s="71"/>
    </row>
    <row r="710" customFormat="false" ht="12" hidden="false" customHeight="false" outlineLevel="0" collapsed="false">
      <c r="C710" s="71"/>
      <c r="D710" s="71"/>
      <c r="E710" s="71"/>
      <c r="F710" s="71"/>
      <c r="G710" s="71"/>
      <c r="H710" s="71"/>
      <c r="I710" s="71"/>
      <c r="J710" s="71"/>
      <c r="K710" s="71"/>
      <c r="L710" s="71"/>
      <c r="M710" s="71"/>
      <c r="N710" s="71"/>
      <c r="P710" s="71"/>
    </row>
    <row r="711" customFormat="false" ht="12" hidden="false" customHeight="false" outlineLevel="0" collapsed="false">
      <c r="C711" s="71"/>
      <c r="D711" s="71"/>
      <c r="E711" s="71"/>
      <c r="F711" s="71"/>
      <c r="G711" s="71"/>
      <c r="H711" s="71"/>
      <c r="I711" s="71"/>
      <c r="J711" s="71"/>
      <c r="K711" s="71"/>
      <c r="L711" s="71"/>
      <c r="M711" s="71"/>
      <c r="N711" s="71"/>
      <c r="P711" s="71"/>
    </row>
    <row r="712" customFormat="false" ht="12" hidden="false" customHeight="false" outlineLevel="0" collapsed="false">
      <c r="C712" s="71"/>
      <c r="D712" s="71"/>
      <c r="E712" s="71"/>
      <c r="F712" s="71"/>
      <c r="G712" s="71"/>
      <c r="H712" s="71"/>
      <c r="I712" s="71"/>
      <c r="J712" s="71"/>
      <c r="K712" s="71"/>
      <c r="L712" s="71"/>
      <c r="M712" s="71"/>
      <c r="N712" s="71"/>
      <c r="P712" s="71"/>
    </row>
    <row r="713" customFormat="false" ht="12" hidden="false" customHeight="false" outlineLevel="0" collapsed="false">
      <c r="C713" s="71"/>
      <c r="D713" s="71"/>
      <c r="E713" s="71"/>
      <c r="F713" s="71"/>
      <c r="G713" s="71"/>
      <c r="H713" s="71"/>
      <c r="I713" s="71"/>
      <c r="J713" s="71"/>
      <c r="K713" s="71"/>
      <c r="L713" s="71"/>
      <c r="M713" s="71"/>
      <c r="N713" s="71"/>
      <c r="P713" s="71"/>
    </row>
    <row r="714" customFormat="false" ht="12" hidden="false" customHeight="false" outlineLevel="0" collapsed="false">
      <c r="C714" s="71"/>
      <c r="D714" s="71"/>
      <c r="E714" s="71"/>
      <c r="F714" s="71"/>
      <c r="G714" s="71"/>
      <c r="H714" s="71"/>
      <c r="I714" s="71"/>
      <c r="J714" s="71"/>
      <c r="K714" s="71"/>
      <c r="L714" s="71"/>
      <c r="M714" s="71"/>
      <c r="N714" s="71"/>
      <c r="P714" s="71"/>
    </row>
    <row r="715" customFormat="false" ht="12" hidden="false" customHeight="false" outlineLevel="0" collapsed="false">
      <c r="C715" s="71"/>
      <c r="D715" s="71"/>
      <c r="E715" s="71"/>
      <c r="F715" s="71"/>
      <c r="G715" s="71"/>
      <c r="H715" s="71"/>
      <c r="I715" s="71"/>
      <c r="J715" s="71"/>
      <c r="K715" s="71"/>
      <c r="L715" s="71"/>
      <c r="M715" s="71"/>
      <c r="N715" s="71"/>
      <c r="P715" s="71"/>
    </row>
    <row r="716" customFormat="false" ht="12" hidden="false" customHeight="false" outlineLevel="0" collapsed="false">
      <c r="C716" s="71"/>
      <c r="D716" s="71"/>
      <c r="E716" s="71"/>
      <c r="F716" s="71"/>
      <c r="G716" s="71"/>
      <c r="H716" s="71"/>
      <c r="I716" s="71"/>
      <c r="J716" s="71"/>
      <c r="K716" s="71"/>
      <c r="L716" s="71"/>
      <c r="M716" s="71"/>
      <c r="N716" s="71"/>
      <c r="P716" s="71"/>
    </row>
    <row r="717" customFormat="false" ht="12" hidden="false" customHeight="false" outlineLevel="0" collapsed="false">
      <c r="C717" s="71"/>
      <c r="D717" s="71"/>
      <c r="E717" s="71"/>
      <c r="F717" s="71"/>
      <c r="G717" s="71"/>
      <c r="H717" s="71"/>
      <c r="I717" s="71"/>
      <c r="J717" s="71"/>
      <c r="K717" s="71"/>
      <c r="L717" s="71"/>
      <c r="M717" s="71"/>
      <c r="N717" s="71"/>
      <c r="P717" s="71"/>
    </row>
    <row r="718" customFormat="false" ht="12" hidden="false" customHeight="false" outlineLevel="0" collapsed="false">
      <c r="C718" s="71"/>
      <c r="D718" s="71"/>
      <c r="E718" s="71"/>
      <c r="F718" s="71"/>
      <c r="G718" s="71"/>
      <c r="H718" s="71"/>
      <c r="I718" s="71"/>
      <c r="J718" s="71"/>
      <c r="K718" s="71"/>
      <c r="L718" s="71"/>
      <c r="M718" s="71"/>
      <c r="N718" s="71"/>
      <c r="P718" s="71"/>
    </row>
    <row r="719" customFormat="false" ht="12" hidden="false" customHeight="false" outlineLevel="0" collapsed="false">
      <c r="C719" s="71"/>
      <c r="D719" s="71"/>
      <c r="E719" s="71"/>
      <c r="F719" s="71"/>
      <c r="G719" s="71"/>
      <c r="H719" s="71"/>
      <c r="I719" s="71"/>
      <c r="J719" s="71"/>
      <c r="K719" s="71"/>
      <c r="L719" s="71"/>
      <c r="M719" s="71"/>
      <c r="N719" s="71"/>
      <c r="P719" s="71"/>
    </row>
    <row r="720" customFormat="false" ht="12" hidden="false" customHeight="false" outlineLevel="0" collapsed="false">
      <c r="C720" s="71"/>
      <c r="D720" s="71"/>
      <c r="E720" s="71"/>
      <c r="F720" s="71"/>
      <c r="G720" s="71"/>
      <c r="H720" s="71"/>
      <c r="I720" s="71"/>
      <c r="J720" s="71"/>
      <c r="K720" s="71"/>
      <c r="L720" s="71"/>
      <c r="M720" s="71"/>
      <c r="N720" s="71"/>
      <c r="P720" s="71"/>
    </row>
    <row r="721" customFormat="false" ht="12" hidden="false" customHeight="false" outlineLevel="0" collapsed="false">
      <c r="C721" s="71"/>
      <c r="D721" s="71"/>
      <c r="E721" s="71"/>
      <c r="F721" s="71"/>
      <c r="G721" s="71"/>
      <c r="H721" s="71"/>
      <c r="I721" s="71"/>
      <c r="J721" s="71"/>
      <c r="K721" s="71"/>
      <c r="L721" s="71"/>
      <c r="M721" s="71"/>
      <c r="N721" s="71"/>
      <c r="P721" s="71"/>
    </row>
    <row r="722" customFormat="false" ht="12" hidden="false" customHeight="false" outlineLevel="0" collapsed="false">
      <c r="C722" s="71"/>
      <c r="D722" s="71"/>
      <c r="E722" s="71"/>
      <c r="F722" s="71"/>
      <c r="G722" s="71"/>
      <c r="H722" s="71"/>
      <c r="I722" s="71"/>
      <c r="J722" s="71"/>
      <c r="K722" s="71"/>
      <c r="L722" s="71"/>
      <c r="M722" s="71"/>
      <c r="N722" s="71"/>
      <c r="P722" s="71"/>
    </row>
    <row r="723" customFormat="false" ht="12" hidden="false" customHeight="false" outlineLevel="0" collapsed="false">
      <c r="C723" s="71"/>
      <c r="D723" s="71"/>
      <c r="E723" s="71"/>
      <c r="F723" s="71"/>
      <c r="G723" s="71"/>
      <c r="H723" s="71"/>
      <c r="I723" s="71"/>
      <c r="J723" s="71"/>
      <c r="K723" s="71"/>
      <c r="L723" s="71"/>
      <c r="M723" s="71"/>
      <c r="N723" s="71"/>
      <c r="P723" s="71"/>
    </row>
    <row r="724" customFormat="false" ht="12" hidden="false" customHeight="false" outlineLevel="0" collapsed="false">
      <c r="C724" s="71"/>
      <c r="D724" s="71"/>
      <c r="E724" s="71"/>
      <c r="F724" s="71"/>
      <c r="G724" s="71"/>
      <c r="H724" s="71"/>
      <c r="I724" s="71"/>
      <c r="J724" s="71"/>
      <c r="K724" s="71"/>
      <c r="L724" s="71"/>
      <c r="M724" s="71"/>
      <c r="N724" s="71"/>
      <c r="P724" s="71"/>
    </row>
    <row r="725" customFormat="false" ht="12" hidden="false" customHeight="false" outlineLevel="0" collapsed="false">
      <c r="C725" s="71"/>
      <c r="D725" s="71"/>
      <c r="E725" s="71"/>
      <c r="F725" s="71"/>
      <c r="G725" s="71"/>
      <c r="H725" s="71"/>
      <c r="I725" s="71"/>
      <c r="J725" s="71"/>
      <c r="K725" s="71"/>
      <c r="L725" s="71"/>
      <c r="M725" s="71"/>
      <c r="N725" s="71"/>
      <c r="P725" s="71"/>
    </row>
    <row r="726" customFormat="false" ht="12" hidden="false" customHeight="false" outlineLevel="0" collapsed="false">
      <c r="C726" s="71"/>
      <c r="D726" s="71"/>
      <c r="E726" s="71"/>
      <c r="F726" s="71"/>
      <c r="G726" s="71"/>
      <c r="H726" s="71"/>
      <c r="I726" s="71"/>
      <c r="J726" s="71"/>
      <c r="K726" s="71"/>
      <c r="L726" s="71"/>
      <c r="M726" s="71"/>
      <c r="N726" s="71"/>
      <c r="P726" s="71"/>
    </row>
    <row r="727" customFormat="false" ht="12" hidden="false" customHeight="false" outlineLevel="0" collapsed="false">
      <c r="C727" s="71"/>
      <c r="D727" s="71"/>
      <c r="E727" s="71"/>
      <c r="F727" s="71"/>
      <c r="G727" s="71"/>
      <c r="H727" s="71"/>
      <c r="I727" s="71"/>
      <c r="J727" s="71"/>
      <c r="K727" s="71"/>
      <c r="L727" s="71"/>
      <c r="M727" s="71"/>
      <c r="N727" s="71"/>
      <c r="P727" s="71"/>
    </row>
    <row r="728" customFormat="false" ht="12" hidden="false" customHeight="false" outlineLevel="0" collapsed="false">
      <c r="C728" s="71"/>
      <c r="D728" s="71"/>
      <c r="E728" s="71"/>
      <c r="F728" s="71"/>
      <c r="G728" s="71"/>
      <c r="H728" s="71"/>
      <c r="I728" s="71"/>
      <c r="J728" s="71"/>
      <c r="K728" s="71"/>
      <c r="L728" s="71"/>
      <c r="M728" s="71"/>
      <c r="N728" s="71"/>
      <c r="P728" s="71"/>
    </row>
    <row r="729" customFormat="false" ht="12" hidden="false" customHeight="false" outlineLevel="0" collapsed="false">
      <c r="C729" s="71"/>
      <c r="D729" s="71"/>
      <c r="E729" s="71"/>
      <c r="F729" s="71"/>
      <c r="G729" s="71"/>
      <c r="H729" s="71"/>
      <c r="I729" s="71"/>
      <c r="J729" s="71"/>
      <c r="K729" s="71"/>
      <c r="L729" s="71"/>
      <c r="M729" s="71"/>
      <c r="N729" s="71"/>
      <c r="P729" s="71"/>
    </row>
    <row r="730" customFormat="false" ht="12" hidden="false" customHeight="false" outlineLevel="0" collapsed="false">
      <c r="C730" s="71"/>
      <c r="D730" s="71"/>
      <c r="E730" s="71"/>
      <c r="F730" s="71"/>
      <c r="G730" s="71"/>
      <c r="H730" s="71"/>
      <c r="I730" s="71"/>
      <c r="J730" s="71"/>
      <c r="K730" s="71"/>
      <c r="L730" s="71"/>
      <c r="M730" s="71"/>
      <c r="N730" s="71"/>
      <c r="P730" s="71"/>
    </row>
    <row r="731" customFormat="false" ht="12" hidden="false" customHeight="false" outlineLevel="0" collapsed="false">
      <c r="C731" s="71"/>
      <c r="D731" s="71"/>
      <c r="E731" s="71"/>
      <c r="F731" s="71"/>
      <c r="G731" s="71"/>
      <c r="H731" s="71"/>
      <c r="I731" s="71"/>
      <c r="J731" s="71"/>
      <c r="K731" s="71"/>
      <c r="L731" s="71"/>
      <c r="M731" s="71"/>
      <c r="N731" s="71"/>
      <c r="P731" s="71"/>
    </row>
    <row r="732" customFormat="false" ht="12" hidden="false" customHeight="false" outlineLevel="0" collapsed="false">
      <c r="C732" s="71"/>
      <c r="D732" s="71"/>
      <c r="E732" s="71"/>
      <c r="F732" s="71"/>
      <c r="G732" s="71"/>
      <c r="H732" s="71"/>
      <c r="I732" s="71"/>
      <c r="J732" s="71"/>
      <c r="K732" s="71"/>
      <c r="L732" s="71"/>
      <c r="M732" s="71"/>
      <c r="N732" s="71"/>
      <c r="P732" s="71"/>
    </row>
    <row r="733" customFormat="false" ht="12" hidden="false" customHeight="false" outlineLevel="0" collapsed="false">
      <c r="C733" s="71"/>
      <c r="D733" s="71"/>
      <c r="E733" s="71"/>
      <c r="F733" s="71"/>
      <c r="G733" s="71"/>
      <c r="H733" s="71"/>
      <c r="I733" s="71"/>
      <c r="J733" s="71"/>
      <c r="K733" s="71"/>
      <c r="L733" s="71"/>
      <c r="M733" s="71"/>
      <c r="N733" s="71"/>
      <c r="P733" s="71"/>
    </row>
    <row r="734" customFormat="false" ht="12" hidden="false" customHeight="false" outlineLevel="0" collapsed="false">
      <c r="C734" s="71"/>
      <c r="D734" s="71"/>
      <c r="E734" s="71"/>
      <c r="F734" s="71"/>
      <c r="G734" s="71"/>
      <c r="H734" s="71"/>
      <c r="I734" s="71"/>
      <c r="J734" s="71"/>
      <c r="K734" s="71"/>
      <c r="L734" s="71"/>
      <c r="M734" s="71"/>
      <c r="N734" s="71"/>
      <c r="P734" s="71"/>
    </row>
    <row r="735" customFormat="false" ht="12" hidden="false" customHeight="false" outlineLevel="0" collapsed="false">
      <c r="C735" s="71"/>
      <c r="D735" s="71"/>
      <c r="E735" s="71"/>
      <c r="F735" s="71"/>
      <c r="G735" s="71"/>
      <c r="H735" s="71"/>
      <c r="I735" s="71"/>
      <c r="J735" s="71"/>
      <c r="K735" s="71"/>
      <c r="L735" s="71"/>
      <c r="M735" s="71"/>
      <c r="N735" s="71"/>
      <c r="P735" s="71"/>
    </row>
    <row r="736" customFormat="false" ht="12" hidden="false" customHeight="false" outlineLevel="0" collapsed="false">
      <c r="C736" s="71"/>
      <c r="D736" s="71"/>
      <c r="E736" s="71"/>
      <c r="F736" s="71"/>
      <c r="G736" s="71"/>
      <c r="H736" s="71"/>
      <c r="I736" s="71"/>
      <c r="J736" s="71"/>
      <c r="K736" s="71"/>
      <c r="L736" s="71"/>
      <c r="M736" s="71"/>
      <c r="N736" s="71"/>
      <c r="P736" s="71"/>
    </row>
    <row r="737" customFormat="false" ht="12" hidden="false" customHeight="false" outlineLevel="0" collapsed="false">
      <c r="C737" s="71"/>
      <c r="D737" s="71"/>
      <c r="E737" s="71"/>
      <c r="F737" s="71"/>
      <c r="G737" s="71"/>
      <c r="H737" s="71"/>
      <c r="I737" s="71"/>
      <c r="J737" s="71"/>
      <c r="K737" s="71"/>
      <c r="L737" s="71"/>
      <c r="M737" s="71"/>
      <c r="N737" s="71"/>
      <c r="P737" s="71"/>
    </row>
    <row r="738" customFormat="false" ht="12" hidden="false" customHeight="false" outlineLevel="0" collapsed="false">
      <c r="C738" s="71"/>
      <c r="D738" s="71"/>
      <c r="E738" s="71"/>
      <c r="F738" s="71"/>
      <c r="G738" s="71"/>
      <c r="H738" s="71"/>
      <c r="I738" s="71"/>
      <c r="J738" s="71"/>
      <c r="K738" s="71"/>
      <c r="L738" s="71"/>
      <c r="M738" s="71"/>
      <c r="N738" s="71"/>
      <c r="P738" s="71"/>
    </row>
    <row r="739" customFormat="false" ht="12" hidden="false" customHeight="false" outlineLevel="0" collapsed="false">
      <c r="C739" s="71"/>
      <c r="D739" s="71"/>
      <c r="E739" s="71"/>
      <c r="F739" s="71"/>
      <c r="G739" s="71"/>
      <c r="H739" s="71"/>
      <c r="I739" s="71"/>
      <c r="J739" s="71"/>
      <c r="K739" s="71"/>
      <c r="L739" s="71"/>
      <c r="M739" s="71"/>
      <c r="N739" s="71"/>
      <c r="P739" s="71"/>
    </row>
    <row r="740" customFormat="false" ht="12" hidden="false" customHeight="false" outlineLevel="0" collapsed="false">
      <c r="C740" s="71"/>
      <c r="D740" s="71"/>
      <c r="E740" s="71"/>
      <c r="F740" s="71"/>
      <c r="G740" s="71"/>
      <c r="H740" s="71"/>
      <c r="I740" s="71"/>
      <c r="J740" s="71"/>
      <c r="K740" s="71"/>
      <c r="L740" s="71"/>
      <c r="M740" s="71"/>
      <c r="N740" s="71"/>
      <c r="P740" s="71"/>
    </row>
    <row r="741" customFormat="false" ht="12" hidden="false" customHeight="false" outlineLevel="0" collapsed="false">
      <c r="C741" s="71"/>
      <c r="D741" s="71"/>
      <c r="E741" s="71"/>
      <c r="F741" s="71"/>
      <c r="G741" s="71"/>
      <c r="H741" s="71"/>
      <c r="I741" s="71"/>
      <c r="J741" s="71"/>
      <c r="K741" s="71"/>
      <c r="L741" s="71"/>
      <c r="M741" s="71"/>
      <c r="N741" s="71"/>
      <c r="P741" s="71"/>
    </row>
    <row r="742" customFormat="false" ht="12" hidden="false" customHeight="false" outlineLevel="0" collapsed="false">
      <c r="C742" s="71"/>
      <c r="D742" s="71"/>
      <c r="E742" s="71"/>
      <c r="F742" s="71"/>
      <c r="G742" s="71"/>
      <c r="H742" s="71"/>
      <c r="I742" s="71"/>
      <c r="J742" s="71"/>
      <c r="K742" s="71"/>
      <c r="L742" s="71"/>
      <c r="M742" s="71"/>
      <c r="N742" s="71"/>
      <c r="P742" s="71"/>
    </row>
    <row r="743" customFormat="false" ht="12" hidden="false" customHeight="false" outlineLevel="0" collapsed="false">
      <c r="C743" s="71"/>
      <c r="D743" s="71"/>
      <c r="E743" s="71"/>
      <c r="F743" s="71"/>
      <c r="G743" s="71"/>
      <c r="H743" s="71"/>
      <c r="I743" s="71"/>
      <c r="J743" s="71"/>
      <c r="K743" s="71"/>
      <c r="L743" s="71"/>
      <c r="M743" s="71"/>
      <c r="N743" s="71"/>
      <c r="P743" s="71"/>
    </row>
    <row r="744" customFormat="false" ht="12" hidden="false" customHeight="false" outlineLevel="0" collapsed="false">
      <c r="C744" s="71"/>
      <c r="D744" s="71"/>
      <c r="E744" s="71"/>
      <c r="F744" s="71"/>
      <c r="G744" s="71"/>
      <c r="H744" s="71"/>
      <c r="I744" s="71"/>
      <c r="J744" s="71"/>
      <c r="K744" s="71"/>
      <c r="L744" s="71"/>
      <c r="M744" s="71"/>
      <c r="N744" s="71"/>
      <c r="P744" s="71"/>
    </row>
    <row r="745" customFormat="false" ht="12" hidden="false" customHeight="false" outlineLevel="0" collapsed="false">
      <c r="C745" s="71"/>
      <c r="D745" s="71"/>
      <c r="E745" s="71"/>
      <c r="F745" s="71"/>
      <c r="G745" s="71"/>
      <c r="H745" s="71"/>
      <c r="I745" s="71"/>
      <c r="J745" s="71"/>
      <c r="K745" s="71"/>
      <c r="L745" s="71"/>
      <c r="M745" s="71"/>
      <c r="N745" s="71"/>
      <c r="P745" s="71"/>
    </row>
    <row r="746" customFormat="false" ht="12" hidden="false" customHeight="false" outlineLevel="0" collapsed="false">
      <c r="C746" s="71"/>
      <c r="D746" s="71"/>
      <c r="E746" s="71"/>
      <c r="F746" s="71"/>
      <c r="G746" s="71"/>
      <c r="H746" s="71"/>
      <c r="I746" s="71"/>
      <c r="J746" s="71"/>
      <c r="K746" s="71"/>
      <c r="L746" s="71"/>
      <c r="M746" s="71"/>
      <c r="N746" s="71"/>
      <c r="P746" s="71"/>
    </row>
    <row r="747" customFormat="false" ht="12" hidden="false" customHeight="false" outlineLevel="0" collapsed="false">
      <c r="C747" s="71"/>
      <c r="D747" s="71"/>
      <c r="E747" s="71"/>
      <c r="F747" s="71"/>
      <c r="G747" s="71"/>
      <c r="H747" s="71"/>
      <c r="I747" s="71"/>
      <c r="J747" s="71"/>
      <c r="K747" s="71"/>
      <c r="L747" s="71"/>
      <c r="M747" s="71"/>
      <c r="N747" s="71"/>
      <c r="P747" s="71"/>
    </row>
    <row r="748" customFormat="false" ht="12" hidden="false" customHeight="false" outlineLevel="0" collapsed="false">
      <c r="C748" s="71"/>
      <c r="D748" s="71"/>
      <c r="E748" s="71"/>
      <c r="F748" s="71"/>
      <c r="G748" s="71"/>
      <c r="H748" s="71"/>
      <c r="I748" s="71"/>
      <c r="J748" s="71"/>
      <c r="K748" s="71"/>
      <c r="L748" s="71"/>
      <c r="M748" s="71"/>
      <c r="N748" s="71"/>
      <c r="P748" s="71"/>
    </row>
    <row r="749" customFormat="false" ht="12" hidden="false" customHeight="false" outlineLevel="0" collapsed="false">
      <c r="C749" s="71"/>
      <c r="D749" s="71"/>
      <c r="E749" s="71"/>
      <c r="F749" s="71"/>
      <c r="G749" s="71"/>
      <c r="H749" s="71"/>
      <c r="I749" s="71"/>
      <c r="J749" s="71"/>
      <c r="K749" s="71"/>
      <c r="L749" s="71"/>
      <c r="M749" s="71"/>
      <c r="N749" s="71"/>
      <c r="P749" s="71"/>
    </row>
    <row r="750" customFormat="false" ht="12" hidden="false" customHeight="false" outlineLevel="0" collapsed="false">
      <c r="C750" s="71"/>
      <c r="D750" s="71"/>
      <c r="E750" s="71"/>
      <c r="F750" s="71"/>
      <c r="G750" s="71"/>
      <c r="H750" s="71"/>
      <c r="I750" s="71"/>
      <c r="J750" s="71"/>
      <c r="K750" s="71"/>
      <c r="L750" s="71"/>
      <c r="M750" s="71"/>
      <c r="N750" s="71"/>
      <c r="P750" s="71"/>
    </row>
    <row r="751" customFormat="false" ht="12" hidden="false" customHeight="false" outlineLevel="0" collapsed="false">
      <c r="C751" s="71"/>
      <c r="D751" s="71"/>
      <c r="E751" s="71"/>
      <c r="F751" s="71"/>
      <c r="G751" s="71"/>
      <c r="H751" s="71"/>
      <c r="I751" s="71"/>
      <c r="J751" s="71"/>
      <c r="K751" s="71"/>
      <c r="L751" s="71"/>
      <c r="M751" s="71"/>
      <c r="N751" s="71"/>
      <c r="P751" s="71"/>
    </row>
    <row r="752" customFormat="false" ht="12" hidden="false" customHeight="false" outlineLevel="0" collapsed="false">
      <c r="C752" s="71"/>
      <c r="D752" s="71"/>
      <c r="E752" s="71"/>
      <c r="F752" s="71"/>
      <c r="G752" s="71"/>
      <c r="H752" s="71"/>
      <c r="I752" s="71"/>
      <c r="J752" s="71"/>
      <c r="K752" s="71"/>
      <c r="L752" s="71"/>
      <c r="M752" s="71"/>
      <c r="N752" s="71"/>
      <c r="P752" s="71"/>
    </row>
    <row r="753" customFormat="false" ht="12" hidden="false" customHeight="false" outlineLevel="0" collapsed="false">
      <c r="C753" s="71"/>
      <c r="D753" s="71"/>
      <c r="E753" s="71"/>
      <c r="F753" s="71"/>
      <c r="G753" s="71"/>
      <c r="H753" s="71"/>
      <c r="I753" s="71"/>
      <c r="J753" s="71"/>
      <c r="K753" s="71"/>
      <c r="L753" s="71"/>
      <c r="M753" s="71"/>
      <c r="N753" s="71"/>
      <c r="P753" s="71"/>
    </row>
    <row r="754" customFormat="false" ht="12" hidden="false" customHeight="false" outlineLevel="0" collapsed="false">
      <c r="C754" s="71"/>
      <c r="D754" s="71"/>
      <c r="E754" s="71"/>
      <c r="F754" s="71"/>
      <c r="G754" s="71"/>
      <c r="H754" s="71"/>
      <c r="I754" s="71"/>
      <c r="J754" s="71"/>
      <c r="K754" s="71"/>
      <c r="L754" s="71"/>
      <c r="M754" s="71"/>
      <c r="N754" s="71"/>
      <c r="P754" s="71"/>
    </row>
    <row r="755" customFormat="false" ht="12" hidden="false" customHeight="false" outlineLevel="0" collapsed="false">
      <c r="C755" s="71"/>
      <c r="D755" s="71"/>
      <c r="E755" s="71"/>
      <c r="F755" s="71"/>
      <c r="G755" s="71"/>
      <c r="H755" s="71"/>
      <c r="I755" s="71"/>
      <c r="J755" s="71"/>
      <c r="K755" s="71"/>
      <c r="L755" s="71"/>
      <c r="M755" s="71"/>
      <c r="N755" s="71"/>
      <c r="P755" s="71"/>
    </row>
    <row r="756" customFormat="false" ht="12" hidden="false" customHeight="false" outlineLevel="0" collapsed="false">
      <c r="C756" s="71"/>
      <c r="D756" s="71"/>
      <c r="E756" s="71"/>
      <c r="F756" s="71"/>
      <c r="G756" s="71"/>
      <c r="H756" s="71"/>
      <c r="I756" s="71"/>
      <c r="J756" s="71"/>
      <c r="K756" s="71"/>
      <c r="L756" s="71"/>
      <c r="M756" s="71"/>
      <c r="N756" s="71"/>
      <c r="P756" s="71"/>
    </row>
    <row r="757" customFormat="false" ht="12" hidden="false" customHeight="false" outlineLevel="0" collapsed="false">
      <c r="C757" s="71"/>
      <c r="D757" s="71"/>
      <c r="E757" s="71"/>
      <c r="F757" s="71"/>
      <c r="G757" s="71"/>
      <c r="H757" s="71"/>
      <c r="I757" s="71"/>
      <c r="J757" s="71"/>
      <c r="K757" s="71"/>
      <c r="L757" s="71"/>
      <c r="M757" s="71"/>
      <c r="N757" s="71"/>
      <c r="P757" s="71"/>
    </row>
    <row r="758" customFormat="false" ht="12" hidden="false" customHeight="false" outlineLevel="0" collapsed="false">
      <c r="C758" s="71"/>
      <c r="D758" s="71"/>
      <c r="E758" s="71"/>
      <c r="F758" s="71"/>
      <c r="G758" s="71"/>
      <c r="H758" s="71"/>
      <c r="I758" s="71"/>
      <c r="J758" s="71"/>
      <c r="K758" s="71"/>
      <c r="L758" s="71"/>
      <c r="M758" s="71"/>
      <c r="N758" s="71"/>
      <c r="P758" s="71"/>
    </row>
    <row r="759" customFormat="false" ht="12" hidden="false" customHeight="false" outlineLevel="0" collapsed="false">
      <c r="C759" s="71"/>
      <c r="D759" s="71"/>
      <c r="E759" s="71"/>
      <c r="F759" s="71"/>
      <c r="G759" s="71"/>
      <c r="H759" s="71"/>
      <c r="I759" s="71"/>
      <c r="J759" s="71"/>
      <c r="K759" s="71"/>
      <c r="L759" s="71"/>
      <c r="M759" s="71"/>
      <c r="N759" s="71"/>
      <c r="P759" s="71"/>
    </row>
    <row r="760" customFormat="false" ht="12" hidden="false" customHeight="false" outlineLevel="0" collapsed="false">
      <c r="C760" s="71"/>
      <c r="D760" s="71"/>
      <c r="E760" s="71"/>
      <c r="F760" s="71"/>
      <c r="G760" s="71"/>
      <c r="H760" s="71"/>
      <c r="I760" s="71"/>
      <c r="J760" s="71"/>
      <c r="K760" s="71"/>
      <c r="L760" s="71"/>
      <c r="M760" s="71"/>
      <c r="N760" s="71"/>
      <c r="P760" s="71"/>
    </row>
    <row r="761" customFormat="false" ht="12" hidden="false" customHeight="false" outlineLevel="0" collapsed="false">
      <c r="C761" s="71"/>
      <c r="D761" s="71"/>
      <c r="E761" s="71"/>
      <c r="F761" s="71"/>
      <c r="G761" s="71"/>
      <c r="H761" s="71"/>
      <c r="I761" s="71"/>
      <c r="J761" s="71"/>
      <c r="K761" s="71"/>
      <c r="L761" s="71"/>
      <c r="M761" s="71"/>
      <c r="N761" s="71"/>
      <c r="P761" s="71"/>
    </row>
    <row r="762" customFormat="false" ht="12" hidden="false" customHeight="false" outlineLevel="0" collapsed="false">
      <c r="C762" s="71"/>
      <c r="D762" s="71"/>
      <c r="E762" s="71"/>
      <c r="F762" s="71"/>
      <c r="G762" s="71"/>
      <c r="H762" s="71"/>
      <c r="I762" s="71"/>
      <c r="J762" s="71"/>
      <c r="K762" s="71"/>
      <c r="L762" s="71"/>
      <c r="M762" s="71"/>
      <c r="N762" s="71"/>
      <c r="P762" s="71"/>
    </row>
    <row r="763" customFormat="false" ht="12" hidden="false" customHeight="false" outlineLevel="0" collapsed="false">
      <c r="C763" s="71"/>
      <c r="D763" s="71"/>
      <c r="E763" s="71"/>
      <c r="F763" s="71"/>
      <c r="G763" s="71"/>
      <c r="H763" s="71"/>
      <c r="I763" s="71"/>
      <c r="J763" s="71"/>
      <c r="K763" s="71"/>
      <c r="L763" s="71"/>
      <c r="M763" s="71"/>
      <c r="N763" s="71"/>
      <c r="P763" s="71"/>
    </row>
    <row r="764" customFormat="false" ht="12" hidden="false" customHeight="false" outlineLevel="0" collapsed="false">
      <c r="C764" s="71"/>
      <c r="D764" s="71"/>
      <c r="E764" s="71"/>
      <c r="F764" s="71"/>
      <c r="G764" s="71"/>
      <c r="H764" s="71"/>
      <c r="I764" s="71"/>
      <c r="J764" s="71"/>
      <c r="K764" s="71"/>
      <c r="L764" s="71"/>
      <c r="M764" s="71"/>
      <c r="N764" s="71"/>
      <c r="P764" s="71"/>
    </row>
    <row r="765" customFormat="false" ht="12" hidden="false" customHeight="false" outlineLevel="0" collapsed="false">
      <c r="C765" s="71"/>
      <c r="D765" s="71"/>
      <c r="E765" s="71"/>
      <c r="F765" s="71"/>
      <c r="G765" s="71"/>
      <c r="H765" s="71"/>
      <c r="I765" s="71"/>
      <c r="J765" s="71"/>
      <c r="K765" s="71"/>
      <c r="L765" s="71"/>
      <c r="M765" s="71"/>
      <c r="N765" s="71"/>
      <c r="P765" s="71"/>
    </row>
    <row r="766" customFormat="false" ht="12" hidden="false" customHeight="false" outlineLevel="0" collapsed="false">
      <c r="C766" s="71"/>
      <c r="D766" s="71"/>
      <c r="E766" s="71"/>
      <c r="F766" s="71"/>
      <c r="G766" s="71"/>
      <c r="H766" s="71"/>
      <c r="I766" s="71"/>
      <c r="J766" s="71"/>
      <c r="K766" s="71"/>
      <c r="L766" s="71"/>
      <c r="M766" s="71"/>
      <c r="N766" s="71"/>
      <c r="P766" s="71"/>
    </row>
    <row r="767" customFormat="false" ht="13" hidden="false" customHeight="false" outlineLevel="0" collapsed="false">
      <c r="A767" s="92"/>
      <c r="B767" s="92"/>
      <c r="C767" s="93"/>
      <c r="D767" s="93"/>
      <c r="E767" s="93"/>
      <c r="F767" s="93"/>
      <c r="G767" s="93"/>
      <c r="H767" s="93"/>
      <c r="I767" s="93"/>
      <c r="J767" s="93"/>
      <c r="K767" s="93"/>
      <c r="L767" s="93"/>
      <c r="M767" s="93"/>
      <c r="N767" s="93"/>
      <c r="O767" s="92"/>
      <c r="P767" s="93"/>
    </row>
    <row r="768" customFormat="false" ht="12" hidden="false" customHeight="false" outlineLevel="0" collapsed="false">
      <c r="C768" s="71"/>
      <c r="D768" s="71"/>
      <c r="E768" s="71"/>
      <c r="F768" s="71"/>
      <c r="G768" s="71"/>
      <c r="H768" s="71"/>
      <c r="I768" s="71"/>
      <c r="J768" s="71"/>
      <c r="K768" s="71"/>
      <c r="L768" s="71"/>
      <c r="M768" s="71"/>
      <c r="N768" s="71"/>
      <c r="P768" s="71"/>
    </row>
    <row r="769" customFormat="false" ht="12" hidden="false" customHeight="false" outlineLevel="0" collapsed="false">
      <c r="C769" s="71"/>
      <c r="D769" s="71"/>
      <c r="E769" s="71"/>
      <c r="F769" s="71"/>
      <c r="G769" s="71"/>
      <c r="H769" s="71"/>
      <c r="I769" s="71"/>
      <c r="J769" s="71"/>
      <c r="K769" s="71"/>
      <c r="L769" s="71"/>
      <c r="M769" s="71"/>
      <c r="N769" s="71"/>
      <c r="P769" s="71"/>
    </row>
    <row r="770" customFormat="false" ht="12" hidden="false" customHeight="false" outlineLevel="0" collapsed="false">
      <c r="C770" s="71"/>
      <c r="D770" s="71"/>
      <c r="E770" s="71"/>
      <c r="F770" s="71"/>
      <c r="G770" s="71"/>
      <c r="H770" s="71"/>
      <c r="I770" s="71"/>
      <c r="J770" s="71"/>
      <c r="K770" s="71"/>
      <c r="L770" s="71"/>
      <c r="M770" s="71"/>
      <c r="N770" s="71"/>
      <c r="P770" s="71"/>
    </row>
    <row r="771" customFormat="false" ht="12" hidden="false" customHeight="false" outlineLevel="0" collapsed="false">
      <c r="C771" s="71"/>
      <c r="D771" s="71"/>
      <c r="E771" s="71"/>
      <c r="F771" s="71"/>
      <c r="G771" s="71"/>
      <c r="H771" s="71"/>
      <c r="I771" s="71"/>
      <c r="J771" s="71"/>
      <c r="K771" s="71"/>
      <c r="L771" s="71"/>
      <c r="M771" s="71"/>
      <c r="N771" s="71"/>
      <c r="P771" s="71"/>
    </row>
    <row r="772" customFormat="false" ht="12" hidden="false" customHeight="false" outlineLevel="0" collapsed="false">
      <c r="C772" s="71"/>
      <c r="D772" s="71"/>
      <c r="E772" s="71"/>
      <c r="F772" s="71"/>
      <c r="G772" s="71"/>
      <c r="H772" s="71"/>
      <c r="I772" s="71"/>
      <c r="J772" s="71"/>
      <c r="K772" s="71"/>
      <c r="L772" s="71"/>
      <c r="M772" s="71"/>
      <c r="N772" s="71"/>
      <c r="P772" s="71"/>
    </row>
    <row r="773" customFormat="false" ht="12" hidden="false" customHeight="false" outlineLevel="0" collapsed="false">
      <c r="C773" s="71"/>
      <c r="D773" s="71"/>
      <c r="E773" s="71"/>
      <c r="F773" s="71"/>
      <c r="G773" s="71"/>
      <c r="H773" s="71"/>
      <c r="I773" s="71"/>
      <c r="J773" s="71"/>
      <c r="K773" s="71"/>
      <c r="L773" s="71"/>
      <c r="M773" s="71"/>
      <c r="N773" s="71"/>
      <c r="P773" s="71"/>
    </row>
    <row r="774" customFormat="false" ht="12" hidden="false" customHeight="false" outlineLevel="0" collapsed="false">
      <c r="C774" s="71"/>
      <c r="D774" s="71"/>
      <c r="E774" s="71"/>
      <c r="F774" s="71"/>
      <c r="G774" s="71"/>
      <c r="H774" s="71"/>
      <c r="I774" s="71"/>
      <c r="J774" s="71"/>
      <c r="K774" s="71"/>
      <c r="L774" s="71"/>
      <c r="M774" s="71"/>
      <c r="N774" s="71"/>
      <c r="P774" s="71"/>
    </row>
    <row r="775" customFormat="false" ht="12" hidden="false" customHeight="false" outlineLevel="0" collapsed="false">
      <c r="C775" s="71"/>
      <c r="D775" s="71"/>
      <c r="E775" s="71"/>
      <c r="F775" s="71"/>
      <c r="G775" s="71"/>
      <c r="H775" s="71"/>
      <c r="I775" s="71"/>
      <c r="J775" s="71"/>
      <c r="K775" s="71"/>
      <c r="L775" s="71"/>
      <c r="M775" s="71"/>
      <c r="N775" s="71"/>
      <c r="P775" s="71"/>
    </row>
    <row r="776" customFormat="false" ht="12" hidden="false" customHeight="false" outlineLevel="0" collapsed="false">
      <c r="C776" s="71"/>
      <c r="D776" s="71"/>
      <c r="E776" s="71"/>
      <c r="F776" s="71"/>
      <c r="G776" s="71"/>
      <c r="H776" s="71"/>
      <c r="I776" s="71"/>
      <c r="J776" s="71"/>
      <c r="K776" s="71"/>
      <c r="L776" s="71"/>
      <c r="M776" s="71"/>
      <c r="N776" s="71"/>
      <c r="P776" s="71"/>
    </row>
    <row r="777" customFormat="false" ht="12" hidden="false" customHeight="false" outlineLevel="0" collapsed="false">
      <c r="C777" s="71"/>
      <c r="D777" s="71"/>
      <c r="E777" s="71"/>
      <c r="F777" s="71"/>
      <c r="G777" s="71"/>
      <c r="H777" s="71"/>
      <c r="I777" s="71"/>
      <c r="J777" s="71"/>
      <c r="K777" s="71"/>
      <c r="L777" s="71"/>
      <c r="M777" s="71"/>
      <c r="N777" s="71"/>
      <c r="P777" s="71"/>
    </row>
    <row r="778" customFormat="false" ht="12" hidden="false" customHeight="false" outlineLevel="0" collapsed="false">
      <c r="C778" s="71"/>
      <c r="D778" s="71"/>
      <c r="E778" s="71"/>
      <c r="F778" s="71"/>
      <c r="G778" s="71"/>
      <c r="H778" s="71"/>
      <c r="I778" s="71"/>
      <c r="J778" s="71"/>
      <c r="K778" s="71"/>
      <c r="L778" s="71"/>
      <c r="M778" s="71"/>
      <c r="N778" s="71"/>
      <c r="P778" s="71"/>
    </row>
    <row r="779" customFormat="false" ht="12" hidden="false" customHeight="false" outlineLevel="0" collapsed="false">
      <c r="C779" s="71"/>
      <c r="D779" s="71"/>
      <c r="E779" s="71"/>
      <c r="F779" s="71"/>
      <c r="G779" s="71"/>
      <c r="H779" s="71"/>
      <c r="I779" s="71"/>
      <c r="J779" s="71"/>
      <c r="K779" s="71"/>
      <c r="L779" s="71"/>
      <c r="M779" s="71"/>
      <c r="N779" s="71"/>
      <c r="P779" s="71"/>
    </row>
    <row r="780" customFormat="false" ht="12" hidden="false" customHeight="false" outlineLevel="0" collapsed="false">
      <c r="C780" s="71"/>
      <c r="D780" s="71"/>
      <c r="E780" s="71"/>
      <c r="F780" s="71"/>
      <c r="G780" s="71"/>
      <c r="H780" s="71"/>
      <c r="I780" s="71"/>
      <c r="J780" s="71"/>
      <c r="K780" s="71"/>
      <c r="L780" s="71"/>
      <c r="M780" s="71"/>
      <c r="N780" s="71"/>
      <c r="P780" s="71"/>
    </row>
    <row r="781" customFormat="false" ht="12" hidden="false" customHeight="false" outlineLevel="0" collapsed="false">
      <c r="C781" s="71"/>
      <c r="D781" s="71"/>
      <c r="E781" s="71"/>
      <c r="F781" s="71"/>
      <c r="G781" s="71"/>
      <c r="H781" s="71"/>
      <c r="I781" s="71"/>
      <c r="J781" s="71"/>
      <c r="K781" s="71"/>
      <c r="L781" s="71"/>
      <c r="M781" s="71"/>
      <c r="N781" s="71"/>
      <c r="P781" s="71"/>
    </row>
    <row r="782" customFormat="false" ht="12" hidden="false" customHeight="false" outlineLevel="0" collapsed="false">
      <c r="C782" s="71"/>
      <c r="D782" s="71"/>
      <c r="E782" s="71"/>
      <c r="F782" s="71"/>
      <c r="G782" s="71"/>
      <c r="H782" s="71"/>
      <c r="I782" s="71"/>
      <c r="J782" s="71"/>
      <c r="K782" s="71"/>
      <c r="L782" s="71"/>
      <c r="M782" s="71"/>
      <c r="N782" s="71"/>
      <c r="P782" s="71"/>
    </row>
    <row r="783" customFormat="false" ht="12" hidden="false" customHeight="false" outlineLevel="0" collapsed="false">
      <c r="C783" s="71"/>
      <c r="D783" s="71"/>
      <c r="E783" s="71"/>
      <c r="F783" s="71"/>
      <c r="G783" s="71"/>
      <c r="H783" s="71"/>
      <c r="I783" s="71"/>
      <c r="J783" s="71"/>
      <c r="K783" s="71"/>
      <c r="L783" s="71"/>
      <c r="M783" s="71"/>
      <c r="N783" s="71"/>
      <c r="P783" s="71"/>
    </row>
    <row r="784" customFormat="false" ht="12" hidden="false" customHeight="false" outlineLevel="0" collapsed="false">
      <c r="C784" s="71"/>
      <c r="D784" s="71"/>
      <c r="E784" s="71"/>
      <c r="F784" s="71"/>
      <c r="G784" s="71"/>
      <c r="H784" s="71"/>
      <c r="I784" s="71"/>
      <c r="J784" s="71"/>
      <c r="K784" s="71"/>
      <c r="L784" s="71"/>
      <c r="M784" s="71"/>
      <c r="N784" s="71"/>
      <c r="P784" s="71"/>
    </row>
    <row r="785" customFormat="false" ht="12" hidden="false" customHeight="false" outlineLevel="0" collapsed="false">
      <c r="C785" s="71"/>
      <c r="D785" s="71"/>
      <c r="E785" s="71"/>
      <c r="F785" s="71"/>
      <c r="G785" s="71"/>
      <c r="H785" s="71"/>
      <c r="I785" s="71"/>
      <c r="J785" s="71"/>
      <c r="K785" s="71"/>
      <c r="L785" s="71"/>
      <c r="M785" s="71"/>
      <c r="N785" s="71"/>
      <c r="P785" s="71"/>
    </row>
    <row r="786" customFormat="false" ht="12" hidden="false" customHeight="false" outlineLevel="0" collapsed="false">
      <c r="C786" s="71"/>
      <c r="D786" s="71"/>
      <c r="E786" s="71"/>
      <c r="F786" s="71"/>
      <c r="G786" s="71"/>
      <c r="H786" s="71"/>
      <c r="I786" s="71"/>
      <c r="J786" s="71"/>
      <c r="K786" s="71"/>
      <c r="L786" s="71"/>
      <c r="M786" s="71"/>
      <c r="N786" s="71"/>
      <c r="P786" s="71"/>
    </row>
    <row r="787" customFormat="false" ht="12" hidden="false" customHeight="false" outlineLevel="0" collapsed="false">
      <c r="C787" s="71"/>
      <c r="D787" s="71"/>
      <c r="E787" s="71"/>
      <c r="F787" s="71"/>
      <c r="G787" s="71"/>
      <c r="H787" s="71"/>
      <c r="I787" s="71"/>
      <c r="J787" s="71"/>
      <c r="K787" s="71"/>
      <c r="L787" s="71"/>
      <c r="M787" s="71"/>
      <c r="N787" s="71"/>
      <c r="P787" s="71"/>
    </row>
    <row r="788" customFormat="false" ht="12" hidden="false" customHeight="false" outlineLevel="0" collapsed="false">
      <c r="C788" s="71"/>
      <c r="D788" s="71"/>
      <c r="E788" s="71"/>
      <c r="F788" s="71"/>
      <c r="G788" s="71"/>
      <c r="H788" s="71"/>
      <c r="I788" s="71"/>
      <c r="J788" s="71"/>
      <c r="K788" s="71"/>
      <c r="L788" s="71"/>
      <c r="M788" s="71"/>
      <c r="N788" s="71"/>
      <c r="P788" s="71"/>
    </row>
    <row r="789" customFormat="false" ht="12" hidden="false" customHeight="false" outlineLevel="0" collapsed="false">
      <c r="C789" s="71"/>
      <c r="D789" s="71"/>
      <c r="E789" s="71"/>
      <c r="F789" s="71"/>
      <c r="G789" s="71"/>
      <c r="H789" s="71"/>
      <c r="I789" s="71"/>
      <c r="J789" s="71"/>
      <c r="K789" s="71"/>
      <c r="L789" s="71"/>
      <c r="M789" s="71"/>
      <c r="N789" s="71"/>
      <c r="P789" s="71"/>
    </row>
    <row r="790" customFormat="false" ht="12" hidden="false" customHeight="false" outlineLevel="0" collapsed="false">
      <c r="C790" s="71"/>
      <c r="D790" s="71"/>
      <c r="E790" s="71"/>
      <c r="F790" s="71"/>
      <c r="G790" s="71"/>
      <c r="H790" s="71"/>
      <c r="I790" s="71"/>
      <c r="J790" s="71"/>
      <c r="K790" s="71"/>
      <c r="L790" s="71"/>
      <c r="M790" s="71"/>
      <c r="N790" s="71"/>
      <c r="P790" s="71"/>
    </row>
    <row r="791" customFormat="false" ht="12" hidden="false" customHeight="false" outlineLevel="0" collapsed="false">
      <c r="C791" s="71"/>
      <c r="D791" s="71"/>
      <c r="E791" s="71"/>
      <c r="F791" s="71"/>
      <c r="G791" s="71"/>
      <c r="H791" s="71"/>
      <c r="I791" s="71"/>
      <c r="J791" s="71"/>
      <c r="K791" s="71"/>
      <c r="L791" s="71"/>
      <c r="M791" s="71"/>
      <c r="N791" s="71"/>
      <c r="P791" s="71"/>
    </row>
    <row r="792" customFormat="false" ht="12" hidden="false" customHeight="false" outlineLevel="0" collapsed="false">
      <c r="C792" s="71"/>
      <c r="D792" s="71"/>
      <c r="E792" s="71"/>
      <c r="F792" s="71"/>
      <c r="G792" s="71"/>
      <c r="H792" s="71"/>
      <c r="I792" s="71"/>
      <c r="J792" s="71"/>
      <c r="K792" s="71"/>
      <c r="L792" s="71"/>
      <c r="M792" s="71"/>
      <c r="N792" s="71"/>
      <c r="P792" s="71"/>
    </row>
    <row r="793" customFormat="false" ht="12" hidden="false" customHeight="false" outlineLevel="0" collapsed="false">
      <c r="C793" s="71"/>
      <c r="D793" s="71"/>
      <c r="E793" s="71"/>
      <c r="F793" s="71"/>
      <c r="G793" s="71"/>
      <c r="H793" s="71"/>
      <c r="I793" s="71"/>
      <c r="J793" s="71"/>
      <c r="K793" s="71"/>
      <c r="L793" s="71"/>
      <c r="M793" s="71"/>
      <c r="N793" s="71"/>
      <c r="P793" s="71"/>
    </row>
    <row r="794" customFormat="false" ht="12" hidden="false" customHeight="false" outlineLevel="0" collapsed="false">
      <c r="C794" s="71"/>
      <c r="D794" s="71"/>
      <c r="E794" s="71"/>
      <c r="F794" s="71"/>
      <c r="G794" s="71"/>
      <c r="H794" s="71"/>
      <c r="I794" s="71"/>
      <c r="J794" s="71"/>
      <c r="K794" s="71"/>
      <c r="L794" s="71"/>
      <c r="M794" s="71"/>
      <c r="N794" s="71"/>
      <c r="P794" s="71"/>
    </row>
    <row r="795" customFormat="false" ht="12" hidden="false" customHeight="false" outlineLevel="0" collapsed="false">
      <c r="C795" s="71"/>
      <c r="D795" s="71"/>
      <c r="E795" s="71"/>
      <c r="F795" s="71"/>
      <c r="G795" s="71"/>
      <c r="H795" s="71"/>
      <c r="I795" s="71"/>
      <c r="J795" s="71"/>
      <c r="K795" s="71"/>
      <c r="L795" s="71"/>
      <c r="M795" s="71"/>
      <c r="N795" s="71"/>
      <c r="P795" s="71"/>
    </row>
    <row r="796" customFormat="false" ht="12" hidden="false" customHeight="false" outlineLevel="0" collapsed="false">
      <c r="C796" s="71"/>
      <c r="D796" s="71"/>
      <c r="E796" s="71"/>
      <c r="F796" s="71"/>
      <c r="G796" s="71"/>
      <c r="H796" s="71"/>
      <c r="I796" s="71"/>
      <c r="J796" s="71"/>
      <c r="K796" s="71"/>
      <c r="L796" s="71"/>
      <c r="M796" s="71"/>
      <c r="N796" s="71"/>
      <c r="P796" s="71"/>
    </row>
    <row r="797" customFormat="false" ht="12" hidden="false" customHeight="false" outlineLevel="0" collapsed="false">
      <c r="C797" s="71"/>
      <c r="D797" s="71"/>
      <c r="E797" s="71"/>
      <c r="F797" s="71"/>
      <c r="G797" s="71"/>
      <c r="H797" s="71"/>
      <c r="I797" s="71"/>
      <c r="J797" s="71"/>
      <c r="K797" s="71"/>
      <c r="L797" s="71"/>
      <c r="M797" s="71"/>
      <c r="N797" s="71"/>
      <c r="P797" s="71"/>
    </row>
    <row r="798" customFormat="false" ht="12" hidden="false" customHeight="false" outlineLevel="0" collapsed="false">
      <c r="C798" s="71"/>
      <c r="D798" s="71"/>
      <c r="E798" s="71"/>
      <c r="F798" s="71"/>
      <c r="G798" s="71"/>
      <c r="H798" s="71"/>
      <c r="I798" s="71"/>
      <c r="J798" s="71"/>
      <c r="K798" s="71"/>
      <c r="L798" s="71"/>
      <c r="M798" s="71"/>
      <c r="N798" s="71"/>
      <c r="P798" s="71"/>
    </row>
    <row r="799" customFormat="false" ht="12" hidden="false" customHeight="false" outlineLevel="0" collapsed="false">
      <c r="C799" s="71"/>
      <c r="D799" s="71"/>
      <c r="E799" s="71"/>
      <c r="F799" s="71"/>
      <c r="G799" s="71"/>
      <c r="H799" s="71"/>
      <c r="I799" s="71"/>
      <c r="J799" s="71"/>
      <c r="K799" s="71"/>
      <c r="L799" s="71"/>
      <c r="M799" s="71"/>
      <c r="N799" s="71"/>
      <c r="P799" s="71"/>
    </row>
    <row r="800" customFormat="false" ht="12" hidden="false" customHeight="false" outlineLevel="0" collapsed="false">
      <c r="C800" s="71"/>
      <c r="D800" s="71"/>
      <c r="E800" s="71"/>
      <c r="F800" s="71"/>
      <c r="G800" s="71"/>
      <c r="H800" s="71"/>
      <c r="I800" s="71"/>
      <c r="J800" s="71"/>
      <c r="K800" s="71"/>
      <c r="L800" s="71"/>
      <c r="M800" s="71"/>
      <c r="N800" s="71"/>
      <c r="P800" s="71"/>
    </row>
    <row r="801" customFormat="false" ht="12" hidden="false" customHeight="false" outlineLevel="0" collapsed="false">
      <c r="C801" s="71"/>
      <c r="D801" s="71"/>
      <c r="E801" s="71"/>
      <c r="F801" s="71"/>
      <c r="G801" s="71"/>
      <c r="H801" s="71"/>
      <c r="I801" s="71"/>
      <c r="J801" s="71"/>
      <c r="K801" s="71"/>
      <c r="L801" s="71"/>
      <c r="M801" s="71"/>
      <c r="N801" s="71"/>
      <c r="P801" s="71"/>
    </row>
    <row r="802" customFormat="false" ht="12" hidden="false" customHeight="false" outlineLevel="0" collapsed="false">
      <c r="C802" s="71"/>
      <c r="D802" s="71"/>
      <c r="E802" s="71"/>
      <c r="F802" s="71"/>
      <c r="G802" s="71"/>
      <c r="H802" s="71"/>
      <c r="I802" s="71"/>
      <c r="J802" s="71"/>
      <c r="K802" s="71"/>
      <c r="L802" s="71"/>
      <c r="M802" s="71"/>
      <c r="N802" s="71"/>
      <c r="P802" s="71"/>
    </row>
    <row r="803" customFormat="false" ht="12" hidden="false" customHeight="false" outlineLevel="0" collapsed="false">
      <c r="C803" s="71"/>
      <c r="D803" s="71"/>
      <c r="E803" s="71"/>
      <c r="F803" s="71"/>
      <c r="G803" s="71"/>
      <c r="H803" s="71"/>
      <c r="I803" s="71"/>
      <c r="J803" s="71"/>
      <c r="K803" s="71"/>
      <c r="L803" s="71"/>
      <c r="M803" s="71"/>
      <c r="N803" s="71"/>
      <c r="P803" s="71"/>
    </row>
    <row r="804" customFormat="false" ht="12" hidden="false" customHeight="false" outlineLevel="0" collapsed="false">
      <c r="C804" s="71"/>
      <c r="D804" s="71"/>
      <c r="E804" s="71"/>
      <c r="F804" s="71"/>
      <c r="G804" s="71"/>
      <c r="H804" s="71"/>
      <c r="I804" s="71"/>
      <c r="J804" s="71"/>
      <c r="K804" s="71"/>
      <c r="L804" s="71"/>
      <c r="M804" s="71"/>
      <c r="N804" s="71"/>
      <c r="P804" s="71"/>
    </row>
    <row r="805" customFormat="false" ht="12" hidden="false" customHeight="false" outlineLevel="0" collapsed="false">
      <c r="C805" s="71"/>
      <c r="D805" s="71"/>
      <c r="E805" s="71"/>
      <c r="F805" s="71"/>
      <c r="G805" s="71"/>
      <c r="H805" s="71"/>
      <c r="I805" s="71"/>
      <c r="J805" s="71"/>
      <c r="K805" s="71"/>
      <c r="L805" s="71"/>
      <c r="M805" s="71"/>
      <c r="N805" s="71"/>
      <c r="P805" s="71"/>
    </row>
    <row r="806" customFormat="false" ht="12" hidden="false" customHeight="false" outlineLevel="0" collapsed="false">
      <c r="C806" s="71"/>
      <c r="D806" s="71"/>
      <c r="E806" s="71"/>
      <c r="F806" s="71"/>
      <c r="G806" s="71"/>
      <c r="H806" s="71"/>
      <c r="I806" s="71"/>
      <c r="J806" s="71"/>
      <c r="K806" s="71"/>
      <c r="L806" s="71"/>
      <c r="M806" s="71"/>
      <c r="N806" s="71"/>
      <c r="P806" s="71"/>
    </row>
    <row r="807" customFormat="false" ht="12" hidden="false" customHeight="false" outlineLevel="0" collapsed="false">
      <c r="C807" s="71"/>
      <c r="D807" s="71"/>
      <c r="E807" s="71"/>
      <c r="F807" s="71"/>
      <c r="G807" s="71"/>
      <c r="H807" s="71"/>
      <c r="I807" s="71"/>
      <c r="J807" s="71"/>
      <c r="K807" s="71"/>
      <c r="L807" s="71"/>
      <c r="M807" s="71"/>
      <c r="N807" s="71"/>
      <c r="P807" s="71"/>
    </row>
    <row r="808" customFormat="false" ht="12" hidden="false" customHeight="false" outlineLevel="0" collapsed="false">
      <c r="C808" s="71"/>
      <c r="D808" s="71"/>
      <c r="E808" s="71"/>
      <c r="F808" s="71"/>
      <c r="G808" s="71"/>
      <c r="H808" s="71"/>
      <c r="I808" s="71"/>
      <c r="J808" s="71"/>
      <c r="K808" s="71"/>
      <c r="L808" s="71"/>
      <c r="M808" s="71"/>
      <c r="N808" s="71"/>
      <c r="P808" s="71"/>
    </row>
    <row r="809" customFormat="false" ht="12" hidden="false" customHeight="false" outlineLevel="0" collapsed="false">
      <c r="C809" s="71"/>
      <c r="D809" s="71"/>
      <c r="E809" s="71"/>
      <c r="F809" s="71"/>
      <c r="G809" s="71"/>
      <c r="H809" s="71"/>
      <c r="I809" s="71"/>
      <c r="J809" s="71"/>
      <c r="K809" s="71"/>
      <c r="L809" s="71"/>
      <c r="M809" s="71"/>
      <c r="N809" s="71"/>
      <c r="P809" s="71"/>
    </row>
    <row r="810" customFormat="false" ht="12" hidden="false" customHeight="false" outlineLevel="0" collapsed="false">
      <c r="C810" s="71"/>
      <c r="D810" s="71"/>
      <c r="E810" s="71"/>
      <c r="F810" s="71"/>
      <c r="G810" s="71"/>
      <c r="H810" s="71"/>
      <c r="I810" s="71"/>
      <c r="J810" s="71"/>
      <c r="K810" s="71"/>
      <c r="L810" s="71"/>
      <c r="M810" s="71"/>
      <c r="N810" s="71"/>
      <c r="P810" s="71"/>
    </row>
    <row r="811" customFormat="false" ht="12" hidden="false" customHeight="false" outlineLevel="0" collapsed="false">
      <c r="C811" s="71"/>
      <c r="D811" s="71"/>
      <c r="E811" s="71"/>
      <c r="F811" s="71"/>
      <c r="G811" s="71"/>
      <c r="H811" s="71"/>
      <c r="I811" s="71"/>
      <c r="J811" s="71"/>
      <c r="K811" s="71"/>
      <c r="L811" s="71"/>
      <c r="M811" s="71"/>
      <c r="N811" s="71"/>
      <c r="P811" s="71"/>
    </row>
    <row r="812" customFormat="false" ht="12" hidden="false" customHeight="false" outlineLevel="0" collapsed="false">
      <c r="C812" s="71"/>
      <c r="D812" s="71"/>
      <c r="E812" s="71"/>
      <c r="F812" s="71"/>
      <c r="G812" s="71"/>
      <c r="H812" s="71"/>
      <c r="I812" s="71"/>
      <c r="J812" s="71"/>
      <c r="K812" s="71"/>
      <c r="L812" s="71"/>
      <c r="M812" s="71"/>
      <c r="N812" s="71"/>
      <c r="P812" s="71"/>
    </row>
    <row r="813" customFormat="false" ht="12" hidden="false" customHeight="false" outlineLevel="0" collapsed="false">
      <c r="C813" s="71"/>
      <c r="D813" s="71"/>
      <c r="E813" s="71"/>
      <c r="F813" s="71"/>
      <c r="G813" s="71"/>
      <c r="H813" s="71"/>
      <c r="I813" s="71"/>
      <c r="J813" s="71"/>
      <c r="K813" s="71"/>
      <c r="L813" s="71"/>
      <c r="M813" s="71"/>
      <c r="N813" s="71"/>
      <c r="P813" s="71"/>
    </row>
    <row r="814" customFormat="false" ht="12" hidden="false" customHeight="false" outlineLevel="0" collapsed="false">
      <c r="C814" s="71"/>
      <c r="D814" s="71"/>
      <c r="E814" s="71"/>
      <c r="F814" s="71"/>
      <c r="G814" s="71"/>
      <c r="H814" s="71"/>
      <c r="I814" s="71"/>
      <c r="J814" s="71"/>
      <c r="K814" s="71"/>
      <c r="L814" s="71"/>
      <c r="M814" s="71"/>
      <c r="N814" s="71"/>
      <c r="P814" s="71"/>
    </row>
    <row r="815" customFormat="false" ht="12" hidden="false" customHeight="false" outlineLevel="0" collapsed="false">
      <c r="C815" s="71"/>
      <c r="D815" s="71"/>
      <c r="E815" s="71"/>
      <c r="F815" s="71"/>
      <c r="G815" s="71"/>
      <c r="H815" s="71"/>
      <c r="I815" s="71"/>
      <c r="J815" s="71"/>
      <c r="K815" s="71"/>
      <c r="L815" s="71"/>
      <c r="M815" s="71"/>
      <c r="N815" s="71"/>
      <c r="P815" s="71"/>
    </row>
    <row r="816" customFormat="false" ht="12" hidden="false" customHeight="false" outlineLevel="0" collapsed="false">
      <c r="C816" s="71"/>
      <c r="D816" s="71"/>
      <c r="E816" s="71"/>
      <c r="F816" s="71"/>
      <c r="G816" s="71"/>
      <c r="H816" s="71"/>
      <c r="I816" s="71"/>
      <c r="J816" s="71"/>
      <c r="K816" s="71"/>
      <c r="L816" s="71"/>
      <c r="M816" s="71"/>
      <c r="N816" s="71"/>
      <c r="P816" s="71"/>
    </row>
    <row r="817" customFormat="false" ht="12" hidden="false" customHeight="false" outlineLevel="0" collapsed="false">
      <c r="C817" s="71"/>
      <c r="D817" s="71"/>
      <c r="E817" s="71"/>
      <c r="F817" s="71"/>
      <c r="G817" s="71"/>
      <c r="H817" s="71"/>
      <c r="I817" s="71"/>
      <c r="J817" s="71"/>
      <c r="K817" s="71"/>
      <c r="L817" s="71"/>
      <c r="M817" s="71"/>
      <c r="N817" s="71"/>
      <c r="P817" s="71"/>
    </row>
    <row r="818" customFormat="false" ht="12" hidden="false" customHeight="false" outlineLevel="0" collapsed="false">
      <c r="C818" s="71"/>
      <c r="D818" s="71"/>
      <c r="E818" s="71"/>
      <c r="F818" s="71"/>
      <c r="G818" s="71"/>
      <c r="H818" s="71"/>
      <c r="I818" s="71"/>
      <c r="J818" s="71"/>
      <c r="K818" s="71"/>
      <c r="L818" s="71"/>
      <c r="M818" s="71"/>
      <c r="N818" s="71"/>
      <c r="P818" s="71"/>
    </row>
    <row r="819" customFormat="false" ht="12" hidden="false" customHeight="false" outlineLevel="0" collapsed="false">
      <c r="C819" s="71"/>
      <c r="D819" s="71"/>
      <c r="E819" s="71"/>
      <c r="F819" s="71"/>
      <c r="G819" s="71"/>
      <c r="H819" s="71"/>
      <c r="I819" s="71"/>
      <c r="J819" s="71"/>
      <c r="K819" s="71"/>
      <c r="L819" s="71"/>
      <c r="M819" s="71"/>
      <c r="N819" s="71"/>
      <c r="P819" s="71"/>
    </row>
    <row r="820" customFormat="false" ht="12" hidden="false" customHeight="false" outlineLevel="0" collapsed="false">
      <c r="C820" s="71"/>
      <c r="D820" s="71"/>
      <c r="E820" s="71"/>
      <c r="F820" s="71"/>
      <c r="G820" s="71"/>
      <c r="H820" s="71"/>
      <c r="I820" s="71"/>
      <c r="J820" s="71"/>
      <c r="K820" s="71"/>
      <c r="L820" s="71"/>
      <c r="M820" s="71"/>
      <c r="N820" s="71"/>
      <c r="P820" s="71"/>
    </row>
    <row r="821" customFormat="false" ht="12" hidden="false" customHeight="false" outlineLevel="0" collapsed="false">
      <c r="C821" s="71"/>
      <c r="D821" s="71"/>
      <c r="E821" s="71"/>
      <c r="F821" s="71"/>
      <c r="G821" s="71"/>
      <c r="H821" s="71"/>
      <c r="I821" s="71"/>
      <c r="J821" s="71"/>
      <c r="K821" s="71"/>
      <c r="L821" s="71"/>
      <c r="M821" s="71"/>
      <c r="N821" s="71"/>
      <c r="P821" s="71"/>
    </row>
    <row r="822" customFormat="false" ht="12" hidden="false" customHeight="false" outlineLevel="0" collapsed="false">
      <c r="C822" s="71"/>
      <c r="D822" s="71"/>
      <c r="E822" s="71"/>
      <c r="F822" s="71"/>
      <c r="G822" s="71"/>
      <c r="H822" s="71"/>
      <c r="I822" s="71"/>
      <c r="J822" s="71"/>
      <c r="K822" s="71"/>
      <c r="L822" s="71"/>
      <c r="M822" s="71"/>
      <c r="N822" s="71"/>
      <c r="P822" s="71"/>
    </row>
    <row r="823" customFormat="false" ht="12" hidden="false" customHeight="false" outlineLevel="0" collapsed="false">
      <c r="C823" s="71"/>
      <c r="D823" s="71"/>
      <c r="E823" s="71"/>
      <c r="F823" s="71"/>
      <c r="G823" s="71"/>
      <c r="H823" s="71"/>
      <c r="I823" s="71"/>
      <c r="J823" s="71"/>
      <c r="K823" s="71"/>
      <c r="L823" s="71"/>
      <c r="M823" s="71"/>
      <c r="N823" s="71"/>
      <c r="P823" s="71"/>
    </row>
    <row r="824" customFormat="false" ht="12" hidden="false" customHeight="false" outlineLevel="0" collapsed="false">
      <c r="C824" s="71"/>
      <c r="D824" s="71"/>
      <c r="E824" s="71"/>
      <c r="F824" s="71"/>
      <c r="G824" s="71"/>
      <c r="H824" s="71"/>
      <c r="I824" s="71"/>
      <c r="J824" s="71"/>
      <c r="K824" s="71"/>
      <c r="L824" s="71"/>
      <c r="M824" s="71"/>
      <c r="N824" s="71"/>
      <c r="P824" s="71"/>
    </row>
    <row r="825" customFormat="false" ht="12" hidden="false" customHeight="false" outlineLevel="0" collapsed="false">
      <c r="C825" s="71"/>
      <c r="D825" s="71"/>
      <c r="E825" s="71"/>
      <c r="F825" s="71"/>
      <c r="G825" s="71"/>
      <c r="H825" s="71"/>
      <c r="I825" s="71"/>
      <c r="J825" s="71"/>
      <c r="K825" s="71"/>
      <c r="L825" s="71"/>
      <c r="M825" s="71"/>
      <c r="N825" s="71"/>
      <c r="P825" s="71"/>
    </row>
    <row r="826" customFormat="false" ht="12" hidden="false" customHeight="false" outlineLevel="0" collapsed="false">
      <c r="C826" s="71"/>
      <c r="D826" s="71"/>
      <c r="E826" s="71"/>
      <c r="F826" s="71"/>
      <c r="G826" s="71"/>
      <c r="H826" s="71"/>
      <c r="I826" s="71"/>
      <c r="J826" s="71"/>
      <c r="K826" s="71"/>
      <c r="L826" s="71"/>
      <c r="M826" s="71"/>
      <c r="N826" s="71"/>
      <c r="P826" s="71"/>
    </row>
    <row r="827" customFormat="false" ht="12" hidden="false" customHeight="false" outlineLevel="0" collapsed="false">
      <c r="C827" s="71"/>
      <c r="D827" s="71"/>
      <c r="E827" s="71"/>
      <c r="F827" s="71"/>
      <c r="G827" s="71"/>
      <c r="H827" s="71"/>
      <c r="I827" s="71"/>
      <c r="J827" s="71"/>
      <c r="K827" s="71"/>
      <c r="L827" s="71"/>
      <c r="M827" s="71"/>
      <c r="N827" s="71"/>
      <c r="P827" s="71"/>
    </row>
    <row r="828" customFormat="false" ht="12" hidden="false" customHeight="false" outlineLevel="0" collapsed="false">
      <c r="C828" s="71"/>
      <c r="D828" s="71"/>
      <c r="E828" s="71"/>
      <c r="F828" s="71"/>
      <c r="G828" s="71"/>
      <c r="H828" s="71"/>
      <c r="I828" s="71"/>
      <c r="J828" s="71"/>
      <c r="K828" s="71"/>
      <c r="L828" s="71"/>
      <c r="M828" s="71"/>
      <c r="N828" s="71"/>
      <c r="P828" s="71"/>
    </row>
    <row r="829" customFormat="false" ht="12" hidden="false" customHeight="false" outlineLevel="0" collapsed="false">
      <c r="C829" s="71"/>
      <c r="D829" s="71"/>
      <c r="E829" s="71"/>
      <c r="F829" s="71"/>
      <c r="G829" s="71"/>
      <c r="H829" s="71"/>
      <c r="I829" s="71"/>
      <c r="J829" s="71"/>
      <c r="K829" s="71"/>
      <c r="L829" s="71"/>
      <c r="M829" s="71"/>
      <c r="N829" s="71"/>
      <c r="P829" s="71"/>
    </row>
    <row r="830" customFormat="false" ht="12" hidden="false" customHeight="false" outlineLevel="0" collapsed="false">
      <c r="C830" s="71"/>
      <c r="D830" s="71"/>
      <c r="E830" s="71"/>
      <c r="F830" s="71"/>
      <c r="G830" s="71"/>
      <c r="H830" s="71"/>
      <c r="I830" s="71"/>
      <c r="J830" s="71"/>
      <c r="K830" s="71"/>
      <c r="L830" s="71"/>
      <c r="M830" s="71"/>
      <c r="N830" s="71"/>
      <c r="P830" s="71"/>
    </row>
    <row r="831" customFormat="false" ht="12" hidden="false" customHeight="false" outlineLevel="0" collapsed="false">
      <c r="C831" s="71"/>
      <c r="D831" s="71"/>
      <c r="E831" s="71"/>
      <c r="F831" s="71"/>
      <c r="G831" s="71"/>
      <c r="H831" s="71"/>
      <c r="I831" s="71"/>
      <c r="J831" s="71"/>
      <c r="K831" s="71"/>
      <c r="L831" s="71"/>
      <c r="M831" s="71"/>
      <c r="N831" s="71"/>
      <c r="P831" s="71"/>
    </row>
    <row r="832" customFormat="false" ht="12" hidden="false" customHeight="false" outlineLevel="0" collapsed="false">
      <c r="C832" s="71"/>
      <c r="D832" s="71"/>
      <c r="E832" s="71"/>
      <c r="F832" s="71"/>
      <c r="G832" s="71"/>
      <c r="H832" s="71"/>
      <c r="I832" s="71"/>
      <c r="J832" s="71"/>
      <c r="K832" s="71"/>
      <c r="L832" s="71"/>
      <c r="M832" s="71"/>
      <c r="N832" s="71"/>
      <c r="P832" s="71"/>
    </row>
    <row r="833" customFormat="false" ht="12" hidden="false" customHeight="false" outlineLevel="0" collapsed="false">
      <c r="C833" s="71"/>
      <c r="D833" s="71"/>
      <c r="E833" s="71"/>
      <c r="F833" s="71"/>
      <c r="G833" s="71"/>
      <c r="H833" s="71"/>
      <c r="I833" s="71"/>
      <c r="J833" s="71"/>
      <c r="K833" s="71"/>
      <c r="L833" s="71"/>
      <c r="M833" s="71"/>
      <c r="N833" s="71"/>
      <c r="P833" s="71"/>
    </row>
    <row r="834" customFormat="false" ht="12" hidden="false" customHeight="false" outlineLevel="0" collapsed="false">
      <c r="C834" s="71"/>
      <c r="D834" s="71"/>
      <c r="E834" s="71"/>
      <c r="F834" s="71"/>
      <c r="G834" s="71"/>
      <c r="H834" s="71"/>
      <c r="I834" s="71"/>
      <c r="J834" s="71"/>
      <c r="K834" s="71"/>
      <c r="L834" s="71"/>
      <c r="M834" s="71"/>
      <c r="N834" s="71"/>
      <c r="P834" s="71"/>
    </row>
    <row r="835" customFormat="false" ht="12" hidden="false" customHeight="false" outlineLevel="0" collapsed="false">
      <c r="C835" s="71"/>
      <c r="D835" s="71"/>
      <c r="E835" s="71"/>
      <c r="F835" s="71"/>
      <c r="G835" s="71"/>
      <c r="H835" s="71"/>
      <c r="I835" s="71"/>
      <c r="J835" s="71"/>
      <c r="K835" s="71"/>
      <c r="L835" s="71"/>
      <c r="M835" s="71"/>
      <c r="N835" s="71"/>
      <c r="P835" s="71"/>
    </row>
    <row r="836" customFormat="false" ht="12" hidden="false" customHeight="false" outlineLevel="0" collapsed="false">
      <c r="C836" s="71"/>
      <c r="D836" s="71"/>
      <c r="E836" s="71"/>
      <c r="F836" s="71"/>
      <c r="G836" s="71"/>
      <c r="H836" s="71"/>
      <c r="I836" s="71"/>
      <c r="J836" s="71"/>
      <c r="K836" s="71"/>
      <c r="L836" s="71"/>
      <c r="M836" s="71"/>
      <c r="N836" s="71"/>
      <c r="P836" s="71"/>
    </row>
    <row r="837" customFormat="false" ht="12" hidden="false" customHeight="false" outlineLevel="0" collapsed="false">
      <c r="C837" s="71"/>
      <c r="D837" s="71"/>
      <c r="E837" s="71"/>
      <c r="F837" s="71"/>
      <c r="G837" s="71"/>
      <c r="H837" s="71"/>
      <c r="I837" s="71"/>
      <c r="J837" s="71"/>
      <c r="K837" s="71"/>
      <c r="L837" s="71"/>
      <c r="M837" s="71"/>
      <c r="N837" s="71"/>
      <c r="P837" s="71"/>
    </row>
    <row r="838" customFormat="false" ht="12" hidden="false" customHeight="false" outlineLevel="0" collapsed="false">
      <c r="C838" s="71"/>
      <c r="D838" s="71"/>
      <c r="E838" s="71"/>
      <c r="F838" s="71"/>
      <c r="G838" s="71"/>
      <c r="H838" s="71"/>
      <c r="I838" s="71"/>
      <c r="J838" s="71"/>
      <c r="K838" s="71"/>
      <c r="L838" s="71"/>
      <c r="M838" s="71"/>
      <c r="N838" s="71"/>
      <c r="P838" s="71"/>
    </row>
    <row r="839" customFormat="false" ht="12" hidden="false" customHeight="false" outlineLevel="0" collapsed="false">
      <c r="C839" s="71"/>
      <c r="D839" s="71"/>
      <c r="E839" s="71"/>
      <c r="F839" s="71"/>
      <c r="G839" s="71"/>
      <c r="H839" s="71"/>
      <c r="I839" s="71"/>
      <c r="J839" s="71"/>
      <c r="K839" s="71"/>
      <c r="L839" s="71"/>
      <c r="M839" s="71"/>
      <c r="N839" s="71"/>
      <c r="P839" s="71"/>
    </row>
    <row r="840" customFormat="false" ht="12" hidden="false" customHeight="false" outlineLevel="0" collapsed="false">
      <c r="C840" s="71"/>
      <c r="D840" s="71"/>
      <c r="E840" s="71"/>
      <c r="F840" s="71"/>
      <c r="G840" s="71"/>
      <c r="H840" s="71"/>
      <c r="I840" s="71"/>
      <c r="J840" s="71"/>
      <c r="K840" s="71"/>
      <c r="L840" s="71"/>
      <c r="M840" s="71"/>
      <c r="N840" s="71"/>
      <c r="P840" s="71"/>
    </row>
    <row r="841" customFormat="false" ht="12" hidden="false" customHeight="false" outlineLevel="0" collapsed="false">
      <c r="C841" s="71"/>
      <c r="D841" s="71"/>
      <c r="E841" s="71"/>
      <c r="F841" s="71"/>
      <c r="G841" s="71"/>
      <c r="H841" s="71"/>
      <c r="I841" s="71"/>
      <c r="J841" s="71"/>
      <c r="K841" s="71"/>
      <c r="L841" s="71"/>
      <c r="M841" s="71"/>
      <c r="N841" s="71"/>
      <c r="P841" s="71"/>
    </row>
    <row r="842" customFormat="false" ht="12" hidden="false" customHeight="false" outlineLevel="0" collapsed="false">
      <c r="C842" s="71"/>
      <c r="D842" s="71"/>
      <c r="E842" s="71"/>
      <c r="F842" s="71"/>
      <c r="G842" s="71"/>
      <c r="H842" s="71"/>
      <c r="I842" s="71"/>
      <c r="J842" s="71"/>
      <c r="K842" s="71"/>
      <c r="L842" s="71"/>
      <c r="M842" s="71"/>
      <c r="N842" s="71"/>
      <c r="P842" s="71"/>
    </row>
    <row r="843" customFormat="false" ht="12" hidden="false" customHeight="false" outlineLevel="0" collapsed="false">
      <c r="C843" s="71"/>
      <c r="D843" s="71"/>
      <c r="E843" s="71"/>
      <c r="F843" s="71"/>
      <c r="G843" s="71"/>
      <c r="H843" s="71"/>
      <c r="I843" s="71"/>
      <c r="J843" s="71"/>
      <c r="K843" s="71"/>
      <c r="L843" s="71"/>
      <c r="M843" s="71"/>
      <c r="N843" s="71"/>
      <c r="P843" s="71"/>
    </row>
    <row r="844" customFormat="false" ht="12" hidden="false" customHeight="false" outlineLevel="0" collapsed="false">
      <c r="C844" s="71"/>
      <c r="D844" s="71"/>
      <c r="E844" s="71"/>
      <c r="F844" s="71"/>
      <c r="G844" s="71"/>
      <c r="H844" s="71"/>
      <c r="I844" s="71"/>
      <c r="J844" s="71"/>
      <c r="K844" s="71"/>
      <c r="L844" s="71"/>
      <c r="M844" s="71"/>
      <c r="N844" s="71"/>
      <c r="P844" s="71"/>
    </row>
    <row r="845" customFormat="false" ht="12" hidden="false" customHeight="false" outlineLevel="0" collapsed="false">
      <c r="C845" s="71"/>
      <c r="D845" s="71"/>
      <c r="E845" s="71"/>
      <c r="F845" s="71"/>
      <c r="G845" s="71"/>
      <c r="H845" s="71"/>
      <c r="I845" s="71"/>
      <c r="J845" s="71"/>
      <c r="K845" s="71"/>
      <c r="L845" s="71"/>
      <c r="M845" s="71"/>
      <c r="N845" s="71"/>
      <c r="P845" s="71"/>
    </row>
    <row r="846" customFormat="false" ht="12" hidden="false" customHeight="false" outlineLevel="0" collapsed="false">
      <c r="C846" s="71"/>
      <c r="D846" s="71"/>
      <c r="E846" s="71"/>
      <c r="F846" s="71"/>
      <c r="G846" s="71"/>
      <c r="H846" s="71"/>
      <c r="I846" s="71"/>
      <c r="J846" s="71"/>
      <c r="K846" s="71"/>
      <c r="L846" s="71"/>
      <c r="M846" s="71"/>
      <c r="N846" s="71"/>
      <c r="P846" s="71"/>
    </row>
    <row r="847" customFormat="false" ht="12" hidden="false" customHeight="false" outlineLevel="0" collapsed="false">
      <c r="C847" s="71"/>
      <c r="D847" s="71"/>
      <c r="E847" s="71"/>
      <c r="F847" s="71"/>
      <c r="G847" s="71"/>
      <c r="H847" s="71"/>
      <c r="I847" s="71"/>
      <c r="J847" s="71"/>
      <c r="K847" s="71"/>
      <c r="L847" s="71"/>
      <c r="M847" s="71"/>
      <c r="N847" s="71"/>
      <c r="P847" s="71"/>
    </row>
    <row r="848" customFormat="false" ht="12" hidden="false" customHeight="false" outlineLevel="0" collapsed="false">
      <c r="C848" s="71"/>
      <c r="D848" s="71"/>
      <c r="E848" s="71"/>
      <c r="F848" s="71"/>
      <c r="G848" s="71"/>
      <c r="H848" s="71"/>
      <c r="I848" s="71"/>
      <c r="J848" s="71"/>
      <c r="K848" s="71"/>
      <c r="L848" s="71"/>
      <c r="M848" s="71"/>
      <c r="N848" s="71"/>
      <c r="P848" s="71"/>
    </row>
    <row r="849" customFormat="false" ht="12" hidden="false" customHeight="false" outlineLevel="0" collapsed="false">
      <c r="C849" s="71"/>
      <c r="D849" s="71"/>
      <c r="E849" s="71"/>
      <c r="F849" s="71"/>
      <c r="G849" s="71"/>
      <c r="H849" s="71"/>
      <c r="I849" s="71"/>
      <c r="J849" s="71"/>
      <c r="K849" s="71"/>
      <c r="L849" s="71"/>
      <c r="M849" s="71"/>
      <c r="N849" s="71"/>
      <c r="P849" s="71"/>
    </row>
    <row r="850" customFormat="false" ht="12" hidden="false" customHeight="false" outlineLevel="0" collapsed="false">
      <c r="C850" s="71"/>
      <c r="D850" s="71"/>
      <c r="E850" s="71"/>
      <c r="F850" s="71"/>
      <c r="G850" s="71"/>
      <c r="H850" s="71"/>
      <c r="I850" s="71"/>
      <c r="J850" s="71"/>
      <c r="K850" s="71"/>
      <c r="L850" s="71"/>
      <c r="M850" s="71"/>
      <c r="N850" s="71"/>
      <c r="P850" s="71"/>
    </row>
    <row r="851" customFormat="false" ht="12" hidden="false" customHeight="false" outlineLevel="0" collapsed="false">
      <c r="C851" s="71"/>
      <c r="D851" s="71"/>
      <c r="E851" s="71"/>
      <c r="F851" s="71"/>
      <c r="G851" s="71"/>
      <c r="H851" s="71"/>
      <c r="I851" s="71"/>
      <c r="J851" s="71"/>
      <c r="K851" s="71"/>
      <c r="L851" s="71"/>
      <c r="M851" s="71"/>
      <c r="N851" s="71"/>
      <c r="P851" s="71"/>
    </row>
    <row r="852" customFormat="false" ht="12" hidden="false" customHeight="false" outlineLevel="0" collapsed="false">
      <c r="C852" s="71"/>
      <c r="D852" s="71"/>
      <c r="E852" s="71"/>
      <c r="F852" s="71"/>
      <c r="G852" s="71"/>
      <c r="H852" s="71"/>
      <c r="I852" s="71"/>
      <c r="J852" s="71"/>
      <c r="K852" s="71"/>
      <c r="L852" s="71"/>
      <c r="M852" s="71"/>
      <c r="N852" s="71"/>
      <c r="P852" s="71"/>
    </row>
    <row r="853" customFormat="false" ht="12" hidden="false" customHeight="false" outlineLevel="0" collapsed="false">
      <c r="C853" s="71"/>
      <c r="D853" s="71"/>
      <c r="E853" s="71"/>
      <c r="F853" s="71"/>
      <c r="G853" s="71"/>
      <c r="H853" s="71"/>
      <c r="I853" s="71"/>
      <c r="J853" s="71"/>
      <c r="K853" s="71"/>
      <c r="L853" s="71"/>
      <c r="M853" s="71"/>
      <c r="N853" s="71"/>
      <c r="P853" s="71"/>
    </row>
    <row r="854" customFormat="false" ht="12" hidden="false" customHeight="false" outlineLevel="0" collapsed="false">
      <c r="C854" s="71"/>
      <c r="D854" s="71"/>
      <c r="E854" s="71"/>
      <c r="F854" s="71"/>
      <c r="G854" s="71"/>
      <c r="H854" s="71"/>
      <c r="I854" s="71"/>
      <c r="J854" s="71"/>
      <c r="K854" s="71"/>
      <c r="L854" s="71"/>
      <c r="M854" s="71"/>
      <c r="N854" s="71"/>
      <c r="P854" s="71"/>
    </row>
    <row r="855" customFormat="false" ht="12" hidden="false" customHeight="false" outlineLevel="0" collapsed="false">
      <c r="C855" s="71"/>
      <c r="D855" s="71"/>
      <c r="E855" s="71"/>
      <c r="F855" s="71"/>
      <c r="G855" s="71"/>
      <c r="H855" s="71"/>
      <c r="I855" s="71"/>
      <c r="J855" s="71"/>
      <c r="K855" s="71"/>
      <c r="L855" s="71"/>
      <c r="M855" s="71"/>
      <c r="N855" s="71"/>
      <c r="P855" s="71"/>
    </row>
    <row r="856" customFormat="false" ht="12" hidden="false" customHeight="false" outlineLevel="0" collapsed="false">
      <c r="C856" s="71"/>
      <c r="D856" s="71"/>
      <c r="E856" s="71"/>
      <c r="F856" s="71"/>
      <c r="G856" s="71"/>
      <c r="H856" s="71"/>
      <c r="I856" s="71"/>
      <c r="J856" s="71"/>
      <c r="K856" s="71"/>
      <c r="L856" s="71"/>
      <c r="M856" s="71"/>
      <c r="N856" s="71"/>
      <c r="P856" s="71"/>
    </row>
    <row r="857" customFormat="false" ht="12" hidden="false" customHeight="false" outlineLevel="0" collapsed="false">
      <c r="C857" s="71"/>
      <c r="D857" s="71"/>
      <c r="E857" s="71"/>
      <c r="F857" s="71"/>
      <c r="G857" s="71"/>
      <c r="H857" s="71"/>
      <c r="I857" s="71"/>
      <c r="J857" s="71"/>
      <c r="K857" s="71"/>
      <c r="L857" s="71"/>
      <c r="M857" s="71"/>
      <c r="N857" s="71"/>
      <c r="P857" s="71"/>
    </row>
    <row r="858" customFormat="false" ht="12" hidden="false" customHeight="false" outlineLevel="0" collapsed="false">
      <c r="C858" s="71"/>
      <c r="D858" s="71"/>
      <c r="E858" s="71"/>
      <c r="F858" s="71"/>
      <c r="G858" s="71"/>
      <c r="H858" s="71"/>
      <c r="I858" s="71"/>
      <c r="J858" s="71"/>
      <c r="K858" s="71"/>
      <c r="L858" s="71"/>
      <c r="M858" s="71"/>
      <c r="N858" s="71"/>
      <c r="P858" s="71"/>
    </row>
    <row r="859" customFormat="false" ht="12" hidden="false" customHeight="false" outlineLevel="0" collapsed="false">
      <c r="C859" s="71"/>
      <c r="D859" s="71"/>
      <c r="E859" s="71"/>
      <c r="F859" s="71"/>
      <c r="G859" s="71"/>
      <c r="H859" s="71"/>
      <c r="I859" s="71"/>
      <c r="J859" s="71"/>
      <c r="K859" s="71"/>
      <c r="L859" s="71"/>
      <c r="M859" s="71"/>
      <c r="N859" s="71"/>
      <c r="P859" s="71"/>
    </row>
    <row r="860" customFormat="false" ht="12" hidden="false" customHeight="false" outlineLevel="0" collapsed="false">
      <c r="C860" s="71"/>
      <c r="D860" s="71"/>
      <c r="E860" s="71"/>
      <c r="F860" s="71"/>
      <c r="G860" s="71"/>
      <c r="H860" s="71"/>
      <c r="I860" s="71"/>
      <c r="J860" s="71"/>
      <c r="K860" s="71"/>
      <c r="L860" s="71"/>
      <c r="M860" s="71"/>
      <c r="N860" s="71"/>
      <c r="P860" s="71"/>
    </row>
    <row r="861" customFormat="false" ht="12" hidden="false" customHeight="false" outlineLevel="0" collapsed="false">
      <c r="C861" s="71"/>
      <c r="D861" s="71"/>
      <c r="E861" s="71"/>
      <c r="F861" s="71"/>
      <c r="G861" s="71"/>
      <c r="H861" s="71"/>
      <c r="I861" s="71"/>
      <c r="J861" s="71"/>
      <c r="K861" s="71"/>
      <c r="L861" s="71"/>
      <c r="M861" s="71"/>
      <c r="N861" s="71"/>
      <c r="P861" s="71"/>
    </row>
    <row r="862" customFormat="false" ht="12" hidden="false" customHeight="false" outlineLevel="0" collapsed="false">
      <c r="C862" s="71"/>
      <c r="D862" s="71"/>
      <c r="E862" s="71"/>
      <c r="F862" s="71"/>
      <c r="G862" s="71"/>
      <c r="H862" s="71"/>
      <c r="I862" s="71"/>
      <c r="J862" s="71"/>
      <c r="K862" s="71"/>
      <c r="L862" s="71"/>
      <c r="M862" s="71"/>
      <c r="N862" s="71"/>
      <c r="P862" s="71"/>
    </row>
    <row r="863" customFormat="false" ht="12" hidden="false" customHeight="false" outlineLevel="0" collapsed="false">
      <c r="C863" s="71"/>
      <c r="D863" s="71"/>
      <c r="E863" s="71"/>
      <c r="F863" s="71"/>
      <c r="G863" s="71"/>
      <c r="H863" s="71"/>
      <c r="I863" s="71"/>
      <c r="J863" s="71"/>
      <c r="K863" s="71"/>
      <c r="L863" s="71"/>
      <c r="M863" s="71"/>
      <c r="N863" s="71"/>
      <c r="P863" s="71"/>
    </row>
    <row r="864" customFormat="false" ht="12" hidden="false" customHeight="false" outlineLevel="0" collapsed="false">
      <c r="C864" s="71"/>
      <c r="D864" s="71"/>
      <c r="E864" s="71"/>
      <c r="F864" s="71"/>
      <c r="G864" s="71"/>
      <c r="H864" s="71"/>
      <c r="I864" s="71"/>
      <c r="J864" s="71"/>
      <c r="K864" s="71"/>
      <c r="L864" s="71"/>
      <c r="M864" s="71"/>
      <c r="N864" s="71"/>
      <c r="P864" s="71"/>
    </row>
    <row r="865" customFormat="false" ht="12" hidden="false" customHeight="false" outlineLevel="0" collapsed="false">
      <c r="C865" s="71"/>
      <c r="D865" s="71"/>
      <c r="E865" s="71"/>
      <c r="F865" s="71"/>
      <c r="G865" s="71"/>
      <c r="H865" s="71"/>
      <c r="I865" s="71"/>
      <c r="J865" s="71"/>
      <c r="K865" s="71"/>
      <c r="L865" s="71"/>
      <c r="M865" s="71"/>
      <c r="N865" s="71"/>
      <c r="P865" s="71"/>
    </row>
    <row r="866" customFormat="false" ht="12" hidden="false" customHeight="false" outlineLevel="0" collapsed="false">
      <c r="C866" s="71"/>
      <c r="D866" s="71"/>
      <c r="E866" s="71"/>
      <c r="F866" s="71"/>
      <c r="G866" s="71"/>
      <c r="H866" s="71"/>
      <c r="I866" s="71"/>
      <c r="J866" s="71"/>
      <c r="K866" s="71"/>
      <c r="L866" s="71"/>
      <c r="M866" s="71"/>
      <c r="N866" s="71"/>
      <c r="P866" s="71"/>
    </row>
    <row r="867" customFormat="false" ht="12" hidden="false" customHeight="false" outlineLevel="0" collapsed="false">
      <c r="C867" s="71"/>
      <c r="D867" s="71"/>
      <c r="E867" s="71"/>
      <c r="F867" s="71"/>
      <c r="G867" s="71"/>
      <c r="H867" s="71"/>
      <c r="I867" s="71"/>
      <c r="J867" s="71"/>
      <c r="K867" s="71"/>
      <c r="L867" s="71"/>
      <c r="M867" s="71"/>
      <c r="N867" s="71"/>
      <c r="P867" s="71"/>
    </row>
    <row r="868" customFormat="false" ht="12" hidden="false" customHeight="false" outlineLevel="0" collapsed="false">
      <c r="C868" s="71"/>
      <c r="D868" s="71"/>
      <c r="E868" s="71"/>
      <c r="F868" s="71"/>
      <c r="G868" s="71"/>
      <c r="H868" s="71"/>
      <c r="I868" s="71"/>
      <c r="J868" s="71"/>
      <c r="K868" s="71"/>
      <c r="L868" s="71"/>
      <c r="M868" s="71"/>
      <c r="N868" s="71"/>
      <c r="P868" s="71"/>
    </row>
    <row r="869" customFormat="false" ht="12" hidden="false" customHeight="false" outlineLevel="0" collapsed="false">
      <c r="C869" s="71"/>
      <c r="D869" s="71"/>
      <c r="E869" s="71"/>
      <c r="F869" s="71"/>
      <c r="G869" s="71"/>
      <c r="H869" s="71"/>
      <c r="I869" s="71"/>
      <c r="J869" s="71"/>
      <c r="K869" s="71"/>
      <c r="L869" s="71"/>
      <c r="M869" s="71"/>
      <c r="N869" s="71"/>
      <c r="P869" s="71"/>
    </row>
    <row r="870" customFormat="false" ht="12" hidden="false" customHeight="false" outlineLevel="0" collapsed="false">
      <c r="C870" s="71"/>
      <c r="D870" s="71"/>
      <c r="E870" s="71"/>
      <c r="F870" s="71"/>
      <c r="G870" s="71"/>
      <c r="H870" s="71"/>
      <c r="I870" s="71"/>
      <c r="J870" s="71"/>
      <c r="K870" s="71"/>
      <c r="L870" s="71"/>
      <c r="M870" s="71"/>
      <c r="N870" s="71"/>
      <c r="P870" s="71"/>
    </row>
    <row r="871" customFormat="false" ht="12" hidden="false" customHeight="false" outlineLevel="0" collapsed="false">
      <c r="A871" s="94"/>
      <c r="B871" s="94"/>
      <c r="C871" s="65"/>
      <c r="D871" s="65"/>
      <c r="E871" s="65"/>
      <c r="F871" s="65"/>
      <c r="G871" s="65"/>
      <c r="H871" s="65"/>
      <c r="I871" s="65"/>
      <c r="J871" s="65"/>
      <c r="K871" s="65"/>
      <c r="L871" s="65"/>
      <c r="M871" s="65"/>
      <c r="N871" s="65"/>
      <c r="O871" s="94"/>
      <c r="P871" s="65"/>
    </row>
    <row r="872" customFormat="false" ht="12" hidden="false" customHeight="false" outlineLevel="0" collapsed="false">
      <c r="C872" s="71"/>
      <c r="D872" s="71"/>
      <c r="E872" s="71"/>
      <c r="F872" s="71"/>
      <c r="G872" s="71"/>
      <c r="H872" s="71"/>
      <c r="I872" s="71"/>
      <c r="J872" s="71"/>
      <c r="K872" s="71"/>
      <c r="L872" s="71"/>
      <c r="M872" s="71"/>
      <c r="N872" s="71"/>
      <c r="P872" s="71"/>
    </row>
    <row r="873" customFormat="false" ht="12" hidden="false" customHeight="false" outlineLevel="0" collapsed="false">
      <c r="C873" s="71"/>
      <c r="D873" s="71"/>
      <c r="E873" s="71"/>
      <c r="F873" s="71"/>
      <c r="G873" s="71"/>
      <c r="H873" s="71"/>
      <c r="I873" s="71"/>
      <c r="J873" s="71"/>
      <c r="K873" s="71"/>
      <c r="L873" s="71"/>
      <c r="M873" s="71"/>
      <c r="N873" s="71"/>
      <c r="P873" s="71"/>
    </row>
    <row r="874" customFormat="false" ht="12" hidden="false" customHeight="false" outlineLevel="0" collapsed="false">
      <c r="C874" s="71"/>
      <c r="D874" s="71"/>
      <c r="E874" s="71"/>
      <c r="F874" s="71"/>
      <c r="G874" s="71"/>
      <c r="H874" s="71"/>
      <c r="I874" s="71"/>
      <c r="J874" s="71"/>
      <c r="K874" s="71"/>
      <c r="L874" s="71"/>
      <c r="M874" s="71"/>
      <c r="N874" s="71"/>
      <c r="P874" s="71"/>
    </row>
    <row r="875" customFormat="false" ht="12" hidden="false" customHeight="false" outlineLevel="0" collapsed="false">
      <c r="C875" s="71"/>
      <c r="D875" s="71"/>
      <c r="E875" s="71"/>
      <c r="F875" s="71"/>
      <c r="G875" s="71"/>
      <c r="H875" s="71"/>
      <c r="I875" s="71"/>
      <c r="J875" s="71"/>
      <c r="K875" s="71"/>
      <c r="L875" s="71"/>
      <c r="M875" s="71"/>
      <c r="N875" s="71"/>
      <c r="P875" s="71"/>
    </row>
    <row r="876" customFormat="false" ht="12" hidden="false" customHeight="false" outlineLevel="0" collapsed="false">
      <c r="C876" s="71"/>
      <c r="D876" s="71"/>
      <c r="E876" s="71"/>
      <c r="F876" s="71"/>
      <c r="G876" s="71"/>
      <c r="H876" s="71"/>
      <c r="I876" s="71"/>
      <c r="J876" s="71"/>
      <c r="K876" s="71"/>
      <c r="L876" s="71"/>
      <c r="M876" s="71"/>
      <c r="N876" s="71"/>
      <c r="P876" s="71"/>
    </row>
    <row r="877" customFormat="false" ht="12" hidden="false" customHeight="false" outlineLevel="0" collapsed="false">
      <c r="C877" s="71"/>
      <c r="D877" s="71"/>
      <c r="E877" s="71"/>
      <c r="F877" s="71"/>
      <c r="G877" s="71"/>
      <c r="H877" s="71"/>
      <c r="I877" s="71"/>
      <c r="J877" s="71"/>
      <c r="K877" s="71"/>
      <c r="L877" s="71"/>
      <c r="M877" s="71"/>
      <c r="N877" s="71"/>
      <c r="P877" s="71"/>
    </row>
    <row r="878" customFormat="false" ht="12" hidden="false" customHeight="false" outlineLevel="0" collapsed="false">
      <c r="C878" s="71"/>
      <c r="D878" s="71"/>
      <c r="E878" s="71"/>
      <c r="F878" s="71"/>
      <c r="G878" s="71"/>
      <c r="H878" s="71"/>
      <c r="I878" s="71"/>
      <c r="J878" s="71"/>
      <c r="K878" s="71"/>
      <c r="L878" s="71"/>
      <c r="M878" s="71"/>
      <c r="N878" s="71"/>
      <c r="P878" s="71"/>
    </row>
    <row r="879" customFormat="false" ht="12" hidden="false" customHeight="false" outlineLevel="0" collapsed="false">
      <c r="C879" s="71"/>
      <c r="D879" s="71"/>
      <c r="E879" s="71"/>
      <c r="F879" s="71"/>
      <c r="G879" s="71"/>
      <c r="H879" s="71"/>
      <c r="I879" s="71"/>
      <c r="J879" s="71"/>
      <c r="K879" s="71"/>
      <c r="L879" s="71"/>
      <c r="M879" s="71"/>
      <c r="N879" s="71"/>
      <c r="P879" s="71"/>
    </row>
    <row r="880" customFormat="false" ht="12" hidden="false" customHeight="false" outlineLevel="0" collapsed="false">
      <c r="C880" s="71"/>
      <c r="D880" s="71"/>
      <c r="E880" s="71"/>
      <c r="F880" s="71"/>
      <c r="G880" s="71"/>
      <c r="H880" s="71"/>
      <c r="I880" s="71"/>
      <c r="J880" s="71"/>
      <c r="K880" s="71"/>
      <c r="L880" s="71"/>
      <c r="M880" s="71"/>
      <c r="N880" s="71"/>
      <c r="P880" s="71"/>
    </row>
    <row r="881" customFormat="false" ht="12" hidden="false" customHeight="false" outlineLevel="0" collapsed="false">
      <c r="C881" s="71"/>
      <c r="D881" s="71"/>
      <c r="E881" s="71"/>
      <c r="F881" s="71"/>
      <c r="G881" s="71"/>
      <c r="H881" s="71"/>
      <c r="I881" s="71"/>
      <c r="J881" s="71"/>
      <c r="K881" s="71"/>
      <c r="L881" s="71"/>
      <c r="M881" s="71"/>
      <c r="N881" s="71"/>
      <c r="P881" s="71"/>
    </row>
    <row r="882" customFormat="false" ht="12" hidden="false" customHeight="false" outlineLevel="0" collapsed="false">
      <c r="C882" s="71"/>
      <c r="D882" s="71"/>
      <c r="E882" s="71"/>
      <c r="F882" s="71"/>
      <c r="G882" s="71"/>
      <c r="H882" s="71"/>
      <c r="I882" s="71"/>
      <c r="J882" s="71"/>
      <c r="K882" s="71"/>
      <c r="L882" s="71"/>
      <c r="M882" s="71"/>
      <c r="N882" s="71"/>
      <c r="P882" s="71"/>
    </row>
    <row r="883" customFormat="false" ht="12" hidden="false" customHeight="false" outlineLevel="0" collapsed="false">
      <c r="C883" s="71"/>
      <c r="D883" s="71"/>
      <c r="E883" s="71"/>
      <c r="F883" s="71"/>
      <c r="G883" s="71"/>
      <c r="H883" s="71"/>
      <c r="I883" s="71"/>
      <c r="J883" s="71"/>
      <c r="K883" s="71"/>
      <c r="L883" s="71"/>
      <c r="M883" s="71"/>
      <c r="N883" s="71"/>
      <c r="P883" s="71"/>
    </row>
    <row r="884" customFormat="false" ht="12" hidden="false" customHeight="false" outlineLevel="0" collapsed="false">
      <c r="C884" s="71"/>
      <c r="D884" s="71"/>
      <c r="E884" s="71"/>
      <c r="F884" s="71"/>
      <c r="G884" s="71"/>
      <c r="H884" s="71"/>
      <c r="I884" s="71"/>
      <c r="J884" s="71"/>
      <c r="K884" s="71"/>
      <c r="L884" s="71"/>
      <c r="M884" s="71"/>
      <c r="N884" s="71"/>
      <c r="P884" s="71"/>
    </row>
    <row r="885" customFormat="false" ht="12" hidden="false" customHeight="false" outlineLevel="0" collapsed="false">
      <c r="C885" s="71"/>
      <c r="D885" s="71"/>
      <c r="E885" s="71"/>
      <c r="F885" s="71"/>
      <c r="G885" s="71"/>
      <c r="H885" s="71"/>
      <c r="I885" s="71"/>
      <c r="J885" s="71"/>
      <c r="K885" s="71"/>
      <c r="L885" s="71"/>
      <c r="M885" s="71"/>
      <c r="N885" s="71"/>
      <c r="P885" s="71"/>
    </row>
    <row r="886" customFormat="false" ht="12" hidden="false" customHeight="false" outlineLevel="0" collapsed="false">
      <c r="C886" s="71"/>
      <c r="D886" s="71"/>
      <c r="E886" s="71"/>
      <c r="F886" s="71"/>
      <c r="G886" s="71"/>
      <c r="H886" s="71"/>
      <c r="I886" s="71"/>
      <c r="J886" s="71"/>
      <c r="K886" s="71"/>
      <c r="L886" s="71"/>
      <c r="M886" s="71"/>
      <c r="N886" s="71"/>
      <c r="P886" s="71"/>
    </row>
    <row r="887" customFormat="false" ht="12" hidden="false" customHeight="false" outlineLevel="0" collapsed="false">
      <c r="C887" s="71"/>
      <c r="D887" s="71"/>
      <c r="E887" s="71"/>
      <c r="F887" s="71"/>
      <c r="G887" s="71"/>
      <c r="H887" s="71"/>
      <c r="I887" s="71"/>
      <c r="J887" s="71"/>
      <c r="K887" s="71"/>
      <c r="L887" s="71"/>
      <c r="M887" s="71"/>
      <c r="N887" s="71"/>
      <c r="P887" s="71"/>
    </row>
    <row r="888" customFormat="false" ht="12" hidden="false" customHeight="false" outlineLevel="0" collapsed="false">
      <c r="C888" s="71"/>
      <c r="D888" s="71"/>
      <c r="E888" s="71"/>
      <c r="F888" s="71"/>
      <c r="G888" s="71"/>
      <c r="H888" s="71"/>
      <c r="I888" s="71"/>
      <c r="J888" s="71"/>
      <c r="K888" s="71"/>
      <c r="L888" s="71"/>
      <c r="M888" s="71"/>
      <c r="N888" s="71"/>
      <c r="P888" s="71"/>
    </row>
    <row r="889" customFormat="false" ht="12" hidden="false" customHeight="false" outlineLevel="0" collapsed="false">
      <c r="C889" s="71"/>
      <c r="D889" s="71"/>
      <c r="E889" s="71"/>
      <c r="F889" s="71"/>
      <c r="G889" s="71"/>
      <c r="H889" s="71"/>
      <c r="I889" s="71"/>
      <c r="J889" s="71"/>
      <c r="K889" s="71"/>
      <c r="L889" s="71"/>
      <c r="M889" s="71"/>
      <c r="N889" s="71"/>
      <c r="P889" s="71"/>
    </row>
    <row r="890" customFormat="false" ht="12" hidden="false" customHeight="false" outlineLevel="0" collapsed="false">
      <c r="C890" s="71"/>
      <c r="D890" s="71"/>
      <c r="E890" s="71"/>
      <c r="F890" s="71"/>
      <c r="G890" s="71"/>
      <c r="H890" s="71"/>
      <c r="I890" s="71"/>
      <c r="J890" s="71"/>
      <c r="K890" s="71"/>
      <c r="L890" s="71"/>
      <c r="M890" s="71"/>
      <c r="N890" s="71"/>
      <c r="P890" s="71"/>
    </row>
    <row r="891" customFormat="false" ht="12" hidden="false" customHeight="false" outlineLevel="0" collapsed="false">
      <c r="C891" s="71"/>
      <c r="D891" s="71"/>
      <c r="E891" s="71"/>
      <c r="F891" s="71"/>
      <c r="G891" s="71"/>
      <c r="H891" s="71"/>
      <c r="I891" s="71"/>
      <c r="J891" s="71"/>
      <c r="K891" s="71"/>
      <c r="L891" s="71"/>
      <c r="M891" s="71"/>
      <c r="N891" s="71"/>
      <c r="P891" s="71"/>
    </row>
    <row r="892" customFormat="false" ht="12" hidden="false" customHeight="false" outlineLevel="0" collapsed="false">
      <c r="C892" s="71"/>
      <c r="D892" s="71"/>
      <c r="E892" s="71"/>
      <c r="F892" s="71"/>
      <c r="G892" s="71"/>
      <c r="H892" s="71"/>
      <c r="I892" s="71"/>
      <c r="J892" s="71"/>
      <c r="K892" s="71"/>
      <c r="L892" s="71"/>
      <c r="M892" s="71"/>
      <c r="N892" s="71"/>
      <c r="P892" s="71"/>
    </row>
    <row r="893" customFormat="false" ht="12" hidden="false" customHeight="false" outlineLevel="0" collapsed="false">
      <c r="C893" s="71"/>
      <c r="D893" s="71"/>
      <c r="E893" s="71"/>
      <c r="F893" s="71"/>
      <c r="G893" s="71"/>
      <c r="H893" s="71"/>
      <c r="I893" s="71"/>
      <c r="J893" s="71"/>
      <c r="K893" s="71"/>
      <c r="L893" s="71"/>
      <c r="M893" s="71"/>
      <c r="N893" s="71"/>
      <c r="P893" s="71"/>
    </row>
    <row r="894" customFormat="false" ht="12" hidden="false" customHeight="false" outlineLevel="0" collapsed="false">
      <c r="C894" s="71"/>
      <c r="D894" s="71"/>
      <c r="E894" s="71"/>
      <c r="F894" s="71"/>
      <c r="G894" s="71"/>
      <c r="H894" s="71"/>
      <c r="I894" s="71"/>
      <c r="J894" s="71"/>
      <c r="K894" s="71"/>
      <c r="L894" s="71"/>
      <c r="M894" s="71"/>
      <c r="N894" s="71"/>
      <c r="P894" s="71"/>
    </row>
    <row r="895" customFormat="false" ht="12" hidden="false" customHeight="false" outlineLevel="0" collapsed="false">
      <c r="C895" s="71"/>
      <c r="D895" s="71"/>
      <c r="E895" s="71"/>
      <c r="F895" s="71"/>
      <c r="G895" s="71"/>
      <c r="H895" s="71"/>
      <c r="I895" s="71"/>
      <c r="J895" s="71"/>
      <c r="K895" s="71"/>
      <c r="L895" s="71"/>
      <c r="M895" s="71"/>
      <c r="N895" s="71"/>
      <c r="P895" s="71"/>
    </row>
    <row r="896" customFormat="false" ht="12" hidden="false" customHeight="false" outlineLevel="0" collapsed="false">
      <c r="C896" s="71"/>
      <c r="D896" s="71"/>
      <c r="E896" s="71"/>
      <c r="F896" s="71"/>
      <c r="G896" s="71"/>
      <c r="H896" s="71"/>
      <c r="I896" s="71"/>
      <c r="J896" s="71"/>
      <c r="K896" s="71"/>
      <c r="L896" s="71"/>
      <c r="M896" s="71"/>
      <c r="N896" s="71"/>
      <c r="P896" s="71"/>
    </row>
    <row r="897" customFormat="false" ht="12" hidden="false" customHeight="false" outlineLevel="0" collapsed="false">
      <c r="A897" s="94"/>
      <c r="B897" s="94"/>
      <c r="C897" s="65"/>
      <c r="D897" s="65"/>
      <c r="E897" s="65"/>
      <c r="F897" s="65"/>
      <c r="G897" s="65"/>
      <c r="H897" s="65"/>
      <c r="I897" s="65"/>
      <c r="J897" s="65"/>
      <c r="K897" s="65"/>
      <c r="L897" s="65"/>
      <c r="M897" s="65"/>
      <c r="N897" s="65"/>
      <c r="O897" s="94"/>
      <c r="P897" s="65"/>
    </row>
    <row r="898" customFormat="false" ht="12" hidden="false" customHeight="false" outlineLevel="0" collapsed="false">
      <c r="C898" s="71"/>
      <c r="D898" s="71"/>
      <c r="E898" s="71"/>
      <c r="F898" s="71"/>
      <c r="G898" s="71"/>
      <c r="H898" s="71"/>
      <c r="I898" s="71"/>
      <c r="J898" s="71"/>
      <c r="K898" s="71"/>
      <c r="L898" s="71"/>
      <c r="M898" s="71"/>
      <c r="N898" s="71"/>
      <c r="P898" s="71"/>
    </row>
    <row r="899" customFormat="false" ht="12" hidden="false" customHeight="false" outlineLevel="0" collapsed="false">
      <c r="C899" s="71"/>
      <c r="D899" s="71"/>
      <c r="E899" s="71"/>
      <c r="F899" s="71"/>
      <c r="G899" s="71"/>
      <c r="H899" s="71"/>
      <c r="I899" s="71"/>
      <c r="J899" s="71"/>
      <c r="K899" s="71"/>
      <c r="L899" s="71"/>
      <c r="M899" s="71"/>
      <c r="N899" s="71"/>
      <c r="P899" s="71"/>
    </row>
    <row r="900" customFormat="false" ht="12" hidden="false" customHeight="false" outlineLevel="0" collapsed="false">
      <c r="C900" s="71"/>
      <c r="D900" s="71"/>
      <c r="E900" s="71"/>
      <c r="F900" s="71"/>
      <c r="G900" s="71"/>
      <c r="H900" s="71"/>
      <c r="I900" s="71"/>
      <c r="J900" s="71"/>
      <c r="K900" s="71"/>
      <c r="L900" s="71"/>
      <c r="M900" s="71"/>
      <c r="N900" s="71"/>
      <c r="P900" s="71"/>
    </row>
    <row r="901" customFormat="false" ht="12" hidden="false" customHeight="false" outlineLevel="0" collapsed="false">
      <c r="C901" s="71"/>
      <c r="D901" s="71"/>
      <c r="E901" s="71"/>
      <c r="F901" s="71"/>
      <c r="G901" s="71"/>
      <c r="H901" s="71"/>
      <c r="I901" s="71"/>
      <c r="J901" s="71"/>
      <c r="K901" s="71"/>
      <c r="L901" s="71"/>
      <c r="M901" s="71"/>
      <c r="N901" s="71"/>
      <c r="P901" s="71"/>
    </row>
    <row r="902" customFormat="false" ht="12" hidden="false" customHeight="false" outlineLevel="0" collapsed="false">
      <c r="C902" s="71"/>
      <c r="D902" s="71"/>
      <c r="E902" s="71"/>
      <c r="F902" s="71"/>
      <c r="G902" s="71"/>
      <c r="H902" s="71"/>
      <c r="I902" s="71"/>
      <c r="J902" s="71"/>
      <c r="K902" s="71"/>
      <c r="L902" s="71"/>
      <c r="M902" s="71"/>
      <c r="N902" s="71"/>
      <c r="P902" s="71"/>
    </row>
    <row r="903" customFormat="false" ht="12" hidden="false" customHeight="false" outlineLevel="0" collapsed="false">
      <c r="C903" s="71"/>
      <c r="D903" s="71"/>
      <c r="E903" s="71"/>
      <c r="F903" s="71"/>
      <c r="G903" s="71"/>
      <c r="H903" s="71"/>
      <c r="I903" s="71"/>
      <c r="J903" s="71"/>
      <c r="K903" s="71"/>
      <c r="L903" s="71"/>
      <c r="M903" s="71"/>
      <c r="N903" s="71"/>
      <c r="P903" s="71"/>
    </row>
    <row r="904" customFormat="false" ht="12" hidden="false" customHeight="false" outlineLevel="0" collapsed="false">
      <c r="C904" s="71"/>
      <c r="D904" s="71"/>
      <c r="E904" s="71"/>
      <c r="F904" s="71"/>
      <c r="G904" s="71"/>
      <c r="H904" s="71"/>
      <c r="I904" s="71"/>
      <c r="J904" s="71"/>
      <c r="K904" s="71"/>
      <c r="L904" s="71"/>
      <c r="M904" s="71"/>
      <c r="N904" s="71"/>
      <c r="P904" s="71"/>
    </row>
    <row r="905" customFormat="false" ht="12" hidden="false" customHeight="false" outlineLevel="0" collapsed="false">
      <c r="C905" s="71"/>
      <c r="D905" s="71"/>
      <c r="E905" s="71"/>
      <c r="F905" s="71"/>
      <c r="G905" s="71"/>
      <c r="H905" s="71"/>
      <c r="I905" s="71"/>
      <c r="J905" s="71"/>
      <c r="K905" s="71"/>
      <c r="L905" s="71"/>
      <c r="M905" s="71"/>
      <c r="N905" s="71"/>
      <c r="P905" s="71"/>
    </row>
    <row r="906" customFormat="false" ht="12" hidden="false" customHeight="false" outlineLevel="0" collapsed="false">
      <c r="C906" s="71"/>
      <c r="D906" s="71"/>
      <c r="E906" s="71"/>
      <c r="F906" s="71"/>
      <c r="G906" s="71"/>
      <c r="H906" s="71"/>
      <c r="I906" s="71"/>
      <c r="J906" s="71"/>
      <c r="K906" s="71"/>
      <c r="L906" s="71"/>
      <c r="M906" s="71"/>
      <c r="N906" s="71"/>
      <c r="P906" s="71"/>
    </row>
    <row r="907" customFormat="false" ht="12" hidden="false" customHeight="false" outlineLevel="0" collapsed="false">
      <c r="C907" s="71"/>
      <c r="D907" s="71"/>
      <c r="E907" s="71"/>
      <c r="F907" s="71"/>
      <c r="G907" s="71"/>
      <c r="H907" s="71"/>
      <c r="I907" s="71"/>
      <c r="J907" s="71"/>
      <c r="K907" s="71"/>
      <c r="L907" s="71"/>
      <c r="M907" s="71"/>
      <c r="N907" s="71"/>
      <c r="P907" s="71"/>
    </row>
    <row r="908" customFormat="false" ht="12" hidden="false" customHeight="false" outlineLevel="0" collapsed="false">
      <c r="C908" s="71"/>
      <c r="D908" s="71"/>
      <c r="E908" s="71"/>
      <c r="F908" s="71"/>
      <c r="G908" s="71"/>
      <c r="H908" s="71"/>
      <c r="I908" s="71"/>
      <c r="J908" s="71"/>
      <c r="K908" s="71"/>
      <c r="L908" s="71"/>
      <c r="M908" s="71"/>
      <c r="N908" s="71"/>
      <c r="P908" s="71"/>
    </row>
    <row r="909" customFormat="false" ht="12" hidden="false" customHeight="false" outlineLevel="0" collapsed="false">
      <c r="C909" s="71"/>
      <c r="D909" s="71"/>
      <c r="E909" s="71"/>
      <c r="F909" s="71"/>
      <c r="G909" s="71"/>
      <c r="H909" s="71"/>
      <c r="I909" s="71"/>
      <c r="J909" s="71"/>
      <c r="K909" s="71"/>
      <c r="L909" s="71"/>
      <c r="M909" s="71"/>
      <c r="N909" s="71"/>
      <c r="P909" s="71"/>
    </row>
    <row r="910" customFormat="false" ht="12" hidden="false" customHeight="false" outlineLevel="0" collapsed="false">
      <c r="C910" s="71"/>
      <c r="D910" s="71"/>
      <c r="E910" s="71"/>
      <c r="F910" s="71"/>
      <c r="G910" s="71"/>
      <c r="H910" s="71"/>
      <c r="I910" s="71"/>
      <c r="J910" s="71"/>
      <c r="K910" s="71"/>
      <c r="L910" s="71"/>
      <c r="M910" s="71"/>
      <c r="N910" s="71"/>
      <c r="P910" s="71"/>
    </row>
    <row r="911" customFormat="false" ht="12" hidden="false" customHeight="false" outlineLevel="0" collapsed="false">
      <c r="C911" s="71"/>
      <c r="D911" s="71"/>
      <c r="E911" s="71"/>
      <c r="F911" s="71"/>
      <c r="G911" s="71"/>
      <c r="H911" s="71"/>
      <c r="I911" s="71"/>
      <c r="J911" s="71"/>
      <c r="K911" s="71"/>
      <c r="L911" s="71"/>
      <c r="M911" s="71"/>
      <c r="N911" s="71"/>
      <c r="P911" s="71"/>
    </row>
    <row r="912" customFormat="false" ht="12" hidden="false" customHeight="false" outlineLevel="0" collapsed="false">
      <c r="C912" s="71"/>
      <c r="D912" s="71"/>
      <c r="E912" s="71"/>
      <c r="F912" s="71"/>
      <c r="G912" s="71"/>
      <c r="H912" s="71"/>
      <c r="I912" s="71"/>
      <c r="J912" s="71"/>
      <c r="K912" s="71"/>
      <c r="L912" s="71"/>
      <c r="M912" s="71"/>
      <c r="N912" s="71"/>
      <c r="P912" s="71"/>
    </row>
    <row r="913" customFormat="false" ht="12" hidden="false" customHeight="false" outlineLevel="0" collapsed="false">
      <c r="C913" s="71"/>
      <c r="D913" s="71"/>
      <c r="E913" s="71"/>
      <c r="F913" s="71"/>
      <c r="G913" s="71"/>
      <c r="H913" s="71"/>
      <c r="I913" s="71"/>
      <c r="J913" s="71"/>
      <c r="K913" s="71"/>
      <c r="L913" s="71"/>
      <c r="M913" s="71"/>
      <c r="N913" s="71"/>
      <c r="P913" s="71"/>
    </row>
    <row r="914" customFormat="false" ht="12" hidden="false" customHeight="false" outlineLevel="0" collapsed="false">
      <c r="C914" s="71"/>
      <c r="D914" s="71"/>
      <c r="E914" s="71"/>
      <c r="F914" s="71"/>
      <c r="G914" s="71"/>
      <c r="H914" s="71"/>
      <c r="I914" s="71"/>
      <c r="J914" s="71"/>
      <c r="K914" s="71"/>
      <c r="L914" s="71"/>
      <c r="M914" s="71"/>
      <c r="N914" s="71"/>
      <c r="P914" s="71"/>
    </row>
    <row r="915" customFormat="false" ht="12" hidden="false" customHeight="false" outlineLevel="0" collapsed="false">
      <c r="C915" s="71"/>
      <c r="D915" s="71"/>
      <c r="E915" s="71"/>
      <c r="F915" s="71"/>
      <c r="G915" s="71"/>
      <c r="H915" s="71"/>
      <c r="I915" s="71"/>
      <c r="J915" s="71"/>
      <c r="K915" s="71"/>
      <c r="L915" s="71"/>
      <c r="M915" s="71"/>
      <c r="N915" s="71"/>
      <c r="P915" s="71"/>
    </row>
    <row r="916" customFormat="false" ht="12" hidden="false" customHeight="false" outlineLevel="0" collapsed="false">
      <c r="C916" s="71"/>
      <c r="D916" s="71"/>
      <c r="E916" s="71"/>
      <c r="F916" s="71"/>
      <c r="G916" s="71"/>
      <c r="H916" s="71"/>
      <c r="I916" s="71"/>
      <c r="J916" s="71"/>
      <c r="K916" s="71"/>
      <c r="L916" s="71"/>
      <c r="M916" s="71"/>
      <c r="N916" s="71"/>
      <c r="P916" s="71"/>
    </row>
    <row r="917" customFormat="false" ht="12" hidden="false" customHeight="false" outlineLevel="0" collapsed="false">
      <c r="C917" s="71"/>
      <c r="D917" s="71"/>
      <c r="E917" s="71"/>
      <c r="F917" s="71"/>
      <c r="G917" s="71"/>
      <c r="H917" s="71"/>
      <c r="I917" s="71"/>
      <c r="J917" s="71"/>
      <c r="K917" s="71"/>
      <c r="L917" s="71"/>
      <c r="M917" s="71"/>
      <c r="N917" s="71"/>
      <c r="P917" s="71"/>
    </row>
    <row r="918" customFormat="false" ht="12" hidden="false" customHeight="false" outlineLevel="0" collapsed="false">
      <c r="C918" s="71"/>
      <c r="D918" s="71"/>
      <c r="E918" s="71"/>
      <c r="F918" s="71"/>
      <c r="G918" s="71"/>
      <c r="H918" s="71"/>
      <c r="I918" s="71"/>
      <c r="J918" s="71"/>
      <c r="K918" s="71"/>
      <c r="L918" s="71"/>
      <c r="M918" s="71"/>
      <c r="N918" s="71"/>
      <c r="P918" s="71"/>
    </row>
    <row r="919" customFormat="false" ht="12" hidden="false" customHeight="false" outlineLevel="0" collapsed="false">
      <c r="C919" s="71"/>
      <c r="D919" s="71"/>
      <c r="E919" s="71"/>
      <c r="F919" s="71"/>
      <c r="G919" s="71"/>
      <c r="H919" s="71"/>
      <c r="I919" s="71"/>
      <c r="J919" s="71"/>
      <c r="K919" s="71"/>
      <c r="L919" s="71"/>
      <c r="M919" s="71"/>
      <c r="N919" s="71"/>
      <c r="P919" s="71"/>
    </row>
    <row r="920" customFormat="false" ht="12" hidden="false" customHeight="false" outlineLevel="0" collapsed="false">
      <c r="C920" s="71"/>
      <c r="D920" s="71"/>
      <c r="E920" s="71"/>
      <c r="F920" s="71"/>
      <c r="G920" s="71"/>
      <c r="H920" s="71"/>
      <c r="I920" s="71"/>
      <c r="J920" s="71"/>
      <c r="K920" s="71"/>
      <c r="L920" s="71"/>
      <c r="M920" s="71"/>
      <c r="N920" s="71"/>
      <c r="P920" s="71"/>
    </row>
    <row r="921" customFormat="false" ht="12" hidden="false" customHeight="false" outlineLevel="0" collapsed="false">
      <c r="C921" s="71"/>
      <c r="D921" s="71"/>
      <c r="E921" s="71"/>
      <c r="F921" s="71"/>
      <c r="G921" s="71"/>
      <c r="H921" s="71"/>
      <c r="I921" s="71"/>
      <c r="J921" s="71"/>
      <c r="K921" s="71"/>
      <c r="L921" s="71"/>
      <c r="M921" s="71"/>
      <c r="N921" s="71"/>
      <c r="P921" s="71"/>
    </row>
    <row r="922" customFormat="false" ht="12" hidden="false" customHeight="false" outlineLevel="0" collapsed="false">
      <c r="C922" s="71"/>
      <c r="D922" s="71"/>
      <c r="E922" s="71"/>
      <c r="F922" s="71"/>
      <c r="G922" s="71"/>
      <c r="H922" s="71"/>
      <c r="I922" s="71"/>
      <c r="J922" s="71"/>
      <c r="K922" s="71"/>
      <c r="L922" s="71"/>
      <c r="M922" s="71"/>
      <c r="N922" s="71"/>
      <c r="P922" s="71"/>
    </row>
    <row r="923" customFormat="false" ht="12" hidden="false" customHeight="false" outlineLevel="0" collapsed="false">
      <c r="C923" s="71"/>
      <c r="D923" s="71"/>
      <c r="E923" s="71"/>
      <c r="F923" s="71"/>
      <c r="G923" s="71"/>
      <c r="H923" s="71"/>
      <c r="I923" s="71"/>
      <c r="J923" s="71"/>
      <c r="K923" s="71"/>
      <c r="L923" s="71"/>
      <c r="M923" s="71"/>
      <c r="N923" s="71"/>
      <c r="P923" s="71"/>
    </row>
    <row r="924" customFormat="false" ht="12" hidden="false" customHeight="false" outlineLevel="0" collapsed="false">
      <c r="C924" s="71"/>
      <c r="D924" s="71"/>
      <c r="E924" s="71"/>
      <c r="F924" s="71"/>
      <c r="G924" s="71"/>
      <c r="H924" s="71"/>
      <c r="I924" s="71"/>
      <c r="J924" s="71"/>
      <c r="K924" s="71"/>
      <c r="L924" s="71"/>
      <c r="M924" s="71"/>
      <c r="N924" s="71"/>
      <c r="P924" s="71"/>
    </row>
    <row r="925" customFormat="false" ht="12" hidden="false" customHeight="false" outlineLevel="0" collapsed="false">
      <c r="C925" s="71"/>
      <c r="D925" s="71"/>
      <c r="E925" s="71"/>
      <c r="F925" s="71"/>
      <c r="G925" s="71"/>
      <c r="H925" s="71"/>
      <c r="I925" s="71"/>
      <c r="J925" s="71"/>
      <c r="K925" s="71"/>
      <c r="L925" s="71"/>
      <c r="M925" s="71"/>
      <c r="N925" s="71"/>
      <c r="P925" s="71"/>
    </row>
    <row r="926" customFormat="false" ht="12" hidden="false" customHeight="false" outlineLevel="0" collapsed="false">
      <c r="C926" s="71"/>
      <c r="D926" s="71"/>
      <c r="E926" s="71"/>
      <c r="F926" s="71"/>
      <c r="G926" s="71"/>
      <c r="H926" s="71"/>
      <c r="I926" s="71"/>
      <c r="J926" s="71"/>
      <c r="K926" s="71"/>
      <c r="L926" s="71"/>
      <c r="M926" s="71"/>
      <c r="N926" s="71"/>
      <c r="P926" s="71"/>
    </row>
    <row r="927" customFormat="false" ht="12" hidden="false" customHeight="false" outlineLevel="0" collapsed="false">
      <c r="C927" s="71"/>
      <c r="D927" s="71"/>
      <c r="E927" s="71"/>
      <c r="F927" s="71"/>
      <c r="G927" s="71"/>
      <c r="H927" s="71"/>
      <c r="I927" s="71"/>
      <c r="J927" s="71"/>
      <c r="K927" s="71"/>
      <c r="L927" s="71"/>
      <c r="M927" s="71"/>
      <c r="N927" s="71"/>
      <c r="P927" s="71"/>
    </row>
    <row r="928" customFormat="false" ht="12" hidden="false" customHeight="false" outlineLevel="0" collapsed="false">
      <c r="C928" s="71"/>
      <c r="D928" s="71"/>
      <c r="E928" s="71"/>
      <c r="F928" s="71"/>
      <c r="G928" s="71"/>
      <c r="H928" s="71"/>
      <c r="I928" s="71"/>
      <c r="J928" s="71"/>
      <c r="K928" s="71"/>
      <c r="L928" s="71"/>
      <c r="M928" s="71"/>
      <c r="N928" s="71"/>
      <c r="P928" s="71"/>
    </row>
    <row r="929" customFormat="false" ht="12" hidden="false" customHeight="false" outlineLevel="0" collapsed="false">
      <c r="C929" s="71"/>
      <c r="D929" s="71"/>
      <c r="E929" s="71"/>
      <c r="F929" s="71"/>
      <c r="G929" s="71"/>
      <c r="H929" s="71"/>
      <c r="I929" s="71"/>
      <c r="J929" s="71"/>
      <c r="K929" s="71"/>
      <c r="L929" s="71"/>
      <c r="M929" s="71"/>
      <c r="N929" s="71"/>
      <c r="P929" s="71"/>
    </row>
    <row r="930" customFormat="false" ht="12" hidden="false" customHeight="false" outlineLevel="0" collapsed="false">
      <c r="C930" s="71"/>
      <c r="D930" s="71"/>
      <c r="E930" s="71"/>
      <c r="F930" s="71"/>
      <c r="G930" s="71"/>
      <c r="H930" s="71"/>
      <c r="I930" s="71"/>
      <c r="J930" s="71"/>
      <c r="K930" s="71"/>
      <c r="L930" s="71"/>
      <c r="M930" s="71"/>
      <c r="N930" s="71"/>
      <c r="P930" s="71"/>
    </row>
    <row r="931" customFormat="false" ht="12" hidden="false" customHeight="false" outlineLevel="0" collapsed="false">
      <c r="C931" s="71"/>
      <c r="D931" s="71"/>
      <c r="E931" s="71"/>
      <c r="F931" s="71"/>
      <c r="G931" s="71"/>
      <c r="H931" s="71"/>
      <c r="I931" s="71"/>
      <c r="J931" s="71"/>
      <c r="K931" s="71"/>
      <c r="L931" s="71"/>
      <c r="M931" s="71"/>
      <c r="N931" s="71"/>
      <c r="P931" s="71"/>
    </row>
    <row r="932" customFormat="false" ht="12" hidden="false" customHeight="false" outlineLevel="0" collapsed="false">
      <c r="C932" s="71"/>
      <c r="D932" s="71"/>
      <c r="E932" s="71"/>
      <c r="F932" s="71"/>
      <c r="G932" s="71"/>
      <c r="H932" s="71"/>
      <c r="I932" s="71"/>
      <c r="J932" s="71"/>
      <c r="K932" s="71"/>
      <c r="L932" s="71"/>
      <c r="M932" s="71"/>
      <c r="N932" s="71"/>
      <c r="P932" s="71"/>
    </row>
    <row r="933" customFormat="false" ht="12" hidden="false" customHeight="false" outlineLevel="0" collapsed="false">
      <c r="C933" s="71"/>
      <c r="D933" s="71"/>
      <c r="E933" s="71"/>
      <c r="F933" s="71"/>
      <c r="G933" s="71"/>
      <c r="H933" s="71"/>
      <c r="I933" s="71"/>
      <c r="J933" s="71"/>
      <c r="K933" s="71"/>
      <c r="L933" s="71"/>
      <c r="M933" s="71"/>
      <c r="N933" s="71"/>
      <c r="P933" s="71"/>
    </row>
    <row r="934" customFormat="false" ht="12" hidden="false" customHeight="false" outlineLevel="0" collapsed="false">
      <c r="C934" s="71"/>
      <c r="D934" s="71"/>
      <c r="E934" s="71"/>
      <c r="F934" s="71"/>
      <c r="G934" s="71"/>
      <c r="H934" s="71"/>
      <c r="I934" s="71"/>
      <c r="J934" s="71"/>
      <c r="K934" s="71"/>
      <c r="L934" s="71"/>
      <c r="M934" s="71"/>
      <c r="N934" s="71"/>
      <c r="P934" s="71"/>
    </row>
    <row r="935" customFormat="false" ht="12" hidden="false" customHeight="false" outlineLevel="0" collapsed="false">
      <c r="C935" s="71"/>
      <c r="D935" s="71"/>
      <c r="E935" s="71"/>
      <c r="F935" s="71"/>
      <c r="G935" s="71"/>
      <c r="H935" s="71"/>
      <c r="I935" s="71"/>
      <c r="J935" s="71"/>
      <c r="K935" s="71"/>
      <c r="L935" s="71"/>
      <c r="M935" s="71"/>
      <c r="N935" s="71"/>
      <c r="P935" s="71"/>
    </row>
    <row r="936" customFormat="false" ht="12" hidden="false" customHeight="false" outlineLevel="0" collapsed="false">
      <c r="C936" s="71"/>
      <c r="D936" s="71"/>
      <c r="E936" s="71"/>
      <c r="F936" s="71"/>
      <c r="G936" s="71"/>
      <c r="H936" s="71"/>
      <c r="I936" s="71"/>
      <c r="J936" s="71"/>
      <c r="K936" s="71"/>
      <c r="L936" s="71"/>
      <c r="M936" s="71"/>
      <c r="N936" s="71"/>
      <c r="P936" s="71"/>
    </row>
    <row r="937" customFormat="false" ht="12" hidden="false" customHeight="false" outlineLevel="0" collapsed="false">
      <c r="C937" s="71"/>
      <c r="D937" s="71"/>
      <c r="E937" s="71"/>
      <c r="F937" s="71"/>
      <c r="G937" s="71"/>
      <c r="H937" s="71"/>
      <c r="I937" s="71"/>
      <c r="J937" s="71"/>
      <c r="K937" s="71"/>
      <c r="L937" s="71"/>
      <c r="M937" s="71"/>
      <c r="N937" s="71"/>
      <c r="P937" s="71"/>
    </row>
    <row r="938" customFormat="false" ht="12" hidden="false" customHeight="false" outlineLevel="0" collapsed="false">
      <c r="C938" s="71"/>
      <c r="D938" s="71"/>
      <c r="E938" s="71"/>
      <c r="F938" s="71"/>
      <c r="G938" s="71"/>
      <c r="H938" s="71"/>
      <c r="I938" s="71"/>
      <c r="J938" s="71"/>
      <c r="K938" s="71"/>
      <c r="L938" s="71"/>
      <c r="M938" s="71"/>
      <c r="N938" s="71"/>
      <c r="P938" s="71"/>
    </row>
    <row r="939" customFormat="false" ht="12" hidden="false" customHeight="false" outlineLevel="0" collapsed="false">
      <c r="C939" s="71"/>
      <c r="D939" s="71"/>
      <c r="E939" s="71"/>
      <c r="F939" s="71"/>
      <c r="G939" s="71"/>
      <c r="H939" s="71"/>
      <c r="I939" s="71"/>
      <c r="J939" s="71"/>
      <c r="K939" s="71"/>
      <c r="L939" s="71"/>
      <c r="M939" s="71"/>
      <c r="N939" s="71"/>
      <c r="P939" s="71"/>
    </row>
    <row r="940" customFormat="false" ht="12" hidden="false" customHeight="false" outlineLevel="0" collapsed="false">
      <c r="C940" s="71"/>
      <c r="D940" s="71"/>
      <c r="E940" s="71"/>
      <c r="F940" s="71"/>
      <c r="G940" s="71"/>
      <c r="H940" s="71"/>
      <c r="I940" s="71"/>
      <c r="J940" s="71"/>
      <c r="K940" s="71"/>
      <c r="L940" s="71"/>
      <c r="M940" s="71"/>
      <c r="N940" s="71"/>
      <c r="P940" s="71"/>
    </row>
    <row r="941" customFormat="false" ht="12" hidden="false" customHeight="false" outlineLevel="0" collapsed="false">
      <c r="C941" s="71"/>
      <c r="D941" s="71"/>
      <c r="E941" s="71"/>
      <c r="F941" s="71"/>
      <c r="G941" s="71"/>
      <c r="H941" s="71"/>
      <c r="I941" s="71"/>
      <c r="J941" s="71"/>
      <c r="K941" s="71"/>
      <c r="L941" s="71"/>
      <c r="M941" s="71"/>
      <c r="N941" s="71"/>
      <c r="P941" s="71"/>
    </row>
    <row r="942" customFormat="false" ht="12" hidden="false" customHeight="false" outlineLevel="0" collapsed="false">
      <c r="C942" s="71"/>
      <c r="D942" s="71"/>
      <c r="E942" s="71"/>
      <c r="F942" s="71"/>
      <c r="G942" s="71"/>
      <c r="H942" s="71"/>
      <c r="I942" s="71"/>
      <c r="J942" s="71"/>
      <c r="K942" s="71"/>
      <c r="L942" s="71"/>
      <c r="M942" s="71"/>
      <c r="N942" s="71"/>
      <c r="P942" s="71"/>
    </row>
    <row r="943" customFormat="false" ht="12" hidden="false" customHeight="false" outlineLevel="0" collapsed="false">
      <c r="C943" s="71"/>
      <c r="D943" s="71"/>
      <c r="E943" s="71"/>
      <c r="F943" s="71"/>
      <c r="G943" s="71"/>
      <c r="H943" s="71"/>
      <c r="I943" s="71"/>
      <c r="J943" s="71"/>
      <c r="K943" s="71"/>
      <c r="L943" s="71"/>
      <c r="M943" s="71"/>
      <c r="N943" s="71"/>
      <c r="P943" s="71"/>
    </row>
    <row r="944" customFormat="false" ht="12" hidden="false" customHeight="false" outlineLevel="0" collapsed="false">
      <c r="C944" s="71"/>
      <c r="D944" s="71"/>
      <c r="E944" s="71"/>
      <c r="F944" s="71"/>
      <c r="G944" s="71"/>
      <c r="H944" s="71"/>
      <c r="I944" s="71"/>
      <c r="J944" s="71"/>
      <c r="K944" s="71"/>
      <c r="L944" s="71"/>
      <c r="M944" s="71"/>
      <c r="N944" s="71"/>
      <c r="P944" s="71"/>
    </row>
    <row r="945" customFormat="false" ht="12" hidden="false" customHeight="false" outlineLevel="0" collapsed="false">
      <c r="C945" s="71"/>
      <c r="D945" s="71"/>
      <c r="E945" s="71"/>
      <c r="F945" s="71"/>
      <c r="G945" s="71"/>
      <c r="H945" s="71"/>
      <c r="I945" s="71"/>
      <c r="J945" s="71"/>
      <c r="K945" s="71"/>
      <c r="L945" s="71"/>
      <c r="M945" s="71"/>
      <c r="N945" s="71"/>
      <c r="P945" s="71"/>
    </row>
    <row r="946" customFormat="false" ht="12" hidden="false" customHeight="false" outlineLevel="0" collapsed="false">
      <c r="C946" s="71"/>
      <c r="D946" s="71"/>
      <c r="E946" s="71"/>
      <c r="F946" s="71"/>
      <c r="G946" s="71"/>
      <c r="H946" s="71"/>
      <c r="I946" s="71"/>
      <c r="J946" s="71"/>
      <c r="K946" s="71"/>
      <c r="L946" s="71"/>
      <c r="M946" s="71"/>
      <c r="N946" s="71"/>
      <c r="P946" s="71"/>
    </row>
    <row r="947" customFormat="false" ht="12" hidden="false" customHeight="false" outlineLevel="0" collapsed="false">
      <c r="C947" s="71"/>
      <c r="D947" s="71"/>
      <c r="E947" s="71"/>
      <c r="F947" s="71"/>
      <c r="G947" s="71"/>
      <c r="H947" s="71"/>
      <c r="I947" s="71"/>
      <c r="J947" s="71"/>
      <c r="K947" s="71"/>
      <c r="L947" s="71"/>
      <c r="M947" s="71"/>
      <c r="N947" s="71"/>
      <c r="P947" s="71"/>
    </row>
    <row r="948" customFormat="false" ht="12" hidden="false" customHeight="false" outlineLevel="0" collapsed="false">
      <c r="C948" s="71"/>
      <c r="D948" s="71"/>
      <c r="E948" s="71"/>
      <c r="F948" s="71"/>
      <c r="G948" s="71"/>
      <c r="H948" s="71"/>
      <c r="I948" s="71"/>
      <c r="J948" s="71"/>
      <c r="K948" s="71"/>
      <c r="L948" s="71"/>
      <c r="M948" s="71"/>
      <c r="N948" s="71"/>
      <c r="P948" s="71"/>
    </row>
    <row r="949" customFormat="false" ht="12" hidden="false" customHeight="false" outlineLevel="0" collapsed="false">
      <c r="C949" s="71"/>
      <c r="D949" s="71"/>
      <c r="E949" s="71"/>
      <c r="F949" s="71"/>
      <c r="G949" s="71"/>
      <c r="H949" s="71"/>
      <c r="I949" s="71"/>
      <c r="J949" s="71"/>
      <c r="K949" s="71"/>
      <c r="L949" s="71"/>
      <c r="M949" s="71"/>
      <c r="N949" s="71"/>
      <c r="P949" s="71"/>
    </row>
    <row r="950" customFormat="false" ht="12" hidden="false" customHeight="false" outlineLevel="0" collapsed="false">
      <c r="C950" s="71"/>
      <c r="D950" s="71"/>
      <c r="E950" s="71"/>
      <c r="F950" s="71"/>
      <c r="G950" s="71"/>
      <c r="H950" s="71"/>
      <c r="I950" s="71"/>
      <c r="J950" s="71"/>
      <c r="K950" s="71"/>
      <c r="L950" s="71"/>
      <c r="M950" s="71"/>
      <c r="N950" s="71"/>
      <c r="P950" s="71"/>
    </row>
    <row r="951" customFormat="false" ht="12" hidden="false" customHeight="false" outlineLevel="0" collapsed="false">
      <c r="C951" s="71"/>
      <c r="D951" s="71"/>
      <c r="E951" s="71"/>
      <c r="F951" s="71"/>
      <c r="G951" s="71"/>
      <c r="H951" s="71"/>
      <c r="I951" s="71"/>
      <c r="J951" s="71"/>
      <c r="K951" s="71"/>
      <c r="L951" s="71"/>
      <c r="M951" s="71"/>
      <c r="N951" s="71"/>
      <c r="P951" s="71"/>
    </row>
    <row r="952" customFormat="false" ht="12" hidden="false" customHeight="false" outlineLevel="0" collapsed="false">
      <c r="C952" s="71"/>
      <c r="D952" s="71"/>
      <c r="E952" s="71"/>
      <c r="F952" s="71"/>
      <c r="G952" s="71"/>
      <c r="H952" s="71"/>
      <c r="I952" s="71"/>
      <c r="J952" s="71"/>
      <c r="K952" s="71"/>
      <c r="L952" s="71"/>
      <c r="M952" s="71"/>
      <c r="N952" s="71"/>
      <c r="P952" s="71"/>
    </row>
    <row r="953" customFormat="false" ht="12" hidden="false" customHeight="false" outlineLevel="0" collapsed="false">
      <c r="C953" s="71"/>
      <c r="D953" s="71"/>
      <c r="E953" s="71"/>
      <c r="F953" s="71"/>
      <c r="G953" s="71"/>
      <c r="H953" s="71"/>
      <c r="I953" s="71"/>
      <c r="J953" s="71"/>
      <c r="K953" s="71"/>
      <c r="L953" s="71"/>
      <c r="M953" s="71"/>
      <c r="N953" s="71"/>
      <c r="P953" s="71"/>
    </row>
    <row r="954" customFormat="false" ht="12" hidden="false" customHeight="false" outlineLevel="0" collapsed="false">
      <c r="C954" s="71"/>
      <c r="D954" s="71"/>
      <c r="E954" s="71"/>
      <c r="F954" s="71"/>
      <c r="G954" s="71"/>
      <c r="H954" s="71"/>
      <c r="I954" s="71"/>
      <c r="J954" s="71"/>
      <c r="K954" s="71"/>
      <c r="L954" s="71"/>
      <c r="M954" s="71"/>
      <c r="N954" s="71"/>
      <c r="P954" s="71"/>
    </row>
    <row r="955" customFormat="false" ht="12" hidden="false" customHeight="false" outlineLevel="0" collapsed="false">
      <c r="C955" s="71"/>
      <c r="D955" s="71"/>
      <c r="E955" s="71"/>
      <c r="F955" s="71"/>
      <c r="G955" s="71"/>
      <c r="H955" s="71"/>
      <c r="I955" s="71"/>
      <c r="J955" s="71"/>
      <c r="K955" s="71"/>
      <c r="L955" s="71"/>
      <c r="M955" s="71"/>
      <c r="N955" s="71"/>
      <c r="P955" s="71"/>
    </row>
    <row r="956" customFormat="false" ht="12" hidden="false" customHeight="false" outlineLevel="0" collapsed="false">
      <c r="C956" s="71"/>
      <c r="D956" s="71"/>
      <c r="E956" s="71"/>
      <c r="F956" s="71"/>
      <c r="G956" s="71"/>
      <c r="H956" s="71"/>
      <c r="I956" s="71"/>
      <c r="J956" s="71"/>
      <c r="K956" s="71"/>
      <c r="L956" s="71"/>
      <c r="M956" s="71"/>
      <c r="N956" s="71"/>
      <c r="P956" s="71"/>
    </row>
    <row r="957" customFormat="false" ht="12" hidden="false" customHeight="false" outlineLevel="0" collapsed="false">
      <c r="C957" s="71"/>
      <c r="D957" s="71"/>
      <c r="E957" s="71"/>
      <c r="F957" s="71"/>
      <c r="G957" s="71"/>
      <c r="H957" s="71"/>
      <c r="I957" s="71"/>
      <c r="J957" s="71"/>
      <c r="K957" s="71"/>
      <c r="L957" s="71"/>
      <c r="M957" s="71"/>
      <c r="N957" s="71"/>
      <c r="P957" s="71"/>
    </row>
    <row r="958" customFormat="false" ht="12" hidden="false" customHeight="false" outlineLevel="0" collapsed="false">
      <c r="C958" s="71"/>
      <c r="D958" s="71"/>
      <c r="E958" s="71"/>
      <c r="F958" s="71"/>
      <c r="G958" s="71"/>
      <c r="H958" s="71"/>
      <c r="I958" s="71"/>
      <c r="J958" s="71"/>
      <c r="K958" s="71"/>
      <c r="L958" s="71"/>
      <c r="M958" s="71"/>
      <c r="N958" s="71"/>
      <c r="P958" s="71"/>
    </row>
    <row r="959" customFormat="false" ht="12" hidden="false" customHeight="false" outlineLevel="0" collapsed="false">
      <c r="C959" s="71"/>
      <c r="D959" s="71"/>
      <c r="E959" s="71"/>
      <c r="F959" s="71"/>
      <c r="G959" s="71"/>
      <c r="H959" s="71"/>
      <c r="I959" s="71"/>
      <c r="J959" s="71"/>
      <c r="K959" s="71"/>
      <c r="L959" s="71"/>
      <c r="M959" s="71"/>
      <c r="N959" s="71"/>
      <c r="P959" s="71"/>
    </row>
    <row r="960" customFormat="false" ht="12" hidden="false" customHeight="false" outlineLevel="0" collapsed="false">
      <c r="C960" s="71"/>
      <c r="D960" s="71"/>
      <c r="E960" s="71"/>
      <c r="F960" s="71"/>
      <c r="G960" s="71"/>
      <c r="H960" s="71"/>
      <c r="I960" s="71"/>
      <c r="J960" s="71"/>
      <c r="K960" s="71"/>
      <c r="L960" s="71"/>
      <c r="M960" s="71"/>
      <c r="N960" s="71"/>
      <c r="P960" s="71"/>
    </row>
    <row r="961" customFormat="false" ht="12" hidden="false" customHeight="false" outlineLevel="0" collapsed="false">
      <c r="C961" s="71"/>
      <c r="D961" s="71"/>
      <c r="E961" s="71"/>
      <c r="F961" s="71"/>
      <c r="G961" s="71"/>
      <c r="H961" s="71"/>
      <c r="I961" s="71"/>
      <c r="J961" s="71"/>
      <c r="K961" s="71"/>
      <c r="L961" s="71"/>
      <c r="M961" s="71"/>
      <c r="N961" s="71"/>
      <c r="P961" s="71"/>
    </row>
    <row r="962" customFormat="false" ht="12" hidden="false" customHeight="false" outlineLevel="0" collapsed="false">
      <c r="C962" s="71"/>
      <c r="D962" s="71"/>
      <c r="E962" s="71"/>
      <c r="F962" s="71"/>
      <c r="G962" s="71"/>
      <c r="H962" s="71"/>
      <c r="I962" s="71"/>
      <c r="J962" s="71"/>
      <c r="K962" s="71"/>
      <c r="L962" s="71"/>
      <c r="M962" s="71"/>
      <c r="N962" s="71"/>
      <c r="P962" s="71"/>
    </row>
    <row r="963" customFormat="false" ht="12" hidden="false" customHeight="false" outlineLevel="0" collapsed="false">
      <c r="C963" s="71"/>
      <c r="D963" s="71"/>
      <c r="E963" s="71"/>
      <c r="F963" s="71"/>
      <c r="G963" s="71"/>
      <c r="H963" s="71"/>
      <c r="I963" s="71"/>
      <c r="J963" s="71"/>
      <c r="K963" s="71"/>
      <c r="L963" s="71"/>
      <c r="M963" s="71"/>
      <c r="N963" s="71"/>
      <c r="P963" s="71"/>
    </row>
    <row r="964" customFormat="false" ht="12" hidden="false" customHeight="false" outlineLevel="0" collapsed="false">
      <c r="C964" s="71"/>
      <c r="D964" s="71"/>
      <c r="E964" s="71"/>
      <c r="F964" s="71"/>
      <c r="G964" s="71"/>
      <c r="H964" s="71"/>
      <c r="I964" s="71"/>
      <c r="J964" s="71"/>
      <c r="K964" s="71"/>
      <c r="L964" s="71"/>
      <c r="M964" s="71"/>
      <c r="N964" s="71"/>
      <c r="P964" s="71"/>
    </row>
    <row r="965" customFormat="false" ht="12" hidden="false" customHeight="false" outlineLevel="0" collapsed="false">
      <c r="C965" s="71"/>
      <c r="D965" s="71"/>
      <c r="E965" s="71"/>
      <c r="F965" s="71"/>
      <c r="G965" s="71"/>
      <c r="H965" s="71"/>
      <c r="I965" s="71"/>
      <c r="J965" s="71"/>
      <c r="K965" s="71"/>
      <c r="L965" s="71"/>
      <c r="M965" s="71"/>
      <c r="N965" s="71"/>
      <c r="P965" s="71"/>
    </row>
    <row r="966" customFormat="false" ht="12" hidden="false" customHeight="false" outlineLevel="0" collapsed="false">
      <c r="C966" s="71"/>
      <c r="D966" s="71"/>
      <c r="E966" s="71"/>
      <c r="F966" s="71"/>
      <c r="G966" s="71"/>
      <c r="H966" s="71"/>
      <c r="I966" s="71"/>
      <c r="J966" s="71"/>
      <c r="K966" s="71"/>
      <c r="L966" s="71"/>
      <c r="M966" s="71"/>
      <c r="N966" s="71"/>
      <c r="P966" s="71"/>
    </row>
    <row r="967" customFormat="false" ht="12" hidden="false" customHeight="false" outlineLevel="0" collapsed="false">
      <c r="C967" s="71"/>
      <c r="D967" s="71"/>
      <c r="E967" s="71"/>
      <c r="F967" s="71"/>
      <c r="G967" s="71"/>
      <c r="H967" s="71"/>
      <c r="I967" s="71"/>
      <c r="J967" s="71"/>
      <c r="K967" s="71"/>
      <c r="L967" s="71"/>
      <c r="M967" s="71"/>
      <c r="N967" s="71"/>
      <c r="P967" s="71"/>
    </row>
    <row r="968" customFormat="false" ht="12" hidden="false" customHeight="false" outlineLevel="0" collapsed="false">
      <c r="C968" s="71"/>
      <c r="D968" s="71"/>
      <c r="E968" s="71"/>
      <c r="F968" s="71"/>
      <c r="G968" s="71"/>
      <c r="H968" s="71"/>
      <c r="I968" s="71"/>
      <c r="J968" s="71"/>
      <c r="K968" s="71"/>
      <c r="L968" s="71"/>
      <c r="M968" s="71"/>
      <c r="N968" s="71"/>
      <c r="P968" s="71"/>
    </row>
    <row r="969" customFormat="false" ht="12" hidden="false" customHeight="false" outlineLevel="0" collapsed="false">
      <c r="C969" s="71"/>
      <c r="D969" s="71"/>
      <c r="E969" s="71"/>
      <c r="F969" s="71"/>
      <c r="G969" s="71"/>
      <c r="H969" s="71"/>
      <c r="I969" s="71"/>
      <c r="J969" s="71"/>
      <c r="K969" s="71"/>
      <c r="L969" s="71"/>
      <c r="M969" s="71"/>
      <c r="N969" s="71"/>
      <c r="P969" s="71"/>
    </row>
    <row r="970" customFormat="false" ht="12" hidden="false" customHeight="false" outlineLevel="0" collapsed="false">
      <c r="C970" s="71"/>
      <c r="D970" s="71"/>
      <c r="E970" s="71"/>
      <c r="F970" s="71"/>
      <c r="G970" s="71"/>
      <c r="H970" s="71"/>
      <c r="I970" s="71"/>
      <c r="J970" s="71"/>
      <c r="K970" s="71"/>
      <c r="L970" s="71"/>
      <c r="M970" s="71"/>
      <c r="N970" s="71"/>
      <c r="P970" s="71"/>
    </row>
    <row r="971" customFormat="false" ht="12" hidden="false" customHeight="false" outlineLevel="0" collapsed="false">
      <c r="C971" s="71"/>
      <c r="D971" s="71"/>
      <c r="E971" s="71"/>
      <c r="F971" s="71"/>
      <c r="G971" s="71"/>
      <c r="H971" s="71"/>
      <c r="I971" s="71"/>
      <c r="J971" s="71"/>
      <c r="K971" s="71"/>
      <c r="L971" s="71"/>
      <c r="M971" s="71"/>
      <c r="N971" s="71"/>
      <c r="P971" s="71"/>
    </row>
    <row r="972" customFormat="false" ht="12" hidden="false" customHeight="false" outlineLevel="0" collapsed="false">
      <c r="C972" s="71"/>
      <c r="D972" s="71"/>
      <c r="E972" s="71"/>
      <c r="F972" s="71"/>
      <c r="G972" s="71"/>
      <c r="H972" s="71"/>
      <c r="I972" s="71"/>
      <c r="J972" s="71"/>
      <c r="K972" s="71"/>
      <c r="L972" s="71"/>
      <c r="M972" s="71"/>
      <c r="N972" s="71"/>
      <c r="P972" s="71"/>
    </row>
    <row r="973" customFormat="false" ht="12" hidden="false" customHeight="false" outlineLevel="0" collapsed="false">
      <c r="C973" s="71"/>
      <c r="D973" s="71"/>
      <c r="E973" s="71"/>
      <c r="F973" s="71"/>
      <c r="G973" s="71"/>
      <c r="H973" s="71"/>
      <c r="I973" s="71"/>
      <c r="J973" s="71"/>
      <c r="K973" s="71"/>
      <c r="L973" s="71"/>
      <c r="M973" s="71"/>
      <c r="N973" s="71"/>
      <c r="P973" s="71"/>
    </row>
    <row r="974" customFormat="false" ht="12" hidden="false" customHeight="false" outlineLevel="0" collapsed="false">
      <c r="C974" s="71"/>
      <c r="D974" s="71"/>
      <c r="E974" s="71"/>
      <c r="F974" s="71"/>
      <c r="G974" s="71"/>
      <c r="H974" s="71"/>
      <c r="I974" s="71"/>
      <c r="J974" s="71"/>
      <c r="K974" s="71"/>
      <c r="L974" s="71"/>
      <c r="M974" s="71"/>
      <c r="N974" s="71"/>
      <c r="P974" s="71"/>
    </row>
    <row r="975" customFormat="false" ht="13" hidden="false" customHeight="false" outlineLevel="0" collapsed="false">
      <c r="A975" s="92"/>
      <c r="B975" s="92"/>
      <c r="C975" s="93"/>
      <c r="D975" s="93"/>
      <c r="E975" s="93"/>
      <c r="F975" s="93"/>
      <c r="G975" s="93"/>
      <c r="H975" s="93"/>
      <c r="I975" s="93"/>
      <c r="J975" s="93"/>
      <c r="K975" s="93"/>
      <c r="L975" s="93"/>
      <c r="M975" s="93"/>
      <c r="N975" s="93"/>
      <c r="O975" s="92"/>
      <c r="P975" s="93"/>
    </row>
    <row r="976" customFormat="false" ht="12" hidden="false" customHeight="false" outlineLevel="0" collapsed="false">
      <c r="C976" s="71"/>
      <c r="D976" s="71"/>
      <c r="E976" s="71"/>
      <c r="F976" s="71"/>
      <c r="G976" s="71"/>
      <c r="H976" s="71"/>
      <c r="I976" s="71"/>
      <c r="J976" s="71"/>
      <c r="K976" s="71"/>
      <c r="L976" s="71"/>
      <c r="M976" s="71"/>
      <c r="N976" s="71"/>
      <c r="P976" s="71"/>
    </row>
    <row r="977" customFormat="false" ht="12" hidden="false" customHeight="false" outlineLevel="0" collapsed="false">
      <c r="C977" s="71"/>
      <c r="D977" s="71"/>
      <c r="E977" s="71"/>
      <c r="F977" s="71"/>
      <c r="G977" s="71"/>
      <c r="H977" s="71"/>
      <c r="I977" s="71"/>
      <c r="J977" s="71"/>
      <c r="K977" s="71"/>
      <c r="L977" s="71"/>
      <c r="M977" s="71"/>
      <c r="N977" s="71"/>
      <c r="P977" s="71"/>
    </row>
    <row r="978" customFormat="false" ht="12" hidden="false" customHeight="false" outlineLevel="0" collapsed="false">
      <c r="C978" s="71"/>
      <c r="D978" s="71"/>
      <c r="E978" s="71"/>
      <c r="F978" s="71"/>
      <c r="G978" s="71"/>
      <c r="H978" s="71"/>
      <c r="I978" s="71"/>
      <c r="J978" s="71"/>
      <c r="K978" s="71"/>
      <c r="L978" s="71"/>
      <c r="M978" s="71"/>
      <c r="N978" s="71"/>
      <c r="P978" s="71"/>
    </row>
    <row r="979" customFormat="false" ht="12" hidden="false" customHeight="false" outlineLevel="0" collapsed="false">
      <c r="C979" s="71"/>
      <c r="D979" s="71"/>
      <c r="E979" s="71"/>
      <c r="F979" s="71"/>
      <c r="G979" s="71"/>
      <c r="H979" s="71"/>
      <c r="I979" s="71"/>
      <c r="J979" s="71"/>
      <c r="K979" s="71"/>
      <c r="L979" s="71"/>
      <c r="M979" s="71"/>
      <c r="N979" s="71"/>
      <c r="P979" s="71"/>
    </row>
    <row r="980" customFormat="false" ht="12" hidden="false" customHeight="false" outlineLevel="0" collapsed="false">
      <c r="C980" s="71"/>
      <c r="D980" s="71"/>
      <c r="E980" s="71"/>
      <c r="F980" s="71"/>
      <c r="G980" s="71"/>
      <c r="H980" s="71"/>
      <c r="I980" s="71"/>
      <c r="J980" s="71"/>
      <c r="K980" s="71"/>
      <c r="L980" s="71"/>
      <c r="M980" s="71"/>
      <c r="N980" s="71"/>
      <c r="P980" s="71"/>
    </row>
    <row r="981" customFormat="false" ht="12" hidden="false" customHeight="false" outlineLevel="0" collapsed="false">
      <c r="C981" s="71"/>
      <c r="D981" s="71"/>
      <c r="E981" s="71"/>
      <c r="F981" s="71"/>
      <c r="G981" s="71"/>
      <c r="H981" s="71"/>
      <c r="I981" s="71"/>
      <c r="J981" s="71"/>
      <c r="K981" s="71"/>
      <c r="L981" s="71"/>
      <c r="M981" s="71"/>
      <c r="N981" s="71"/>
      <c r="P981" s="71"/>
    </row>
    <row r="982" customFormat="false" ht="12" hidden="false" customHeight="false" outlineLevel="0" collapsed="false">
      <c r="C982" s="71"/>
      <c r="D982" s="71"/>
      <c r="E982" s="71"/>
      <c r="F982" s="71"/>
      <c r="G982" s="71"/>
      <c r="H982" s="71"/>
      <c r="I982" s="71"/>
      <c r="J982" s="71"/>
      <c r="K982" s="71"/>
      <c r="L982" s="71"/>
      <c r="M982" s="71"/>
      <c r="N982" s="71"/>
      <c r="P982" s="71"/>
    </row>
    <row r="983" customFormat="false" ht="12" hidden="false" customHeight="false" outlineLevel="0" collapsed="false">
      <c r="C983" s="71"/>
      <c r="D983" s="71"/>
      <c r="E983" s="71"/>
      <c r="F983" s="71"/>
      <c r="G983" s="71"/>
      <c r="H983" s="71"/>
      <c r="I983" s="71"/>
      <c r="J983" s="71"/>
      <c r="K983" s="71"/>
      <c r="L983" s="71"/>
      <c r="M983" s="71"/>
      <c r="N983" s="71"/>
      <c r="P983" s="71"/>
    </row>
    <row r="984" customFormat="false" ht="12" hidden="false" customHeight="false" outlineLevel="0" collapsed="false">
      <c r="C984" s="71"/>
      <c r="D984" s="71"/>
      <c r="E984" s="71"/>
      <c r="F984" s="71"/>
      <c r="G984" s="71"/>
      <c r="H984" s="71"/>
      <c r="I984" s="71"/>
      <c r="J984" s="71"/>
      <c r="K984" s="71"/>
      <c r="L984" s="71"/>
      <c r="M984" s="71"/>
      <c r="N984" s="71"/>
      <c r="P984" s="71"/>
    </row>
    <row r="985" customFormat="false" ht="12" hidden="false" customHeight="false" outlineLevel="0" collapsed="false">
      <c r="C985" s="71"/>
      <c r="D985" s="71"/>
      <c r="E985" s="71"/>
      <c r="F985" s="71"/>
      <c r="G985" s="71"/>
      <c r="H985" s="71"/>
      <c r="I985" s="71"/>
      <c r="J985" s="71"/>
      <c r="K985" s="71"/>
      <c r="L985" s="71"/>
      <c r="M985" s="71"/>
      <c r="N985" s="71"/>
      <c r="P985" s="71"/>
    </row>
    <row r="986" customFormat="false" ht="12" hidden="false" customHeight="false" outlineLevel="0" collapsed="false">
      <c r="C986" s="71"/>
      <c r="D986" s="71"/>
      <c r="E986" s="71"/>
      <c r="F986" s="71"/>
      <c r="G986" s="71"/>
      <c r="H986" s="71"/>
      <c r="I986" s="71"/>
      <c r="J986" s="71"/>
      <c r="K986" s="71"/>
      <c r="L986" s="71"/>
      <c r="M986" s="71"/>
      <c r="N986" s="71"/>
      <c r="P986" s="71"/>
    </row>
    <row r="987" customFormat="false" ht="12" hidden="false" customHeight="false" outlineLevel="0" collapsed="false">
      <c r="C987" s="71"/>
      <c r="D987" s="71"/>
      <c r="E987" s="71"/>
      <c r="F987" s="71"/>
      <c r="G987" s="71"/>
      <c r="H987" s="71"/>
      <c r="I987" s="71"/>
      <c r="J987" s="71"/>
      <c r="K987" s="71"/>
      <c r="L987" s="71"/>
      <c r="M987" s="71"/>
      <c r="N987" s="71"/>
      <c r="P987" s="71"/>
    </row>
    <row r="988" customFormat="false" ht="12" hidden="false" customHeight="false" outlineLevel="0" collapsed="false">
      <c r="C988" s="71"/>
      <c r="D988" s="71"/>
      <c r="E988" s="71"/>
      <c r="F988" s="71"/>
      <c r="G988" s="71"/>
      <c r="H988" s="71"/>
      <c r="I988" s="71"/>
      <c r="J988" s="71"/>
      <c r="K988" s="71"/>
      <c r="L988" s="71"/>
      <c r="M988" s="71"/>
      <c r="N988" s="71"/>
      <c r="P988" s="71"/>
    </row>
    <row r="989" customFormat="false" ht="12" hidden="false" customHeight="false" outlineLevel="0" collapsed="false">
      <c r="C989" s="71"/>
      <c r="D989" s="71"/>
      <c r="E989" s="71"/>
      <c r="F989" s="71"/>
      <c r="G989" s="71"/>
      <c r="H989" s="71"/>
      <c r="I989" s="71"/>
      <c r="J989" s="71"/>
      <c r="K989" s="71"/>
      <c r="L989" s="71"/>
      <c r="M989" s="71"/>
      <c r="N989" s="71"/>
      <c r="P989" s="71"/>
    </row>
    <row r="990" customFormat="false" ht="12" hidden="false" customHeight="false" outlineLevel="0" collapsed="false">
      <c r="C990" s="71"/>
      <c r="D990" s="71"/>
      <c r="E990" s="71"/>
      <c r="F990" s="71"/>
      <c r="G990" s="71"/>
      <c r="H990" s="71"/>
      <c r="I990" s="71"/>
      <c r="J990" s="71"/>
      <c r="K990" s="71"/>
      <c r="L990" s="71"/>
      <c r="M990" s="71"/>
      <c r="N990" s="71"/>
      <c r="P990" s="71"/>
    </row>
    <row r="991" customFormat="false" ht="12" hidden="false" customHeight="false" outlineLevel="0" collapsed="false">
      <c r="C991" s="71"/>
      <c r="D991" s="71"/>
      <c r="E991" s="71"/>
      <c r="F991" s="71"/>
      <c r="G991" s="71"/>
      <c r="H991" s="71"/>
      <c r="I991" s="71"/>
      <c r="J991" s="71"/>
      <c r="K991" s="71"/>
      <c r="L991" s="71"/>
      <c r="M991" s="71"/>
      <c r="N991" s="71"/>
      <c r="P991" s="71"/>
    </row>
    <row r="992" customFormat="false" ht="12" hidden="false" customHeight="false" outlineLevel="0" collapsed="false">
      <c r="C992" s="71"/>
      <c r="D992" s="71"/>
      <c r="E992" s="71"/>
      <c r="F992" s="71"/>
      <c r="G992" s="71"/>
      <c r="H992" s="71"/>
      <c r="I992" s="71"/>
      <c r="J992" s="71"/>
      <c r="K992" s="71"/>
      <c r="L992" s="71"/>
      <c r="M992" s="71"/>
      <c r="N992" s="71"/>
      <c r="P992" s="71"/>
    </row>
    <row r="993" customFormat="false" ht="12" hidden="false" customHeight="false" outlineLevel="0" collapsed="false">
      <c r="C993" s="71"/>
      <c r="D993" s="71"/>
      <c r="E993" s="71"/>
      <c r="F993" s="71"/>
      <c r="G993" s="71"/>
      <c r="H993" s="71"/>
      <c r="I993" s="71"/>
      <c r="J993" s="71"/>
      <c r="K993" s="71"/>
      <c r="L993" s="71"/>
      <c r="M993" s="71"/>
      <c r="N993" s="71"/>
      <c r="P993" s="71"/>
    </row>
    <row r="994" customFormat="false" ht="12" hidden="false" customHeight="false" outlineLevel="0" collapsed="false">
      <c r="C994" s="71"/>
      <c r="D994" s="71"/>
      <c r="E994" s="71"/>
      <c r="F994" s="71"/>
      <c r="G994" s="71"/>
      <c r="H994" s="71"/>
      <c r="I994" s="71"/>
      <c r="J994" s="71"/>
      <c r="K994" s="71"/>
      <c r="L994" s="71"/>
      <c r="M994" s="71"/>
      <c r="N994" s="71"/>
      <c r="P994" s="71"/>
    </row>
    <row r="995" customFormat="false" ht="12" hidden="false" customHeight="false" outlineLevel="0" collapsed="false">
      <c r="C995" s="71"/>
      <c r="D995" s="71"/>
      <c r="E995" s="71"/>
      <c r="F995" s="71"/>
      <c r="G995" s="71"/>
      <c r="H995" s="71"/>
      <c r="I995" s="71"/>
      <c r="J995" s="71"/>
      <c r="K995" s="71"/>
      <c r="L995" s="71"/>
      <c r="M995" s="71"/>
      <c r="N995" s="71"/>
      <c r="P995" s="71"/>
    </row>
    <row r="996" customFormat="false" ht="12" hidden="false" customHeight="false" outlineLevel="0" collapsed="false">
      <c r="C996" s="71"/>
      <c r="D996" s="71"/>
      <c r="E996" s="71"/>
      <c r="F996" s="71"/>
      <c r="G996" s="71"/>
      <c r="H996" s="71"/>
      <c r="I996" s="71"/>
      <c r="J996" s="71"/>
      <c r="K996" s="71"/>
      <c r="L996" s="71"/>
      <c r="M996" s="71"/>
      <c r="N996" s="71"/>
      <c r="P996" s="71"/>
    </row>
    <row r="997" customFormat="false" ht="12" hidden="false" customHeight="false" outlineLevel="0" collapsed="false">
      <c r="C997" s="71"/>
      <c r="D997" s="71"/>
      <c r="E997" s="71"/>
      <c r="F997" s="71"/>
      <c r="G997" s="71"/>
      <c r="H997" s="71"/>
      <c r="I997" s="71"/>
      <c r="J997" s="71"/>
      <c r="K997" s="71"/>
      <c r="L997" s="71"/>
      <c r="M997" s="71"/>
      <c r="N997" s="71"/>
      <c r="P997" s="71"/>
    </row>
    <row r="998" customFormat="false" ht="12" hidden="false" customHeight="false" outlineLevel="0" collapsed="false">
      <c r="C998" s="71"/>
      <c r="D998" s="71"/>
      <c r="E998" s="71"/>
      <c r="F998" s="71"/>
      <c r="G998" s="71"/>
      <c r="H998" s="71"/>
      <c r="I998" s="71"/>
      <c r="J998" s="71"/>
      <c r="K998" s="71"/>
      <c r="L998" s="71"/>
      <c r="M998" s="71"/>
      <c r="N998" s="71"/>
      <c r="P998" s="71"/>
    </row>
    <row r="999" customFormat="false" ht="12" hidden="false" customHeight="false" outlineLevel="0" collapsed="false">
      <c r="C999" s="71"/>
      <c r="D999" s="71"/>
      <c r="E999" s="71"/>
      <c r="F999" s="71"/>
      <c r="G999" s="71"/>
      <c r="H999" s="71"/>
      <c r="I999" s="71"/>
      <c r="J999" s="71"/>
      <c r="K999" s="71"/>
      <c r="L999" s="71"/>
      <c r="M999" s="71"/>
      <c r="N999" s="71"/>
      <c r="P999" s="71"/>
    </row>
    <row r="1000" customFormat="false" ht="12" hidden="false" customHeight="false" outlineLevel="0" collapsed="false">
      <c r="C1000" s="71"/>
      <c r="D1000" s="71"/>
      <c r="E1000" s="71"/>
      <c r="F1000" s="71"/>
      <c r="G1000" s="71"/>
      <c r="H1000" s="71"/>
      <c r="I1000" s="71"/>
      <c r="J1000" s="71"/>
      <c r="K1000" s="71"/>
      <c r="L1000" s="71"/>
      <c r="M1000" s="71"/>
      <c r="N1000" s="71"/>
      <c r="P1000" s="71"/>
    </row>
    <row r="1001" customFormat="false" ht="12" hidden="false" customHeight="false" outlineLevel="0" collapsed="false">
      <c r="C1001" s="71"/>
      <c r="D1001" s="71"/>
      <c r="E1001" s="71"/>
      <c r="F1001" s="71"/>
      <c r="G1001" s="71"/>
      <c r="H1001" s="71"/>
      <c r="I1001" s="71"/>
      <c r="J1001" s="71"/>
      <c r="K1001" s="71"/>
      <c r="L1001" s="71"/>
      <c r="M1001" s="71"/>
      <c r="N1001" s="71"/>
      <c r="P1001" s="71"/>
    </row>
    <row r="1002" customFormat="false" ht="12" hidden="false" customHeight="false" outlineLevel="0" collapsed="false">
      <c r="C1002" s="71"/>
      <c r="D1002" s="71"/>
      <c r="E1002" s="71"/>
      <c r="F1002" s="71"/>
      <c r="G1002" s="71"/>
      <c r="H1002" s="71"/>
      <c r="I1002" s="71"/>
      <c r="J1002" s="71"/>
      <c r="K1002" s="71"/>
      <c r="L1002" s="71"/>
      <c r="M1002" s="71"/>
      <c r="N1002" s="71"/>
      <c r="P1002" s="71"/>
    </row>
    <row r="1003" customFormat="false" ht="12" hidden="false" customHeight="false" outlineLevel="0" collapsed="false">
      <c r="C1003" s="71"/>
      <c r="D1003" s="71"/>
      <c r="E1003" s="71"/>
      <c r="F1003" s="71"/>
      <c r="G1003" s="71"/>
      <c r="H1003" s="71"/>
      <c r="I1003" s="71"/>
      <c r="J1003" s="71"/>
      <c r="K1003" s="71"/>
      <c r="L1003" s="71"/>
      <c r="M1003" s="71"/>
      <c r="N1003" s="71"/>
      <c r="P1003" s="71"/>
    </row>
    <row r="1004" customFormat="false" ht="12" hidden="false" customHeight="false" outlineLevel="0" collapsed="false">
      <c r="C1004" s="71"/>
      <c r="D1004" s="71"/>
      <c r="E1004" s="71"/>
      <c r="F1004" s="71"/>
      <c r="G1004" s="71"/>
      <c r="H1004" s="71"/>
      <c r="I1004" s="71"/>
      <c r="J1004" s="71"/>
      <c r="K1004" s="71"/>
      <c r="L1004" s="71"/>
      <c r="M1004" s="71"/>
      <c r="N1004" s="71"/>
      <c r="P1004" s="71"/>
    </row>
    <row r="1005" customFormat="false" ht="12" hidden="false" customHeight="false" outlineLevel="0" collapsed="false">
      <c r="C1005" s="71"/>
      <c r="D1005" s="71"/>
      <c r="E1005" s="71"/>
      <c r="F1005" s="71"/>
      <c r="G1005" s="71"/>
      <c r="H1005" s="71"/>
      <c r="I1005" s="71"/>
      <c r="J1005" s="71"/>
      <c r="K1005" s="71"/>
      <c r="L1005" s="71"/>
      <c r="M1005" s="71"/>
      <c r="N1005" s="71"/>
      <c r="P1005" s="71"/>
    </row>
    <row r="1006" customFormat="false" ht="12" hidden="false" customHeight="false" outlineLevel="0" collapsed="false">
      <c r="C1006" s="71"/>
      <c r="D1006" s="71"/>
      <c r="E1006" s="71"/>
      <c r="F1006" s="71"/>
      <c r="G1006" s="71"/>
      <c r="H1006" s="71"/>
      <c r="I1006" s="71"/>
      <c r="J1006" s="71"/>
      <c r="K1006" s="71"/>
      <c r="L1006" s="71"/>
      <c r="M1006" s="71"/>
      <c r="N1006" s="71"/>
      <c r="P1006" s="71"/>
    </row>
    <row r="1007" customFormat="false" ht="12" hidden="false" customHeight="false" outlineLevel="0" collapsed="false">
      <c r="C1007" s="71"/>
      <c r="D1007" s="71"/>
      <c r="E1007" s="71"/>
      <c r="F1007" s="71"/>
      <c r="G1007" s="71"/>
      <c r="H1007" s="71"/>
      <c r="I1007" s="71"/>
      <c r="J1007" s="71"/>
      <c r="K1007" s="71"/>
      <c r="L1007" s="71"/>
      <c r="M1007" s="71"/>
      <c r="N1007" s="71"/>
      <c r="P1007" s="71"/>
    </row>
    <row r="1008" customFormat="false" ht="12" hidden="false" customHeight="false" outlineLevel="0" collapsed="false">
      <c r="C1008" s="71"/>
      <c r="D1008" s="71"/>
      <c r="E1008" s="71"/>
      <c r="F1008" s="71"/>
      <c r="G1008" s="71"/>
      <c r="H1008" s="71"/>
      <c r="I1008" s="71"/>
      <c r="J1008" s="71"/>
      <c r="K1008" s="71"/>
      <c r="L1008" s="71"/>
      <c r="M1008" s="71"/>
      <c r="N1008" s="71"/>
      <c r="P1008" s="71"/>
    </row>
    <row r="1009" customFormat="false" ht="12" hidden="false" customHeight="false" outlineLevel="0" collapsed="false">
      <c r="C1009" s="71"/>
      <c r="D1009" s="71"/>
      <c r="E1009" s="71"/>
      <c r="F1009" s="71"/>
      <c r="G1009" s="71"/>
      <c r="H1009" s="71"/>
      <c r="I1009" s="71"/>
      <c r="J1009" s="71"/>
      <c r="K1009" s="71"/>
      <c r="L1009" s="71"/>
      <c r="M1009" s="71"/>
      <c r="N1009" s="71"/>
      <c r="P1009" s="71"/>
    </row>
    <row r="1010" customFormat="false" ht="12" hidden="false" customHeight="false" outlineLevel="0" collapsed="false">
      <c r="C1010" s="71"/>
      <c r="D1010" s="71"/>
      <c r="E1010" s="71"/>
      <c r="F1010" s="71"/>
      <c r="G1010" s="71"/>
      <c r="H1010" s="71"/>
      <c r="I1010" s="71"/>
      <c r="J1010" s="71"/>
      <c r="K1010" s="71"/>
      <c r="L1010" s="71"/>
      <c r="M1010" s="71"/>
      <c r="N1010" s="71"/>
      <c r="P1010" s="71"/>
    </row>
    <row r="1011" customFormat="false" ht="12" hidden="false" customHeight="false" outlineLevel="0" collapsed="false">
      <c r="C1011" s="71"/>
      <c r="D1011" s="71"/>
      <c r="E1011" s="71"/>
      <c r="F1011" s="71"/>
      <c r="G1011" s="71"/>
      <c r="H1011" s="71"/>
      <c r="I1011" s="71"/>
      <c r="J1011" s="71"/>
      <c r="K1011" s="71"/>
      <c r="L1011" s="71"/>
      <c r="M1011" s="71"/>
      <c r="N1011" s="71"/>
      <c r="P1011" s="71"/>
    </row>
    <row r="1012" customFormat="false" ht="12" hidden="false" customHeight="false" outlineLevel="0" collapsed="false">
      <c r="C1012" s="71"/>
      <c r="D1012" s="71"/>
      <c r="E1012" s="71"/>
      <c r="F1012" s="71"/>
      <c r="G1012" s="71"/>
      <c r="H1012" s="71"/>
      <c r="I1012" s="71"/>
      <c r="J1012" s="71"/>
      <c r="K1012" s="71"/>
      <c r="L1012" s="71"/>
      <c r="M1012" s="71"/>
      <c r="N1012" s="71"/>
      <c r="P1012" s="71"/>
    </row>
    <row r="1013" customFormat="false" ht="12" hidden="false" customHeight="false" outlineLevel="0" collapsed="false">
      <c r="C1013" s="71"/>
      <c r="D1013" s="71"/>
      <c r="E1013" s="71"/>
      <c r="F1013" s="71"/>
      <c r="G1013" s="71"/>
      <c r="H1013" s="71"/>
      <c r="I1013" s="71"/>
      <c r="J1013" s="71"/>
      <c r="K1013" s="71"/>
      <c r="L1013" s="71"/>
      <c r="M1013" s="71"/>
      <c r="N1013" s="71"/>
      <c r="P1013" s="71"/>
    </row>
    <row r="1014" customFormat="false" ht="12" hidden="false" customHeight="false" outlineLevel="0" collapsed="false">
      <c r="C1014" s="71"/>
      <c r="D1014" s="71"/>
      <c r="E1014" s="71"/>
      <c r="F1014" s="71"/>
      <c r="G1014" s="71"/>
      <c r="H1014" s="71"/>
      <c r="I1014" s="71"/>
      <c r="J1014" s="71"/>
      <c r="K1014" s="71"/>
      <c r="L1014" s="71"/>
      <c r="M1014" s="71"/>
      <c r="N1014" s="71"/>
      <c r="P1014" s="71"/>
    </row>
    <row r="1015" customFormat="false" ht="12" hidden="false" customHeight="false" outlineLevel="0" collapsed="false">
      <c r="C1015" s="71"/>
      <c r="D1015" s="71"/>
      <c r="E1015" s="71"/>
      <c r="F1015" s="71"/>
      <c r="G1015" s="71"/>
      <c r="H1015" s="71"/>
      <c r="I1015" s="71"/>
      <c r="J1015" s="71"/>
      <c r="K1015" s="71"/>
      <c r="L1015" s="71"/>
      <c r="M1015" s="71"/>
      <c r="N1015" s="71"/>
      <c r="P1015" s="71"/>
    </row>
    <row r="1016" customFormat="false" ht="12" hidden="false" customHeight="false" outlineLevel="0" collapsed="false">
      <c r="C1016" s="71"/>
      <c r="D1016" s="71"/>
      <c r="E1016" s="71"/>
      <c r="F1016" s="71"/>
      <c r="G1016" s="71"/>
      <c r="H1016" s="71"/>
      <c r="I1016" s="71"/>
      <c r="J1016" s="71"/>
      <c r="K1016" s="71"/>
      <c r="L1016" s="71"/>
      <c r="M1016" s="71"/>
      <c r="N1016" s="71"/>
      <c r="P1016" s="71"/>
    </row>
    <row r="1017" customFormat="false" ht="12" hidden="false" customHeight="false" outlineLevel="0" collapsed="false">
      <c r="C1017" s="71"/>
      <c r="D1017" s="71"/>
      <c r="E1017" s="71"/>
      <c r="F1017" s="71"/>
      <c r="G1017" s="71"/>
      <c r="H1017" s="71"/>
      <c r="I1017" s="71"/>
      <c r="J1017" s="71"/>
      <c r="K1017" s="71"/>
      <c r="L1017" s="71"/>
      <c r="M1017" s="71"/>
      <c r="N1017" s="71"/>
      <c r="P1017" s="71"/>
    </row>
    <row r="1018" customFormat="false" ht="12" hidden="false" customHeight="false" outlineLevel="0" collapsed="false">
      <c r="C1018" s="71"/>
      <c r="D1018" s="71"/>
      <c r="E1018" s="71"/>
      <c r="F1018" s="71"/>
      <c r="G1018" s="71"/>
      <c r="H1018" s="71"/>
      <c r="I1018" s="71"/>
      <c r="J1018" s="71"/>
      <c r="K1018" s="71"/>
      <c r="L1018" s="71"/>
      <c r="M1018" s="71"/>
      <c r="N1018" s="71"/>
      <c r="P1018" s="71"/>
    </row>
    <row r="1019" customFormat="false" ht="12" hidden="false" customHeight="false" outlineLevel="0" collapsed="false">
      <c r="C1019" s="71"/>
      <c r="D1019" s="71"/>
      <c r="E1019" s="71"/>
      <c r="F1019" s="71"/>
      <c r="G1019" s="71"/>
      <c r="H1019" s="71"/>
      <c r="I1019" s="71"/>
      <c r="J1019" s="71"/>
      <c r="K1019" s="71"/>
      <c r="L1019" s="71"/>
      <c r="M1019" s="71"/>
      <c r="N1019" s="71"/>
      <c r="P1019" s="71"/>
    </row>
    <row r="1020" customFormat="false" ht="12" hidden="false" customHeight="false" outlineLevel="0" collapsed="false">
      <c r="C1020" s="71"/>
      <c r="D1020" s="71"/>
      <c r="E1020" s="71"/>
      <c r="F1020" s="71"/>
      <c r="G1020" s="71"/>
      <c r="H1020" s="71"/>
      <c r="I1020" s="71"/>
      <c r="J1020" s="71"/>
      <c r="K1020" s="71"/>
      <c r="L1020" s="71"/>
      <c r="M1020" s="71"/>
      <c r="N1020" s="71"/>
      <c r="P1020" s="71"/>
    </row>
    <row r="1021" customFormat="false" ht="12" hidden="false" customHeight="false" outlineLevel="0" collapsed="false">
      <c r="C1021" s="71"/>
      <c r="D1021" s="71"/>
      <c r="E1021" s="71"/>
      <c r="F1021" s="71"/>
      <c r="G1021" s="71"/>
      <c r="H1021" s="71"/>
      <c r="I1021" s="71"/>
      <c r="J1021" s="71"/>
      <c r="K1021" s="71"/>
      <c r="L1021" s="71"/>
      <c r="M1021" s="71"/>
      <c r="N1021" s="71"/>
      <c r="P1021" s="71"/>
    </row>
    <row r="1022" customFormat="false" ht="12" hidden="false" customHeight="false" outlineLevel="0" collapsed="false">
      <c r="C1022" s="71"/>
      <c r="D1022" s="71"/>
      <c r="E1022" s="71"/>
      <c r="F1022" s="71"/>
      <c r="G1022" s="71"/>
      <c r="H1022" s="71"/>
      <c r="I1022" s="71"/>
      <c r="J1022" s="71"/>
      <c r="K1022" s="71"/>
      <c r="L1022" s="71"/>
      <c r="M1022" s="71"/>
      <c r="N1022" s="71"/>
      <c r="P1022" s="71"/>
    </row>
    <row r="1023" customFormat="false" ht="12" hidden="false" customHeight="false" outlineLevel="0" collapsed="false">
      <c r="C1023" s="71"/>
      <c r="D1023" s="71"/>
      <c r="E1023" s="71"/>
      <c r="F1023" s="71"/>
      <c r="G1023" s="71"/>
      <c r="H1023" s="71"/>
      <c r="I1023" s="71"/>
      <c r="J1023" s="71"/>
      <c r="K1023" s="71"/>
      <c r="L1023" s="71"/>
      <c r="M1023" s="71"/>
      <c r="N1023" s="71"/>
      <c r="P1023" s="71"/>
    </row>
    <row r="1024" customFormat="false" ht="12" hidden="false" customHeight="false" outlineLevel="0" collapsed="false">
      <c r="C1024" s="71"/>
      <c r="D1024" s="71"/>
      <c r="E1024" s="71"/>
      <c r="F1024" s="71"/>
      <c r="G1024" s="71"/>
      <c r="H1024" s="71"/>
      <c r="I1024" s="71"/>
      <c r="J1024" s="71"/>
      <c r="K1024" s="71"/>
      <c r="L1024" s="71"/>
      <c r="M1024" s="71"/>
      <c r="N1024" s="71"/>
      <c r="P1024" s="71"/>
    </row>
    <row r="1025" customFormat="false" ht="12" hidden="false" customHeight="false" outlineLevel="0" collapsed="false">
      <c r="C1025" s="71"/>
      <c r="D1025" s="71"/>
      <c r="E1025" s="71"/>
      <c r="F1025" s="71"/>
      <c r="G1025" s="71"/>
      <c r="H1025" s="71"/>
      <c r="I1025" s="71"/>
      <c r="J1025" s="71"/>
      <c r="K1025" s="71"/>
      <c r="L1025" s="71"/>
      <c r="M1025" s="71"/>
      <c r="N1025" s="71"/>
      <c r="P1025" s="71"/>
    </row>
    <row r="1026" customFormat="false" ht="12" hidden="false" customHeight="false" outlineLevel="0" collapsed="false">
      <c r="C1026" s="71"/>
      <c r="D1026" s="71"/>
      <c r="E1026" s="71"/>
      <c r="F1026" s="71"/>
      <c r="G1026" s="71"/>
      <c r="H1026" s="71"/>
      <c r="I1026" s="71"/>
      <c r="J1026" s="71"/>
      <c r="K1026" s="71"/>
      <c r="L1026" s="71"/>
      <c r="M1026" s="71"/>
      <c r="N1026" s="71"/>
      <c r="P1026" s="71"/>
    </row>
    <row r="1027" customFormat="false" ht="12" hidden="false" customHeight="false" outlineLevel="0" collapsed="false">
      <c r="C1027" s="71"/>
      <c r="D1027" s="71"/>
      <c r="E1027" s="71"/>
      <c r="F1027" s="71"/>
      <c r="G1027" s="71"/>
      <c r="H1027" s="71"/>
      <c r="I1027" s="71"/>
      <c r="J1027" s="71"/>
      <c r="K1027" s="71"/>
      <c r="L1027" s="71"/>
      <c r="M1027" s="71"/>
      <c r="N1027" s="71"/>
      <c r="P1027" s="71"/>
    </row>
    <row r="1028" customFormat="false" ht="12" hidden="false" customHeight="false" outlineLevel="0" collapsed="false">
      <c r="C1028" s="71"/>
      <c r="D1028" s="71"/>
      <c r="E1028" s="71"/>
      <c r="F1028" s="71"/>
      <c r="G1028" s="71"/>
      <c r="H1028" s="71"/>
      <c r="I1028" s="71"/>
      <c r="J1028" s="71"/>
      <c r="K1028" s="71"/>
      <c r="L1028" s="71"/>
      <c r="M1028" s="71"/>
      <c r="N1028" s="71"/>
      <c r="P1028" s="71"/>
    </row>
    <row r="1029" customFormat="false" ht="12" hidden="false" customHeight="false" outlineLevel="0" collapsed="false">
      <c r="C1029" s="71"/>
      <c r="D1029" s="71"/>
      <c r="E1029" s="71"/>
      <c r="F1029" s="71"/>
      <c r="G1029" s="71"/>
      <c r="H1029" s="71"/>
      <c r="I1029" s="71"/>
      <c r="J1029" s="71"/>
      <c r="K1029" s="71"/>
      <c r="L1029" s="71"/>
      <c r="M1029" s="71"/>
      <c r="N1029" s="71"/>
      <c r="P1029" s="71"/>
    </row>
    <row r="1030" customFormat="false" ht="12" hidden="false" customHeight="false" outlineLevel="0" collapsed="false">
      <c r="C1030" s="71"/>
      <c r="D1030" s="71"/>
      <c r="E1030" s="71"/>
      <c r="F1030" s="71"/>
      <c r="G1030" s="71"/>
      <c r="H1030" s="71"/>
      <c r="I1030" s="71"/>
      <c r="J1030" s="71"/>
      <c r="K1030" s="71"/>
      <c r="L1030" s="71"/>
      <c r="M1030" s="71"/>
      <c r="N1030" s="71"/>
      <c r="P1030" s="71"/>
    </row>
    <row r="1031" customFormat="false" ht="12" hidden="false" customHeight="false" outlineLevel="0" collapsed="false">
      <c r="C1031" s="71"/>
      <c r="D1031" s="71"/>
      <c r="E1031" s="71"/>
      <c r="F1031" s="71"/>
      <c r="G1031" s="71"/>
      <c r="H1031" s="71"/>
      <c r="I1031" s="71"/>
      <c r="J1031" s="71"/>
      <c r="K1031" s="71"/>
      <c r="L1031" s="71"/>
      <c r="M1031" s="71"/>
      <c r="N1031" s="71"/>
      <c r="P1031" s="71"/>
    </row>
    <row r="1032" customFormat="false" ht="12" hidden="false" customHeight="false" outlineLevel="0" collapsed="false">
      <c r="C1032" s="71"/>
      <c r="D1032" s="71"/>
      <c r="E1032" s="71"/>
      <c r="F1032" s="71"/>
      <c r="G1032" s="71"/>
      <c r="H1032" s="71"/>
      <c r="I1032" s="71"/>
      <c r="J1032" s="71"/>
      <c r="K1032" s="71"/>
      <c r="L1032" s="71"/>
      <c r="M1032" s="71"/>
      <c r="N1032" s="71"/>
      <c r="P1032" s="71"/>
    </row>
    <row r="1033" customFormat="false" ht="12" hidden="false" customHeight="false" outlineLevel="0" collapsed="false">
      <c r="C1033" s="71"/>
      <c r="D1033" s="71"/>
      <c r="E1033" s="71"/>
      <c r="F1033" s="71"/>
      <c r="G1033" s="71"/>
      <c r="H1033" s="71"/>
      <c r="I1033" s="71"/>
      <c r="J1033" s="71"/>
      <c r="K1033" s="71"/>
      <c r="L1033" s="71"/>
      <c r="M1033" s="71"/>
      <c r="N1033" s="71"/>
      <c r="P1033" s="71"/>
    </row>
    <row r="1034" customFormat="false" ht="12" hidden="false" customHeight="false" outlineLevel="0" collapsed="false">
      <c r="C1034" s="71"/>
      <c r="D1034" s="71"/>
      <c r="E1034" s="71"/>
      <c r="F1034" s="71"/>
      <c r="G1034" s="71"/>
      <c r="H1034" s="71"/>
      <c r="I1034" s="71"/>
      <c r="J1034" s="71"/>
      <c r="K1034" s="71"/>
      <c r="L1034" s="71"/>
      <c r="M1034" s="71"/>
      <c r="N1034" s="71"/>
      <c r="P1034" s="71"/>
    </row>
    <row r="1035" customFormat="false" ht="12" hidden="false" customHeight="false" outlineLevel="0" collapsed="false">
      <c r="C1035" s="71"/>
      <c r="D1035" s="71"/>
      <c r="E1035" s="71"/>
      <c r="F1035" s="71"/>
      <c r="G1035" s="71"/>
      <c r="H1035" s="71"/>
      <c r="I1035" s="71"/>
      <c r="J1035" s="71"/>
      <c r="K1035" s="71"/>
      <c r="L1035" s="71"/>
      <c r="M1035" s="71"/>
      <c r="N1035" s="71"/>
      <c r="P1035" s="71"/>
    </row>
    <row r="1036" customFormat="false" ht="12" hidden="false" customHeight="false" outlineLevel="0" collapsed="false">
      <c r="C1036" s="71"/>
      <c r="D1036" s="71"/>
      <c r="E1036" s="71"/>
      <c r="F1036" s="71"/>
      <c r="G1036" s="71"/>
      <c r="H1036" s="71"/>
      <c r="I1036" s="71"/>
      <c r="J1036" s="71"/>
      <c r="K1036" s="71"/>
      <c r="L1036" s="71"/>
      <c r="M1036" s="71"/>
      <c r="N1036" s="71"/>
      <c r="P1036" s="71"/>
    </row>
    <row r="1037" customFormat="false" ht="12" hidden="false" customHeight="false" outlineLevel="0" collapsed="false">
      <c r="C1037" s="71"/>
      <c r="D1037" s="71"/>
      <c r="E1037" s="71"/>
      <c r="F1037" s="71"/>
      <c r="G1037" s="71"/>
      <c r="H1037" s="71"/>
      <c r="I1037" s="71"/>
      <c r="J1037" s="71"/>
      <c r="K1037" s="71"/>
      <c r="L1037" s="71"/>
      <c r="M1037" s="71"/>
      <c r="N1037" s="71"/>
      <c r="P1037" s="71"/>
    </row>
    <row r="1038" customFormat="false" ht="12" hidden="false" customHeight="false" outlineLevel="0" collapsed="false">
      <c r="C1038" s="71"/>
      <c r="D1038" s="71"/>
      <c r="E1038" s="71"/>
      <c r="F1038" s="71"/>
      <c r="G1038" s="71"/>
      <c r="H1038" s="71"/>
      <c r="I1038" s="71"/>
      <c r="J1038" s="71"/>
      <c r="K1038" s="71"/>
      <c r="L1038" s="71"/>
      <c r="M1038" s="71"/>
      <c r="N1038" s="71"/>
      <c r="P1038" s="71"/>
    </row>
    <row r="1039" customFormat="false" ht="12" hidden="false" customHeight="false" outlineLevel="0" collapsed="false">
      <c r="C1039" s="71"/>
      <c r="D1039" s="71"/>
      <c r="E1039" s="71"/>
      <c r="F1039" s="71"/>
      <c r="G1039" s="71"/>
      <c r="H1039" s="71"/>
      <c r="I1039" s="71"/>
      <c r="J1039" s="71"/>
      <c r="K1039" s="71"/>
      <c r="L1039" s="71"/>
      <c r="M1039" s="71"/>
      <c r="N1039" s="71"/>
      <c r="P1039" s="71"/>
    </row>
    <row r="1040" customFormat="false" ht="12" hidden="false" customHeight="false" outlineLevel="0" collapsed="false">
      <c r="C1040" s="71"/>
      <c r="D1040" s="71"/>
      <c r="E1040" s="71"/>
      <c r="F1040" s="71"/>
      <c r="G1040" s="71"/>
      <c r="H1040" s="71"/>
      <c r="I1040" s="71"/>
      <c r="J1040" s="71"/>
      <c r="K1040" s="71"/>
      <c r="L1040" s="71"/>
      <c r="M1040" s="71"/>
      <c r="N1040" s="71"/>
      <c r="P1040" s="71"/>
    </row>
    <row r="1041" customFormat="false" ht="12" hidden="false" customHeight="false" outlineLevel="0" collapsed="false">
      <c r="C1041" s="71"/>
      <c r="D1041" s="71"/>
      <c r="E1041" s="71"/>
      <c r="F1041" s="71"/>
      <c r="G1041" s="71"/>
      <c r="H1041" s="71"/>
      <c r="I1041" s="71"/>
      <c r="J1041" s="71"/>
      <c r="K1041" s="71"/>
      <c r="L1041" s="71"/>
      <c r="M1041" s="71"/>
      <c r="N1041" s="71"/>
      <c r="P1041" s="71"/>
    </row>
    <row r="1042" customFormat="false" ht="12" hidden="false" customHeight="false" outlineLevel="0" collapsed="false">
      <c r="C1042" s="71"/>
      <c r="D1042" s="71"/>
      <c r="E1042" s="71"/>
      <c r="F1042" s="71"/>
      <c r="G1042" s="71"/>
      <c r="H1042" s="71"/>
      <c r="I1042" s="71"/>
      <c r="J1042" s="71"/>
      <c r="K1042" s="71"/>
      <c r="L1042" s="71"/>
      <c r="M1042" s="71"/>
      <c r="N1042" s="71"/>
      <c r="P1042" s="71"/>
    </row>
    <row r="1043" customFormat="false" ht="12" hidden="false" customHeight="false" outlineLevel="0" collapsed="false">
      <c r="C1043" s="71"/>
      <c r="D1043" s="71"/>
      <c r="E1043" s="71"/>
      <c r="F1043" s="71"/>
      <c r="G1043" s="71"/>
      <c r="H1043" s="71"/>
      <c r="I1043" s="71"/>
      <c r="J1043" s="71"/>
      <c r="K1043" s="71"/>
      <c r="L1043" s="71"/>
      <c r="M1043" s="71"/>
      <c r="N1043" s="71"/>
      <c r="P1043" s="71"/>
    </row>
    <row r="1044" customFormat="false" ht="12" hidden="false" customHeight="false" outlineLevel="0" collapsed="false">
      <c r="C1044" s="71"/>
      <c r="D1044" s="71"/>
      <c r="E1044" s="71"/>
      <c r="F1044" s="71"/>
      <c r="G1044" s="71"/>
      <c r="H1044" s="71"/>
      <c r="I1044" s="71"/>
      <c r="J1044" s="71"/>
      <c r="K1044" s="71"/>
      <c r="L1044" s="71"/>
      <c r="M1044" s="71"/>
      <c r="N1044" s="71"/>
      <c r="P1044" s="71"/>
    </row>
    <row r="1045" customFormat="false" ht="12" hidden="false" customHeight="false" outlineLevel="0" collapsed="false">
      <c r="C1045" s="71"/>
      <c r="D1045" s="71"/>
      <c r="E1045" s="71"/>
      <c r="F1045" s="71"/>
      <c r="G1045" s="71"/>
      <c r="H1045" s="71"/>
      <c r="I1045" s="71"/>
      <c r="J1045" s="71"/>
      <c r="K1045" s="71"/>
      <c r="L1045" s="71"/>
      <c r="M1045" s="71"/>
      <c r="N1045" s="71"/>
      <c r="P1045" s="71"/>
    </row>
    <row r="1046" customFormat="false" ht="12" hidden="false" customHeight="false" outlineLevel="0" collapsed="false">
      <c r="C1046" s="71"/>
      <c r="D1046" s="71"/>
      <c r="E1046" s="71"/>
      <c r="F1046" s="71"/>
      <c r="G1046" s="71"/>
      <c r="H1046" s="71"/>
      <c r="I1046" s="71"/>
      <c r="J1046" s="71"/>
      <c r="K1046" s="71"/>
      <c r="L1046" s="71"/>
      <c r="M1046" s="71"/>
      <c r="N1046" s="71"/>
      <c r="P1046" s="71"/>
    </row>
    <row r="1047" customFormat="false" ht="12" hidden="false" customHeight="false" outlineLevel="0" collapsed="false">
      <c r="C1047" s="71"/>
      <c r="D1047" s="71"/>
      <c r="E1047" s="71"/>
      <c r="F1047" s="71"/>
      <c r="G1047" s="71"/>
      <c r="H1047" s="71"/>
      <c r="I1047" s="71"/>
      <c r="J1047" s="71"/>
      <c r="K1047" s="71"/>
      <c r="L1047" s="71"/>
      <c r="M1047" s="71"/>
      <c r="N1047" s="71"/>
      <c r="P1047" s="71"/>
    </row>
    <row r="1048" customFormat="false" ht="12" hidden="false" customHeight="false" outlineLevel="0" collapsed="false">
      <c r="C1048" s="71"/>
      <c r="D1048" s="71"/>
      <c r="E1048" s="71"/>
      <c r="F1048" s="71"/>
      <c r="G1048" s="71"/>
      <c r="H1048" s="71"/>
      <c r="I1048" s="71"/>
      <c r="J1048" s="71"/>
      <c r="K1048" s="71"/>
      <c r="L1048" s="71"/>
      <c r="M1048" s="71"/>
      <c r="N1048" s="71"/>
      <c r="P1048" s="71"/>
    </row>
    <row r="1049" customFormat="false" ht="12" hidden="false" customHeight="false" outlineLevel="0" collapsed="false">
      <c r="C1049" s="71"/>
      <c r="D1049" s="71"/>
      <c r="E1049" s="71"/>
      <c r="F1049" s="71"/>
      <c r="G1049" s="71"/>
      <c r="H1049" s="71"/>
      <c r="I1049" s="71"/>
      <c r="J1049" s="71"/>
      <c r="K1049" s="71"/>
      <c r="L1049" s="71"/>
      <c r="M1049" s="71"/>
      <c r="N1049" s="71"/>
      <c r="P1049" s="71"/>
    </row>
    <row r="1050" customFormat="false" ht="12" hidden="false" customHeight="false" outlineLevel="0" collapsed="false">
      <c r="C1050" s="71"/>
      <c r="D1050" s="71"/>
      <c r="E1050" s="71"/>
      <c r="F1050" s="71"/>
      <c r="G1050" s="71"/>
      <c r="H1050" s="71"/>
      <c r="I1050" s="71"/>
      <c r="J1050" s="71"/>
      <c r="K1050" s="71"/>
      <c r="L1050" s="71"/>
      <c r="M1050" s="71"/>
      <c r="N1050" s="71"/>
      <c r="P1050" s="71"/>
    </row>
    <row r="1051" customFormat="false" ht="12" hidden="false" customHeight="false" outlineLevel="0" collapsed="false">
      <c r="C1051" s="71"/>
      <c r="D1051" s="71"/>
      <c r="E1051" s="71"/>
      <c r="F1051" s="71"/>
      <c r="G1051" s="71"/>
      <c r="H1051" s="71"/>
      <c r="I1051" s="71"/>
      <c r="J1051" s="71"/>
      <c r="K1051" s="71"/>
      <c r="L1051" s="71"/>
      <c r="M1051" s="71"/>
      <c r="N1051" s="71"/>
      <c r="P1051" s="71"/>
    </row>
    <row r="1052" customFormat="false" ht="12" hidden="false" customHeight="false" outlineLevel="0" collapsed="false">
      <c r="C1052" s="71"/>
      <c r="D1052" s="71"/>
      <c r="E1052" s="71"/>
      <c r="F1052" s="71"/>
      <c r="G1052" s="71"/>
      <c r="H1052" s="71"/>
      <c r="I1052" s="71"/>
      <c r="J1052" s="71"/>
      <c r="K1052" s="71"/>
      <c r="L1052" s="71"/>
      <c r="M1052" s="71"/>
      <c r="N1052" s="71"/>
      <c r="P1052" s="71"/>
    </row>
    <row r="1053" customFormat="false" ht="12" hidden="false" customHeight="false" outlineLevel="0" collapsed="false">
      <c r="C1053" s="71"/>
      <c r="D1053" s="71"/>
      <c r="E1053" s="71"/>
      <c r="F1053" s="71"/>
      <c r="G1053" s="71"/>
      <c r="H1053" s="71"/>
      <c r="I1053" s="71"/>
      <c r="J1053" s="71"/>
      <c r="K1053" s="71"/>
      <c r="L1053" s="71"/>
      <c r="M1053" s="71"/>
      <c r="N1053" s="71"/>
      <c r="P1053" s="71"/>
    </row>
    <row r="1054" customFormat="false" ht="12" hidden="false" customHeight="false" outlineLevel="0" collapsed="false">
      <c r="C1054" s="71"/>
      <c r="D1054" s="71"/>
      <c r="E1054" s="71"/>
      <c r="F1054" s="71"/>
      <c r="G1054" s="71"/>
      <c r="H1054" s="71"/>
      <c r="I1054" s="71"/>
      <c r="J1054" s="71"/>
      <c r="K1054" s="71"/>
      <c r="L1054" s="71"/>
      <c r="M1054" s="71"/>
      <c r="N1054" s="71"/>
      <c r="P1054" s="71"/>
    </row>
    <row r="1055" customFormat="false" ht="12" hidden="false" customHeight="false" outlineLevel="0" collapsed="false">
      <c r="C1055" s="71"/>
      <c r="D1055" s="71"/>
      <c r="E1055" s="71"/>
      <c r="F1055" s="71"/>
      <c r="G1055" s="71"/>
      <c r="H1055" s="71"/>
      <c r="I1055" s="71"/>
      <c r="J1055" s="71"/>
      <c r="K1055" s="71"/>
      <c r="L1055" s="71"/>
      <c r="M1055" s="71"/>
      <c r="N1055" s="71"/>
      <c r="P1055" s="71"/>
    </row>
    <row r="1056" customFormat="false" ht="12" hidden="false" customHeight="false" outlineLevel="0" collapsed="false">
      <c r="C1056" s="71"/>
      <c r="D1056" s="71"/>
      <c r="E1056" s="71"/>
      <c r="F1056" s="71"/>
      <c r="G1056" s="71"/>
      <c r="H1056" s="71"/>
      <c r="I1056" s="71"/>
      <c r="J1056" s="71"/>
      <c r="K1056" s="71"/>
      <c r="L1056" s="71"/>
      <c r="M1056" s="71"/>
      <c r="N1056" s="71"/>
      <c r="P1056" s="71"/>
    </row>
    <row r="1057" customFormat="false" ht="12" hidden="false" customHeight="false" outlineLevel="0" collapsed="false">
      <c r="C1057" s="71"/>
      <c r="D1057" s="71"/>
      <c r="E1057" s="71"/>
      <c r="F1057" s="71"/>
      <c r="G1057" s="71"/>
      <c r="H1057" s="71"/>
      <c r="I1057" s="71"/>
      <c r="J1057" s="71"/>
      <c r="K1057" s="71"/>
      <c r="L1057" s="71"/>
      <c r="M1057" s="71"/>
      <c r="N1057" s="71"/>
      <c r="P1057" s="71"/>
    </row>
    <row r="1058" customFormat="false" ht="12" hidden="false" customHeight="false" outlineLevel="0" collapsed="false">
      <c r="C1058" s="71"/>
      <c r="D1058" s="71"/>
      <c r="E1058" s="71"/>
      <c r="F1058" s="71"/>
      <c r="G1058" s="71"/>
      <c r="H1058" s="71"/>
      <c r="I1058" s="71"/>
      <c r="J1058" s="71"/>
      <c r="K1058" s="71"/>
      <c r="L1058" s="71"/>
      <c r="M1058" s="71"/>
      <c r="N1058" s="71"/>
      <c r="P1058" s="71"/>
    </row>
    <row r="1059" customFormat="false" ht="12" hidden="false" customHeight="false" outlineLevel="0" collapsed="false">
      <c r="C1059" s="71"/>
      <c r="D1059" s="71"/>
      <c r="E1059" s="71"/>
      <c r="F1059" s="71"/>
      <c r="G1059" s="71"/>
      <c r="H1059" s="71"/>
      <c r="I1059" s="71"/>
      <c r="J1059" s="71"/>
      <c r="K1059" s="71"/>
      <c r="L1059" s="71"/>
      <c r="M1059" s="71"/>
      <c r="N1059" s="71"/>
      <c r="P1059" s="71"/>
    </row>
    <row r="1060" customFormat="false" ht="12" hidden="false" customHeight="false" outlineLevel="0" collapsed="false">
      <c r="C1060" s="71"/>
      <c r="D1060" s="71"/>
      <c r="E1060" s="71"/>
      <c r="F1060" s="71"/>
      <c r="G1060" s="71"/>
      <c r="H1060" s="71"/>
      <c r="I1060" s="71"/>
      <c r="J1060" s="71"/>
      <c r="K1060" s="71"/>
      <c r="L1060" s="71"/>
      <c r="M1060" s="71"/>
      <c r="N1060" s="71"/>
      <c r="P1060" s="71"/>
    </row>
    <row r="1061" customFormat="false" ht="12" hidden="false" customHeight="false" outlineLevel="0" collapsed="false">
      <c r="C1061" s="71"/>
      <c r="D1061" s="71"/>
      <c r="E1061" s="71"/>
      <c r="F1061" s="71"/>
      <c r="G1061" s="71"/>
      <c r="H1061" s="71"/>
      <c r="I1061" s="71"/>
      <c r="J1061" s="71"/>
      <c r="K1061" s="71"/>
      <c r="L1061" s="71"/>
      <c r="M1061" s="71"/>
      <c r="N1061" s="71"/>
      <c r="P1061" s="71"/>
    </row>
    <row r="1062" customFormat="false" ht="12" hidden="false" customHeight="false" outlineLevel="0" collapsed="false">
      <c r="C1062" s="71"/>
      <c r="D1062" s="71"/>
      <c r="E1062" s="71"/>
      <c r="F1062" s="71"/>
      <c r="G1062" s="71"/>
      <c r="H1062" s="71"/>
      <c r="I1062" s="71"/>
      <c r="J1062" s="71"/>
      <c r="K1062" s="71"/>
      <c r="L1062" s="71"/>
      <c r="M1062" s="71"/>
      <c r="N1062" s="71"/>
      <c r="P1062" s="71"/>
    </row>
    <row r="1063" customFormat="false" ht="12" hidden="false" customHeight="false" outlineLevel="0" collapsed="false">
      <c r="C1063" s="71"/>
      <c r="D1063" s="71"/>
      <c r="E1063" s="71"/>
      <c r="F1063" s="71"/>
      <c r="G1063" s="71"/>
      <c r="H1063" s="71"/>
      <c r="I1063" s="71"/>
      <c r="J1063" s="71"/>
      <c r="K1063" s="71"/>
      <c r="L1063" s="71"/>
      <c r="M1063" s="71"/>
      <c r="N1063" s="71"/>
      <c r="P1063" s="71"/>
    </row>
    <row r="1064" customFormat="false" ht="12" hidden="false" customHeight="false" outlineLevel="0" collapsed="false">
      <c r="C1064" s="71"/>
      <c r="D1064" s="71"/>
      <c r="E1064" s="71"/>
      <c r="F1064" s="71"/>
      <c r="G1064" s="71"/>
      <c r="H1064" s="71"/>
      <c r="I1064" s="71"/>
      <c r="J1064" s="71"/>
      <c r="K1064" s="71"/>
      <c r="L1064" s="71"/>
      <c r="M1064" s="71"/>
      <c r="N1064" s="71"/>
      <c r="P1064" s="71"/>
    </row>
    <row r="1065" customFormat="false" ht="12" hidden="false" customHeight="false" outlineLevel="0" collapsed="false">
      <c r="C1065" s="71"/>
      <c r="D1065" s="71"/>
      <c r="E1065" s="71"/>
      <c r="F1065" s="71"/>
      <c r="G1065" s="71"/>
      <c r="H1065" s="71"/>
      <c r="I1065" s="71"/>
      <c r="J1065" s="71"/>
      <c r="K1065" s="71"/>
      <c r="L1065" s="71"/>
      <c r="M1065" s="71"/>
      <c r="N1065" s="71"/>
      <c r="P1065" s="71"/>
    </row>
    <row r="1066" customFormat="false" ht="12" hidden="false" customHeight="false" outlineLevel="0" collapsed="false">
      <c r="C1066" s="71"/>
      <c r="D1066" s="71"/>
      <c r="E1066" s="71"/>
      <c r="F1066" s="71"/>
      <c r="G1066" s="71"/>
      <c r="H1066" s="71"/>
      <c r="I1066" s="71"/>
      <c r="J1066" s="71"/>
      <c r="K1066" s="71"/>
      <c r="L1066" s="71"/>
      <c r="M1066" s="71"/>
      <c r="N1066" s="71"/>
      <c r="P1066" s="71"/>
    </row>
    <row r="1067" customFormat="false" ht="12" hidden="false" customHeight="false" outlineLevel="0" collapsed="false">
      <c r="C1067" s="71"/>
      <c r="D1067" s="71"/>
      <c r="E1067" s="71"/>
      <c r="F1067" s="71"/>
      <c r="G1067" s="71"/>
      <c r="H1067" s="71"/>
      <c r="I1067" s="71"/>
      <c r="J1067" s="71"/>
      <c r="K1067" s="71"/>
      <c r="L1067" s="71"/>
      <c r="M1067" s="71"/>
      <c r="N1067" s="71"/>
      <c r="P1067" s="71"/>
    </row>
    <row r="1068" customFormat="false" ht="12" hidden="false" customHeight="false" outlineLevel="0" collapsed="false">
      <c r="C1068" s="71"/>
      <c r="D1068" s="71"/>
      <c r="E1068" s="71"/>
      <c r="F1068" s="71"/>
      <c r="G1068" s="71"/>
      <c r="H1068" s="71"/>
      <c r="I1068" s="71"/>
      <c r="J1068" s="71"/>
      <c r="K1068" s="71"/>
      <c r="L1068" s="71"/>
      <c r="M1068" s="71"/>
      <c r="N1068" s="71"/>
      <c r="P1068" s="71"/>
    </row>
    <row r="1069" customFormat="false" ht="12" hidden="false" customHeight="false" outlineLevel="0" collapsed="false">
      <c r="C1069" s="71"/>
      <c r="D1069" s="71"/>
      <c r="E1069" s="71"/>
      <c r="F1069" s="71"/>
      <c r="G1069" s="71"/>
      <c r="H1069" s="71"/>
      <c r="I1069" s="71"/>
      <c r="J1069" s="71"/>
      <c r="K1069" s="71"/>
      <c r="L1069" s="71"/>
      <c r="M1069" s="71"/>
      <c r="N1069" s="71"/>
      <c r="P1069" s="71"/>
    </row>
    <row r="1070" customFormat="false" ht="12" hidden="false" customHeight="false" outlineLevel="0" collapsed="false">
      <c r="C1070" s="71"/>
      <c r="D1070" s="71"/>
      <c r="E1070" s="71"/>
      <c r="F1070" s="71"/>
      <c r="G1070" s="71"/>
      <c r="H1070" s="71"/>
      <c r="I1070" s="71"/>
      <c r="J1070" s="71"/>
      <c r="K1070" s="71"/>
      <c r="L1070" s="71"/>
      <c r="M1070" s="71"/>
      <c r="N1070" s="71"/>
      <c r="P1070" s="71"/>
    </row>
    <row r="1071" customFormat="false" ht="12" hidden="false" customHeight="false" outlineLevel="0" collapsed="false">
      <c r="C1071" s="71"/>
      <c r="D1071" s="71"/>
      <c r="E1071" s="71"/>
      <c r="F1071" s="71"/>
      <c r="G1071" s="71"/>
      <c r="H1071" s="71"/>
      <c r="I1071" s="71"/>
      <c r="J1071" s="71"/>
      <c r="K1071" s="71"/>
      <c r="L1071" s="71"/>
      <c r="M1071" s="71"/>
      <c r="N1071" s="71"/>
      <c r="P1071" s="71"/>
    </row>
    <row r="1072" customFormat="false" ht="12" hidden="false" customHeight="false" outlineLevel="0" collapsed="false">
      <c r="C1072" s="71"/>
      <c r="D1072" s="71"/>
      <c r="E1072" s="71"/>
      <c r="F1072" s="71"/>
      <c r="G1072" s="71"/>
      <c r="H1072" s="71"/>
      <c r="I1072" s="71"/>
      <c r="J1072" s="71"/>
      <c r="K1072" s="71"/>
      <c r="L1072" s="71"/>
      <c r="M1072" s="71"/>
      <c r="N1072" s="71"/>
      <c r="P1072" s="71"/>
    </row>
    <row r="1073" customFormat="false" ht="12" hidden="false" customHeight="false" outlineLevel="0" collapsed="false">
      <c r="C1073" s="71"/>
      <c r="D1073" s="71"/>
      <c r="E1073" s="71"/>
      <c r="F1073" s="71"/>
      <c r="G1073" s="71"/>
      <c r="H1073" s="71"/>
      <c r="I1073" s="71"/>
      <c r="J1073" s="71"/>
      <c r="K1073" s="71"/>
      <c r="L1073" s="71"/>
      <c r="M1073" s="71"/>
      <c r="N1073" s="71"/>
      <c r="P1073" s="71"/>
    </row>
    <row r="1074" customFormat="false" ht="12" hidden="false" customHeight="false" outlineLevel="0" collapsed="false">
      <c r="C1074" s="71"/>
      <c r="D1074" s="71"/>
      <c r="E1074" s="71"/>
      <c r="F1074" s="71"/>
      <c r="G1074" s="71"/>
      <c r="H1074" s="71"/>
      <c r="I1074" s="71"/>
      <c r="J1074" s="71"/>
      <c r="K1074" s="71"/>
      <c r="L1074" s="71"/>
      <c r="M1074" s="71"/>
      <c r="N1074" s="71"/>
      <c r="P1074" s="71"/>
    </row>
    <row r="1075" customFormat="false" ht="12" hidden="false" customHeight="false" outlineLevel="0" collapsed="false">
      <c r="C1075" s="71"/>
      <c r="D1075" s="71"/>
      <c r="E1075" s="71"/>
      <c r="F1075" s="71"/>
      <c r="G1075" s="71"/>
      <c r="H1075" s="71"/>
      <c r="I1075" s="71"/>
      <c r="J1075" s="71"/>
      <c r="K1075" s="71"/>
      <c r="L1075" s="71"/>
      <c r="M1075" s="71"/>
      <c r="N1075" s="71"/>
      <c r="P1075" s="71"/>
    </row>
    <row r="1076" customFormat="false" ht="12" hidden="false" customHeight="false" outlineLevel="0" collapsed="false">
      <c r="C1076" s="71"/>
      <c r="D1076" s="71"/>
      <c r="E1076" s="71"/>
      <c r="F1076" s="71"/>
      <c r="G1076" s="71"/>
      <c r="H1076" s="71"/>
      <c r="I1076" s="71"/>
      <c r="J1076" s="71"/>
      <c r="K1076" s="71"/>
      <c r="L1076" s="71"/>
      <c r="M1076" s="71"/>
      <c r="N1076" s="71"/>
      <c r="P1076" s="71"/>
    </row>
    <row r="1077" customFormat="false" ht="12" hidden="false" customHeight="false" outlineLevel="0" collapsed="false">
      <c r="C1077" s="71"/>
      <c r="D1077" s="71"/>
      <c r="E1077" s="71"/>
      <c r="F1077" s="71"/>
      <c r="G1077" s="71"/>
      <c r="H1077" s="71"/>
      <c r="I1077" s="71"/>
      <c r="J1077" s="71"/>
      <c r="K1077" s="71"/>
      <c r="L1077" s="71"/>
      <c r="M1077" s="71"/>
      <c r="N1077" s="71"/>
      <c r="P1077" s="71"/>
    </row>
    <row r="1078" customFormat="false" ht="12" hidden="false" customHeight="false" outlineLevel="0" collapsed="false">
      <c r="C1078" s="71"/>
      <c r="D1078" s="71"/>
      <c r="E1078" s="71"/>
      <c r="F1078" s="71"/>
      <c r="G1078" s="71"/>
      <c r="H1078" s="71"/>
      <c r="I1078" s="71"/>
      <c r="J1078" s="71"/>
      <c r="K1078" s="71"/>
      <c r="L1078" s="71"/>
      <c r="M1078" s="71"/>
      <c r="N1078" s="71"/>
      <c r="P1078" s="71"/>
    </row>
    <row r="1079" customFormat="false" ht="12" hidden="false" customHeight="false" outlineLevel="0" collapsed="false">
      <c r="C1079" s="71"/>
      <c r="D1079" s="71"/>
      <c r="E1079" s="71"/>
      <c r="F1079" s="71"/>
      <c r="G1079" s="71"/>
      <c r="H1079" s="71"/>
      <c r="I1079" s="71"/>
      <c r="J1079" s="71"/>
      <c r="K1079" s="71"/>
      <c r="L1079" s="71"/>
      <c r="M1079" s="71"/>
      <c r="N1079" s="71"/>
      <c r="P1079" s="71"/>
    </row>
    <row r="1080" customFormat="false" ht="12" hidden="false" customHeight="false" outlineLevel="0" collapsed="false">
      <c r="C1080" s="71"/>
      <c r="D1080" s="71"/>
      <c r="E1080" s="71"/>
      <c r="F1080" s="71"/>
      <c r="G1080" s="71"/>
      <c r="H1080" s="71"/>
      <c r="I1080" s="71"/>
      <c r="J1080" s="71"/>
      <c r="K1080" s="71"/>
      <c r="L1080" s="71"/>
      <c r="M1080" s="71"/>
      <c r="N1080" s="71"/>
      <c r="P1080" s="71"/>
    </row>
    <row r="1081" customFormat="false" ht="12" hidden="false" customHeight="false" outlineLevel="0" collapsed="false">
      <c r="C1081" s="71"/>
      <c r="D1081" s="71"/>
      <c r="E1081" s="71"/>
      <c r="F1081" s="71"/>
      <c r="G1081" s="71"/>
      <c r="H1081" s="71"/>
      <c r="I1081" s="71"/>
      <c r="J1081" s="71"/>
      <c r="K1081" s="71"/>
      <c r="L1081" s="71"/>
      <c r="M1081" s="71"/>
      <c r="N1081" s="71"/>
      <c r="P1081" s="71"/>
    </row>
    <row r="1082" customFormat="false" ht="12" hidden="false" customHeight="false" outlineLevel="0" collapsed="false">
      <c r="C1082" s="71"/>
      <c r="D1082" s="71"/>
      <c r="E1082" s="71"/>
      <c r="F1082" s="71"/>
      <c r="G1082" s="71"/>
      <c r="H1082" s="71"/>
      <c r="I1082" s="71"/>
      <c r="J1082" s="71"/>
      <c r="K1082" s="71"/>
      <c r="L1082" s="71"/>
      <c r="M1082" s="71"/>
      <c r="N1082" s="71"/>
      <c r="P1082" s="71"/>
    </row>
    <row r="1083" customFormat="false" ht="12" hidden="false" customHeight="false" outlineLevel="0" collapsed="false">
      <c r="C1083" s="71"/>
      <c r="D1083" s="71"/>
      <c r="E1083" s="71"/>
      <c r="F1083" s="71"/>
      <c r="G1083" s="71"/>
      <c r="H1083" s="71"/>
      <c r="I1083" s="71"/>
      <c r="J1083" s="71"/>
      <c r="K1083" s="71"/>
      <c r="L1083" s="71"/>
      <c r="M1083" s="71"/>
      <c r="N1083" s="71"/>
      <c r="P1083" s="71"/>
    </row>
    <row r="1084" customFormat="false" ht="12" hidden="false" customHeight="false" outlineLevel="0" collapsed="false">
      <c r="C1084" s="71"/>
      <c r="D1084" s="71"/>
      <c r="E1084" s="71"/>
      <c r="F1084" s="71"/>
      <c r="G1084" s="71"/>
      <c r="H1084" s="71"/>
      <c r="I1084" s="71"/>
      <c r="J1084" s="71"/>
      <c r="K1084" s="71"/>
      <c r="L1084" s="71"/>
      <c r="M1084" s="71"/>
      <c r="N1084" s="71"/>
      <c r="P1084" s="71"/>
    </row>
    <row r="1085" customFormat="false" ht="12" hidden="false" customHeight="false" outlineLevel="0" collapsed="false">
      <c r="C1085" s="71"/>
      <c r="D1085" s="71"/>
      <c r="E1085" s="71"/>
      <c r="F1085" s="71"/>
      <c r="G1085" s="71"/>
      <c r="H1085" s="71"/>
      <c r="I1085" s="71"/>
      <c r="J1085" s="71"/>
      <c r="K1085" s="71"/>
      <c r="L1085" s="71"/>
      <c r="M1085" s="71"/>
      <c r="N1085" s="71"/>
      <c r="P1085" s="71"/>
    </row>
    <row r="1086" customFormat="false" ht="12" hidden="false" customHeight="false" outlineLevel="0" collapsed="false">
      <c r="C1086" s="71"/>
      <c r="D1086" s="71"/>
      <c r="E1086" s="71"/>
      <c r="F1086" s="71"/>
      <c r="G1086" s="71"/>
      <c r="H1086" s="71"/>
      <c r="I1086" s="71"/>
      <c r="J1086" s="71"/>
      <c r="K1086" s="71"/>
      <c r="L1086" s="71"/>
      <c r="M1086" s="71"/>
      <c r="N1086" s="71"/>
      <c r="P1086" s="71"/>
    </row>
    <row r="1087" customFormat="false" ht="12" hidden="false" customHeight="false" outlineLevel="0" collapsed="false">
      <c r="C1087" s="71"/>
      <c r="D1087" s="71"/>
      <c r="E1087" s="71"/>
      <c r="F1087" s="71"/>
      <c r="G1087" s="71"/>
      <c r="H1087" s="71"/>
      <c r="I1087" s="71"/>
      <c r="J1087" s="71"/>
      <c r="K1087" s="71"/>
      <c r="L1087" s="71"/>
      <c r="M1087" s="71"/>
      <c r="N1087" s="71"/>
      <c r="P1087" s="71"/>
    </row>
    <row r="1088" customFormat="false" ht="12" hidden="false" customHeight="false" outlineLevel="0" collapsed="false">
      <c r="C1088" s="71"/>
      <c r="D1088" s="71"/>
      <c r="E1088" s="71"/>
      <c r="F1088" s="71"/>
      <c r="G1088" s="71"/>
      <c r="H1088" s="71"/>
      <c r="I1088" s="71"/>
      <c r="J1088" s="71"/>
      <c r="K1088" s="71"/>
      <c r="L1088" s="71"/>
      <c r="M1088" s="71"/>
      <c r="N1088" s="71"/>
      <c r="P1088" s="71"/>
    </row>
    <row r="1089" customFormat="false" ht="12" hidden="false" customHeight="false" outlineLevel="0" collapsed="false">
      <c r="C1089" s="71"/>
      <c r="D1089" s="71"/>
      <c r="E1089" s="71"/>
      <c r="F1089" s="71"/>
      <c r="G1089" s="71"/>
      <c r="H1089" s="71"/>
      <c r="I1089" s="71"/>
      <c r="J1089" s="71"/>
      <c r="K1089" s="71"/>
      <c r="L1089" s="71"/>
      <c r="M1089" s="71"/>
      <c r="N1089" s="71"/>
      <c r="P1089" s="71"/>
    </row>
    <row r="1090" customFormat="false" ht="12" hidden="false" customHeight="false" outlineLevel="0" collapsed="false">
      <c r="C1090" s="71"/>
      <c r="D1090" s="71"/>
      <c r="E1090" s="71"/>
      <c r="F1090" s="71"/>
      <c r="G1090" s="71"/>
      <c r="H1090" s="71"/>
      <c r="I1090" s="71"/>
      <c r="J1090" s="71"/>
      <c r="K1090" s="71"/>
      <c r="L1090" s="71"/>
      <c r="M1090" s="71"/>
      <c r="N1090" s="71"/>
      <c r="P1090" s="71"/>
    </row>
    <row r="1091" customFormat="false" ht="12" hidden="false" customHeight="false" outlineLevel="0" collapsed="false">
      <c r="C1091" s="71"/>
      <c r="D1091" s="71"/>
      <c r="E1091" s="71"/>
      <c r="F1091" s="71"/>
      <c r="G1091" s="71"/>
      <c r="H1091" s="71"/>
      <c r="I1091" s="71"/>
      <c r="J1091" s="71"/>
      <c r="K1091" s="71"/>
      <c r="L1091" s="71"/>
      <c r="M1091" s="71"/>
      <c r="N1091" s="71"/>
      <c r="P1091" s="71"/>
    </row>
    <row r="1092" customFormat="false" ht="12" hidden="false" customHeight="false" outlineLevel="0" collapsed="false">
      <c r="C1092" s="71"/>
      <c r="D1092" s="71"/>
      <c r="E1092" s="71"/>
      <c r="F1092" s="71"/>
      <c r="G1092" s="71"/>
      <c r="H1092" s="71"/>
      <c r="I1092" s="71"/>
      <c r="J1092" s="71"/>
      <c r="K1092" s="71"/>
      <c r="L1092" s="71"/>
      <c r="M1092" s="71"/>
      <c r="N1092" s="71"/>
      <c r="P1092" s="71"/>
    </row>
    <row r="1093" customFormat="false" ht="12" hidden="false" customHeight="false" outlineLevel="0" collapsed="false">
      <c r="C1093" s="71"/>
      <c r="D1093" s="71"/>
      <c r="E1093" s="71"/>
      <c r="F1093" s="71"/>
      <c r="G1093" s="71"/>
      <c r="H1093" s="71"/>
      <c r="I1093" s="71"/>
      <c r="J1093" s="71"/>
      <c r="K1093" s="71"/>
      <c r="L1093" s="71"/>
      <c r="M1093" s="71"/>
      <c r="N1093" s="71"/>
      <c r="P1093" s="71"/>
    </row>
    <row r="1094" customFormat="false" ht="12" hidden="false" customHeight="false" outlineLevel="0" collapsed="false">
      <c r="C1094" s="71"/>
      <c r="D1094" s="71"/>
      <c r="E1094" s="71"/>
      <c r="F1094" s="71"/>
      <c r="G1094" s="71"/>
      <c r="H1094" s="71"/>
      <c r="I1094" s="71"/>
      <c r="J1094" s="71"/>
      <c r="K1094" s="71"/>
      <c r="L1094" s="71"/>
      <c r="M1094" s="71"/>
      <c r="N1094" s="71"/>
      <c r="P1094" s="71"/>
    </row>
    <row r="1095" customFormat="false" ht="12" hidden="false" customHeight="false" outlineLevel="0" collapsed="false">
      <c r="C1095" s="71"/>
      <c r="D1095" s="71"/>
      <c r="E1095" s="71"/>
      <c r="F1095" s="71"/>
      <c r="G1095" s="71"/>
      <c r="H1095" s="71"/>
      <c r="I1095" s="71"/>
      <c r="J1095" s="71"/>
      <c r="K1095" s="71"/>
      <c r="L1095" s="71"/>
      <c r="M1095" s="71"/>
      <c r="N1095" s="71"/>
      <c r="P1095" s="71"/>
    </row>
    <row r="1096" customFormat="false" ht="12" hidden="false" customHeight="false" outlineLevel="0" collapsed="false">
      <c r="C1096" s="71"/>
      <c r="D1096" s="71"/>
      <c r="E1096" s="71"/>
      <c r="F1096" s="71"/>
      <c r="G1096" s="71"/>
      <c r="H1096" s="71"/>
      <c r="I1096" s="71"/>
      <c r="J1096" s="71"/>
      <c r="K1096" s="71"/>
      <c r="L1096" s="71"/>
      <c r="M1096" s="71"/>
      <c r="N1096" s="71"/>
      <c r="P1096" s="71"/>
    </row>
    <row r="1097" customFormat="false" ht="12" hidden="false" customHeight="false" outlineLevel="0" collapsed="false">
      <c r="C1097" s="71"/>
      <c r="D1097" s="71"/>
      <c r="E1097" s="71"/>
      <c r="F1097" s="71"/>
      <c r="G1097" s="71"/>
      <c r="H1097" s="71"/>
      <c r="I1097" s="71"/>
      <c r="J1097" s="71"/>
      <c r="K1097" s="71"/>
      <c r="L1097" s="71"/>
      <c r="M1097" s="71"/>
      <c r="N1097" s="71"/>
      <c r="P1097" s="71"/>
    </row>
    <row r="1098" customFormat="false" ht="12" hidden="false" customHeight="false" outlineLevel="0" collapsed="false">
      <c r="C1098" s="71"/>
      <c r="D1098" s="71"/>
      <c r="E1098" s="71"/>
      <c r="F1098" s="71"/>
      <c r="G1098" s="71"/>
      <c r="H1098" s="71"/>
      <c r="I1098" s="71"/>
      <c r="J1098" s="71"/>
      <c r="K1098" s="71"/>
      <c r="L1098" s="71"/>
      <c r="M1098" s="71"/>
      <c r="N1098" s="71"/>
      <c r="P1098" s="71"/>
    </row>
    <row r="1099" customFormat="false" ht="12" hidden="false" customHeight="false" outlineLevel="0" collapsed="false">
      <c r="C1099" s="71"/>
      <c r="D1099" s="71"/>
      <c r="E1099" s="71"/>
      <c r="F1099" s="71"/>
      <c r="G1099" s="71"/>
      <c r="H1099" s="71"/>
      <c r="I1099" s="71"/>
      <c r="J1099" s="71"/>
      <c r="K1099" s="71"/>
      <c r="L1099" s="71"/>
      <c r="M1099" s="71"/>
      <c r="N1099" s="71"/>
      <c r="P1099" s="71"/>
    </row>
    <row r="1100" customFormat="false" ht="12" hidden="false" customHeight="false" outlineLevel="0" collapsed="false">
      <c r="C1100" s="71"/>
      <c r="D1100" s="71"/>
      <c r="E1100" s="71"/>
      <c r="F1100" s="71"/>
      <c r="G1100" s="71"/>
      <c r="H1100" s="71"/>
      <c r="I1100" s="71"/>
      <c r="J1100" s="71"/>
      <c r="K1100" s="71"/>
      <c r="L1100" s="71"/>
      <c r="M1100" s="71"/>
      <c r="N1100" s="71"/>
      <c r="P1100" s="71"/>
    </row>
    <row r="1101" customFormat="false" ht="12" hidden="false" customHeight="false" outlineLevel="0" collapsed="false">
      <c r="C1101" s="71"/>
      <c r="D1101" s="71"/>
      <c r="E1101" s="71"/>
      <c r="F1101" s="71"/>
      <c r="G1101" s="71"/>
      <c r="H1101" s="71"/>
      <c r="I1101" s="71"/>
      <c r="J1101" s="71"/>
      <c r="K1101" s="71"/>
      <c r="L1101" s="71"/>
      <c r="M1101" s="71"/>
      <c r="N1101" s="71"/>
      <c r="P1101" s="71"/>
    </row>
    <row r="1102" customFormat="false" ht="12" hidden="false" customHeight="false" outlineLevel="0" collapsed="false">
      <c r="C1102" s="71"/>
      <c r="D1102" s="71"/>
      <c r="E1102" s="71"/>
      <c r="F1102" s="71"/>
      <c r="G1102" s="71"/>
      <c r="H1102" s="71"/>
      <c r="I1102" s="71"/>
      <c r="J1102" s="71"/>
      <c r="K1102" s="71"/>
      <c r="L1102" s="71"/>
      <c r="M1102" s="71"/>
      <c r="N1102" s="71"/>
      <c r="P1102" s="71"/>
    </row>
    <row r="1103" customFormat="false" ht="12" hidden="false" customHeight="false" outlineLevel="0" collapsed="false">
      <c r="C1103" s="71"/>
      <c r="D1103" s="71"/>
      <c r="E1103" s="71"/>
      <c r="F1103" s="71"/>
      <c r="G1103" s="71"/>
      <c r="H1103" s="71"/>
      <c r="I1103" s="71"/>
      <c r="J1103" s="71"/>
      <c r="K1103" s="71"/>
      <c r="L1103" s="71"/>
      <c r="M1103" s="71"/>
      <c r="N1103" s="71"/>
      <c r="P1103" s="71"/>
    </row>
    <row r="1104" customFormat="false" ht="12" hidden="false" customHeight="false" outlineLevel="0" collapsed="false">
      <c r="C1104" s="71"/>
      <c r="D1104" s="71"/>
      <c r="E1104" s="71"/>
      <c r="F1104" s="71"/>
      <c r="G1104" s="71"/>
      <c r="H1104" s="71"/>
      <c r="I1104" s="71"/>
      <c r="J1104" s="71"/>
      <c r="K1104" s="71"/>
      <c r="L1104" s="71"/>
      <c r="M1104" s="71"/>
      <c r="N1104" s="71"/>
      <c r="P1104" s="71"/>
    </row>
    <row r="1105" customFormat="false" ht="12" hidden="false" customHeight="false" outlineLevel="0" collapsed="false">
      <c r="C1105" s="71"/>
      <c r="D1105" s="71"/>
      <c r="E1105" s="71"/>
      <c r="F1105" s="71"/>
      <c r="G1105" s="71"/>
      <c r="H1105" s="71"/>
      <c r="I1105" s="71"/>
      <c r="J1105" s="71"/>
      <c r="K1105" s="71"/>
      <c r="L1105" s="71"/>
      <c r="M1105" s="71"/>
      <c r="N1105" s="71"/>
      <c r="P1105" s="71"/>
    </row>
    <row r="1106" customFormat="false" ht="12" hidden="false" customHeight="false" outlineLevel="0" collapsed="false">
      <c r="C1106" s="71"/>
      <c r="D1106" s="71"/>
      <c r="E1106" s="71"/>
      <c r="F1106" s="71"/>
      <c r="G1106" s="71"/>
      <c r="H1106" s="71"/>
      <c r="I1106" s="71"/>
      <c r="J1106" s="71"/>
      <c r="K1106" s="71"/>
      <c r="L1106" s="71"/>
      <c r="M1106" s="71"/>
      <c r="N1106" s="71"/>
      <c r="P1106" s="71"/>
    </row>
    <row r="1107" customFormat="false" ht="12" hidden="false" customHeight="false" outlineLevel="0" collapsed="false">
      <c r="C1107" s="71"/>
      <c r="D1107" s="71"/>
      <c r="E1107" s="71"/>
      <c r="F1107" s="71"/>
      <c r="G1107" s="71"/>
      <c r="H1107" s="71"/>
      <c r="I1107" s="71"/>
      <c r="J1107" s="71"/>
      <c r="K1107" s="71"/>
      <c r="L1107" s="71"/>
      <c r="M1107" s="71"/>
      <c r="N1107" s="71"/>
      <c r="P1107" s="71"/>
    </row>
    <row r="1108" customFormat="false" ht="12" hidden="false" customHeight="false" outlineLevel="0" collapsed="false">
      <c r="C1108" s="71"/>
      <c r="D1108" s="71"/>
      <c r="E1108" s="71"/>
      <c r="F1108" s="71"/>
      <c r="G1108" s="71"/>
      <c r="H1108" s="71"/>
      <c r="I1108" s="71"/>
      <c r="J1108" s="71"/>
      <c r="K1108" s="71"/>
      <c r="L1108" s="71"/>
      <c r="M1108" s="71"/>
      <c r="N1108" s="71"/>
      <c r="P1108" s="71"/>
    </row>
    <row r="1109" customFormat="false" ht="12" hidden="false" customHeight="false" outlineLevel="0" collapsed="false">
      <c r="C1109" s="71"/>
      <c r="D1109" s="71"/>
      <c r="E1109" s="71"/>
      <c r="F1109" s="71"/>
      <c r="G1109" s="71"/>
      <c r="H1109" s="71"/>
      <c r="I1109" s="71"/>
      <c r="J1109" s="71"/>
      <c r="K1109" s="71"/>
      <c r="L1109" s="71"/>
      <c r="M1109" s="71"/>
      <c r="N1109" s="71"/>
      <c r="P1109" s="71"/>
    </row>
    <row r="1110" customFormat="false" ht="12" hidden="false" customHeight="false" outlineLevel="0" collapsed="false">
      <c r="C1110" s="71"/>
      <c r="D1110" s="71"/>
      <c r="E1110" s="71"/>
      <c r="F1110" s="71"/>
      <c r="G1110" s="71"/>
      <c r="H1110" s="71"/>
      <c r="I1110" s="71"/>
      <c r="J1110" s="71"/>
      <c r="K1110" s="71"/>
      <c r="L1110" s="71"/>
      <c r="M1110" s="71"/>
      <c r="N1110" s="71"/>
      <c r="P1110" s="71"/>
    </row>
    <row r="1111" customFormat="false" ht="12" hidden="false" customHeight="false" outlineLevel="0" collapsed="false">
      <c r="C1111" s="71"/>
      <c r="D1111" s="71"/>
      <c r="E1111" s="71"/>
      <c r="F1111" s="71"/>
      <c r="G1111" s="71"/>
      <c r="H1111" s="71"/>
      <c r="I1111" s="71"/>
      <c r="J1111" s="71"/>
      <c r="K1111" s="71"/>
      <c r="L1111" s="71"/>
      <c r="M1111" s="71"/>
      <c r="N1111" s="71"/>
      <c r="P1111" s="71"/>
    </row>
    <row r="1112" customFormat="false" ht="12" hidden="false" customHeight="false" outlineLevel="0" collapsed="false">
      <c r="C1112" s="71"/>
      <c r="D1112" s="71"/>
      <c r="E1112" s="71"/>
      <c r="F1112" s="71"/>
      <c r="G1112" s="71"/>
      <c r="H1112" s="71"/>
      <c r="I1112" s="71"/>
      <c r="J1112" s="71"/>
      <c r="K1112" s="71"/>
      <c r="L1112" s="71"/>
      <c r="M1112" s="71"/>
      <c r="N1112" s="71"/>
      <c r="P1112" s="71"/>
    </row>
    <row r="1113" customFormat="false" ht="12" hidden="false" customHeight="false" outlineLevel="0" collapsed="false">
      <c r="C1113" s="71"/>
      <c r="D1113" s="71"/>
      <c r="E1113" s="71"/>
      <c r="F1113" s="71"/>
      <c r="G1113" s="71"/>
      <c r="H1113" s="71"/>
      <c r="I1113" s="71"/>
      <c r="J1113" s="71"/>
      <c r="K1113" s="71"/>
      <c r="L1113" s="71"/>
      <c r="M1113" s="71"/>
      <c r="N1113" s="71"/>
      <c r="P1113" s="71"/>
    </row>
    <row r="1114" customFormat="false" ht="12" hidden="false" customHeight="false" outlineLevel="0" collapsed="false">
      <c r="C1114" s="71"/>
      <c r="D1114" s="71"/>
      <c r="E1114" s="71"/>
      <c r="F1114" s="71"/>
      <c r="G1114" s="71"/>
      <c r="H1114" s="71"/>
      <c r="I1114" s="71"/>
      <c r="J1114" s="71"/>
      <c r="K1114" s="71"/>
      <c r="L1114" s="71"/>
      <c r="M1114" s="71"/>
      <c r="N1114" s="71"/>
      <c r="P1114" s="71"/>
    </row>
    <row r="1115" customFormat="false" ht="12" hidden="false" customHeight="false" outlineLevel="0" collapsed="false">
      <c r="C1115" s="71"/>
      <c r="D1115" s="71"/>
      <c r="E1115" s="71"/>
      <c r="F1115" s="71"/>
      <c r="G1115" s="71"/>
      <c r="H1115" s="71"/>
      <c r="I1115" s="71"/>
      <c r="J1115" s="71"/>
      <c r="K1115" s="71"/>
      <c r="L1115" s="71"/>
      <c r="M1115" s="71"/>
      <c r="N1115" s="71"/>
      <c r="P1115" s="71"/>
    </row>
    <row r="1116" customFormat="false" ht="12" hidden="false" customHeight="false" outlineLevel="0" collapsed="false">
      <c r="C1116" s="71"/>
      <c r="D1116" s="71"/>
      <c r="E1116" s="71"/>
      <c r="F1116" s="71"/>
      <c r="G1116" s="71"/>
      <c r="H1116" s="71"/>
      <c r="I1116" s="71"/>
      <c r="J1116" s="71"/>
      <c r="K1116" s="71"/>
      <c r="L1116" s="71"/>
      <c r="M1116" s="71"/>
      <c r="N1116" s="71"/>
      <c r="P1116" s="71"/>
    </row>
    <row r="1117" customFormat="false" ht="12" hidden="false" customHeight="false" outlineLevel="0" collapsed="false">
      <c r="C1117" s="71"/>
      <c r="D1117" s="71"/>
      <c r="E1117" s="71"/>
      <c r="F1117" s="71"/>
      <c r="G1117" s="71"/>
      <c r="H1117" s="71"/>
      <c r="I1117" s="71"/>
      <c r="J1117" s="71"/>
      <c r="K1117" s="71"/>
      <c r="L1117" s="71"/>
      <c r="M1117" s="71"/>
      <c r="N1117" s="71"/>
      <c r="P1117" s="71"/>
    </row>
    <row r="1118" customFormat="false" ht="12" hidden="false" customHeight="false" outlineLevel="0" collapsed="false">
      <c r="C1118" s="71"/>
      <c r="D1118" s="71"/>
      <c r="E1118" s="71"/>
      <c r="F1118" s="71"/>
      <c r="G1118" s="71"/>
      <c r="H1118" s="71"/>
      <c r="I1118" s="71"/>
      <c r="J1118" s="71"/>
      <c r="K1118" s="71"/>
      <c r="L1118" s="71"/>
      <c r="M1118" s="71"/>
      <c r="N1118" s="71"/>
      <c r="P1118" s="71"/>
    </row>
    <row r="1119" customFormat="false" ht="12" hidden="false" customHeight="false" outlineLevel="0" collapsed="false">
      <c r="C1119" s="71"/>
      <c r="D1119" s="71"/>
      <c r="E1119" s="71"/>
      <c r="F1119" s="71"/>
      <c r="G1119" s="71"/>
      <c r="H1119" s="71"/>
      <c r="I1119" s="71"/>
      <c r="J1119" s="71"/>
      <c r="K1119" s="71"/>
      <c r="L1119" s="71"/>
      <c r="M1119" s="71"/>
      <c r="N1119" s="71"/>
      <c r="P1119" s="71"/>
    </row>
    <row r="1120" customFormat="false" ht="12" hidden="false" customHeight="false" outlineLevel="0" collapsed="false">
      <c r="C1120" s="71"/>
      <c r="D1120" s="71"/>
      <c r="E1120" s="71"/>
      <c r="F1120" s="71"/>
      <c r="G1120" s="71"/>
      <c r="H1120" s="71"/>
      <c r="I1120" s="71"/>
      <c r="J1120" s="71"/>
      <c r="K1120" s="71"/>
      <c r="L1120" s="71"/>
      <c r="M1120" s="71"/>
      <c r="N1120" s="71"/>
      <c r="P1120" s="71"/>
    </row>
    <row r="1121" customFormat="false" ht="12" hidden="false" customHeight="false" outlineLevel="0" collapsed="false">
      <c r="C1121" s="71"/>
      <c r="D1121" s="71"/>
      <c r="E1121" s="71"/>
      <c r="F1121" s="71"/>
      <c r="G1121" s="71"/>
      <c r="H1121" s="71"/>
      <c r="I1121" s="71"/>
      <c r="J1121" s="71"/>
      <c r="K1121" s="71"/>
      <c r="L1121" s="71"/>
      <c r="M1121" s="71"/>
      <c r="N1121" s="71"/>
      <c r="P1121" s="71"/>
    </row>
    <row r="1122" customFormat="false" ht="12" hidden="false" customHeight="false" outlineLevel="0" collapsed="false">
      <c r="C1122" s="71"/>
      <c r="D1122" s="71"/>
      <c r="E1122" s="71"/>
      <c r="F1122" s="71"/>
      <c r="G1122" s="71"/>
      <c r="H1122" s="71"/>
      <c r="I1122" s="71"/>
      <c r="J1122" s="71"/>
      <c r="K1122" s="71"/>
      <c r="L1122" s="71"/>
      <c r="M1122" s="71"/>
      <c r="N1122" s="71"/>
      <c r="P1122" s="71"/>
    </row>
    <row r="1123" customFormat="false" ht="12" hidden="false" customHeight="false" outlineLevel="0" collapsed="false">
      <c r="C1123" s="71"/>
      <c r="D1123" s="71"/>
      <c r="E1123" s="71"/>
      <c r="F1123" s="71"/>
      <c r="G1123" s="71"/>
      <c r="H1123" s="71"/>
      <c r="I1123" s="71"/>
      <c r="J1123" s="71"/>
      <c r="K1123" s="71"/>
      <c r="L1123" s="71"/>
      <c r="M1123" s="71"/>
      <c r="N1123" s="71"/>
      <c r="P1123" s="71"/>
    </row>
    <row r="1124" customFormat="false" ht="12" hidden="false" customHeight="false" outlineLevel="0" collapsed="false">
      <c r="C1124" s="71"/>
      <c r="D1124" s="71"/>
      <c r="E1124" s="71"/>
      <c r="F1124" s="71"/>
      <c r="G1124" s="71"/>
      <c r="H1124" s="71"/>
      <c r="I1124" s="71"/>
      <c r="J1124" s="71"/>
      <c r="K1124" s="71"/>
      <c r="L1124" s="71"/>
      <c r="M1124" s="71"/>
      <c r="N1124" s="71"/>
      <c r="P1124" s="71"/>
    </row>
    <row r="1125" customFormat="false" ht="12" hidden="false" customHeight="false" outlineLevel="0" collapsed="false">
      <c r="C1125" s="71"/>
      <c r="D1125" s="71"/>
      <c r="E1125" s="71"/>
      <c r="F1125" s="71"/>
      <c r="G1125" s="71"/>
      <c r="H1125" s="71"/>
      <c r="I1125" s="71"/>
      <c r="J1125" s="71"/>
      <c r="K1125" s="71"/>
      <c r="L1125" s="71"/>
      <c r="M1125" s="71"/>
      <c r="N1125" s="71"/>
      <c r="P1125" s="71"/>
    </row>
    <row r="1126" customFormat="false" ht="12" hidden="false" customHeight="false" outlineLevel="0" collapsed="false">
      <c r="C1126" s="71"/>
      <c r="D1126" s="71"/>
      <c r="E1126" s="71"/>
      <c r="F1126" s="71"/>
      <c r="G1126" s="71"/>
      <c r="H1126" s="71"/>
      <c r="I1126" s="71"/>
      <c r="J1126" s="71"/>
      <c r="K1126" s="71"/>
      <c r="L1126" s="71"/>
      <c r="M1126" s="71"/>
      <c r="N1126" s="71"/>
      <c r="P1126" s="71"/>
    </row>
    <row r="1127" customFormat="false" ht="12" hidden="false" customHeight="false" outlineLevel="0" collapsed="false">
      <c r="C1127" s="71"/>
      <c r="D1127" s="71"/>
      <c r="E1127" s="71"/>
      <c r="F1127" s="71"/>
      <c r="G1127" s="71"/>
      <c r="H1127" s="71"/>
      <c r="I1127" s="71"/>
      <c r="J1127" s="71"/>
      <c r="K1127" s="71"/>
      <c r="L1127" s="71"/>
      <c r="M1127" s="71"/>
      <c r="N1127" s="71"/>
      <c r="P1127" s="71"/>
    </row>
    <row r="1128" customFormat="false" ht="12" hidden="false" customHeight="false" outlineLevel="0" collapsed="false">
      <c r="C1128" s="71"/>
      <c r="D1128" s="71"/>
      <c r="E1128" s="71"/>
      <c r="F1128" s="71"/>
      <c r="G1128" s="71"/>
      <c r="H1128" s="71"/>
      <c r="I1128" s="71"/>
      <c r="J1128" s="71"/>
      <c r="K1128" s="71"/>
      <c r="L1128" s="71"/>
      <c r="M1128" s="71"/>
      <c r="N1128" s="71"/>
      <c r="P1128" s="71"/>
    </row>
    <row r="1129" customFormat="false" ht="12" hidden="false" customHeight="false" outlineLevel="0" collapsed="false">
      <c r="C1129" s="71"/>
      <c r="D1129" s="71"/>
      <c r="E1129" s="71"/>
      <c r="F1129" s="71"/>
      <c r="G1129" s="71"/>
      <c r="H1129" s="71"/>
      <c r="I1129" s="71"/>
      <c r="J1129" s="71"/>
      <c r="K1129" s="71"/>
      <c r="L1129" s="71"/>
      <c r="M1129" s="71"/>
      <c r="N1129" s="71"/>
      <c r="P1129" s="71"/>
    </row>
    <row r="1130" customFormat="false" ht="12" hidden="false" customHeight="false" outlineLevel="0" collapsed="false">
      <c r="C1130" s="71"/>
      <c r="D1130" s="71"/>
      <c r="E1130" s="71"/>
      <c r="F1130" s="71"/>
      <c r="G1130" s="71"/>
      <c r="H1130" s="71"/>
      <c r="I1130" s="71"/>
      <c r="J1130" s="71"/>
      <c r="K1130" s="71"/>
      <c r="L1130" s="71"/>
      <c r="M1130" s="71"/>
      <c r="N1130" s="71"/>
      <c r="P1130" s="71"/>
    </row>
    <row r="1131" customFormat="false" ht="12" hidden="false" customHeight="false" outlineLevel="0" collapsed="false">
      <c r="C1131" s="71"/>
      <c r="D1131" s="71"/>
      <c r="E1131" s="71"/>
      <c r="F1131" s="71"/>
      <c r="G1131" s="71"/>
      <c r="H1131" s="71"/>
      <c r="I1131" s="71"/>
      <c r="J1131" s="71"/>
      <c r="K1131" s="71"/>
      <c r="L1131" s="71"/>
      <c r="M1131" s="71"/>
      <c r="N1131" s="71"/>
      <c r="P1131" s="71"/>
    </row>
    <row r="1132" customFormat="false" ht="12" hidden="false" customHeight="false" outlineLevel="0" collapsed="false">
      <c r="C1132" s="71"/>
      <c r="D1132" s="71"/>
      <c r="E1132" s="71"/>
      <c r="F1132" s="71"/>
      <c r="G1132" s="71"/>
      <c r="H1132" s="71"/>
      <c r="I1132" s="71"/>
      <c r="J1132" s="71"/>
      <c r="K1132" s="71"/>
      <c r="L1132" s="71"/>
      <c r="M1132" s="71"/>
      <c r="N1132" s="71"/>
      <c r="P1132" s="71"/>
    </row>
    <row r="1133" customFormat="false" ht="12" hidden="false" customHeight="false" outlineLevel="0" collapsed="false">
      <c r="C1133" s="71"/>
      <c r="D1133" s="71"/>
      <c r="E1133" s="71"/>
      <c r="F1133" s="71"/>
      <c r="G1133" s="71"/>
      <c r="H1133" s="71"/>
      <c r="I1133" s="71"/>
      <c r="J1133" s="71"/>
      <c r="K1133" s="71"/>
      <c r="L1133" s="71"/>
      <c r="M1133" s="71"/>
      <c r="N1133" s="71"/>
      <c r="P1133" s="71"/>
    </row>
    <row r="1134" customFormat="false" ht="12" hidden="false" customHeight="false" outlineLevel="0" collapsed="false">
      <c r="C1134" s="71"/>
      <c r="D1134" s="71"/>
      <c r="E1134" s="71"/>
      <c r="F1134" s="71"/>
      <c r="G1134" s="71"/>
      <c r="H1134" s="71"/>
      <c r="I1134" s="71"/>
      <c r="J1134" s="71"/>
      <c r="K1134" s="71"/>
      <c r="L1134" s="71"/>
      <c r="M1134" s="71"/>
      <c r="N1134" s="71"/>
      <c r="P1134" s="71"/>
    </row>
    <row r="1135" customFormat="false" ht="12" hidden="false" customHeight="false" outlineLevel="0" collapsed="false">
      <c r="C1135" s="71"/>
      <c r="D1135" s="71"/>
      <c r="E1135" s="71"/>
      <c r="F1135" s="71"/>
      <c r="G1135" s="71"/>
      <c r="H1135" s="71"/>
      <c r="I1135" s="71"/>
      <c r="J1135" s="71"/>
      <c r="K1135" s="71"/>
      <c r="L1135" s="71"/>
      <c r="M1135" s="71"/>
      <c r="N1135" s="71"/>
      <c r="P1135" s="71"/>
    </row>
    <row r="1136" customFormat="false" ht="12" hidden="false" customHeight="false" outlineLevel="0" collapsed="false">
      <c r="C1136" s="71"/>
      <c r="D1136" s="71"/>
      <c r="E1136" s="71"/>
      <c r="F1136" s="71"/>
      <c r="G1136" s="71"/>
      <c r="H1136" s="71"/>
      <c r="I1136" s="71"/>
      <c r="J1136" s="71"/>
      <c r="K1136" s="71"/>
      <c r="L1136" s="71"/>
      <c r="M1136" s="71"/>
      <c r="N1136" s="71"/>
      <c r="P1136" s="71"/>
    </row>
    <row r="1137" customFormat="false" ht="12" hidden="false" customHeight="false" outlineLevel="0" collapsed="false">
      <c r="C1137" s="71"/>
      <c r="D1137" s="71"/>
      <c r="E1137" s="71"/>
      <c r="F1137" s="71"/>
      <c r="G1137" s="71"/>
      <c r="H1137" s="71"/>
      <c r="I1137" s="71"/>
      <c r="J1137" s="71"/>
      <c r="K1137" s="71"/>
      <c r="L1137" s="71"/>
      <c r="M1137" s="71"/>
      <c r="N1137" s="71"/>
      <c r="P1137" s="71"/>
    </row>
    <row r="1138" customFormat="false" ht="12" hidden="false" customHeight="false" outlineLevel="0" collapsed="false">
      <c r="C1138" s="71"/>
      <c r="D1138" s="71"/>
      <c r="E1138" s="71"/>
      <c r="F1138" s="71"/>
      <c r="G1138" s="71"/>
      <c r="H1138" s="71"/>
      <c r="I1138" s="71"/>
      <c r="J1138" s="71"/>
      <c r="K1138" s="71"/>
      <c r="L1138" s="71"/>
      <c r="M1138" s="71"/>
      <c r="N1138" s="71"/>
      <c r="P1138" s="71"/>
    </row>
    <row r="1139" customFormat="false" ht="12" hidden="false" customHeight="false" outlineLevel="0" collapsed="false">
      <c r="C1139" s="71"/>
      <c r="D1139" s="71"/>
      <c r="E1139" s="71"/>
      <c r="F1139" s="71"/>
      <c r="G1139" s="71"/>
      <c r="H1139" s="71"/>
      <c r="I1139" s="71"/>
      <c r="J1139" s="71"/>
      <c r="K1139" s="71"/>
      <c r="L1139" s="71"/>
      <c r="M1139" s="71"/>
      <c r="N1139" s="71"/>
      <c r="P1139" s="71"/>
    </row>
    <row r="1140" customFormat="false" ht="12" hidden="false" customHeight="false" outlineLevel="0" collapsed="false">
      <c r="C1140" s="71"/>
      <c r="D1140" s="71"/>
      <c r="E1140" s="71"/>
      <c r="F1140" s="71"/>
      <c r="G1140" s="71"/>
      <c r="H1140" s="71"/>
      <c r="I1140" s="71"/>
      <c r="J1140" s="71"/>
      <c r="K1140" s="71"/>
      <c r="L1140" s="71"/>
      <c r="M1140" s="71"/>
      <c r="N1140" s="71"/>
      <c r="P1140" s="71"/>
    </row>
    <row r="1141" customFormat="false" ht="12" hidden="false" customHeight="false" outlineLevel="0" collapsed="false">
      <c r="C1141" s="71"/>
      <c r="D1141" s="71"/>
      <c r="E1141" s="71"/>
      <c r="F1141" s="71"/>
      <c r="G1141" s="71"/>
      <c r="H1141" s="71"/>
      <c r="I1141" s="71"/>
      <c r="J1141" s="71"/>
      <c r="K1141" s="71"/>
      <c r="L1141" s="71"/>
      <c r="M1141" s="71"/>
      <c r="N1141" s="71"/>
      <c r="P1141" s="71"/>
    </row>
    <row r="1142" customFormat="false" ht="12" hidden="false" customHeight="false" outlineLevel="0" collapsed="false">
      <c r="C1142" s="71"/>
      <c r="D1142" s="71"/>
      <c r="E1142" s="71"/>
      <c r="F1142" s="71"/>
      <c r="G1142" s="71"/>
      <c r="H1142" s="71"/>
      <c r="I1142" s="71"/>
      <c r="J1142" s="71"/>
      <c r="K1142" s="71"/>
      <c r="L1142" s="71"/>
      <c r="M1142" s="71"/>
      <c r="N1142" s="71"/>
      <c r="P1142" s="71"/>
    </row>
    <row r="1143" customFormat="false" ht="12" hidden="false" customHeight="false" outlineLevel="0" collapsed="false">
      <c r="C1143" s="71"/>
      <c r="D1143" s="71"/>
      <c r="E1143" s="71"/>
      <c r="F1143" s="71"/>
      <c r="G1143" s="71"/>
      <c r="H1143" s="71"/>
      <c r="I1143" s="71"/>
      <c r="J1143" s="71"/>
      <c r="K1143" s="71"/>
      <c r="L1143" s="71"/>
      <c r="M1143" s="71"/>
      <c r="N1143" s="71"/>
      <c r="P1143" s="71"/>
    </row>
    <row r="1144" customFormat="false" ht="12" hidden="false" customHeight="false" outlineLevel="0" collapsed="false">
      <c r="C1144" s="71"/>
      <c r="D1144" s="71"/>
      <c r="E1144" s="71"/>
      <c r="F1144" s="71"/>
      <c r="G1144" s="71"/>
      <c r="H1144" s="71"/>
      <c r="I1144" s="71"/>
      <c r="J1144" s="71"/>
      <c r="K1144" s="71"/>
      <c r="L1144" s="71"/>
      <c r="M1144" s="71"/>
      <c r="N1144" s="71"/>
      <c r="P1144" s="71"/>
    </row>
    <row r="1145" customFormat="false" ht="12" hidden="false" customHeight="false" outlineLevel="0" collapsed="false">
      <c r="C1145" s="71"/>
      <c r="D1145" s="71"/>
      <c r="E1145" s="71"/>
      <c r="F1145" s="71"/>
      <c r="G1145" s="71"/>
      <c r="H1145" s="71"/>
      <c r="I1145" s="71"/>
      <c r="J1145" s="71"/>
      <c r="K1145" s="71"/>
      <c r="L1145" s="71"/>
      <c r="M1145" s="71"/>
      <c r="N1145" s="71"/>
      <c r="P1145" s="71"/>
    </row>
    <row r="1146" customFormat="false" ht="12" hidden="false" customHeight="false" outlineLevel="0" collapsed="false">
      <c r="C1146" s="71"/>
      <c r="D1146" s="71"/>
      <c r="E1146" s="71"/>
      <c r="F1146" s="71"/>
      <c r="G1146" s="71"/>
      <c r="H1146" s="71"/>
      <c r="I1146" s="71"/>
      <c r="J1146" s="71"/>
      <c r="K1146" s="71"/>
      <c r="L1146" s="71"/>
      <c r="M1146" s="71"/>
      <c r="N1146" s="71"/>
      <c r="P1146" s="71"/>
    </row>
    <row r="1147" customFormat="false" ht="12" hidden="false" customHeight="false" outlineLevel="0" collapsed="false">
      <c r="C1147" s="71"/>
      <c r="D1147" s="71"/>
      <c r="E1147" s="71"/>
      <c r="F1147" s="71"/>
      <c r="G1147" s="71"/>
      <c r="H1147" s="71"/>
      <c r="I1147" s="71"/>
      <c r="J1147" s="71"/>
      <c r="K1147" s="71"/>
      <c r="L1147" s="71"/>
      <c r="M1147" s="71"/>
      <c r="N1147" s="71"/>
      <c r="P1147" s="71"/>
    </row>
    <row r="1148" customFormat="false" ht="12" hidden="false" customHeight="false" outlineLevel="0" collapsed="false">
      <c r="C1148" s="71"/>
      <c r="D1148" s="71"/>
      <c r="E1148" s="71"/>
      <c r="F1148" s="71"/>
      <c r="G1148" s="71"/>
      <c r="H1148" s="71"/>
      <c r="I1148" s="71"/>
      <c r="J1148" s="71"/>
      <c r="K1148" s="71"/>
      <c r="L1148" s="71"/>
      <c r="M1148" s="71"/>
      <c r="N1148" s="71"/>
      <c r="P1148" s="71"/>
    </row>
    <row r="1149" customFormat="false" ht="12" hidden="false" customHeight="false" outlineLevel="0" collapsed="false">
      <c r="C1149" s="71"/>
      <c r="D1149" s="71"/>
      <c r="E1149" s="71"/>
      <c r="F1149" s="71"/>
      <c r="G1149" s="71"/>
      <c r="H1149" s="71"/>
      <c r="I1149" s="71"/>
      <c r="J1149" s="71"/>
      <c r="K1149" s="71"/>
      <c r="L1149" s="71"/>
      <c r="M1149" s="71"/>
      <c r="N1149" s="71"/>
      <c r="P1149" s="71"/>
    </row>
    <row r="1150" customFormat="false" ht="12" hidden="false" customHeight="false" outlineLevel="0" collapsed="false">
      <c r="C1150" s="71"/>
      <c r="D1150" s="71"/>
      <c r="E1150" s="71"/>
      <c r="F1150" s="71"/>
      <c r="G1150" s="71"/>
      <c r="H1150" s="71"/>
      <c r="I1150" s="71"/>
      <c r="J1150" s="71"/>
      <c r="K1150" s="71"/>
      <c r="L1150" s="71"/>
      <c r="M1150" s="71"/>
      <c r="N1150" s="71"/>
      <c r="P1150" s="71"/>
    </row>
    <row r="1151" customFormat="false" ht="12" hidden="false" customHeight="false" outlineLevel="0" collapsed="false">
      <c r="C1151" s="71"/>
      <c r="D1151" s="71"/>
      <c r="E1151" s="71"/>
      <c r="F1151" s="71"/>
      <c r="G1151" s="71"/>
      <c r="H1151" s="71"/>
      <c r="I1151" s="71"/>
      <c r="J1151" s="71"/>
      <c r="K1151" s="71"/>
      <c r="L1151" s="71"/>
      <c r="M1151" s="71"/>
      <c r="N1151" s="71"/>
      <c r="P1151" s="71"/>
    </row>
    <row r="1152" customFormat="false" ht="12" hidden="false" customHeight="false" outlineLevel="0" collapsed="false">
      <c r="C1152" s="71"/>
      <c r="D1152" s="71"/>
      <c r="E1152" s="71"/>
      <c r="F1152" s="71"/>
      <c r="G1152" s="71"/>
      <c r="H1152" s="71"/>
      <c r="I1152" s="71"/>
      <c r="J1152" s="71"/>
      <c r="K1152" s="71"/>
      <c r="L1152" s="71"/>
      <c r="M1152" s="71"/>
      <c r="N1152" s="71"/>
      <c r="P1152" s="71"/>
    </row>
    <row r="1153" customFormat="false" ht="12" hidden="false" customHeight="false" outlineLevel="0" collapsed="false">
      <c r="C1153" s="71"/>
      <c r="D1153" s="71"/>
      <c r="E1153" s="71"/>
      <c r="F1153" s="71"/>
      <c r="G1153" s="71"/>
      <c r="H1153" s="71"/>
      <c r="I1153" s="71"/>
      <c r="J1153" s="71"/>
      <c r="K1153" s="71"/>
      <c r="L1153" s="71"/>
      <c r="M1153" s="71"/>
      <c r="N1153" s="71"/>
      <c r="P1153" s="71"/>
    </row>
    <row r="1154" customFormat="false" ht="12" hidden="false" customHeight="false" outlineLevel="0" collapsed="false">
      <c r="C1154" s="71"/>
      <c r="D1154" s="71"/>
      <c r="E1154" s="71"/>
      <c r="F1154" s="71"/>
      <c r="G1154" s="71"/>
      <c r="H1154" s="71"/>
      <c r="I1154" s="71"/>
      <c r="J1154" s="71"/>
      <c r="K1154" s="71"/>
      <c r="L1154" s="71"/>
      <c r="M1154" s="71"/>
      <c r="N1154" s="71"/>
      <c r="P1154" s="71"/>
    </row>
    <row r="1155" customFormat="false" ht="12" hidden="false" customHeight="false" outlineLevel="0" collapsed="false">
      <c r="C1155" s="71"/>
      <c r="D1155" s="71"/>
      <c r="E1155" s="71"/>
      <c r="F1155" s="71"/>
      <c r="G1155" s="71"/>
      <c r="H1155" s="71"/>
      <c r="I1155" s="71"/>
      <c r="J1155" s="71"/>
      <c r="K1155" s="71"/>
      <c r="L1155" s="71"/>
      <c r="M1155" s="71"/>
      <c r="N1155" s="71"/>
      <c r="P1155" s="71"/>
    </row>
    <row r="1156" customFormat="false" ht="12" hidden="false" customHeight="false" outlineLevel="0" collapsed="false">
      <c r="C1156" s="71"/>
      <c r="D1156" s="71"/>
      <c r="E1156" s="71"/>
      <c r="F1156" s="71"/>
      <c r="G1156" s="71"/>
      <c r="H1156" s="71"/>
      <c r="I1156" s="71"/>
      <c r="J1156" s="71"/>
      <c r="K1156" s="71"/>
      <c r="L1156" s="71"/>
      <c r="M1156" s="71"/>
      <c r="N1156" s="71"/>
      <c r="P1156" s="71"/>
    </row>
    <row r="1157" customFormat="false" ht="12" hidden="false" customHeight="false" outlineLevel="0" collapsed="false">
      <c r="C1157" s="71"/>
      <c r="D1157" s="71"/>
      <c r="E1157" s="71"/>
      <c r="F1157" s="71"/>
      <c r="G1157" s="71"/>
      <c r="H1157" s="71"/>
      <c r="I1157" s="71"/>
      <c r="J1157" s="71"/>
      <c r="K1157" s="71"/>
      <c r="L1157" s="71"/>
      <c r="M1157" s="71"/>
      <c r="N1157" s="71"/>
      <c r="P1157" s="71"/>
    </row>
    <row r="1158" customFormat="false" ht="12" hidden="false" customHeight="false" outlineLevel="0" collapsed="false">
      <c r="P1158" s="7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1" topLeftCell="BM162" activePane="bottomLeft" state="frozen"/>
      <selection pane="topLeft" activeCell="A1" activeCellId="0" sqref="A1"/>
      <selection pane="bottomLeft" activeCell="G193" activeCellId="0" sqref="G193"/>
    </sheetView>
  </sheetViews>
  <sheetFormatPr defaultColWidth="8.82421875" defaultRowHeight="12" zeroHeight="false" outlineLevelRow="0" outlineLevelCol="0"/>
  <cols>
    <col collapsed="false" customWidth="true" hidden="false" outlineLevel="0" max="1" min="1" style="95" width="20.15"/>
    <col collapsed="false" customWidth="false" hidden="false" outlineLevel="0" max="2" min="2" style="95" width="8.82"/>
    <col collapsed="false" customWidth="true" hidden="false" outlineLevel="0" max="3" min="3" style="95" width="12.82"/>
    <col collapsed="false" customWidth="true" hidden="false" outlineLevel="0" max="4" min="4" style="95" width="13.99"/>
    <col collapsed="false" customWidth="true" hidden="false" outlineLevel="0" max="5" min="5" style="95" width="11.66"/>
    <col collapsed="false" customWidth="true" hidden="false" outlineLevel="0" max="6" min="6" style="95" width="12.5"/>
    <col collapsed="false" customWidth="true" hidden="false" outlineLevel="0" max="8" min="7" style="95" width="12.99"/>
    <col collapsed="false" customWidth="true" hidden="false" outlineLevel="0" max="10" min="9" style="95" width="13.99"/>
    <col collapsed="false" customWidth="true" hidden="false" outlineLevel="0" max="12" min="11" style="95" width="10.5"/>
    <col collapsed="false" customWidth="true" hidden="false" outlineLevel="0" max="14" min="13" style="95" width="12.99"/>
    <col collapsed="false" customWidth="true" hidden="false" outlineLevel="0" max="15" min="15" style="95" width="9.15"/>
    <col collapsed="false" customWidth="true" hidden="false" outlineLevel="0" max="16" min="16" style="95" width="13.99"/>
    <col collapsed="false" customWidth="false" hidden="false" outlineLevel="0" max="257" min="17" style="95" width="8.82"/>
  </cols>
  <sheetData>
    <row r="1" customFormat="false" ht="41" hidden="false" customHeight="true" outlineLevel="0" collapsed="false">
      <c r="A1" s="1" t="s">
        <v>0</v>
      </c>
      <c r="B1" s="2" t="s">
        <v>1</v>
      </c>
      <c r="C1" s="1" t="s">
        <v>127</v>
      </c>
      <c r="D1" s="3" t="s">
        <v>128</v>
      </c>
      <c r="E1" s="1" t="s">
        <v>129</v>
      </c>
      <c r="F1" s="3" t="s">
        <v>130</v>
      </c>
      <c r="G1" s="1" t="s">
        <v>131</v>
      </c>
      <c r="H1" s="2" t="s">
        <v>132</v>
      </c>
      <c r="I1" s="2" t="s">
        <v>133</v>
      </c>
      <c r="J1" s="3" t="s">
        <v>134</v>
      </c>
      <c r="K1" s="1" t="s">
        <v>135</v>
      </c>
      <c r="L1" s="2" t="s">
        <v>136</v>
      </c>
      <c r="M1" s="2" t="s">
        <v>137</v>
      </c>
      <c r="N1" s="2" t="s">
        <v>138</v>
      </c>
      <c r="O1" s="3" t="s">
        <v>8</v>
      </c>
      <c r="P1" s="0"/>
      <c r="Q1" s="0"/>
    </row>
    <row r="2" customFormat="false" ht="12" hidden="false" customHeight="false" outlineLevel="0" collapsed="false">
      <c r="A2" s="95" t="s">
        <v>244</v>
      </c>
      <c r="B2" s="95" t="s">
        <v>245</v>
      </c>
      <c r="C2" s="96" t="n">
        <v>10133041</v>
      </c>
      <c r="D2" s="62" t="n">
        <v>932239772</v>
      </c>
      <c r="E2" s="96" t="n">
        <v>9337511</v>
      </c>
      <c r="F2" s="62" t="n">
        <v>830843751</v>
      </c>
      <c r="G2" s="96" t="n">
        <v>9334008</v>
      </c>
      <c r="H2" s="61"/>
      <c r="I2" s="61" t="n">
        <v>829889183</v>
      </c>
      <c r="J2" s="62"/>
      <c r="K2" s="96" t="n">
        <v>4240554</v>
      </c>
      <c r="L2" s="61"/>
      <c r="M2" s="61" t="n">
        <v>381110472</v>
      </c>
      <c r="N2" s="61"/>
      <c r="O2" s="59" t="n">
        <v>54.6</v>
      </c>
      <c r="P2" s="0"/>
      <c r="Q2" s="0"/>
    </row>
    <row r="3" customFormat="false" ht="12" hidden="false" customHeight="false" outlineLevel="0" collapsed="false">
      <c r="A3" s="95" t="s">
        <v>246</v>
      </c>
      <c r="B3" s="95" t="s">
        <v>245</v>
      </c>
      <c r="C3" s="96" t="n">
        <v>10159412</v>
      </c>
      <c r="D3" s="62" t="n">
        <v>934665904</v>
      </c>
      <c r="E3" s="96" t="n">
        <v>9432822</v>
      </c>
      <c r="F3" s="62" t="n">
        <v>834853257</v>
      </c>
      <c r="G3" s="96" t="n">
        <v>9424909</v>
      </c>
      <c r="H3" s="61" t="n">
        <f aca="false">G3+G2</f>
        <v>18758917</v>
      </c>
      <c r="I3" s="61" t="n">
        <v>833417351</v>
      </c>
      <c r="J3" s="62" t="n">
        <f aca="false">I3+I2</f>
        <v>1663306534</v>
      </c>
      <c r="K3" s="96" t="n">
        <v>4347744</v>
      </c>
      <c r="L3" s="61" t="n">
        <f aca="false">K3+K2</f>
        <v>8588298</v>
      </c>
      <c r="M3" s="61" t="n">
        <v>388407216</v>
      </c>
      <c r="N3" s="61" t="n">
        <f aca="false">M3+M2</f>
        <v>769517688</v>
      </c>
      <c r="O3" s="59" t="n">
        <v>53.9</v>
      </c>
      <c r="P3" s="0"/>
      <c r="Q3" s="0"/>
    </row>
    <row r="4" customFormat="false" ht="12" hidden="false" customHeight="false" outlineLevel="0" collapsed="false">
      <c r="A4" s="95" t="s">
        <v>244</v>
      </c>
      <c r="B4" s="95" t="s">
        <v>247</v>
      </c>
      <c r="C4" s="96" t="n">
        <v>6482224</v>
      </c>
      <c r="D4" s="62" t="n">
        <v>596364608</v>
      </c>
      <c r="E4" s="96" t="n">
        <v>5637438</v>
      </c>
      <c r="F4" s="62" t="n">
        <v>486900149</v>
      </c>
      <c r="G4" s="96" t="n">
        <v>5635819</v>
      </c>
      <c r="H4" s="61"/>
      <c r="I4" s="61" t="n">
        <v>486310114</v>
      </c>
      <c r="J4" s="62"/>
      <c r="K4" s="96" t="n">
        <v>2864084</v>
      </c>
      <c r="L4" s="61"/>
      <c r="M4" s="61" t="n">
        <v>251815115</v>
      </c>
      <c r="N4" s="61"/>
      <c r="O4" s="59" t="n">
        <v>49.2</v>
      </c>
      <c r="P4" s="0"/>
      <c r="Q4" s="0"/>
    </row>
    <row r="5" customFormat="false" ht="12" hidden="false" customHeight="false" outlineLevel="0" collapsed="false">
      <c r="A5" s="95" t="s">
        <v>246</v>
      </c>
      <c r="B5" s="95" t="s">
        <v>247</v>
      </c>
      <c r="C5" s="96" t="n">
        <v>6585343</v>
      </c>
      <c r="D5" s="62" t="n">
        <v>605851556</v>
      </c>
      <c r="E5" s="96" t="n">
        <v>5827255</v>
      </c>
      <c r="F5" s="62" t="n">
        <v>503558028</v>
      </c>
      <c r="G5" s="96" t="n">
        <v>5819474</v>
      </c>
      <c r="H5" s="61" t="n">
        <f aca="false">G5+G4</f>
        <v>11455293</v>
      </c>
      <c r="I5" s="61" t="n">
        <v>502420288</v>
      </c>
      <c r="J5" s="62" t="n">
        <f aca="false">I5+I4</f>
        <v>988730402</v>
      </c>
      <c r="K5" s="96" t="n">
        <v>2974231</v>
      </c>
      <c r="L5" s="61" t="n">
        <f aca="false">K5+K4</f>
        <v>5838315</v>
      </c>
      <c r="M5" s="61" t="n">
        <v>261027512</v>
      </c>
      <c r="N5" s="61" t="n">
        <f aca="false">M5+M4</f>
        <v>512842627</v>
      </c>
      <c r="O5" s="59" t="n">
        <v>48.9</v>
      </c>
      <c r="P5" s="0"/>
      <c r="Q5" s="0"/>
    </row>
    <row r="6" customFormat="false" ht="12" hidden="false" customHeight="false" outlineLevel="0" collapsed="false">
      <c r="A6" s="95" t="s">
        <v>244</v>
      </c>
      <c r="B6" s="95" t="s">
        <v>248</v>
      </c>
      <c r="C6" s="96" t="n">
        <v>6314056</v>
      </c>
      <c r="D6" s="62" t="n">
        <v>580893152</v>
      </c>
      <c r="E6" s="96" t="n">
        <v>5884718</v>
      </c>
      <c r="F6" s="62" t="n">
        <v>522302622</v>
      </c>
      <c r="G6" s="96" t="n">
        <v>5881039</v>
      </c>
      <c r="H6" s="61"/>
      <c r="I6" s="61" t="n">
        <v>521369004</v>
      </c>
      <c r="J6" s="62"/>
      <c r="K6" s="96" t="n">
        <v>2571215</v>
      </c>
      <c r="L6" s="61"/>
      <c r="M6" s="61" t="n">
        <v>230534491</v>
      </c>
      <c r="N6" s="61"/>
      <c r="O6" s="59" t="n">
        <v>56.3</v>
      </c>
      <c r="P6" s="0"/>
      <c r="Q6" s="0"/>
    </row>
    <row r="7" customFormat="false" ht="12" hidden="false" customHeight="false" outlineLevel="0" collapsed="false">
      <c r="A7" s="95" t="s">
        <v>246</v>
      </c>
      <c r="B7" s="95" t="s">
        <v>248</v>
      </c>
      <c r="C7" s="96" t="n">
        <v>6338404</v>
      </c>
      <c r="D7" s="62" t="n">
        <v>583133168</v>
      </c>
      <c r="E7" s="96" t="n">
        <v>5885917</v>
      </c>
      <c r="F7" s="62" t="n">
        <v>519342522</v>
      </c>
      <c r="G7" s="96" t="n">
        <v>5879800</v>
      </c>
      <c r="H7" s="61" t="n">
        <f aca="false">G7+G6</f>
        <v>11760839</v>
      </c>
      <c r="I7" s="61" t="n">
        <v>518184834</v>
      </c>
      <c r="J7" s="62" t="n">
        <f aca="false">I7+I6</f>
        <v>1039553838</v>
      </c>
      <c r="K7" s="96" t="n">
        <v>2590873</v>
      </c>
      <c r="L7" s="61" t="n">
        <f aca="false">K7+K6</f>
        <v>5162088</v>
      </c>
      <c r="M7" s="61" t="n">
        <v>230899298</v>
      </c>
      <c r="N7" s="61" t="n">
        <f aca="false">M7+M6</f>
        <v>461433789</v>
      </c>
      <c r="O7" s="59" t="n">
        <v>55.9</v>
      </c>
      <c r="P7" s="0"/>
      <c r="Q7" s="0"/>
    </row>
    <row r="8" customFormat="false" ht="12" hidden="false" customHeight="false" outlineLevel="0" collapsed="false">
      <c r="A8" s="95" t="s">
        <v>244</v>
      </c>
      <c r="B8" s="95" t="s">
        <v>249</v>
      </c>
      <c r="C8" s="96" t="n">
        <v>5046795</v>
      </c>
      <c r="D8" s="62" t="n">
        <v>464305140</v>
      </c>
      <c r="E8" s="96" t="n">
        <v>4564474</v>
      </c>
      <c r="F8" s="62" t="n">
        <v>405497661</v>
      </c>
      <c r="G8" s="96" t="n">
        <v>4562990</v>
      </c>
      <c r="H8" s="61"/>
      <c r="I8" s="61" t="n">
        <v>405061696</v>
      </c>
      <c r="J8" s="62"/>
      <c r="K8" s="96" t="n">
        <v>2291991</v>
      </c>
      <c r="L8" s="61"/>
      <c r="M8" s="61" t="n">
        <v>205945659</v>
      </c>
      <c r="N8" s="61"/>
      <c r="O8" s="59" t="n">
        <v>49.8</v>
      </c>
      <c r="P8" s="0"/>
      <c r="Q8" s="0"/>
    </row>
    <row r="9" customFormat="false" ht="12" hidden="false" customHeight="false" outlineLevel="0" collapsed="false">
      <c r="A9" s="95" t="s">
        <v>246</v>
      </c>
      <c r="B9" s="95" t="s">
        <v>249</v>
      </c>
      <c r="C9" s="96" t="n">
        <v>5146235</v>
      </c>
      <c r="D9" s="62" t="n">
        <v>473453620</v>
      </c>
      <c r="E9" s="96" t="n">
        <v>4807384</v>
      </c>
      <c r="F9" s="62" t="n">
        <v>424649040</v>
      </c>
      <c r="G9" s="96" t="n">
        <v>4802283</v>
      </c>
      <c r="H9" s="61" t="n">
        <f aca="false">G9+G8</f>
        <v>9365273</v>
      </c>
      <c r="I9" s="61" t="n">
        <v>423778841</v>
      </c>
      <c r="J9" s="62" t="n">
        <f aca="false">I9+I8</f>
        <v>828840537</v>
      </c>
      <c r="K9" s="96" t="n">
        <v>2483441</v>
      </c>
      <c r="L9" s="61" t="n">
        <f aca="false">K9+K8</f>
        <v>4775432</v>
      </c>
      <c r="M9" s="61" t="n">
        <v>221221511</v>
      </c>
      <c r="N9" s="61" t="n">
        <f aca="false">M9+M8</f>
        <v>427167170</v>
      </c>
      <c r="O9" s="59" t="n">
        <v>48.3</v>
      </c>
      <c r="P9" s="0"/>
      <c r="Q9" s="0"/>
    </row>
    <row r="10" customFormat="false" ht="12" hidden="false" customHeight="false" outlineLevel="0" collapsed="false">
      <c r="A10" s="95" t="s">
        <v>244</v>
      </c>
      <c r="B10" s="95" t="s">
        <v>250</v>
      </c>
      <c r="C10" s="96" t="n">
        <v>4451929</v>
      </c>
      <c r="D10" s="62" t="n">
        <v>409577468</v>
      </c>
      <c r="E10" s="96" t="n">
        <v>4164971</v>
      </c>
      <c r="F10" s="62" t="n">
        <v>370415683</v>
      </c>
      <c r="G10" s="96" t="n">
        <v>4163769</v>
      </c>
      <c r="H10" s="61"/>
      <c r="I10" s="61" t="n">
        <v>370206876</v>
      </c>
      <c r="J10" s="62"/>
      <c r="K10" s="96" t="n">
        <v>1845595</v>
      </c>
      <c r="L10" s="61"/>
      <c r="M10" s="61" t="n">
        <v>165979076</v>
      </c>
      <c r="N10" s="61"/>
      <c r="O10" s="59" t="n">
        <v>55.7</v>
      </c>
      <c r="P10" s="0"/>
      <c r="Q10" s="0"/>
    </row>
    <row r="11" customFormat="false" ht="12" hidden="false" customHeight="false" outlineLevel="0" collapsed="false">
      <c r="A11" s="95" t="s">
        <v>246</v>
      </c>
      <c r="B11" s="95" t="s">
        <v>250</v>
      </c>
      <c r="C11" s="96" t="n">
        <v>4456477</v>
      </c>
      <c r="D11" s="62" t="n">
        <v>409995884</v>
      </c>
      <c r="E11" s="96" t="n">
        <v>4179206</v>
      </c>
      <c r="F11" s="62" t="n">
        <v>369606365</v>
      </c>
      <c r="G11" s="96" t="n">
        <v>4176525</v>
      </c>
      <c r="H11" s="61" t="n">
        <f aca="false">G11+G10</f>
        <v>8340294</v>
      </c>
      <c r="I11" s="61" t="n">
        <v>369266407</v>
      </c>
      <c r="J11" s="62" t="n">
        <f aca="false">I11+I10</f>
        <v>739473283</v>
      </c>
      <c r="K11" s="96" t="n">
        <v>1874828</v>
      </c>
      <c r="L11" s="61" t="n">
        <f aca="false">K11+K10</f>
        <v>3720423</v>
      </c>
      <c r="M11" s="61" t="n">
        <v>167658162</v>
      </c>
      <c r="N11" s="61" t="n">
        <f aca="false">M11+M10</f>
        <v>333637238</v>
      </c>
      <c r="O11" s="59" t="n">
        <v>55.1</v>
      </c>
      <c r="P11" s="0"/>
      <c r="Q11" s="0"/>
    </row>
    <row r="12" customFormat="false" ht="12" hidden="false" customHeight="false" outlineLevel="0" collapsed="false">
      <c r="A12" s="95" t="s">
        <v>244</v>
      </c>
      <c r="B12" s="95" t="s">
        <v>251</v>
      </c>
      <c r="C12" s="96" t="n">
        <v>5641538</v>
      </c>
      <c r="D12" s="62" t="n">
        <v>519021496</v>
      </c>
      <c r="E12" s="96" t="n">
        <v>5229198</v>
      </c>
      <c r="F12" s="62" t="n">
        <v>464401325</v>
      </c>
      <c r="G12" s="96" t="n">
        <v>5226715</v>
      </c>
      <c r="H12" s="61"/>
      <c r="I12" s="61" t="n">
        <v>463872370</v>
      </c>
      <c r="J12" s="62"/>
      <c r="K12" s="96" t="n">
        <v>2323727</v>
      </c>
      <c r="L12" s="61"/>
      <c r="M12" s="61" t="n">
        <v>208627020</v>
      </c>
      <c r="N12" s="61"/>
      <c r="O12" s="59" t="n">
        <v>55.5</v>
      </c>
      <c r="P12" s="0"/>
      <c r="Q12" s="0"/>
    </row>
    <row r="13" customFormat="false" ht="12" hidden="false" customHeight="false" outlineLevel="0" collapsed="false">
      <c r="A13" s="95" t="s">
        <v>246</v>
      </c>
      <c r="B13" s="95" t="s">
        <v>251</v>
      </c>
      <c r="C13" s="96" t="n">
        <v>5692184</v>
      </c>
      <c r="D13" s="62" t="n">
        <v>523680928</v>
      </c>
      <c r="E13" s="96" t="n">
        <v>5320003</v>
      </c>
      <c r="F13" s="62" t="n">
        <v>469334251</v>
      </c>
      <c r="G13" s="96" t="n">
        <v>5312897</v>
      </c>
      <c r="H13" s="61" t="n">
        <f aca="false">G13+G12</f>
        <v>10539612</v>
      </c>
      <c r="I13" s="61" t="n">
        <v>468403459</v>
      </c>
      <c r="J13" s="62" t="n">
        <f aca="false">I13+I12</f>
        <v>932275829</v>
      </c>
      <c r="K13" s="96" t="n">
        <v>2409308</v>
      </c>
      <c r="L13" s="61" t="n">
        <f aca="false">K13+K12</f>
        <v>4733035</v>
      </c>
      <c r="M13" s="61" t="n">
        <v>214662770</v>
      </c>
      <c r="N13" s="61" t="n">
        <f aca="false">M13+M12</f>
        <v>423289790</v>
      </c>
      <c r="O13" s="59" t="n">
        <v>54.7</v>
      </c>
      <c r="P13" s="0"/>
      <c r="Q13" s="0"/>
    </row>
    <row r="14" customFormat="false" ht="12" hidden="false" customHeight="false" outlineLevel="0" collapsed="false">
      <c r="A14" s="95" t="s">
        <v>244</v>
      </c>
      <c r="B14" s="95" t="s">
        <v>252</v>
      </c>
      <c r="C14" s="96" t="n">
        <v>5641120</v>
      </c>
      <c r="D14" s="62" t="n">
        <v>518983040</v>
      </c>
      <c r="E14" s="96" t="n">
        <v>5162423</v>
      </c>
      <c r="F14" s="62" t="n">
        <v>455622992</v>
      </c>
      <c r="G14" s="96" t="n">
        <v>5160734</v>
      </c>
      <c r="H14" s="61"/>
      <c r="I14" s="61" t="n">
        <v>455182622</v>
      </c>
      <c r="J14" s="62"/>
      <c r="K14" s="96" t="n">
        <v>2082382</v>
      </c>
      <c r="L14" s="61"/>
      <c r="M14" s="61" t="n">
        <v>186349999</v>
      </c>
      <c r="N14" s="61"/>
      <c r="O14" s="59" t="n">
        <v>59.6</v>
      </c>
      <c r="P14" s="0"/>
      <c r="Q14" s="0"/>
    </row>
    <row r="15" customFormat="false" ht="12" hidden="false" customHeight="false" outlineLevel="0" collapsed="false">
      <c r="A15" s="95" t="s">
        <v>246</v>
      </c>
      <c r="B15" s="95" t="s">
        <v>252</v>
      </c>
      <c r="C15" s="96" t="n">
        <v>5704461</v>
      </c>
      <c r="D15" s="62" t="n">
        <v>524810412</v>
      </c>
      <c r="E15" s="96" t="n">
        <v>5284103</v>
      </c>
      <c r="F15" s="62" t="n">
        <v>463991188</v>
      </c>
      <c r="G15" s="96" t="n">
        <v>5280430</v>
      </c>
      <c r="H15" s="61" t="n">
        <f aca="false">G15+G14</f>
        <v>10441164</v>
      </c>
      <c r="I15" s="61" t="n">
        <v>463320680</v>
      </c>
      <c r="J15" s="62" t="n">
        <f aca="false">I15+I14</f>
        <v>918503302</v>
      </c>
      <c r="K15" s="96" t="n">
        <v>2185828</v>
      </c>
      <c r="L15" s="61" t="n">
        <f aca="false">K15+K14</f>
        <v>4268210</v>
      </c>
      <c r="M15" s="61" t="n">
        <v>194139587</v>
      </c>
      <c r="N15" s="61" t="n">
        <f aca="false">M15+M14</f>
        <v>380489586</v>
      </c>
      <c r="O15" s="59" t="n">
        <v>58.6</v>
      </c>
      <c r="P15" s="0"/>
      <c r="Q15" s="0"/>
    </row>
    <row r="16" customFormat="false" ht="12" hidden="false" customHeight="false" outlineLevel="0" collapsed="false">
      <c r="A16" s="95" t="s">
        <v>244</v>
      </c>
      <c r="B16" s="95" t="s">
        <v>253</v>
      </c>
      <c r="C16" s="96" t="n">
        <v>5059995</v>
      </c>
      <c r="D16" s="62" t="n">
        <v>465519540</v>
      </c>
      <c r="E16" s="96" t="n">
        <v>4759905</v>
      </c>
      <c r="F16" s="62" t="n">
        <v>422872200</v>
      </c>
      <c r="G16" s="96" t="n">
        <v>4757569</v>
      </c>
      <c r="H16" s="61"/>
      <c r="I16" s="61" t="n">
        <v>421852601</v>
      </c>
      <c r="J16" s="62"/>
      <c r="K16" s="96" t="n">
        <v>1923668</v>
      </c>
      <c r="L16" s="61"/>
      <c r="M16" s="61" t="n">
        <v>172556274</v>
      </c>
      <c r="N16" s="61"/>
      <c r="O16" s="59" t="n">
        <v>59.6</v>
      </c>
      <c r="P16" s="0"/>
      <c r="Q16" s="0"/>
    </row>
    <row r="17" customFormat="false" ht="12" hidden="false" customHeight="false" outlineLevel="0" collapsed="false">
      <c r="A17" s="95" t="s">
        <v>246</v>
      </c>
      <c r="B17" s="95" t="s">
        <v>253</v>
      </c>
      <c r="C17" s="96" t="n">
        <v>5072860</v>
      </c>
      <c r="D17" s="62" t="n">
        <v>466703120</v>
      </c>
      <c r="E17" s="96" t="n">
        <v>4776442</v>
      </c>
      <c r="F17" s="62" t="n">
        <v>421644123</v>
      </c>
      <c r="G17" s="96" t="n">
        <v>4771892</v>
      </c>
      <c r="H17" s="61" t="n">
        <f aca="false">G17+G16</f>
        <v>9529461</v>
      </c>
      <c r="I17" s="61" t="n">
        <v>420362487</v>
      </c>
      <c r="J17" s="62" t="n">
        <f aca="false">I17+I16</f>
        <v>842215088</v>
      </c>
      <c r="K17" s="96" t="n">
        <v>1962293</v>
      </c>
      <c r="L17" s="61" t="n">
        <f aca="false">K17+K16</f>
        <v>3885961</v>
      </c>
      <c r="M17" s="61" t="n">
        <v>174845471</v>
      </c>
      <c r="N17" s="61" t="n">
        <f aca="false">M17+M16</f>
        <v>347401745</v>
      </c>
      <c r="O17" s="59" t="n">
        <v>58.9</v>
      </c>
      <c r="P17" s="0"/>
      <c r="Q17" s="0"/>
    </row>
    <row r="18" customFormat="false" ht="12" hidden="false" customHeight="false" outlineLevel="0" collapsed="false">
      <c r="A18" s="95" t="s">
        <v>244</v>
      </c>
      <c r="B18" s="95" t="s">
        <v>254</v>
      </c>
      <c r="C18" s="96" t="n">
        <v>5545965</v>
      </c>
      <c r="D18" s="62" t="n">
        <v>510228780</v>
      </c>
      <c r="E18" s="96" t="n">
        <v>5137138</v>
      </c>
      <c r="F18" s="62" t="n">
        <v>454668070</v>
      </c>
      <c r="G18" s="96" t="n">
        <v>5135343</v>
      </c>
      <c r="H18" s="61"/>
      <c r="I18" s="61" t="n">
        <v>453976303</v>
      </c>
      <c r="J18" s="62"/>
      <c r="K18" s="96" t="n">
        <v>2165975</v>
      </c>
      <c r="L18" s="61"/>
      <c r="M18" s="61" t="n">
        <v>193801936</v>
      </c>
      <c r="N18" s="61"/>
      <c r="O18" s="59" t="n">
        <v>57.8</v>
      </c>
      <c r="P18" s="0"/>
      <c r="Q18" s="0"/>
    </row>
    <row r="19" customFormat="false" ht="12" hidden="false" customHeight="false" outlineLevel="0" collapsed="false">
      <c r="A19" s="95" t="s">
        <v>246</v>
      </c>
      <c r="B19" s="95" t="s">
        <v>254</v>
      </c>
      <c r="C19" s="96" t="n">
        <v>5619962</v>
      </c>
      <c r="D19" s="62" t="n">
        <v>517036504</v>
      </c>
      <c r="E19" s="96" t="n">
        <v>5214142</v>
      </c>
      <c r="F19" s="62" t="n">
        <v>458977722</v>
      </c>
      <c r="G19" s="96" t="n">
        <v>5208662</v>
      </c>
      <c r="H19" s="61" t="n">
        <f aca="false">G19+G18</f>
        <v>10344005</v>
      </c>
      <c r="I19" s="61" t="n">
        <v>457879316</v>
      </c>
      <c r="J19" s="62" t="n">
        <f aca="false">I19+I18</f>
        <v>911855619</v>
      </c>
      <c r="K19" s="96" t="n">
        <v>2228625</v>
      </c>
      <c r="L19" s="61" t="n">
        <f aca="false">K19+K18</f>
        <v>4394600</v>
      </c>
      <c r="M19" s="61" t="n">
        <v>198066489</v>
      </c>
      <c r="N19" s="61" t="n">
        <f aca="false">M19+M18</f>
        <v>391868425</v>
      </c>
      <c r="O19" s="59" t="n">
        <v>57.2</v>
      </c>
      <c r="P19" s="0"/>
      <c r="Q19" s="0"/>
    </row>
    <row r="20" customFormat="false" ht="12" hidden="false" customHeight="false" outlineLevel="0" collapsed="false">
      <c r="A20" s="95" t="s">
        <v>244</v>
      </c>
      <c r="B20" s="95" t="s">
        <v>255</v>
      </c>
      <c r="C20" s="96" t="n">
        <v>4761755</v>
      </c>
      <c r="D20" s="62" t="n">
        <v>438081460</v>
      </c>
      <c r="E20" s="96" t="n">
        <v>4330990</v>
      </c>
      <c r="F20" s="62" t="n">
        <v>385024466</v>
      </c>
      <c r="G20" s="96" t="n">
        <v>4329308</v>
      </c>
      <c r="H20" s="61"/>
      <c r="I20" s="61" t="n">
        <v>384634060</v>
      </c>
      <c r="J20" s="62"/>
      <c r="K20" s="96" t="n">
        <v>2179680</v>
      </c>
      <c r="L20" s="61"/>
      <c r="M20" s="61" t="n">
        <v>195902546</v>
      </c>
      <c r="N20" s="61"/>
      <c r="O20" s="59" t="n">
        <v>49.7</v>
      </c>
      <c r="P20" s="0"/>
      <c r="Q20" s="0"/>
    </row>
    <row r="21" customFormat="false" ht="12" hidden="false" customHeight="false" outlineLevel="0" collapsed="false">
      <c r="A21" s="95" t="s">
        <v>246</v>
      </c>
      <c r="B21" s="95" t="s">
        <v>255</v>
      </c>
      <c r="C21" s="96" t="n">
        <v>4906819</v>
      </c>
      <c r="D21" s="62" t="n">
        <v>451427348</v>
      </c>
      <c r="E21" s="96" t="n">
        <v>4590061</v>
      </c>
      <c r="F21" s="62" t="n">
        <v>405227310</v>
      </c>
      <c r="G21" s="96" t="n">
        <v>4581185</v>
      </c>
      <c r="H21" s="61" t="n">
        <f aca="false">G21+G20</f>
        <v>8910493</v>
      </c>
      <c r="I21" s="61" t="n">
        <v>404127457</v>
      </c>
      <c r="J21" s="62" t="n">
        <f aca="false">I21+I20</f>
        <v>788761517</v>
      </c>
      <c r="K21" s="96" t="n">
        <v>2362024</v>
      </c>
      <c r="L21" s="61" t="n">
        <f aca="false">K21+K20</f>
        <v>4541704</v>
      </c>
      <c r="M21" s="61" t="n">
        <v>210223309</v>
      </c>
      <c r="N21" s="61" t="n">
        <f aca="false">M21+M20</f>
        <v>406125855</v>
      </c>
      <c r="O21" s="59" t="n">
        <v>48.4</v>
      </c>
      <c r="P21" s="0"/>
      <c r="Q21" s="0"/>
    </row>
    <row r="22" customFormat="false" ht="12" hidden="false" customHeight="false" outlineLevel="0" collapsed="false">
      <c r="A22" s="95" t="s">
        <v>244</v>
      </c>
      <c r="B22" s="95" t="s">
        <v>256</v>
      </c>
      <c r="C22" s="96" t="n">
        <v>7638249</v>
      </c>
      <c r="D22" s="62" t="n">
        <v>702718908</v>
      </c>
      <c r="E22" s="96" t="n">
        <v>7025655</v>
      </c>
      <c r="F22" s="62" t="n">
        <v>624680240</v>
      </c>
      <c r="G22" s="96" t="n">
        <v>7021014</v>
      </c>
      <c r="H22" s="61"/>
      <c r="I22" s="61" t="n">
        <v>623116700</v>
      </c>
      <c r="J22" s="62"/>
      <c r="K22" s="96" t="n">
        <v>3853655</v>
      </c>
      <c r="L22" s="61"/>
      <c r="M22" s="61" t="n">
        <v>345401547</v>
      </c>
      <c r="N22" s="61"/>
      <c r="O22" s="59" t="n">
        <v>45.1</v>
      </c>
      <c r="P22" s="0"/>
      <c r="Q22" s="0"/>
    </row>
    <row r="23" customFormat="false" ht="12" hidden="false" customHeight="false" outlineLevel="0" collapsed="false">
      <c r="A23" s="95" t="s">
        <v>246</v>
      </c>
      <c r="B23" s="95" t="s">
        <v>256</v>
      </c>
      <c r="C23" s="96" t="n">
        <v>7739966</v>
      </c>
      <c r="D23" s="62" t="n">
        <v>712076872</v>
      </c>
      <c r="E23" s="96" t="n">
        <v>7192955</v>
      </c>
      <c r="F23" s="62" t="n">
        <v>634600311</v>
      </c>
      <c r="G23" s="96" t="n">
        <v>7181672</v>
      </c>
      <c r="H23" s="61" t="n">
        <f aca="false">G23+G22</f>
        <v>14202686</v>
      </c>
      <c r="I23" s="61" t="n">
        <v>632316168</v>
      </c>
      <c r="J23" s="62" t="n">
        <f aca="false">I23+I22</f>
        <v>1255432868</v>
      </c>
      <c r="K23" s="96" t="n">
        <v>3991393</v>
      </c>
      <c r="L23" s="61" t="n">
        <f aca="false">K23+K22</f>
        <v>7845048</v>
      </c>
      <c r="M23" s="61" t="n">
        <v>354669674</v>
      </c>
      <c r="N23" s="61" t="n">
        <f aca="false">M23+M22</f>
        <v>700071221</v>
      </c>
      <c r="O23" s="59" t="n">
        <v>44.4</v>
      </c>
      <c r="P23" s="0"/>
      <c r="Q23" s="0"/>
    </row>
    <row r="24" customFormat="false" ht="12" hidden="false" customHeight="false" outlineLevel="0" collapsed="false">
      <c r="A24" s="95" t="s">
        <v>244</v>
      </c>
      <c r="B24" s="95" t="s">
        <v>257</v>
      </c>
      <c r="C24" s="96" t="n">
        <v>3864267</v>
      </c>
      <c r="D24" s="62" t="n">
        <v>355512564</v>
      </c>
      <c r="E24" s="96" t="n">
        <v>3549208</v>
      </c>
      <c r="F24" s="62" t="n">
        <v>317108316</v>
      </c>
      <c r="G24" s="96" t="n">
        <v>3543063</v>
      </c>
      <c r="H24" s="61"/>
      <c r="I24" s="61" t="n">
        <v>316119414</v>
      </c>
      <c r="J24" s="62"/>
      <c r="K24" s="96" t="n">
        <v>2370532</v>
      </c>
      <c r="L24" s="61"/>
      <c r="M24" s="61" t="n">
        <v>213118408</v>
      </c>
      <c r="N24" s="61"/>
      <c r="O24" s="59" t="n">
        <v>33.1</v>
      </c>
      <c r="P24" s="0"/>
      <c r="Q24" s="0"/>
    </row>
    <row r="25" customFormat="false" ht="12" hidden="false" customHeight="false" outlineLevel="0" collapsed="false">
      <c r="A25" s="95" t="s">
        <v>246</v>
      </c>
      <c r="B25" s="95" t="s">
        <v>257</v>
      </c>
      <c r="C25" s="96" t="n">
        <v>3962189</v>
      </c>
      <c r="D25" s="62" t="n">
        <v>364521388</v>
      </c>
      <c r="E25" s="96" t="n">
        <v>3754343</v>
      </c>
      <c r="F25" s="62" t="n">
        <v>333196106</v>
      </c>
      <c r="G25" s="96" t="n">
        <v>3743845</v>
      </c>
      <c r="H25" s="61" t="n">
        <f aca="false">G25+G24</f>
        <v>7286908</v>
      </c>
      <c r="I25" s="61" t="n">
        <v>331641214</v>
      </c>
      <c r="J25" s="62" t="n">
        <f aca="false">I25+I24</f>
        <v>647760628</v>
      </c>
      <c r="K25" s="96" t="n">
        <v>2528692</v>
      </c>
      <c r="L25" s="61" t="n">
        <f aca="false">K25+K24</f>
        <v>4899224</v>
      </c>
      <c r="M25" s="61" t="n">
        <v>225393489</v>
      </c>
      <c r="N25" s="61" t="n">
        <f aca="false">M25+M24</f>
        <v>438511897</v>
      </c>
      <c r="O25" s="59" t="n">
        <v>32.5</v>
      </c>
      <c r="P25" s="0"/>
      <c r="Q25" s="0"/>
    </row>
    <row r="26" customFormat="false" ht="12" hidden="false" customHeight="false" outlineLevel="0" collapsed="false">
      <c r="A26" s="95" t="s">
        <v>244</v>
      </c>
      <c r="B26" s="95" t="s">
        <v>258</v>
      </c>
      <c r="C26" s="96" t="n">
        <v>1622407</v>
      </c>
      <c r="D26" s="62" t="n">
        <v>149261444</v>
      </c>
      <c r="E26" s="96" t="n">
        <v>1524915</v>
      </c>
      <c r="F26" s="62" t="n">
        <v>135425599</v>
      </c>
      <c r="G26" s="96" t="n">
        <v>1524290</v>
      </c>
      <c r="H26" s="61"/>
      <c r="I26" s="61" t="n">
        <v>135222422</v>
      </c>
      <c r="J26" s="62"/>
      <c r="K26" s="96" t="n">
        <v>713449</v>
      </c>
      <c r="L26" s="61"/>
      <c r="M26" s="61" t="n">
        <v>64026424</v>
      </c>
      <c r="N26" s="61"/>
      <c r="O26" s="59" t="n">
        <v>53.2</v>
      </c>
      <c r="P26" s="0"/>
      <c r="Q26" s="0"/>
    </row>
    <row r="27" customFormat="false" ht="12" hidden="false" customHeight="false" outlineLevel="0" collapsed="false">
      <c r="A27" s="95" t="s">
        <v>246</v>
      </c>
      <c r="B27" s="95" t="s">
        <v>258</v>
      </c>
      <c r="C27" s="96" t="n">
        <v>1636651</v>
      </c>
      <c r="D27" s="62" t="n">
        <v>150571892</v>
      </c>
      <c r="E27" s="96" t="n">
        <v>1543312</v>
      </c>
      <c r="F27" s="62" t="n">
        <v>136134645</v>
      </c>
      <c r="G27" s="96" t="n">
        <v>1539816</v>
      </c>
      <c r="H27" s="61"/>
      <c r="I27" s="61" t="n">
        <v>135707543</v>
      </c>
      <c r="J27" s="62"/>
      <c r="K27" s="96" t="n">
        <v>730059</v>
      </c>
      <c r="L27" s="61"/>
      <c r="M27" s="61" t="n">
        <v>65052192</v>
      </c>
      <c r="N27" s="61"/>
      <c r="O27" s="59" t="n">
        <v>52.6</v>
      </c>
      <c r="P27" s="0"/>
      <c r="Q27" s="0"/>
    </row>
    <row r="28" customFormat="false" ht="12" hidden="false" customHeight="false" outlineLevel="0" collapsed="false">
      <c r="A28" s="95" t="s">
        <v>259</v>
      </c>
      <c r="B28" s="95" t="s">
        <v>258</v>
      </c>
      <c r="C28" s="96" t="n">
        <v>9253670</v>
      </c>
      <c r="D28" s="62" t="n">
        <v>851337640</v>
      </c>
      <c r="E28" s="96" t="n">
        <v>6880063</v>
      </c>
      <c r="F28" s="62" t="n">
        <v>575646312</v>
      </c>
      <c r="G28" s="96" t="n">
        <v>6868967</v>
      </c>
      <c r="H28" s="61"/>
      <c r="I28" s="61" t="n">
        <v>574598804</v>
      </c>
      <c r="J28" s="62"/>
      <c r="K28" s="96" t="n">
        <v>669280</v>
      </c>
      <c r="L28" s="61"/>
      <c r="M28" s="61" t="n">
        <v>57580189</v>
      </c>
      <c r="N28" s="61"/>
      <c r="O28" s="59" t="n">
        <v>90.3</v>
      </c>
      <c r="P28" s="0"/>
      <c r="Q28" s="0"/>
    </row>
    <row r="29" customFormat="false" ht="12" hidden="false" customHeight="false" outlineLevel="0" collapsed="false">
      <c r="A29" s="95" t="s">
        <v>260</v>
      </c>
      <c r="B29" s="95" t="s">
        <v>258</v>
      </c>
      <c r="C29" s="96" t="n">
        <v>10785776</v>
      </c>
      <c r="D29" s="62" t="n">
        <v>992291392</v>
      </c>
      <c r="E29" s="96" t="n">
        <v>9861126</v>
      </c>
      <c r="F29" s="62" t="n">
        <v>863844563</v>
      </c>
      <c r="G29" s="96" t="n">
        <v>9825146</v>
      </c>
      <c r="H29" s="61" t="n">
        <f aca="false">G29+G28+G27+G26</f>
        <v>19758219</v>
      </c>
      <c r="I29" s="61" t="n">
        <v>860750720</v>
      </c>
      <c r="J29" s="62" t="n">
        <f aca="false">I29+I28+I27+I26</f>
        <v>1706279489</v>
      </c>
      <c r="K29" s="96" t="n">
        <v>2193704</v>
      </c>
      <c r="L29" s="61" t="n">
        <f aca="false">K29+K28+K27+K26</f>
        <v>4306492</v>
      </c>
      <c r="M29" s="61" t="n">
        <v>190982644</v>
      </c>
      <c r="N29" s="61" t="n">
        <f aca="false">M29+M28+M27+M26</f>
        <v>377641449</v>
      </c>
      <c r="O29" s="59" t="n">
        <v>77.7</v>
      </c>
      <c r="P29" s="0"/>
      <c r="Q29" s="0"/>
    </row>
    <row r="30" customFormat="false" ht="12" hidden="false" customHeight="false" outlineLevel="0" collapsed="false">
      <c r="A30" s="95" t="s">
        <v>261</v>
      </c>
      <c r="B30" s="95" t="s">
        <v>262</v>
      </c>
      <c r="C30" s="96" t="n">
        <v>5037025</v>
      </c>
      <c r="D30" s="62" t="n">
        <v>463406300</v>
      </c>
      <c r="E30" s="96" t="n">
        <v>4630085</v>
      </c>
      <c r="F30" s="62" t="n">
        <v>410092041</v>
      </c>
      <c r="G30" s="96" t="n">
        <v>4624818</v>
      </c>
      <c r="H30" s="61"/>
      <c r="I30" s="61" t="n">
        <v>408538227</v>
      </c>
      <c r="J30" s="62"/>
      <c r="K30" s="96" t="n">
        <v>2039469</v>
      </c>
      <c r="L30" s="61"/>
      <c r="M30" s="61" t="n">
        <v>182468365</v>
      </c>
      <c r="N30" s="61"/>
      <c r="O30" s="59" t="n">
        <v>55.9</v>
      </c>
      <c r="P30" s="0"/>
      <c r="Q30" s="0"/>
    </row>
    <row r="31" customFormat="false" ht="12" hidden="false" customHeight="false" outlineLevel="0" collapsed="false">
      <c r="A31" s="95" t="s">
        <v>263</v>
      </c>
      <c r="B31" s="95" t="s">
        <v>262</v>
      </c>
      <c r="C31" s="96" t="n">
        <v>5072228</v>
      </c>
      <c r="D31" s="62" t="n">
        <v>466644976</v>
      </c>
      <c r="E31" s="96" t="n">
        <v>4711453</v>
      </c>
      <c r="F31" s="62" t="n">
        <v>414812215</v>
      </c>
      <c r="G31" s="96" t="n">
        <v>4702695</v>
      </c>
      <c r="H31" s="61" t="n">
        <f aca="false">G31+G30</f>
        <v>9327513</v>
      </c>
      <c r="I31" s="61" t="n">
        <v>412686786</v>
      </c>
      <c r="J31" s="62" t="n">
        <f aca="false">I31+I30</f>
        <v>821225013</v>
      </c>
      <c r="K31" s="96" t="n">
        <v>2125614</v>
      </c>
      <c r="L31" s="61" t="n">
        <f aca="false">K31+K30</f>
        <v>4165083</v>
      </c>
      <c r="M31" s="61" t="n">
        <v>188620721</v>
      </c>
      <c r="N31" s="61" t="n">
        <f aca="false">M31+M30</f>
        <v>371089086</v>
      </c>
      <c r="O31" s="59" t="n">
        <v>54.8</v>
      </c>
      <c r="P31" s="0"/>
      <c r="Q31" s="0"/>
    </row>
    <row r="32" customFormat="false" ht="12" hidden="false" customHeight="false" outlineLevel="0" collapsed="false">
      <c r="A32" s="95" t="s">
        <v>261</v>
      </c>
      <c r="B32" s="95" t="s">
        <v>264</v>
      </c>
      <c r="C32" s="96" t="n">
        <v>6427506</v>
      </c>
      <c r="D32" s="62" t="n">
        <v>591330552</v>
      </c>
      <c r="E32" s="96" t="n">
        <v>5544221</v>
      </c>
      <c r="F32" s="62" t="n">
        <v>475354262</v>
      </c>
      <c r="G32" s="96" t="n">
        <v>5542684</v>
      </c>
      <c r="H32" s="61"/>
      <c r="I32" s="61" t="n">
        <v>474418456</v>
      </c>
      <c r="J32" s="62"/>
      <c r="K32" s="96" t="n">
        <v>2440371</v>
      </c>
      <c r="L32" s="61"/>
      <c r="M32" s="61" t="n">
        <v>213553916</v>
      </c>
      <c r="N32" s="61"/>
      <c r="O32" s="59" t="n">
        <v>56</v>
      </c>
      <c r="P32" s="0"/>
      <c r="Q32" s="0"/>
    </row>
    <row r="33" customFormat="false" ht="12" hidden="false" customHeight="false" outlineLevel="0" collapsed="false">
      <c r="A33" s="95" t="s">
        <v>263</v>
      </c>
      <c r="B33" s="95" t="s">
        <v>264</v>
      </c>
      <c r="C33" s="96" t="n">
        <v>6486960</v>
      </c>
      <c r="D33" s="62" t="n">
        <v>596800320</v>
      </c>
      <c r="E33" s="96" t="n">
        <v>5649611</v>
      </c>
      <c r="F33" s="62" t="n">
        <v>484639175</v>
      </c>
      <c r="G33" s="96" t="n">
        <v>5644270</v>
      </c>
      <c r="H33" s="61" t="n">
        <f aca="false">G33+G32</f>
        <v>11186954</v>
      </c>
      <c r="I33" s="61" t="n">
        <v>483305598</v>
      </c>
      <c r="J33" s="62" t="n">
        <f aca="false">I33+I32</f>
        <v>957724054</v>
      </c>
      <c r="K33" s="96" t="n">
        <v>2506033</v>
      </c>
      <c r="L33" s="61" t="n">
        <f aca="false">K33+K32</f>
        <v>4946404</v>
      </c>
      <c r="M33" s="61" t="n">
        <v>218867028</v>
      </c>
      <c r="N33" s="61" t="n">
        <f aca="false">M33+M32</f>
        <v>432420944</v>
      </c>
      <c r="O33" s="59" t="n">
        <v>55.6</v>
      </c>
      <c r="P33" s="0"/>
      <c r="Q33" s="0"/>
    </row>
    <row r="34" customFormat="false" ht="12" hidden="false" customHeight="false" outlineLevel="0" collapsed="false">
      <c r="A34" s="95" t="s">
        <v>261</v>
      </c>
      <c r="B34" s="95" t="s">
        <v>265</v>
      </c>
      <c r="C34" s="96" t="n">
        <v>5242869</v>
      </c>
      <c r="D34" s="62" t="n">
        <v>482343948</v>
      </c>
      <c r="E34" s="96" t="n">
        <v>4880988</v>
      </c>
      <c r="F34" s="62" t="n">
        <v>431022976</v>
      </c>
      <c r="G34" s="96" t="n">
        <v>4878790</v>
      </c>
      <c r="H34" s="61"/>
      <c r="I34" s="61" t="n">
        <v>430604069</v>
      </c>
      <c r="J34" s="62"/>
      <c r="K34" s="96" t="n">
        <v>1767417</v>
      </c>
      <c r="L34" s="61"/>
      <c r="M34" s="61" t="n">
        <v>158200661</v>
      </c>
      <c r="N34" s="61"/>
      <c r="O34" s="59" t="n">
        <v>63.8</v>
      </c>
      <c r="P34" s="0"/>
      <c r="Q34" s="0"/>
    </row>
    <row r="35" customFormat="false" ht="12" hidden="false" customHeight="false" outlineLevel="0" collapsed="false">
      <c r="A35" s="95" t="s">
        <v>263</v>
      </c>
      <c r="B35" s="95" t="s">
        <v>265</v>
      </c>
      <c r="C35" s="96" t="n">
        <v>5237173</v>
      </c>
      <c r="D35" s="62" t="n">
        <v>481819916</v>
      </c>
      <c r="E35" s="96" t="n">
        <v>4832107</v>
      </c>
      <c r="F35" s="62" t="n">
        <v>424044732</v>
      </c>
      <c r="G35" s="96" t="n">
        <v>4827588</v>
      </c>
      <c r="H35" s="61" t="n">
        <f aca="false">G35+G34</f>
        <v>9706378</v>
      </c>
      <c r="I35" s="61" t="n">
        <v>423410236</v>
      </c>
      <c r="J35" s="62" t="n">
        <f aca="false">I35+I34</f>
        <v>854014305</v>
      </c>
      <c r="K35" s="96" t="n">
        <v>1762244</v>
      </c>
      <c r="L35" s="61" t="n">
        <f aca="false">K35+K34</f>
        <v>3529661</v>
      </c>
      <c r="M35" s="61" t="n">
        <v>156811464</v>
      </c>
      <c r="N35" s="61" t="n">
        <f aca="false">M35+M34</f>
        <v>315012125</v>
      </c>
      <c r="O35" s="59" t="n">
        <v>63.5</v>
      </c>
      <c r="P35" s="0"/>
      <c r="Q35" s="0"/>
    </row>
    <row r="36" customFormat="false" ht="12" hidden="false" customHeight="false" outlineLevel="0" collapsed="false">
      <c r="A36" s="95" t="s">
        <v>261</v>
      </c>
      <c r="B36" s="95" t="s">
        <v>266</v>
      </c>
      <c r="C36" s="96" t="n">
        <v>5064428</v>
      </c>
      <c r="D36" s="62" t="n">
        <v>465927376</v>
      </c>
      <c r="E36" s="96" t="n">
        <v>4527019</v>
      </c>
      <c r="F36" s="62" t="n">
        <v>400014207</v>
      </c>
      <c r="G36" s="96" t="n">
        <v>4524675</v>
      </c>
      <c r="H36" s="61"/>
      <c r="I36" s="61" t="n">
        <v>399310874</v>
      </c>
      <c r="J36" s="62"/>
      <c r="K36" s="96" t="n">
        <v>2035370</v>
      </c>
      <c r="L36" s="61"/>
      <c r="M36" s="61" t="n">
        <v>182174634</v>
      </c>
      <c r="N36" s="61"/>
      <c r="O36" s="59" t="n">
        <v>55</v>
      </c>
      <c r="P36" s="0"/>
      <c r="Q36" s="0"/>
    </row>
    <row r="37" customFormat="false" ht="12" hidden="false" customHeight="false" outlineLevel="0" collapsed="false">
      <c r="A37" s="95" t="s">
        <v>263</v>
      </c>
      <c r="B37" s="95" t="s">
        <v>266</v>
      </c>
      <c r="C37" s="96" t="n">
        <v>5193150</v>
      </c>
      <c r="D37" s="62" t="n">
        <v>477769800</v>
      </c>
      <c r="E37" s="96" t="n">
        <v>4795680</v>
      </c>
      <c r="F37" s="62" t="n">
        <v>421509504</v>
      </c>
      <c r="G37" s="96" t="n">
        <v>4787383</v>
      </c>
      <c r="H37" s="61" t="n">
        <f aca="false">G37+G36</f>
        <v>9312058</v>
      </c>
      <c r="I37" s="61" t="n">
        <v>420042241</v>
      </c>
      <c r="J37" s="62" t="n">
        <f aca="false">I37+I36</f>
        <v>819353115</v>
      </c>
      <c r="K37" s="96" t="n">
        <v>2236567</v>
      </c>
      <c r="L37" s="61" t="n">
        <f aca="false">K37+K36</f>
        <v>4271937</v>
      </c>
      <c r="M37" s="61" t="n">
        <v>198201054</v>
      </c>
      <c r="N37" s="61" t="n">
        <f aca="false">M37+M36</f>
        <v>380375688</v>
      </c>
      <c r="O37" s="59" t="n">
        <v>53.3</v>
      </c>
      <c r="P37" s="0"/>
      <c r="Q37" s="0"/>
    </row>
    <row r="38" customFormat="false" ht="12" hidden="false" customHeight="false" outlineLevel="0" collapsed="false">
      <c r="A38" s="95" t="s">
        <v>261</v>
      </c>
      <c r="B38" s="95" t="s">
        <v>267</v>
      </c>
      <c r="C38" s="96" t="n">
        <v>8550101</v>
      </c>
      <c r="D38" s="62" t="n">
        <v>786609292</v>
      </c>
      <c r="E38" s="96" t="n">
        <v>7813188</v>
      </c>
      <c r="F38" s="62" t="n">
        <v>691490815</v>
      </c>
      <c r="G38" s="96" t="n">
        <v>7806615</v>
      </c>
      <c r="H38" s="61"/>
      <c r="I38" s="61" t="n">
        <v>689372675</v>
      </c>
      <c r="J38" s="62"/>
      <c r="K38" s="96" t="n">
        <v>3402665</v>
      </c>
      <c r="L38" s="61"/>
      <c r="M38" s="61" t="n">
        <v>304358861</v>
      </c>
      <c r="N38" s="61"/>
      <c r="O38" s="59" t="n">
        <v>56.4</v>
      </c>
      <c r="P38" s="0"/>
      <c r="Q38" s="0"/>
    </row>
    <row r="39" customFormat="false" ht="12" hidden="false" customHeight="false" outlineLevel="0" collapsed="false">
      <c r="A39" s="95" t="s">
        <v>263</v>
      </c>
      <c r="B39" s="95" t="s">
        <v>267</v>
      </c>
      <c r="C39" s="96" t="n">
        <v>8575021</v>
      </c>
      <c r="D39" s="62" t="n">
        <v>788901932</v>
      </c>
      <c r="E39" s="96" t="n">
        <v>7866404</v>
      </c>
      <c r="F39" s="62" t="n">
        <v>692075019</v>
      </c>
      <c r="G39" s="96" t="n">
        <v>7855206</v>
      </c>
      <c r="H39" s="61" t="n">
        <f aca="false">G39+G38</f>
        <v>15661821</v>
      </c>
      <c r="I39" s="61" t="n">
        <v>689305535</v>
      </c>
      <c r="J39" s="62" t="n">
        <f aca="false">I39+I38</f>
        <v>1378678210</v>
      </c>
      <c r="K39" s="96" t="n">
        <v>3483039</v>
      </c>
      <c r="L39" s="61" t="n">
        <f aca="false">K39+K38</f>
        <v>6885704</v>
      </c>
      <c r="M39" s="61" t="n">
        <v>309366320</v>
      </c>
      <c r="N39" s="61" t="n">
        <f aca="false">M39+M38</f>
        <v>613725181</v>
      </c>
      <c r="O39" s="59" t="n">
        <v>55.7</v>
      </c>
      <c r="P39" s="0"/>
      <c r="Q39" s="0"/>
    </row>
    <row r="40" customFormat="false" ht="12" hidden="false" customHeight="false" outlineLevel="0" collapsed="false">
      <c r="A40" s="95" t="s">
        <v>261</v>
      </c>
      <c r="B40" s="95" t="s">
        <v>268</v>
      </c>
      <c r="C40" s="96" t="n">
        <v>8878446</v>
      </c>
      <c r="D40" s="62" t="n">
        <v>816817032</v>
      </c>
      <c r="E40" s="96" t="n">
        <v>8119561</v>
      </c>
      <c r="F40" s="62" t="n">
        <v>717699959</v>
      </c>
      <c r="G40" s="96" t="n">
        <v>8116383</v>
      </c>
      <c r="H40" s="61"/>
      <c r="I40" s="61" t="n">
        <v>716669194</v>
      </c>
      <c r="J40" s="62"/>
      <c r="K40" s="96" t="n">
        <v>3513897</v>
      </c>
      <c r="L40" s="61"/>
      <c r="M40" s="61" t="n">
        <v>314132705</v>
      </c>
      <c r="N40" s="61"/>
      <c r="O40" s="59" t="n">
        <v>56.7</v>
      </c>
      <c r="P40" s="0"/>
      <c r="Q40" s="0"/>
    </row>
    <row r="41" customFormat="false" ht="12" hidden="false" customHeight="false" outlineLevel="0" collapsed="false">
      <c r="A41" s="95" t="s">
        <v>263</v>
      </c>
      <c r="B41" s="95" t="s">
        <v>268</v>
      </c>
      <c r="C41" s="96" t="n">
        <v>8938782</v>
      </c>
      <c r="D41" s="62" t="n">
        <v>822367944</v>
      </c>
      <c r="E41" s="96" t="n">
        <v>8194964</v>
      </c>
      <c r="F41" s="62" t="n">
        <v>719619877</v>
      </c>
      <c r="G41" s="96" t="n">
        <v>8185177</v>
      </c>
      <c r="H41" s="61" t="n">
        <f aca="false">G41+G40</f>
        <v>16301560</v>
      </c>
      <c r="I41" s="61" t="n">
        <v>717934900</v>
      </c>
      <c r="J41" s="62" t="n">
        <f aca="false">I41+I40</f>
        <v>1434604094</v>
      </c>
      <c r="K41" s="96" t="n">
        <v>3605006</v>
      </c>
      <c r="L41" s="61" t="n">
        <f aca="false">K41+K40</f>
        <v>7118903</v>
      </c>
      <c r="M41" s="61" t="n">
        <v>319928131</v>
      </c>
      <c r="N41" s="61" t="n">
        <f aca="false">M41+M40</f>
        <v>634060836</v>
      </c>
      <c r="O41" s="59" t="n">
        <v>56</v>
      </c>
      <c r="P41" s="0"/>
      <c r="Q41" s="0"/>
    </row>
    <row r="42" customFormat="false" ht="12" hidden="false" customHeight="false" outlineLevel="0" collapsed="false">
      <c r="A42" s="95" t="s">
        <v>261</v>
      </c>
      <c r="B42" s="95" t="s">
        <v>269</v>
      </c>
      <c r="C42" s="96" t="n">
        <v>5285201</v>
      </c>
      <c r="D42" s="62" t="n">
        <v>486238492</v>
      </c>
      <c r="E42" s="96" t="n">
        <v>4778291</v>
      </c>
      <c r="F42" s="62" t="n">
        <v>420189694</v>
      </c>
      <c r="G42" s="96" t="n">
        <v>4775911</v>
      </c>
      <c r="H42" s="61"/>
      <c r="I42" s="61" t="n">
        <v>419520644</v>
      </c>
      <c r="J42" s="62"/>
      <c r="K42" s="96" t="n">
        <v>2166943</v>
      </c>
      <c r="L42" s="61"/>
      <c r="M42" s="61" t="n">
        <v>193113198</v>
      </c>
      <c r="N42" s="61"/>
      <c r="O42" s="59" t="n">
        <v>54.6</v>
      </c>
      <c r="P42" s="0"/>
      <c r="Q42" s="0"/>
    </row>
    <row r="43" customFormat="false" ht="12" hidden="false" customHeight="false" outlineLevel="0" collapsed="false">
      <c r="A43" s="95" t="s">
        <v>263</v>
      </c>
      <c r="B43" s="95" t="s">
        <v>269</v>
      </c>
      <c r="C43" s="96" t="n">
        <v>5349549</v>
      </c>
      <c r="D43" s="62" t="n">
        <v>492158508</v>
      </c>
      <c r="E43" s="96" t="n">
        <v>4892893</v>
      </c>
      <c r="F43" s="62" t="n">
        <v>427831666</v>
      </c>
      <c r="G43" s="96" t="n">
        <v>4887969</v>
      </c>
      <c r="H43" s="61" t="n">
        <f aca="false">G43+G42</f>
        <v>9663880</v>
      </c>
      <c r="I43" s="61" t="n">
        <v>426810434</v>
      </c>
      <c r="J43" s="62" t="n">
        <f aca="false">I43+I42</f>
        <v>846331078</v>
      </c>
      <c r="K43" s="96" t="n">
        <v>2269116</v>
      </c>
      <c r="L43" s="61" t="n">
        <f aca="false">K43+K42</f>
        <v>4436059</v>
      </c>
      <c r="M43" s="61" t="n">
        <v>200602251</v>
      </c>
      <c r="N43" s="61" t="n">
        <f aca="false">M43+M42</f>
        <v>393715449</v>
      </c>
      <c r="O43" s="59" t="n">
        <v>53.6</v>
      </c>
      <c r="P43" s="0"/>
      <c r="Q43" s="0"/>
    </row>
    <row r="44" customFormat="false" ht="12" hidden="false" customHeight="false" outlineLevel="0" collapsed="false">
      <c r="A44" s="95" t="s">
        <v>261</v>
      </c>
      <c r="B44" s="95" t="s">
        <v>270</v>
      </c>
      <c r="C44" s="96" t="n">
        <v>6916531</v>
      </c>
      <c r="D44" s="62" t="n">
        <v>636320852</v>
      </c>
      <c r="E44" s="96" t="n">
        <v>6407755</v>
      </c>
      <c r="F44" s="62" t="n">
        <v>568598947</v>
      </c>
      <c r="G44" s="96" t="n">
        <v>6405151</v>
      </c>
      <c r="H44" s="61"/>
      <c r="I44" s="61" t="n">
        <v>567848282</v>
      </c>
      <c r="J44" s="62"/>
      <c r="K44" s="96" t="n">
        <v>2997338</v>
      </c>
      <c r="L44" s="61"/>
      <c r="M44" s="61" t="n">
        <v>268788261</v>
      </c>
      <c r="N44" s="61"/>
      <c r="O44" s="59" t="n">
        <v>53.2</v>
      </c>
      <c r="P44" s="0"/>
      <c r="Q44" s="0"/>
    </row>
    <row r="45" customFormat="false" ht="12" hidden="false" customHeight="false" outlineLevel="0" collapsed="false">
      <c r="A45" s="95" t="s">
        <v>263</v>
      </c>
      <c r="B45" s="95" t="s">
        <v>270</v>
      </c>
      <c r="C45" s="96" t="n">
        <v>6941795</v>
      </c>
      <c r="D45" s="62" t="n">
        <v>638645140</v>
      </c>
      <c r="E45" s="96" t="n">
        <v>6457227</v>
      </c>
      <c r="F45" s="62" t="n">
        <v>569379457</v>
      </c>
      <c r="G45" s="96" t="n">
        <v>6451324</v>
      </c>
      <c r="H45" s="61" t="n">
        <f aca="false">G45+G44</f>
        <v>12856475</v>
      </c>
      <c r="I45" s="61" t="n">
        <v>568211872</v>
      </c>
      <c r="J45" s="62" t="n">
        <f aca="false">I45+I44</f>
        <v>1136060154</v>
      </c>
      <c r="K45" s="96" t="n">
        <v>3068435</v>
      </c>
      <c r="L45" s="61" t="n">
        <f aca="false">K45+K44</f>
        <v>6065773</v>
      </c>
      <c r="M45" s="61" t="n">
        <v>273233451</v>
      </c>
      <c r="N45" s="61" t="n">
        <f aca="false">M45+M44</f>
        <v>542021712</v>
      </c>
      <c r="O45" s="59" t="n">
        <v>52.4</v>
      </c>
      <c r="P45" s="0"/>
      <c r="Q45" s="0"/>
    </row>
    <row r="46" customFormat="false" ht="12" hidden="false" customHeight="false" outlineLevel="0" collapsed="false">
      <c r="A46" s="95" t="s">
        <v>261</v>
      </c>
      <c r="B46" s="95" t="s">
        <v>271</v>
      </c>
      <c r="C46" s="96" t="n">
        <v>6039939</v>
      </c>
      <c r="D46" s="62" t="n">
        <v>555674388</v>
      </c>
      <c r="E46" s="96" t="n">
        <v>5555974</v>
      </c>
      <c r="F46" s="62" t="n">
        <v>490800918</v>
      </c>
      <c r="G46" s="96" t="n">
        <v>5554198</v>
      </c>
      <c r="H46" s="61"/>
      <c r="I46" s="61" t="n">
        <v>490132306</v>
      </c>
      <c r="J46" s="62"/>
      <c r="K46" s="96" t="n">
        <v>2412924</v>
      </c>
      <c r="L46" s="61"/>
      <c r="M46" s="61" t="n">
        <v>215626312</v>
      </c>
      <c r="N46" s="61"/>
      <c r="O46" s="59" t="n">
        <v>56.6</v>
      </c>
      <c r="P46" s="0"/>
      <c r="Q46" s="0"/>
    </row>
    <row r="47" customFormat="false" ht="12" hidden="false" customHeight="false" outlineLevel="0" collapsed="false">
      <c r="A47" s="95" t="s">
        <v>263</v>
      </c>
      <c r="B47" s="95" t="s">
        <v>271</v>
      </c>
      <c r="C47" s="96" t="n">
        <v>6091136</v>
      </c>
      <c r="D47" s="62" t="n">
        <v>560384512</v>
      </c>
      <c r="E47" s="96" t="n">
        <v>5593706</v>
      </c>
      <c r="F47" s="62" t="n">
        <v>491627671</v>
      </c>
      <c r="G47" s="96" t="n">
        <v>5588873</v>
      </c>
      <c r="H47" s="61" t="n">
        <f aca="false">G47+G46</f>
        <v>11143071</v>
      </c>
      <c r="I47" s="61" t="n">
        <v>490606753</v>
      </c>
      <c r="J47" s="62" t="n">
        <f aca="false">I47+I46</f>
        <v>980739059</v>
      </c>
      <c r="K47" s="96" t="n">
        <v>2454663</v>
      </c>
      <c r="L47" s="61" t="n">
        <f aca="false">K47+K46</f>
        <v>4867587</v>
      </c>
      <c r="M47" s="61" t="n">
        <v>218066038</v>
      </c>
      <c r="N47" s="61" t="n">
        <f aca="false">M47+M46</f>
        <v>433692350</v>
      </c>
      <c r="O47" s="59" t="n">
        <v>56.1</v>
      </c>
      <c r="P47" s="0"/>
      <c r="Q47" s="0"/>
    </row>
    <row r="48" customFormat="false" ht="12" hidden="false" customHeight="false" outlineLevel="0" collapsed="false">
      <c r="A48" s="95" t="s">
        <v>261</v>
      </c>
      <c r="B48" s="95" t="s">
        <v>272</v>
      </c>
      <c r="C48" s="96" t="n">
        <v>7017372</v>
      </c>
      <c r="D48" s="62" t="n">
        <v>645598224</v>
      </c>
      <c r="E48" s="96" t="n">
        <v>6316231</v>
      </c>
      <c r="F48" s="62" t="n">
        <v>560751890</v>
      </c>
      <c r="G48" s="96" t="n">
        <v>6314355</v>
      </c>
      <c r="H48" s="61"/>
      <c r="I48" s="61" t="n">
        <v>560413562</v>
      </c>
      <c r="J48" s="62"/>
      <c r="K48" s="96" t="n">
        <v>3477608</v>
      </c>
      <c r="L48" s="61"/>
      <c r="M48" s="61" t="n">
        <v>312021948</v>
      </c>
      <c r="N48" s="61"/>
      <c r="O48" s="59" t="n">
        <v>44.9</v>
      </c>
      <c r="P48" s="0"/>
      <c r="Q48" s="0"/>
    </row>
    <row r="49" customFormat="false" ht="12" hidden="false" customHeight="false" outlineLevel="0" collapsed="false">
      <c r="A49" s="95" t="s">
        <v>263</v>
      </c>
      <c r="B49" s="95" t="s">
        <v>272</v>
      </c>
      <c r="C49" s="96" t="n">
        <v>7212677</v>
      </c>
      <c r="D49" s="62" t="n">
        <v>663566284</v>
      </c>
      <c r="E49" s="96" t="n">
        <v>6659702</v>
      </c>
      <c r="F49" s="62" t="n">
        <v>587490502</v>
      </c>
      <c r="G49" s="96" t="n">
        <v>6649068</v>
      </c>
      <c r="H49" s="61" t="n">
        <f aca="false">G49+G48</f>
        <v>12963423</v>
      </c>
      <c r="I49" s="61" t="n">
        <v>586311587</v>
      </c>
      <c r="J49" s="62" t="n">
        <f aca="false">I49+I48</f>
        <v>1146725149</v>
      </c>
      <c r="K49" s="96" t="n">
        <v>3716988</v>
      </c>
      <c r="L49" s="61" t="n">
        <f aca="false">K49+K48</f>
        <v>7194596</v>
      </c>
      <c r="M49" s="61" t="n">
        <v>330713589</v>
      </c>
      <c r="N49" s="61" t="n">
        <f aca="false">M49+M48</f>
        <v>642735537</v>
      </c>
      <c r="O49" s="59" t="n">
        <v>44.1</v>
      </c>
      <c r="P49" s="0"/>
      <c r="Q49" s="0"/>
    </row>
    <row r="50" customFormat="false" ht="12" hidden="false" customHeight="false" outlineLevel="0" collapsed="false">
      <c r="A50" s="95" t="s">
        <v>261</v>
      </c>
      <c r="B50" s="95" t="s">
        <v>273</v>
      </c>
      <c r="C50" s="96" t="n">
        <v>7019640</v>
      </c>
      <c r="D50" s="62" t="n">
        <v>645806880</v>
      </c>
      <c r="E50" s="96" t="n">
        <v>6428764</v>
      </c>
      <c r="F50" s="62" t="n">
        <v>568619372</v>
      </c>
      <c r="G50" s="96" t="n">
        <v>6424241</v>
      </c>
      <c r="H50" s="61"/>
      <c r="I50" s="61" t="n">
        <v>567453595</v>
      </c>
      <c r="J50" s="62"/>
      <c r="K50" s="96" t="n">
        <v>2844192</v>
      </c>
      <c r="L50" s="61"/>
      <c r="M50" s="61" t="n">
        <v>254438582</v>
      </c>
      <c r="N50" s="61"/>
      <c r="O50" s="59" t="n">
        <v>55.7</v>
      </c>
      <c r="P50" s="0"/>
      <c r="Q50" s="0"/>
    </row>
    <row r="51" customFormat="false" ht="12" hidden="false" customHeight="false" outlineLevel="0" collapsed="false">
      <c r="A51" s="95" t="s">
        <v>263</v>
      </c>
      <c r="B51" s="95" t="s">
        <v>273</v>
      </c>
      <c r="C51" s="96" t="n">
        <v>7076434</v>
      </c>
      <c r="D51" s="62" t="n">
        <v>651031928</v>
      </c>
      <c r="E51" s="96" t="n">
        <v>6508122</v>
      </c>
      <c r="F51" s="62" t="n">
        <v>571542999</v>
      </c>
      <c r="G51" s="96" t="n">
        <v>6496437</v>
      </c>
      <c r="H51" s="61" t="n">
        <f aca="false">G51+G50</f>
        <v>12920678</v>
      </c>
      <c r="I51" s="61" t="n">
        <v>569670757</v>
      </c>
      <c r="J51" s="62" t="n">
        <f aca="false">I51+I50</f>
        <v>1137124352</v>
      </c>
      <c r="K51" s="96" t="n">
        <v>2923301</v>
      </c>
      <c r="L51" s="61" t="n">
        <f aca="false">K51+K50</f>
        <v>5767493</v>
      </c>
      <c r="M51" s="61" t="n">
        <v>259514022</v>
      </c>
      <c r="N51" s="61" t="n">
        <f aca="false">M51+M50</f>
        <v>513952604</v>
      </c>
      <c r="O51" s="59" t="n">
        <v>55</v>
      </c>
      <c r="P51" s="0"/>
      <c r="Q51" s="0"/>
    </row>
    <row r="52" customFormat="false" ht="12" hidden="false" customHeight="false" outlineLevel="0" collapsed="false">
      <c r="A52" s="95" t="s">
        <v>261</v>
      </c>
      <c r="B52" s="95" t="s">
        <v>274</v>
      </c>
      <c r="C52" s="96" t="n">
        <v>4480454</v>
      </c>
      <c r="D52" s="62" t="n">
        <v>412201768</v>
      </c>
      <c r="E52" s="96" t="n">
        <v>4096340</v>
      </c>
      <c r="F52" s="62" t="n">
        <v>363718496</v>
      </c>
      <c r="G52" s="96" t="n">
        <v>4085624</v>
      </c>
      <c r="H52" s="61"/>
      <c r="I52" s="61" t="n">
        <v>362119348</v>
      </c>
      <c r="J52" s="62"/>
      <c r="K52" s="96" t="n">
        <v>2227728</v>
      </c>
      <c r="L52" s="61"/>
      <c r="M52" s="61" t="n">
        <v>199549499</v>
      </c>
      <c r="N52" s="61"/>
      <c r="O52" s="59" t="n">
        <v>45.5</v>
      </c>
      <c r="P52" s="0"/>
      <c r="Q52" s="0"/>
    </row>
    <row r="53" customFormat="false" ht="12" hidden="false" customHeight="false" outlineLevel="0" collapsed="false">
      <c r="A53" s="95" t="s">
        <v>263</v>
      </c>
      <c r="B53" s="95" t="s">
        <v>274</v>
      </c>
      <c r="C53" s="96" t="n">
        <v>4597916</v>
      </c>
      <c r="D53" s="62" t="n">
        <v>423008272</v>
      </c>
      <c r="E53" s="96" t="n">
        <v>4314554</v>
      </c>
      <c r="F53" s="62" t="n">
        <v>381064943</v>
      </c>
      <c r="G53" s="96" t="n">
        <v>4297284</v>
      </c>
      <c r="H53" s="61" t="n">
        <f aca="false">G53+G52</f>
        <v>8382908</v>
      </c>
      <c r="I53" s="61" t="n">
        <v>378423408</v>
      </c>
      <c r="J53" s="62" t="n">
        <f aca="false">I53+I52</f>
        <v>740542756</v>
      </c>
      <c r="K53" s="96" t="n">
        <v>2393095</v>
      </c>
      <c r="L53" s="61" t="n">
        <f aca="false">K53+K52</f>
        <v>4620823</v>
      </c>
      <c r="M53" s="61" t="n">
        <v>212456473</v>
      </c>
      <c r="N53" s="61" t="n">
        <f aca="false">M53+M52</f>
        <v>412005972</v>
      </c>
      <c r="O53" s="59" t="n">
        <v>44.3</v>
      </c>
      <c r="P53" s="0"/>
      <c r="Q53" s="0"/>
    </row>
    <row r="54" customFormat="false" ht="12" hidden="false" customHeight="false" outlineLevel="0" collapsed="false">
      <c r="A54" s="95" t="s">
        <v>261</v>
      </c>
      <c r="B54" s="95" t="s">
        <v>275</v>
      </c>
      <c r="C54" s="96" t="n">
        <v>5407806</v>
      </c>
      <c r="D54" s="62" t="n">
        <v>497518152</v>
      </c>
      <c r="E54" s="96" t="n">
        <v>4997927</v>
      </c>
      <c r="F54" s="62" t="n">
        <v>442059115</v>
      </c>
      <c r="G54" s="96" t="n">
        <v>4994153</v>
      </c>
      <c r="H54" s="61"/>
      <c r="I54" s="61" t="n">
        <v>439819208</v>
      </c>
      <c r="J54" s="62"/>
      <c r="K54" s="96" t="n">
        <v>2205563</v>
      </c>
      <c r="L54" s="61"/>
      <c r="M54" s="61" t="n">
        <v>196828702</v>
      </c>
      <c r="N54" s="61"/>
      <c r="O54" s="59" t="n">
        <v>55.8</v>
      </c>
      <c r="P54" s="0"/>
      <c r="Q54" s="0"/>
    </row>
    <row r="55" customFormat="false" ht="12" hidden="false" customHeight="false" outlineLevel="0" collapsed="false">
      <c r="A55" s="95" t="s">
        <v>263</v>
      </c>
      <c r="B55" s="95" t="s">
        <v>275</v>
      </c>
      <c r="C55" s="96" t="n">
        <v>5475423</v>
      </c>
      <c r="D55" s="62" t="n">
        <v>503738916</v>
      </c>
      <c r="E55" s="96" t="n">
        <v>5057402</v>
      </c>
      <c r="F55" s="62" t="n">
        <v>444007133</v>
      </c>
      <c r="G55" s="96" t="n">
        <v>5039675</v>
      </c>
      <c r="H55" s="61" t="n">
        <f aca="false">G55+G54</f>
        <v>10033828</v>
      </c>
      <c r="I55" s="61" t="n">
        <v>440393316</v>
      </c>
      <c r="J55" s="62" t="n">
        <f aca="false">I55+I54</f>
        <v>880212524</v>
      </c>
      <c r="K55" s="96" t="n">
        <v>2269167</v>
      </c>
      <c r="L55" s="61" t="n">
        <f aca="false">K55+K54</f>
        <v>4474730</v>
      </c>
      <c r="M55" s="61" t="n">
        <v>200670799</v>
      </c>
      <c r="N55" s="61" t="n">
        <f aca="false">M55+M54</f>
        <v>397499501</v>
      </c>
      <c r="O55" s="59" t="n">
        <v>55</v>
      </c>
      <c r="P55" s="0"/>
      <c r="Q55" s="0"/>
    </row>
    <row r="56" customFormat="false" ht="12" hidden="false" customHeight="false" outlineLevel="0" collapsed="false">
      <c r="A56" s="95" t="s">
        <v>276</v>
      </c>
      <c r="B56" s="95" t="s">
        <v>277</v>
      </c>
      <c r="C56" s="96" t="n">
        <v>2701143</v>
      </c>
      <c r="D56" s="62" t="n">
        <v>248505156</v>
      </c>
      <c r="E56" s="96" t="n">
        <v>2566294</v>
      </c>
      <c r="F56" s="62" t="n">
        <v>226983699</v>
      </c>
      <c r="G56" s="96" t="n">
        <v>2565861</v>
      </c>
      <c r="H56" s="61"/>
      <c r="I56" s="61" t="n">
        <v>226758569</v>
      </c>
      <c r="J56" s="62"/>
      <c r="K56" s="96" t="n">
        <v>1214997</v>
      </c>
      <c r="L56" s="61"/>
      <c r="M56" s="61" t="n">
        <v>108930791</v>
      </c>
      <c r="N56" s="61"/>
      <c r="O56" s="59" t="n">
        <v>52.6</v>
      </c>
      <c r="P56" s="0"/>
      <c r="Q56" s="0"/>
    </row>
    <row r="57" customFormat="false" ht="12" hidden="false" customHeight="false" outlineLevel="0" collapsed="false">
      <c r="A57" s="95" t="s">
        <v>278</v>
      </c>
      <c r="B57" s="95" t="s">
        <v>277</v>
      </c>
      <c r="C57" s="96" t="n">
        <v>2707306</v>
      </c>
      <c r="D57" s="62" t="n">
        <v>249072152</v>
      </c>
      <c r="E57" s="96" t="n">
        <v>2606918</v>
      </c>
      <c r="F57" s="62" t="n">
        <v>230870430</v>
      </c>
      <c r="G57" s="96" t="n">
        <v>2605624</v>
      </c>
      <c r="H57" s="61" t="n">
        <f aca="false">G57+G56</f>
        <v>5171485</v>
      </c>
      <c r="I57" s="61" t="n">
        <v>230522608</v>
      </c>
      <c r="J57" s="62" t="n">
        <f aca="false">I57+I56</f>
        <v>457281177</v>
      </c>
      <c r="K57" s="96" t="n">
        <v>1256319</v>
      </c>
      <c r="L57" s="61" t="n">
        <f aca="false">K57+K56</f>
        <v>2471316</v>
      </c>
      <c r="M57" s="61" t="n">
        <v>112479817</v>
      </c>
      <c r="N57" s="61" t="n">
        <f aca="false">M57+M56</f>
        <v>221410608</v>
      </c>
      <c r="O57" s="59" t="n">
        <v>51.8</v>
      </c>
      <c r="P57" s="0"/>
      <c r="Q57" s="0"/>
    </row>
    <row r="58" customFormat="false" ht="12" hidden="false" customHeight="false" outlineLevel="0" collapsed="false">
      <c r="A58" s="95" t="s">
        <v>276</v>
      </c>
      <c r="B58" s="95" t="s">
        <v>279</v>
      </c>
      <c r="C58" s="96" t="n">
        <v>5760019</v>
      </c>
      <c r="D58" s="62" t="n">
        <v>529921748</v>
      </c>
      <c r="E58" s="96" t="n">
        <v>5289915</v>
      </c>
      <c r="F58" s="62" t="n">
        <v>454656006</v>
      </c>
      <c r="G58" s="96" t="n">
        <v>5289328</v>
      </c>
      <c r="H58" s="61"/>
      <c r="I58" s="61" t="n">
        <v>454436720</v>
      </c>
      <c r="J58" s="62"/>
      <c r="K58" s="96" t="n">
        <v>2512681</v>
      </c>
      <c r="L58" s="61"/>
      <c r="M58" s="61" t="n">
        <v>220901437</v>
      </c>
      <c r="N58" s="61"/>
      <c r="O58" s="59" t="n">
        <v>52.5</v>
      </c>
      <c r="P58" s="0"/>
      <c r="Q58" s="0"/>
    </row>
    <row r="59" customFormat="false" ht="12" hidden="false" customHeight="false" outlineLevel="0" collapsed="false">
      <c r="A59" s="95" t="s">
        <v>278</v>
      </c>
      <c r="B59" s="95" t="s">
        <v>279</v>
      </c>
      <c r="C59" s="96" t="n">
        <v>5798003</v>
      </c>
      <c r="D59" s="62" t="n">
        <v>533416276</v>
      </c>
      <c r="E59" s="96" t="n">
        <v>5332191</v>
      </c>
      <c r="F59" s="62" t="n">
        <v>458096789</v>
      </c>
      <c r="G59" s="96" t="n">
        <v>5329317</v>
      </c>
      <c r="H59" s="61" t="n">
        <f aca="false">G59+G58</f>
        <v>10618645</v>
      </c>
      <c r="I59" s="61" t="n">
        <v>457660138</v>
      </c>
      <c r="J59" s="62" t="n">
        <f aca="false">I59+I58</f>
        <v>912096858</v>
      </c>
      <c r="K59" s="96" t="n">
        <v>2558798</v>
      </c>
      <c r="L59" s="61" t="n">
        <f aca="false">K59+K58</f>
        <v>5071479</v>
      </c>
      <c r="M59" s="61" t="n">
        <v>224527586</v>
      </c>
      <c r="N59" s="61" t="n">
        <f aca="false">M59+M58</f>
        <v>445429023</v>
      </c>
      <c r="O59" s="59" t="n">
        <v>52</v>
      </c>
      <c r="P59" s="0"/>
      <c r="Q59" s="0"/>
    </row>
    <row r="60" customFormat="false" ht="12" hidden="false" customHeight="false" outlineLevel="0" collapsed="false">
      <c r="A60" s="95" t="s">
        <v>276</v>
      </c>
      <c r="B60" s="95" t="s">
        <v>280</v>
      </c>
      <c r="C60" s="96" t="n">
        <v>2910359</v>
      </c>
      <c r="D60" s="62" t="n">
        <v>267753028</v>
      </c>
      <c r="E60" s="96" t="n">
        <v>2763404</v>
      </c>
      <c r="F60" s="62" t="n">
        <v>244249102</v>
      </c>
      <c r="G60" s="96" t="n">
        <v>2761295</v>
      </c>
      <c r="H60" s="61"/>
      <c r="I60" s="61" t="n">
        <v>243928561</v>
      </c>
      <c r="J60" s="62"/>
      <c r="K60" s="96" t="n">
        <v>1359810</v>
      </c>
      <c r="L60" s="61"/>
      <c r="M60" s="61" t="n">
        <v>121692248</v>
      </c>
      <c r="N60" s="61"/>
      <c r="O60" s="59" t="n">
        <v>50.8</v>
      </c>
      <c r="P60" s="0"/>
      <c r="Q60" s="0"/>
    </row>
    <row r="61" customFormat="false" ht="12" hidden="false" customHeight="false" outlineLevel="0" collapsed="false">
      <c r="A61" s="95" t="s">
        <v>278</v>
      </c>
      <c r="B61" s="95" t="s">
        <v>280</v>
      </c>
      <c r="C61" s="96" t="n">
        <v>2921519</v>
      </c>
      <c r="D61" s="62" t="n">
        <v>268779748</v>
      </c>
      <c r="E61" s="96" t="n">
        <v>2794467</v>
      </c>
      <c r="F61" s="62" t="n">
        <v>247002195</v>
      </c>
      <c r="G61" s="96" t="n">
        <v>2791098</v>
      </c>
      <c r="H61" s="61" t="n">
        <f aca="false">G61+G60</f>
        <v>5552393</v>
      </c>
      <c r="I61" s="61" t="n">
        <v>246538978</v>
      </c>
      <c r="J61" s="62" t="n">
        <f aca="false">I61+I60</f>
        <v>490467539</v>
      </c>
      <c r="K61" s="96" t="n">
        <v>1389026</v>
      </c>
      <c r="L61" s="61" t="n">
        <f aca="false">K61+K60</f>
        <v>2748836</v>
      </c>
      <c r="M61" s="61" t="n">
        <v>124091273</v>
      </c>
      <c r="N61" s="61" t="n">
        <f aca="false">M61+M60</f>
        <v>245783521</v>
      </c>
      <c r="O61" s="59" t="n">
        <v>50.2</v>
      </c>
      <c r="P61" s="0"/>
      <c r="Q61" s="0"/>
    </row>
    <row r="62" customFormat="false" ht="12" hidden="false" customHeight="false" outlineLevel="0" collapsed="false">
      <c r="A62" s="95" t="s">
        <v>276</v>
      </c>
      <c r="B62" s="95" t="s">
        <v>281</v>
      </c>
      <c r="C62" s="96" t="n">
        <v>4421644</v>
      </c>
      <c r="D62" s="62" t="n">
        <v>406791248</v>
      </c>
      <c r="E62" s="96" t="n">
        <v>4153232</v>
      </c>
      <c r="F62" s="62" t="n">
        <v>366880864</v>
      </c>
      <c r="G62" s="96" t="n">
        <v>4152577</v>
      </c>
      <c r="H62" s="61"/>
      <c r="I62" s="61" t="n">
        <v>366596775</v>
      </c>
      <c r="J62" s="62"/>
      <c r="K62" s="96" t="n">
        <v>1931921</v>
      </c>
      <c r="L62" s="61"/>
      <c r="M62" s="61" t="n">
        <v>173276211</v>
      </c>
      <c r="N62" s="61"/>
      <c r="O62" s="59" t="n">
        <v>53.5</v>
      </c>
      <c r="P62" s="0"/>
      <c r="Q62" s="0"/>
    </row>
    <row r="63" customFormat="false" ht="12" hidden="false" customHeight="false" outlineLevel="0" collapsed="false">
      <c r="A63" s="95" t="s">
        <v>278</v>
      </c>
      <c r="B63" s="95" t="s">
        <v>281</v>
      </c>
      <c r="C63" s="96" t="n">
        <v>4470522</v>
      </c>
      <c r="D63" s="62" t="n">
        <v>411288024</v>
      </c>
      <c r="E63" s="96" t="n">
        <v>4282706</v>
      </c>
      <c r="F63" s="62" t="n">
        <v>379037679</v>
      </c>
      <c r="G63" s="96" t="n">
        <v>4280247</v>
      </c>
      <c r="H63" s="61" t="n">
        <f aca="false">G63+G62</f>
        <v>8432824</v>
      </c>
      <c r="I63" s="61" t="n">
        <v>378474436</v>
      </c>
      <c r="J63" s="62" t="n">
        <f aca="false">I63+I62</f>
        <v>745071211</v>
      </c>
      <c r="K63" s="96" t="n">
        <v>2037305</v>
      </c>
      <c r="L63" s="61" t="n">
        <f aca="false">K63+K62</f>
        <v>3969226</v>
      </c>
      <c r="M63" s="61" t="n">
        <v>182402850</v>
      </c>
      <c r="N63" s="61" t="n">
        <f aca="false">M63+M62</f>
        <v>355679061</v>
      </c>
      <c r="O63" s="59" t="n">
        <v>52.4</v>
      </c>
      <c r="P63" s="0"/>
      <c r="Q63" s="0"/>
    </row>
    <row r="64" customFormat="false" ht="12" hidden="false" customHeight="false" outlineLevel="0" collapsed="false">
      <c r="A64" s="95" t="s">
        <v>276</v>
      </c>
      <c r="B64" s="95" t="s">
        <v>282</v>
      </c>
      <c r="C64" s="96" t="n">
        <v>3693900</v>
      </c>
      <c r="D64" s="62" t="n">
        <v>339838800</v>
      </c>
      <c r="E64" s="96" t="n">
        <v>3503461</v>
      </c>
      <c r="F64" s="62" t="n">
        <v>310064017</v>
      </c>
      <c r="G64" s="96" t="n">
        <v>3501473</v>
      </c>
      <c r="H64" s="61"/>
      <c r="I64" s="61" t="n">
        <v>309039847</v>
      </c>
      <c r="J64" s="62"/>
      <c r="K64" s="96" t="n">
        <v>1821314</v>
      </c>
      <c r="L64" s="61"/>
      <c r="M64" s="61" t="n">
        <v>162929022</v>
      </c>
      <c r="N64" s="61"/>
      <c r="O64" s="59" t="n">
        <v>48</v>
      </c>
      <c r="P64" s="0"/>
      <c r="Q64" s="0"/>
    </row>
    <row r="65" customFormat="false" ht="12" hidden="false" customHeight="false" outlineLevel="0" collapsed="false">
      <c r="A65" s="95" t="s">
        <v>278</v>
      </c>
      <c r="B65" s="95" t="s">
        <v>282</v>
      </c>
      <c r="C65" s="96" t="n">
        <v>3710067</v>
      </c>
      <c r="D65" s="62" t="n">
        <v>341326164</v>
      </c>
      <c r="E65" s="96" t="n">
        <v>3556973</v>
      </c>
      <c r="F65" s="62" t="n">
        <v>315075958</v>
      </c>
      <c r="G65" s="96" t="n">
        <v>3553631</v>
      </c>
      <c r="H65" s="61" t="n">
        <f aca="false">G65+G64</f>
        <v>7055104</v>
      </c>
      <c r="I65" s="61" t="n">
        <v>313753816</v>
      </c>
      <c r="J65" s="62" t="n">
        <f aca="false">I65+I64</f>
        <v>622793663</v>
      </c>
      <c r="K65" s="96" t="n">
        <v>1872216</v>
      </c>
      <c r="L65" s="61" t="n">
        <f aca="false">K65+K64</f>
        <v>3693530</v>
      </c>
      <c r="M65" s="61" t="n">
        <v>167216895</v>
      </c>
      <c r="N65" s="61" t="n">
        <f aca="false">M65+M64</f>
        <v>330145917</v>
      </c>
      <c r="O65" s="59" t="n">
        <v>47.3</v>
      </c>
      <c r="P65" s="0"/>
      <c r="Q65" s="0"/>
    </row>
    <row r="66" customFormat="false" ht="12" hidden="false" customHeight="false" outlineLevel="0" collapsed="false">
      <c r="A66" s="95" t="s">
        <v>276</v>
      </c>
      <c r="B66" s="95" t="s">
        <v>283</v>
      </c>
      <c r="C66" s="96" t="n">
        <v>5154679</v>
      </c>
      <c r="D66" s="62" t="n">
        <v>474230468</v>
      </c>
      <c r="E66" s="96" t="n">
        <v>4850381</v>
      </c>
      <c r="F66" s="62" t="n">
        <v>427597007</v>
      </c>
      <c r="G66" s="96" t="n">
        <v>4848331</v>
      </c>
      <c r="H66" s="61"/>
      <c r="I66" s="61" t="n">
        <v>426680139</v>
      </c>
      <c r="J66" s="62"/>
      <c r="K66" s="96" t="n">
        <v>2196382</v>
      </c>
      <c r="L66" s="61"/>
      <c r="M66" s="61" t="n">
        <v>196195938</v>
      </c>
      <c r="N66" s="61"/>
      <c r="O66" s="59" t="n">
        <v>54.7</v>
      </c>
      <c r="P66" s="0"/>
      <c r="Q66" s="0"/>
    </row>
    <row r="67" customFormat="false" ht="12" hidden="false" customHeight="false" outlineLevel="0" collapsed="false">
      <c r="A67" s="95" t="s">
        <v>278</v>
      </c>
      <c r="B67" s="95" t="s">
        <v>283</v>
      </c>
      <c r="C67" s="96" t="n">
        <v>5195781</v>
      </c>
      <c r="D67" s="62" t="n">
        <v>478011852</v>
      </c>
      <c r="E67" s="96" t="n">
        <v>4965244</v>
      </c>
      <c r="F67" s="62" t="n">
        <v>438301404</v>
      </c>
      <c r="G67" s="96" t="n">
        <v>4959097</v>
      </c>
      <c r="H67" s="61" t="n">
        <f aca="false">G67+G66</f>
        <v>9807428</v>
      </c>
      <c r="I67" s="61" t="n">
        <v>436882844</v>
      </c>
      <c r="J67" s="62" t="n">
        <f aca="false">I67+I66</f>
        <v>863562983</v>
      </c>
      <c r="K67" s="96" t="n">
        <v>2291010</v>
      </c>
      <c r="L67" s="61" t="n">
        <f aca="false">K67+K66</f>
        <v>4487392</v>
      </c>
      <c r="M67" s="61" t="n">
        <v>204240096</v>
      </c>
      <c r="N67" s="61" t="n">
        <f aca="false">M67+M66</f>
        <v>400436034</v>
      </c>
      <c r="O67" s="59" t="n">
        <v>53.8</v>
      </c>
      <c r="P67" s="0"/>
      <c r="Q67" s="0"/>
    </row>
    <row r="68" customFormat="false" ht="12" hidden="false" customHeight="false" outlineLevel="0" collapsed="false">
      <c r="A68" s="95" t="s">
        <v>276</v>
      </c>
      <c r="B68" s="95" t="s">
        <v>284</v>
      </c>
      <c r="C68" s="96" t="n">
        <v>3712576</v>
      </c>
      <c r="D68" s="62" t="n">
        <v>341556992</v>
      </c>
      <c r="E68" s="96" t="n">
        <v>3500979</v>
      </c>
      <c r="F68" s="62" t="n">
        <v>307682299</v>
      </c>
      <c r="G68" s="96" t="n">
        <v>3500111</v>
      </c>
      <c r="H68" s="61"/>
      <c r="I68" s="61" t="n">
        <v>307384124</v>
      </c>
      <c r="J68" s="62"/>
      <c r="K68" s="96" t="n">
        <v>1653039</v>
      </c>
      <c r="L68" s="61"/>
      <c r="M68" s="61" t="n">
        <v>147475436</v>
      </c>
      <c r="N68" s="61"/>
      <c r="O68" s="59" t="n">
        <v>52.8</v>
      </c>
      <c r="P68" s="0"/>
      <c r="Q68" s="0"/>
    </row>
    <row r="69" customFormat="false" ht="12" hidden="false" customHeight="false" outlineLevel="0" collapsed="false">
      <c r="A69" s="95" t="s">
        <v>278</v>
      </c>
      <c r="B69" s="95" t="s">
        <v>284</v>
      </c>
      <c r="C69" s="96" t="n">
        <v>3739407</v>
      </c>
      <c r="D69" s="62" t="n">
        <v>344025444</v>
      </c>
      <c r="E69" s="96" t="n">
        <v>3572642</v>
      </c>
      <c r="F69" s="62" t="n">
        <v>314489318</v>
      </c>
      <c r="G69" s="96" t="n">
        <v>3570618</v>
      </c>
      <c r="H69" s="61" t="n">
        <f aca="false">G69+G68</f>
        <v>7070729</v>
      </c>
      <c r="I69" s="61" t="n">
        <v>314011460</v>
      </c>
      <c r="J69" s="62" t="n">
        <f aca="false">I69+I68</f>
        <v>621395584</v>
      </c>
      <c r="K69" s="96" t="n">
        <v>1711178</v>
      </c>
      <c r="L69" s="61" t="n">
        <f aca="false">K69+K68</f>
        <v>3364217</v>
      </c>
      <c r="M69" s="61" t="n">
        <v>152488673</v>
      </c>
      <c r="N69" s="61" t="n">
        <f aca="false">M69+M68</f>
        <v>299964109</v>
      </c>
      <c r="O69" s="59" t="n">
        <v>52.1</v>
      </c>
      <c r="P69" s="0"/>
      <c r="Q69" s="0"/>
    </row>
    <row r="70" customFormat="false" ht="12" hidden="false" customHeight="false" outlineLevel="0" collapsed="false">
      <c r="A70" s="95" t="s">
        <v>276</v>
      </c>
      <c r="B70" s="95" t="s">
        <v>285</v>
      </c>
      <c r="C70" s="96" t="n">
        <v>6032686</v>
      </c>
      <c r="D70" s="62" t="n">
        <v>555007112</v>
      </c>
      <c r="E70" s="96" t="n">
        <v>5726601</v>
      </c>
      <c r="F70" s="62" t="n">
        <v>508749768</v>
      </c>
      <c r="G70" s="96" t="n">
        <v>5725219</v>
      </c>
      <c r="H70" s="61"/>
      <c r="I70" s="61" t="n">
        <v>508017140</v>
      </c>
      <c r="J70" s="62"/>
      <c r="K70" s="96" t="n">
        <v>3479487</v>
      </c>
      <c r="L70" s="61"/>
      <c r="M70" s="61" t="n">
        <v>312095538</v>
      </c>
      <c r="N70" s="61"/>
      <c r="O70" s="59" t="n">
        <v>39.2</v>
      </c>
      <c r="P70" s="0"/>
      <c r="Q70" s="0"/>
    </row>
    <row r="71" customFormat="false" ht="12" hidden="false" customHeight="false" outlineLevel="0" collapsed="false">
      <c r="A71" s="95" t="s">
        <v>278</v>
      </c>
      <c r="B71" s="95" t="s">
        <v>285</v>
      </c>
      <c r="C71" s="96" t="n">
        <v>6060653</v>
      </c>
      <c r="D71" s="62" t="n">
        <v>557580076</v>
      </c>
      <c r="E71" s="96" t="n">
        <v>5822328</v>
      </c>
      <c r="F71" s="62" t="n">
        <v>517758011</v>
      </c>
      <c r="G71" s="96" t="n">
        <v>5818773</v>
      </c>
      <c r="H71" s="61" t="n">
        <f aca="false">G71+G70</f>
        <v>11543992</v>
      </c>
      <c r="I71" s="61" t="n">
        <v>516676952</v>
      </c>
      <c r="J71" s="62" t="n">
        <f aca="false">I71+I70</f>
        <v>1024694092</v>
      </c>
      <c r="K71" s="96" t="n">
        <v>3566288</v>
      </c>
      <c r="L71" s="61" t="n">
        <f aca="false">K71+K70</f>
        <v>7045775</v>
      </c>
      <c r="M71" s="61" t="n">
        <v>319489726</v>
      </c>
      <c r="N71" s="61" t="n">
        <f aca="false">M71+M70</f>
        <v>631585264</v>
      </c>
      <c r="O71" s="59" t="n">
        <v>38.7</v>
      </c>
      <c r="P71" s="0"/>
      <c r="Q71" s="0"/>
    </row>
    <row r="72" customFormat="false" ht="12" hidden="false" customHeight="false" outlineLevel="0" collapsed="false">
      <c r="A72" s="95" t="s">
        <v>276</v>
      </c>
      <c r="B72" s="95" t="s">
        <v>286</v>
      </c>
      <c r="C72" s="96" t="n">
        <v>3973337</v>
      </c>
      <c r="D72" s="62" t="n">
        <v>365547004</v>
      </c>
      <c r="E72" s="96" t="n">
        <v>3703607</v>
      </c>
      <c r="F72" s="62" t="n">
        <v>325988724</v>
      </c>
      <c r="G72" s="96" t="n">
        <v>3702729</v>
      </c>
      <c r="H72" s="61"/>
      <c r="I72" s="61" t="n">
        <v>325504744</v>
      </c>
      <c r="J72" s="62"/>
      <c r="K72" s="96" t="n">
        <v>1745825</v>
      </c>
      <c r="L72" s="61"/>
      <c r="M72" s="61" t="n">
        <v>155878287</v>
      </c>
      <c r="N72" s="61"/>
      <c r="O72" s="59" t="n">
        <v>52.9</v>
      </c>
      <c r="P72" s="0"/>
      <c r="Q72" s="0"/>
    </row>
    <row r="73" customFormat="false" ht="12" hidden="false" customHeight="false" outlineLevel="0" collapsed="false">
      <c r="A73" s="95" t="s">
        <v>278</v>
      </c>
      <c r="B73" s="95" t="s">
        <v>286</v>
      </c>
      <c r="C73" s="96" t="n">
        <v>4043504</v>
      </c>
      <c r="D73" s="62" t="n">
        <v>372002368</v>
      </c>
      <c r="E73" s="96" t="n">
        <v>3846303</v>
      </c>
      <c r="F73" s="62" t="n">
        <v>338695094</v>
      </c>
      <c r="G73" s="96" t="n">
        <v>3843358</v>
      </c>
      <c r="H73" s="61" t="n">
        <f aca="false">G73+G72</f>
        <v>7546087</v>
      </c>
      <c r="I73" s="61" t="n">
        <v>337869965</v>
      </c>
      <c r="J73" s="62" t="n">
        <f aca="false">I73+I72</f>
        <v>663374709</v>
      </c>
      <c r="K73" s="96" t="n">
        <v>1856251</v>
      </c>
      <c r="L73" s="61" t="n">
        <f aca="false">K73+K72</f>
        <v>3602076</v>
      </c>
      <c r="M73" s="61" t="n">
        <v>164975877</v>
      </c>
      <c r="N73" s="61" t="n">
        <f aca="false">M73+M72</f>
        <v>320854164</v>
      </c>
      <c r="O73" s="59" t="n">
        <v>51.7</v>
      </c>
      <c r="P73" s="0"/>
      <c r="Q73" s="0"/>
    </row>
    <row r="74" customFormat="false" ht="12" hidden="false" customHeight="false" outlineLevel="0" collapsed="false">
      <c r="A74" s="95" t="s">
        <v>276</v>
      </c>
      <c r="B74" s="95" t="s">
        <v>287</v>
      </c>
      <c r="C74" s="96" t="n">
        <v>2601260</v>
      </c>
      <c r="D74" s="62" t="n">
        <v>239315920</v>
      </c>
      <c r="E74" s="96" t="n">
        <v>2323289</v>
      </c>
      <c r="F74" s="62" t="n">
        <v>204955399</v>
      </c>
      <c r="G74" s="96" t="n">
        <v>2322320</v>
      </c>
      <c r="H74" s="61"/>
      <c r="I74" s="61" t="n">
        <v>204687374</v>
      </c>
      <c r="J74" s="62"/>
      <c r="K74" s="96" t="n">
        <v>1148616</v>
      </c>
      <c r="L74" s="61"/>
      <c r="M74" s="61" t="n">
        <v>103004204</v>
      </c>
      <c r="N74" s="61"/>
      <c r="O74" s="59" t="n">
        <v>50.5</v>
      </c>
      <c r="P74" s="0"/>
      <c r="Q74" s="0"/>
    </row>
    <row r="75" customFormat="false" ht="12" hidden="false" customHeight="false" outlineLevel="0" collapsed="false">
      <c r="A75" s="95" t="s">
        <v>278</v>
      </c>
      <c r="B75" s="95" t="s">
        <v>287</v>
      </c>
      <c r="C75" s="96" t="n">
        <v>2724939</v>
      </c>
      <c r="D75" s="62" t="n">
        <v>250694388</v>
      </c>
      <c r="E75" s="96" t="n">
        <v>2597659</v>
      </c>
      <c r="F75" s="62" t="n">
        <v>228775671</v>
      </c>
      <c r="G75" s="96" t="n">
        <v>2592138</v>
      </c>
      <c r="H75" s="61" t="n">
        <f aca="false">G75+G74</f>
        <v>4914458</v>
      </c>
      <c r="I75" s="61" t="n">
        <v>227971571</v>
      </c>
      <c r="J75" s="62" t="n">
        <f aca="false">I75+I74</f>
        <v>432658945</v>
      </c>
      <c r="K75" s="96" t="n">
        <v>1348021</v>
      </c>
      <c r="L75" s="61" t="n">
        <f aca="false">K75+K74</f>
        <v>2496637</v>
      </c>
      <c r="M75" s="61" t="n">
        <v>119702668</v>
      </c>
      <c r="N75" s="61" t="n">
        <f aca="false">M75+M74</f>
        <v>222706872</v>
      </c>
      <c r="O75" s="59" t="n">
        <v>48</v>
      </c>
      <c r="P75" s="0"/>
      <c r="Q75" s="0"/>
    </row>
    <row r="76" customFormat="false" ht="12" hidden="false" customHeight="false" outlineLevel="0" collapsed="false">
      <c r="A76" s="95" t="s">
        <v>276</v>
      </c>
      <c r="B76" s="95" t="s">
        <v>288</v>
      </c>
      <c r="C76" s="96" t="n">
        <v>6460983</v>
      </c>
      <c r="D76" s="62" t="n">
        <v>594410436</v>
      </c>
      <c r="E76" s="96" t="n">
        <v>6006810</v>
      </c>
      <c r="F76" s="62" t="n">
        <v>530408740</v>
      </c>
      <c r="G76" s="96" t="n">
        <v>6004488</v>
      </c>
      <c r="H76" s="61"/>
      <c r="I76" s="61" t="n">
        <v>530012444</v>
      </c>
      <c r="J76" s="62"/>
      <c r="K76" s="96" t="n">
        <v>3077962</v>
      </c>
      <c r="L76" s="61"/>
      <c r="M76" s="61" t="n">
        <v>275593713</v>
      </c>
      <c r="N76" s="61"/>
      <c r="O76" s="59" t="n">
        <v>48.7</v>
      </c>
      <c r="P76" s="0"/>
      <c r="Q76" s="0"/>
    </row>
    <row r="77" customFormat="false" ht="12" hidden="false" customHeight="false" outlineLevel="0" collapsed="false">
      <c r="A77" s="95" t="s">
        <v>278</v>
      </c>
      <c r="B77" s="95" t="s">
        <v>288</v>
      </c>
      <c r="C77" s="96" t="n">
        <v>6531105</v>
      </c>
      <c r="D77" s="62" t="n">
        <v>600861660</v>
      </c>
      <c r="E77" s="96" t="n">
        <v>6212250</v>
      </c>
      <c r="F77" s="62" t="n">
        <v>548229513</v>
      </c>
      <c r="G77" s="96" t="n">
        <v>6203127</v>
      </c>
      <c r="H77" s="61" t="n">
        <f aca="false">G77+G76</f>
        <v>12207615</v>
      </c>
      <c r="I77" s="61" t="n">
        <v>547178328</v>
      </c>
      <c r="J77" s="62" t="n">
        <f aca="false">I77+I76</f>
        <v>1077190772</v>
      </c>
      <c r="K77" s="96" t="n">
        <v>3249563</v>
      </c>
      <c r="L77" s="61" t="n">
        <f aca="false">K77+K76</f>
        <v>6327525</v>
      </c>
      <c r="M77" s="61" t="n">
        <v>289823947</v>
      </c>
      <c r="N77" s="61" t="n">
        <f aca="false">M77+M76</f>
        <v>565417660</v>
      </c>
      <c r="O77" s="59" t="n">
        <v>47.6</v>
      </c>
      <c r="P77" s="0"/>
      <c r="Q77" s="0"/>
    </row>
    <row r="78" customFormat="false" ht="12" hidden="false" customHeight="false" outlineLevel="0" collapsed="false">
      <c r="A78" s="95" t="s">
        <v>276</v>
      </c>
      <c r="B78" s="95" t="s">
        <v>289</v>
      </c>
      <c r="C78" s="96" t="n">
        <v>5604188</v>
      </c>
      <c r="D78" s="62" t="n">
        <v>515585296</v>
      </c>
      <c r="E78" s="96" t="n">
        <v>5118848</v>
      </c>
      <c r="F78" s="62" t="n">
        <v>455322798</v>
      </c>
      <c r="G78" s="96" t="n">
        <v>5112710</v>
      </c>
      <c r="H78" s="61"/>
      <c r="I78" s="61" t="n">
        <v>454736892</v>
      </c>
      <c r="J78" s="62"/>
      <c r="K78" s="96" t="n">
        <v>3759275</v>
      </c>
      <c r="L78" s="61"/>
      <c r="M78" s="61" t="n">
        <v>337591549</v>
      </c>
      <c r="N78" s="61"/>
      <c r="O78" s="59" t="n">
        <v>26.5</v>
      </c>
      <c r="P78" s="0"/>
      <c r="Q78" s="0"/>
    </row>
    <row r="79" customFormat="false" ht="12" hidden="false" customHeight="false" outlineLevel="0" collapsed="false">
      <c r="A79" s="95" t="s">
        <v>278</v>
      </c>
      <c r="B79" s="95" t="s">
        <v>289</v>
      </c>
      <c r="C79" s="96" t="n">
        <v>5741300</v>
      </c>
      <c r="D79" s="62" t="n">
        <v>528199600</v>
      </c>
      <c r="E79" s="96" t="n">
        <v>5515127</v>
      </c>
      <c r="F79" s="62" t="n">
        <v>490978853</v>
      </c>
      <c r="G79" s="96" t="n">
        <v>5503288</v>
      </c>
      <c r="H79" s="61" t="n">
        <f aca="false">G79+G78</f>
        <v>10615998</v>
      </c>
      <c r="I79" s="61" t="n">
        <v>489732515</v>
      </c>
      <c r="J79" s="62" t="n">
        <f aca="false">I79+I78</f>
        <v>944469407</v>
      </c>
      <c r="K79" s="96" t="n">
        <v>4071027</v>
      </c>
      <c r="L79" s="61" t="n">
        <f aca="false">K79+K78</f>
        <v>7830302</v>
      </c>
      <c r="M79" s="61" t="n">
        <v>364537086</v>
      </c>
      <c r="N79" s="61" t="n">
        <f aca="false">M79+M78</f>
        <v>702128635</v>
      </c>
      <c r="O79" s="59" t="n">
        <v>26</v>
      </c>
      <c r="P79" s="0"/>
      <c r="Q79" s="0"/>
    </row>
    <row r="80" customFormat="false" ht="12" hidden="false" customHeight="false" outlineLevel="0" collapsed="false">
      <c r="A80" s="95" t="s">
        <v>276</v>
      </c>
      <c r="B80" s="95" t="s">
        <v>290</v>
      </c>
      <c r="C80" s="96" t="n">
        <v>7345716</v>
      </c>
      <c r="D80" s="62" t="n">
        <v>675805872</v>
      </c>
      <c r="E80" s="96" t="n">
        <v>6917084</v>
      </c>
      <c r="F80" s="62" t="n">
        <v>611036576</v>
      </c>
      <c r="G80" s="96" t="n">
        <v>6915401</v>
      </c>
      <c r="H80" s="61"/>
      <c r="I80" s="61" t="n">
        <v>610477906</v>
      </c>
      <c r="J80" s="62"/>
      <c r="K80" s="96" t="n">
        <v>3118875</v>
      </c>
      <c r="L80" s="61"/>
      <c r="M80" s="61" t="n">
        <v>279423608</v>
      </c>
      <c r="N80" s="61"/>
      <c r="O80" s="59" t="n">
        <v>54.9</v>
      </c>
      <c r="P80" s="0"/>
      <c r="Q80" s="0"/>
    </row>
    <row r="81" customFormat="false" ht="12" hidden="false" customHeight="false" outlineLevel="0" collapsed="false">
      <c r="A81" s="95" t="s">
        <v>278</v>
      </c>
      <c r="B81" s="95" t="s">
        <v>290</v>
      </c>
      <c r="C81" s="96" t="n">
        <v>7397324</v>
      </c>
      <c r="D81" s="62" t="n">
        <v>680553808</v>
      </c>
      <c r="E81" s="96" t="n">
        <v>7048484</v>
      </c>
      <c r="F81" s="62" t="n">
        <v>622933651</v>
      </c>
      <c r="G81" s="96" t="n">
        <v>7042362</v>
      </c>
      <c r="H81" s="61" t="n">
        <f aca="false">G81+G80</f>
        <v>13957763</v>
      </c>
      <c r="I81" s="61" t="n">
        <v>621918630</v>
      </c>
      <c r="J81" s="62" t="n">
        <f aca="false">I81+I80</f>
        <v>1232396536</v>
      </c>
      <c r="K81" s="96" t="n">
        <v>3226202</v>
      </c>
      <c r="L81" s="61" t="n">
        <f aca="false">K81+K80</f>
        <v>6345077</v>
      </c>
      <c r="M81" s="61" t="n">
        <v>288558203</v>
      </c>
      <c r="N81" s="61" t="n">
        <f aca="false">M81+M80</f>
        <v>567981811</v>
      </c>
      <c r="O81" s="59" t="n">
        <v>54.2</v>
      </c>
      <c r="P81" s="0"/>
      <c r="Q81" s="0"/>
    </row>
    <row r="82" customFormat="false" ht="12" hidden="false" customHeight="false" outlineLevel="0" collapsed="false">
      <c r="A82" s="95" t="s">
        <v>291</v>
      </c>
      <c r="B82" s="95" t="s">
        <v>292</v>
      </c>
      <c r="C82" s="96" t="n">
        <v>5612710</v>
      </c>
      <c r="D82" s="62" t="n">
        <v>516369320</v>
      </c>
      <c r="E82" s="96" t="n">
        <v>5200533</v>
      </c>
      <c r="F82" s="62" t="n">
        <v>458962391</v>
      </c>
      <c r="G82" s="96" t="n">
        <v>5198528</v>
      </c>
      <c r="H82" s="61"/>
      <c r="I82" s="61" t="n">
        <v>458197847</v>
      </c>
      <c r="J82" s="62"/>
      <c r="K82" s="96" t="n">
        <v>2714231</v>
      </c>
      <c r="L82" s="61"/>
      <c r="M82" s="61" t="n">
        <v>242650772</v>
      </c>
      <c r="N82" s="61"/>
      <c r="O82" s="59" t="n">
        <v>47.8</v>
      </c>
      <c r="P82" s="0"/>
      <c r="Q82" s="0"/>
    </row>
    <row r="83" customFormat="false" ht="12" hidden="false" customHeight="false" outlineLevel="0" collapsed="false">
      <c r="A83" s="95" t="s">
        <v>293</v>
      </c>
      <c r="B83" s="95" t="s">
        <v>292</v>
      </c>
      <c r="C83" s="96" t="n">
        <v>5681922</v>
      </c>
      <c r="D83" s="62" t="n">
        <v>522736824</v>
      </c>
      <c r="E83" s="96" t="n">
        <v>5441688</v>
      </c>
      <c r="F83" s="62" t="n">
        <v>481832979</v>
      </c>
      <c r="G83" s="96" t="n">
        <v>5434947</v>
      </c>
      <c r="H83" s="61" t="n">
        <f aca="false">G83+G82</f>
        <v>10633475</v>
      </c>
      <c r="I83" s="61" t="n">
        <v>480517836</v>
      </c>
      <c r="J83" s="62" t="n">
        <f aca="false">I83+I82</f>
        <v>938715683</v>
      </c>
      <c r="K83" s="96" t="n">
        <v>2901334</v>
      </c>
      <c r="L83" s="61" t="n">
        <f aca="false">K83+K82</f>
        <v>5615565</v>
      </c>
      <c r="M83" s="61" t="n">
        <v>259033826</v>
      </c>
      <c r="N83" s="61" t="n">
        <f aca="false">M83+M82</f>
        <v>501684598</v>
      </c>
      <c r="O83" s="59" t="n">
        <v>46.6</v>
      </c>
      <c r="P83" s="0"/>
      <c r="Q83" s="0"/>
    </row>
    <row r="84" customFormat="false" ht="12" hidden="false" customHeight="false" outlineLevel="0" collapsed="false">
      <c r="A84" s="95" t="s">
        <v>291</v>
      </c>
      <c r="B84" s="95" t="s">
        <v>294</v>
      </c>
      <c r="C84" s="96" t="n">
        <v>6061662</v>
      </c>
      <c r="D84" s="62" t="n">
        <v>557672904</v>
      </c>
      <c r="E84" s="96" t="n">
        <v>5545093</v>
      </c>
      <c r="F84" s="62" t="n">
        <v>477702524</v>
      </c>
      <c r="G84" s="96" t="n">
        <v>5544478</v>
      </c>
      <c r="H84" s="61"/>
      <c r="I84" s="61" t="n">
        <v>477521540</v>
      </c>
      <c r="J84" s="62"/>
      <c r="K84" s="96" t="n">
        <v>2779460</v>
      </c>
      <c r="L84" s="61"/>
      <c r="M84" s="61" t="n">
        <v>244761555</v>
      </c>
      <c r="N84" s="61"/>
      <c r="O84" s="59" t="n">
        <v>49.9</v>
      </c>
      <c r="P84" s="0"/>
      <c r="Q84" s="0"/>
    </row>
    <row r="85" customFormat="false" ht="12" hidden="false" customHeight="false" outlineLevel="0" collapsed="false">
      <c r="A85" s="95" t="s">
        <v>293</v>
      </c>
      <c r="B85" s="95" t="s">
        <v>294</v>
      </c>
      <c r="C85" s="96" t="n">
        <v>6112955</v>
      </c>
      <c r="D85" s="62" t="n">
        <v>562391860</v>
      </c>
      <c r="E85" s="96" t="n">
        <v>5617785</v>
      </c>
      <c r="F85" s="62" t="n">
        <v>483945388</v>
      </c>
      <c r="G85" s="96" t="n">
        <v>5614461</v>
      </c>
      <c r="H85" s="61" t="n">
        <f aca="false">G85+G84</f>
        <v>11158939</v>
      </c>
      <c r="I85" s="61" t="n">
        <v>483519260</v>
      </c>
      <c r="J85" s="62" t="n">
        <f aca="false">I85+I84</f>
        <v>961040800</v>
      </c>
      <c r="K85" s="96" t="n">
        <v>2841989</v>
      </c>
      <c r="L85" s="61" t="n">
        <f aca="false">K85+K84</f>
        <v>5621449</v>
      </c>
      <c r="M85" s="61" t="n">
        <v>249873857</v>
      </c>
      <c r="N85" s="61" t="n">
        <f aca="false">M85+M84</f>
        <v>494635412</v>
      </c>
      <c r="O85" s="59" t="n">
        <v>49.4</v>
      </c>
      <c r="P85" s="0"/>
      <c r="Q85" s="0"/>
    </row>
    <row r="86" customFormat="false" ht="12" hidden="false" customHeight="false" outlineLevel="0" collapsed="false">
      <c r="A86" s="95" t="s">
        <v>291</v>
      </c>
      <c r="B86" s="95" t="s">
        <v>295</v>
      </c>
      <c r="C86" s="96" t="n">
        <v>4424591</v>
      </c>
      <c r="D86" s="62" t="n">
        <v>407062372</v>
      </c>
      <c r="E86" s="96" t="n">
        <v>4179504</v>
      </c>
      <c r="F86" s="62" t="n">
        <v>369487358</v>
      </c>
      <c r="G86" s="96" t="n">
        <v>4178512</v>
      </c>
      <c r="H86" s="61"/>
      <c r="I86" s="61" t="n">
        <v>369291892</v>
      </c>
      <c r="J86" s="62"/>
      <c r="K86" s="96" t="n">
        <v>2002458</v>
      </c>
      <c r="L86" s="61"/>
      <c r="M86" s="61" t="n">
        <v>179387828</v>
      </c>
      <c r="N86" s="61"/>
      <c r="O86" s="59" t="n">
        <v>52.1</v>
      </c>
      <c r="P86" s="0"/>
      <c r="Q86" s="0"/>
    </row>
    <row r="87" customFormat="false" ht="12" hidden="false" customHeight="false" outlineLevel="0" collapsed="false">
      <c r="A87" s="95" t="s">
        <v>293</v>
      </c>
      <c r="B87" s="95" t="s">
        <v>295</v>
      </c>
      <c r="C87" s="96" t="n">
        <v>4446492</v>
      </c>
      <c r="D87" s="62" t="n">
        <v>409077264</v>
      </c>
      <c r="E87" s="96" t="n">
        <v>4240679</v>
      </c>
      <c r="F87" s="62" t="n">
        <v>375100991</v>
      </c>
      <c r="G87" s="96" t="n">
        <v>4238266</v>
      </c>
      <c r="H87" s="61" t="n">
        <f aca="false">G87+G86</f>
        <v>8416778</v>
      </c>
      <c r="I87" s="61" t="n">
        <v>374768314</v>
      </c>
      <c r="J87" s="62" t="n">
        <f aca="false">I87+I86</f>
        <v>744060206</v>
      </c>
      <c r="K87" s="96" t="n">
        <v>2050718</v>
      </c>
      <c r="L87" s="61" t="n">
        <f aca="false">K87+K86</f>
        <v>4053176</v>
      </c>
      <c r="M87" s="61" t="n">
        <v>183507233</v>
      </c>
      <c r="N87" s="61" t="n">
        <f aca="false">M87+M86</f>
        <v>362895061</v>
      </c>
      <c r="O87" s="59" t="n">
        <v>51.6</v>
      </c>
      <c r="P87" s="0"/>
      <c r="Q87" s="0"/>
    </row>
    <row r="88" customFormat="false" ht="12" hidden="false" customHeight="false" outlineLevel="0" collapsed="false">
      <c r="A88" s="95" t="s">
        <v>291</v>
      </c>
      <c r="B88" s="95" t="s">
        <v>296</v>
      </c>
      <c r="C88" s="96" t="n">
        <v>3481363</v>
      </c>
      <c r="D88" s="62" t="n">
        <v>320285396</v>
      </c>
      <c r="E88" s="96" t="n">
        <v>3194717</v>
      </c>
      <c r="F88" s="62" t="n">
        <v>282678354</v>
      </c>
      <c r="G88" s="96" t="n">
        <v>3194125</v>
      </c>
      <c r="H88" s="61"/>
      <c r="I88" s="61" t="n">
        <v>282572717</v>
      </c>
      <c r="J88" s="62"/>
      <c r="K88" s="96" t="n">
        <v>1879578</v>
      </c>
      <c r="L88" s="61"/>
      <c r="M88" s="61" t="n">
        <v>168611423</v>
      </c>
      <c r="N88" s="61"/>
      <c r="O88" s="59" t="n">
        <v>41.2</v>
      </c>
      <c r="P88" s="0"/>
      <c r="Q88" s="0"/>
    </row>
    <row r="89" customFormat="false" ht="12" hidden="false" customHeight="false" outlineLevel="0" collapsed="false">
      <c r="A89" s="95" t="s">
        <v>293</v>
      </c>
      <c r="B89" s="95" t="s">
        <v>296</v>
      </c>
      <c r="C89" s="96" t="n">
        <v>3548182</v>
      </c>
      <c r="D89" s="62" t="n">
        <v>326432744</v>
      </c>
      <c r="E89" s="96" t="n">
        <v>3403376</v>
      </c>
      <c r="F89" s="62" t="n">
        <v>301836681</v>
      </c>
      <c r="G89" s="96" t="n">
        <v>3400081</v>
      </c>
      <c r="H89" s="61" t="n">
        <f aca="false">G89+G88</f>
        <v>6594206</v>
      </c>
      <c r="I89" s="61" t="n">
        <v>301428244</v>
      </c>
      <c r="J89" s="62" t="n">
        <f aca="false">I89+I88</f>
        <v>584000961</v>
      </c>
      <c r="K89" s="96" t="n">
        <v>2042924</v>
      </c>
      <c r="L89" s="61" t="n">
        <f aca="false">K89+K88</f>
        <v>3922502</v>
      </c>
      <c r="M89" s="61" t="n">
        <v>182768782</v>
      </c>
      <c r="N89" s="61" t="n">
        <f aca="false">M89+M88</f>
        <v>351380205</v>
      </c>
      <c r="O89" s="59" t="n">
        <v>39.9</v>
      </c>
      <c r="P89" s="0"/>
      <c r="Q89" s="0"/>
    </row>
    <row r="90" customFormat="false" ht="12" hidden="false" customHeight="false" outlineLevel="0" collapsed="false">
      <c r="A90" s="95" t="s">
        <v>291</v>
      </c>
      <c r="B90" s="95" t="s">
        <v>297</v>
      </c>
      <c r="C90" s="96" t="n">
        <v>3282285</v>
      </c>
      <c r="D90" s="62" t="n">
        <v>301970220</v>
      </c>
      <c r="E90" s="96" t="n">
        <v>3089564</v>
      </c>
      <c r="F90" s="62" t="n">
        <v>273452826</v>
      </c>
      <c r="G90" s="96" t="n">
        <v>3088825</v>
      </c>
      <c r="H90" s="61"/>
      <c r="I90" s="61" t="n">
        <v>273239961</v>
      </c>
      <c r="J90" s="62"/>
      <c r="K90" s="96" t="n">
        <v>1513512</v>
      </c>
      <c r="L90" s="61"/>
      <c r="M90" s="61" t="n">
        <v>135786809</v>
      </c>
      <c r="N90" s="61"/>
      <c r="O90" s="59" t="n">
        <v>51</v>
      </c>
      <c r="P90" s="0"/>
      <c r="Q90" s="0"/>
    </row>
    <row r="91" customFormat="false" ht="12" hidden="false" customHeight="false" outlineLevel="0" collapsed="false">
      <c r="A91" s="95" t="s">
        <v>293</v>
      </c>
      <c r="B91" s="95" t="s">
        <v>297</v>
      </c>
      <c r="C91" s="96" t="n">
        <v>3293837</v>
      </c>
      <c r="D91" s="62" t="n">
        <v>303033004</v>
      </c>
      <c r="E91" s="96" t="n">
        <v>3157937</v>
      </c>
      <c r="F91" s="62" t="n">
        <v>279773296</v>
      </c>
      <c r="G91" s="96" t="n">
        <v>3156097</v>
      </c>
      <c r="H91" s="61" t="n">
        <f aca="false">G91+G90</f>
        <v>6244922</v>
      </c>
      <c r="I91" s="61" t="n">
        <v>279415130</v>
      </c>
      <c r="J91" s="62" t="n">
        <f aca="false">I91+I90</f>
        <v>552655091</v>
      </c>
      <c r="K91" s="96" t="n">
        <v>1573580</v>
      </c>
      <c r="L91" s="61" t="n">
        <f aca="false">K91+K90</f>
        <v>3087092</v>
      </c>
      <c r="M91" s="61" t="n">
        <v>140964512</v>
      </c>
      <c r="N91" s="61" t="n">
        <f aca="false">M91+M90</f>
        <v>276751321</v>
      </c>
      <c r="O91" s="59" t="n">
        <v>50.1</v>
      </c>
      <c r="P91" s="0"/>
      <c r="Q91" s="0"/>
    </row>
    <row r="92" customFormat="false" ht="12" hidden="false" customHeight="false" outlineLevel="0" collapsed="false">
      <c r="A92" s="95" t="s">
        <v>291</v>
      </c>
      <c r="B92" s="95" t="s">
        <v>298</v>
      </c>
      <c r="C92" s="96" t="n">
        <v>3337949</v>
      </c>
      <c r="D92" s="62" t="n">
        <v>307091308</v>
      </c>
      <c r="E92" s="96" t="n">
        <v>3103626</v>
      </c>
      <c r="F92" s="62" t="n">
        <v>273923489</v>
      </c>
      <c r="G92" s="96" t="n">
        <v>3102575</v>
      </c>
      <c r="H92" s="61"/>
      <c r="I92" s="61" t="n">
        <v>273741236</v>
      </c>
      <c r="J92" s="62"/>
      <c r="K92" s="96" t="n">
        <v>1514088</v>
      </c>
      <c r="L92" s="61"/>
      <c r="M92" s="61" t="n">
        <v>135630682</v>
      </c>
      <c r="N92" s="61"/>
      <c r="O92" s="59" t="n">
        <v>51.2</v>
      </c>
      <c r="P92" s="0"/>
      <c r="Q92" s="0"/>
    </row>
    <row r="93" customFormat="false" ht="12" hidden="false" customHeight="false" outlineLevel="0" collapsed="false">
      <c r="A93" s="95" t="s">
        <v>293</v>
      </c>
      <c r="B93" s="95" t="s">
        <v>298</v>
      </c>
      <c r="C93" s="96" t="n">
        <v>3376089</v>
      </c>
      <c r="D93" s="62" t="n">
        <v>310600188</v>
      </c>
      <c r="E93" s="96" t="n">
        <v>3235917</v>
      </c>
      <c r="F93" s="62" t="n">
        <v>285878118</v>
      </c>
      <c r="G93" s="96" t="n">
        <v>3232179</v>
      </c>
      <c r="H93" s="61" t="n">
        <f aca="false">G93+G92</f>
        <v>6334754</v>
      </c>
      <c r="I93" s="61" t="n">
        <v>285429431</v>
      </c>
      <c r="J93" s="62" t="n">
        <f aca="false">I93+I92</f>
        <v>559170667</v>
      </c>
      <c r="K93" s="96" t="n">
        <v>1620301</v>
      </c>
      <c r="L93" s="61" t="n">
        <f aca="false">K93+K92</f>
        <v>3134389</v>
      </c>
      <c r="M93" s="61" t="n">
        <v>144649626</v>
      </c>
      <c r="N93" s="61" t="n">
        <f aca="false">M93+M92</f>
        <v>280280308</v>
      </c>
      <c r="O93" s="59" t="n">
        <v>49.9</v>
      </c>
      <c r="P93" s="0"/>
      <c r="Q93" s="0"/>
    </row>
    <row r="94" customFormat="false" ht="12" hidden="false" customHeight="false" outlineLevel="0" collapsed="false">
      <c r="A94" s="95" t="s">
        <v>291</v>
      </c>
      <c r="B94" s="95" t="s">
        <v>299</v>
      </c>
      <c r="C94" s="96" t="n">
        <v>2431422</v>
      </c>
      <c r="D94" s="62" t="n">
        <v>223690824</v>
      </c>
      <c r="E94" s="96" t="n">
        <v>2230042</v>
      </c>
      <c r="F94" s="62" t="n">
        <v>195754307</v>
      </c>
      <c r="G94" s="96" t="n">
        <v>2229457</v>
      </c>
      <c r="H94" s="61"/>
      <c r="I94" s="61" t="n">
        <v>195631321</v>
      </c>
      <c r="J94" s="62"/>
      <c r="K94" s="96" t="n">
        <v>1038002</v>
      </c>
      <c r="L94" s="61"/>
      <c r="M94" s="61" t="n">
        <v>92621786</v>
      </c>
      <c r="N94" s="61"/>
      <c r="O94" s="59" t="n">
        <v>53.4</v>
      </c>
      <c r="P94" s="0"/>
      <c r="Q94" s="0"/>
    </row>
    <row r="95" customFormat="false" ht="12" hidden="false" customHeight="false" outlineLevel="0" collapsed="false">
      <c r="A95" s="95" t="s">
        <v>293</v>
      </c>
      <c r="B95" s="95" t="s">
        <v>299</v>
      </c>
      <c r="C95" s="96" t="n">
        <v>2472012</v>
      </c>
      <c r="D95" s="62" t="n">
        <v>227425104</v>
      </c>
      <c r="E95" s="96" t="n">
        <v>2348336</v>
      </c>
      <c r="F95" s="62" t="n">
        <v>206166456</v>
      </c>
      <c r="G95" s="96" t="n">
        <v>2346528</v>
      </c>
      <c r="H95" s="61"/>
      <c r="I95" s="61" t="n">
        <v>205893419</v>
      </c>
      <c r="J95" s="62"/>
      <c r="K95" s="96" t="n">
        <v>1131181</v>
      </c>
      <c r="L95" s="61"/>
      <c r="M95" s="61" t="n">
        <v>100393346</v>
      </c>
      <c r="N95" s="61"/>
      <c r="O95" s="59" t="n">
        <v>51.8</v>
      </c>
      <c r="P95" s="0"/>
      <c r="Q95" s="0"/>
    </row>
    <row r="96" customFormat="false" ht="12" hidden="false" customHeight="false" outlineLevel="0" collapsed="false">
      <c r="A96" s="95" t="s">
        <v>300</v>
      </c>
      <c r="B96" s="95" t="s">
        <v>299</v>
      </c>
      <c r="C96" s="96" t="n">
        <v>9093224</v>
      </c>
      <c r="D96" s="62" t="n">
        <v>836576608</v>
      </c>
      <c r="E96" s="96" t="n">
        <v>8473323</v>
      </c>
      <c r="F96" s="62" t="n">
        <v>754800357</v>
      </c>
      <c r="G96" s="96" t="n">
        <v>8464045</v>
      </c>
      <c r="H96" s="61"/>
      <c r="I96" s="61" t="n">
        <v>753506337</v>
      </c>
      <c r="J96" s="62"/>
      <c r="K96" s="96" t="n">
        <v>4062577</v>
      </c>
      <c r="L96" s="61"/>
      <c r="M96" s="61" t="n">
        <v>364568935</v>
      </c>
      <c r="N96" s="61"/>
      <c r="O96" s="59" t="n">
        <v>52</v>
      </c>
      <c r="P96" s="0"/>
      <c r="Q96" s="0"/>
    </row>
    <row r="97" customFormat="false" ht="12" hidden="false" customHeight="false" outlineLevel="0" collapsed="false">
      <c r="A97" s="95" t="s">
        <v>301</v>
      </c>
      <c r="B97" s="95" t="s">
        <v>299</v>
      </c>
      <c r="C97" s="96" t="n">
        <v>9264200</v>
      </c>
      <c r="D97" s="62" t="n">
        <v>852306400</v>
      </c>
      <c r="E97" s="96" t="n">
        <v>8728121</v>
      </c>
      <c r="F97" s="62" t="n">
        <v>776590857</v>
      </c>
      <c r="G97" s="96" t="n">
        <v>8714743</v>
      </c>
      <c r="H97" s="61" t="n">
        <f aca="false">G97+G96+G95+G94</f>
        <v>21754773</v>
      </c>
      <c r="I97" s="61" t="n">
        <v>774958056</v>
      </c>
      <c r="J97" s="62" t="n">
        <f aca="false">I97+I96+I95+I94</f>
        <v>1929989133</v>
      </c>
      <c r="K97" s="96" t="n">
        <v>4305501</v>
      </c>
      <c r="L97" s="61" t="n">
        <f aca="false">K97+K96+K95+K94</f>
        <v>10537261</v>
      </c>
      <c r="M97" s="61" t="n">
        <v>384689707</v>
      </c>
      <c r="N97" s="61" t="n">
        <f aca="false">M97+M96+M95+M94</f>
        <v>942273774</v>
      </c>
      <c r="O97" s="59" t="n">
        <v>50.6</v>
      </c>
      <c r="P97" s="0"/>
      <c r="Q97" s="0"/>
    </row>
    <row r="98" customFormat="false" ht="12" hidden="false" customHeight="false" outlineLevel="0" collapsed="false">
      <c r="A98" s="95" t="s">
        <v>291</v>
      </c>
      <c r="B98" s="95" t="s">
        <v>302</v>
      </c>
      <c r="C98" s="96" t="n">
        <v>5643832</v>
      </c>
      <c r="D98" s="62" t="n">
        <v>519232544</v>
      </c>
      <c r="E98" s="96" t="n">
        <v>5334784</v>
      </c>
      <c r="F98" s="62" t="n">
        <v>471812334</v>
      </c>
      <c r="G98" s="96" t="n">
        <v>5332993</v>
      </c>
      <c r="H98" s="61"/>
      <c r="I98" s="61" t="n">
        <v>470924847</v>
      </c>
      <c r="J98" s="62"/>
      <c r="K98" s="96" t="n">
        <v>2359921</v>
      </c>
      <c r="L98" s="61"/>
      <c r="M98" s="61" t="n">
        <v>211374346</v>
      </c>
      <c r="N98" s="61"/>
      <c r="O98" s="59" t="n">
        <v>55.7</v>
      </c>
      <c r="P98" s="0"/>
      <c r="Q98" s="0"/>
    </row>
    <row r="99" customFormat="false" ht="12" hidden="false" customHeight="false" outlineLevel="0" collapsed="false">
      <c r="A99" s="95" t="s">
        <v>293</v>
      </c>
      <c r="B99" s="95" t="s">
        <v>302</v>
      </c>
      <c r="C99" s="96" t="n">
        <v>5666599</v>
      </c>
      <c r="D99" s="62" t="n">
        <v>521327108</v>
      </c>
      <c r="E99" s="96" t="n">
        <v>5426964</v>
      </c>
      <c r="F99" s="62" t="n">
        <v>480328964</v>
      </c>
      <c r="G99" s="96" t="n">
        <v>5423020</v>
      </c>
      <c r="H99" s="61" t="n">
        <f aca="false">G99+G98</f>
        <v>10756013</v>
      </c>
      <c r="I99" s="61" t="n">
        <v>479091161</v>
      </c>
      <c r="J99" s="62" t="n">
        <f aca="false">I99+I98</f>
        <v>950016008</v>
      </c>
      <c r="K99" s="96" t="n">
        <v>2445374</v>
      </c>
      <c r="L99" s="61" t="n">
        <f aca="false">K99+K98</f>
        <v>4805295</v>
      </c>
      <c r="M99" s="61" t="n">
        <v>218662245</v>
      </c>
      <c r="N99" s="61" t="n">
        <f aca="false">M99+M98</f>
        <v>430036591</v>
      </c>
      <c r="O99" s="59" t="n">
        <v>54.9</v>
      </c>
      <c r="P99" s="0"/>
      <c r="Q99" s="0"/>
    </row>
    <row r="100" customFormat="false" ht="12" hidden="false" customHeight="false" outlineLevel="0" collapsed="false">
      <c r="A100" s="95" t="s">
        <v>291</v>
      </c>
      <c r="B100" s="95" t="s">
        <v>303</v>
      </c>
      <c r="C100" s="96" t="n">
        <v>2726154</v>
      </c>
      <c r="D100" s="62" t="n">
        <v>250806168</v>
      </c>
      <c r="E100" s="96" t="n">
        <v>2512585</v>
      </c>
      <c r="F100" s="62" t="n">
        <v>220928664</v>
      </c>
      <c r="G100" s="96" t="n">
        <v>2511901</v>
      </c>
      <c r="H100" s="61"/>
      <c r="I100" s="61" t="n">
        <v>220590033</v>
      </c>
      <c r="J100" s="62"/>
      <c r="K100" s="96" t="n">
        <v>1187293</v>
      </c>
      <c r="L100" s="61"/>
      <c r="M100" s="61" t="n">
        <v>105852052</v>
      </c>
      <c r="N100" s="61"/>
      <c r="O100" s="59" t="n">
        <v>52.7</v>
      </c>
      <c r="P100" s="0"/>
      <c r="Q100" s="0"/>
    </row>
    <row r="101" customFormat="false" ht="12" hidden="false" customHeight="false" outlineLevel="0" collapsed="false">
      <c r="A101" s="95" t="s">
        <v>293</v>
      </c>
      <c r="B101" s="95" t="s">
        <v>303</v>
      </c>
      <c r="C101" s="96" t="n">
        <v>2798504</v>
      </c>
      <c r="D101" s="62" t="n">
        <v>257462368</v>
      </c>
      <c r="E101" s="96" t="n">
        <v>2659135</v>
      </c>
      <c r="F101" s="62" t="n">
        <v>233664723</v>
      </c>
      <c r="G101" s="96" t="n">
        <v>2656460</v>
      </c>
      <c r="H101" s="61" t="n">
        <f aca="false">G101+G100</f>
        <v>5168361</v>
      </c>
      <c r="I101" s="61" t="n">
        <v>233041049</v>
      </c>
      <c r="J101" s="62" t="n">
        <f aca="false">I101+I100</f>
        <v>453631082</v>
      </c>
      <c r="K101" s="96" t="n">
        <v>1298422</v>
      </c>
      <c r="L101" s="61" t="n">
        <f aca="false">K101+K100</f>
        <v>2485715</v>
      </c>
      <c r="M101" s="61" t="n">
        <v>114967232</v>
      </c>
      <c r="N101" s="61" t="n">
        <f aca="false">M101+M100</f>
        <v>220819284</v>
      </c>
      <c r="O101" s="59" t="n">
        <v>51.1</v>
      </c>
      <c r="P101" s="0"/>
      <c r="Q101" s="0"/>
    </row>
    <row r="102" customFormat="false" ht="12" hidden="false" customHeight="false" outlineLevel="0" collapsed="false">
      <c r="A102" s="95" t="s">
        <v>291</v>
      </c>
      <c r="B102" s="95" t="s">
        <v>304</v>
      </c>
      <c r="C102" s="96" t="n">
        <v>6497357</v>
      </c>
      <c r="D102" s="62" t="n">
        <v>597756844</v>
      </c>
      <c r="E102" s="96" t="n">
        <v>5862723</v>
      </c>
      <c r="F102" s="62" t="n">
        <v>518416992</v>
      </c>
      <c r="G102" s="96" t="n">
        <v>5857824</v>
      </c>
      <c r="H102" s="61"/>
      <c r="I102" s="61" t="n">
        <v>517494966</v>
      </c>
      <c r="J102" s="62"/>
      <c r="K102" s="96" t="n">
        <v>3063442</v>
      </c>
      <c r="L102" s="61"/>
      <c r="M102" s="61" t="n">
        <v>274630906</v>
      </c>
      <c r="N102" s="61"/>
      <c r="O102" s="59" t="n">
        <v>47.7</v>
      </c>
      <c r="P102" s="0"/>
      <c r="Q102" s="0"/>
    </row>
    <row r="103" customFormat="false" ht="12" hidden="false" customHeight="false" outlineLevel="0" collapsed="false">
      <c r="A103" s="95" t="s">
        <v>293</v>
      </c>
      <c r="B103" s="95" t="s">
        <v>304</v>
      </c>
      <c r="C103" s="96" t="n">
        <v>6741849</v>
      </c>
      <c r="D103" s="62" t="n">
        <v>620250108</v>
      </c>
      <c r="E103" s="96" t="n">
        <v>6390705</v>
      </c>
      <c r="F103" s="62" t="n">
        <v>563704293</v>
      </c>
      <c r="G103" s="96" t="n">
        <v>6366739</v>
      </c>
      <c r="H103" s="61" t="n">
        <f aca="false">G103+G102</f>
        <v>12224563</v>
      </c>
      <c r="I103" s="61" t="n">
        <v>560924244</v>
      </c>
      <c r="J103" s="62" t="n">
        <f aca="false">I103+I102</f>
        <v>1078419210</v>
      </c>
      <c r="K103" s="96" t="n">
        <v>3443994</v>
      </c>
      <c r="L103" s="61" t="n">
        <f aca="false">K103+K102</f>
        <v>6507436</v>
      </c>
      <c r="M103" s="61" t="n">
        <v>306512542</v>
      </c>
      <c r="N103" s="61" t="n">
        <f aca="false">M103+M102</f>
        <v>581143448</v>
      </c>
      <c r="O103" s="59" t="n">
        <v>45.9</v>
      </c>
      <c r="P103" s="0"/>
      <c r="Q103" s="0"/>
    </row>
    <row r="104" customFormat="false" ht="12" hidden="false" customHeight="false" outlineLevel="0" collapsed="false">
      <c r="A104" s="95" t="s">
        <v>291</v>
      </c>
      <c r="B104" s="95" t="s">
        <v>305</v>
      </c>
      <c r="C104" s="96" t="n">
        <v>8215105</v>
      </c>
      <c r="D104" s="62" t="n">
        <v>755789660</v>
      </c>
      <c r="E104" s="96" t="n">
        <v>7635256</v>
      </c>
      <c r="F104" s="62" t="n">
        <v>674415404</v>
      </c>
      <c r="G104" s="96" t="n">
        <v>7630855</v>
      </c>
      <c r="H104" s="61"/>
      <c r="I104" s="61" t="n">
        <v>673403534</v>
      </c>
      <c r="J104" s="62"/>
      <c r="K104" s="96" t="n">
        <v>3579713</v>
      </c>
      <c r="L104" s="61"/>
      <c r="M104" s="61" t="n">
        <v>320502510</v>
      </c>
      <c r="N104" s="61"/>
      <c r="O104" s="59" t="n">
        <v>53.1</v>
      </c>
      <c r="P104" s="0"/>
      <c r="Q104" s="0"/>
    </row>
    <row r="105" customFormat="false" ht="12" hidden="false" customHeight="false" outlineLevel="0" collapsed="false">
      <c r="A105" s="95" t="s">
        <v>293</v>
      </c>
      <c r="B105" s="95" t="s">
        <v>305</v>
      </c>
      <c r="C105" s="96" t="n">
        <v>8293407</v>
      </c>
      <c r="D105" s="62" t="n">
        <v>762993444</v>
      </c>
      <c r="E105" s="96" t="n">
        <v>7855251</v>
      </c>
      <c r="F105" s="62" t="n">
        <v>692994275</v>
      </c>
      <c r="G105" s="96" t="n">
        <v>7843374</v>
      </c>
      <c r="H105" s="61" t="n">
        <f aca="false">G105+G104</f>
        <v>15474229</v>
      </c>
      <c r="I105" s="61" t="n">
        <v>691170079</v>
      </c>
      <c r="J105" s="62" t="n">
        <f aca="false">I105+I104</f>
        <v>1364573613</v>
      </c>
      <c r="K105" s="96" t="n">
        <v>3766188</v>
      </c>
      <c r="L105" s="61" t="n">
        <f aca="false">K105+K104</f>
        <v>7345901</v>
      </c>
      <c r="M105" s="61" t="n">
        <v>335889605</v>
      </c>
      <c r="N105" s="61" t="n">
        <f aca="false">M105+M104</f>
        <v>656392115</v>
      </c>
      <c r="O105" s="59" t="n">
        <v>52</v>
      </c>
      <c r="P105" s="0"/>
      <c r="Q105" s="0"/>
    </row>
    <row r="106" customFormat="false" ht="12" hidden="false" customHeight="false" outlineLevel="0" collapsed="false">
      <c r="A106" s="95" t="s">
        <v>291</v>
      </c>
      <c r="B106" s="95" t="s">
        <v>306</v>
      </c>
      <c r="C106" s="96" t="n">
        <v>4699825</v>
      </c>
      <c r="D106" s="62" t="n">
        <v>432383900</v>
      </c>
      <c r="E106" s="96" t="n">
        <v>4351487</v>
      </c>
      <c r="F106" s="62" t="n">
        <v>385142509</v>
      </c>
      <c r="G106" s="96" t="n">
        <v>4345234</v>
      </c>
      <c r="H106" s="61"/>
      <c r="I106" s="61" t="n">
        <v>384422665</v>
      </c>
      <c r="J106" s="62"/>
      <c r="K106" s="96" t="n">
        <v>2218639</v>
      </c>
      <c r="L106" s="61"/>
      <c r="M106" s="61" t="n">
        <v>198983076</v>
      </c>
      <c r="N106" s="61"/>
      <c r="O106" s="59" t="n">
        <v>48.9</v>
      </c>
      <c r="P106" s="0"/>
      <c r="Q106" s="0"/>
    </row>
    <row r="107" customFormat="false" ht="12" hidden="false" customHeight="false" outlineLevel="0" collapsed="false">
      <c r="A107" s="95" t="s">
        <v>293</v>
      </c>
      <c r="B107" s="95" t="s">
        <v>306</v>
      </c>
      <c r="C107" s="96" t="n">
        <v>4788000</v>
      </c>
      <c r="D107" s="62" t="n">
        <v>440496000</v>
      </c>
      <c r="E107" s="96" t="n">
        <v>4592013</v>
      </c>
      <c r="F107" s="62" t="n">
        <v>406708730</v>
      </c>
      <c r="G107" s="96" t="n">
        <v>4581678</v>
      </c>
      <c r="H107" s="61" t="n">
        <f aca="false">G107+G106</f>
        <v>8926912</v>
      </c>
      <c r="I107" s="61" t="n">
        <v>405465446</v>
      </c>
      <c r="J107" s="62" t="n">
        <f aca="false">I107+I106</f>
        <v>789888111</v>
      </c>
      <c r="K107" s="96" t="n">
        <v>2410767</v>
      </c>
      <c r="L107" s="61" t="n">
        <f aca="false">K107+K106</f>
        <v>4629406</v>
      </c>
      <c r="M107" s="61" t="n">
        <v>215420785</v>
      </c>
      <c r="N107" s="61" t="n">
        <f aca="false">M107+M106</f>
        <v>414403861</v>
      </c>
      <c r="O107" s="59" t="n">
        <v>47.4</v>
      </c>
      <c r="P107" s="0"/>
      <c r="Q107" s="0"/>
    </row>
    <row r="108" customFormat="false" ht="12" hidden="false" customHeight="false" outlineLevel="0" collapsed="false">
      <c r="A108" s="95" t="s">
        <v>291</v>
      </c>
      <c r="B108" s="95" t="s">
        <v>307</v>
      </c>
      <c r="C108" s="96" t="n">
        <v>4483324</v>
      </c>
      <c r="D108" s="62" t="n">
        <v>412465808</v>
      </c>
      <c r="E108" s="96" t="n">
        <v>4197857</v>
      </c>
      <c r="F108" s="62" t="n">
        <v>370993676</v>
      </c>
      <c r="G108" s="96" t="n">
        <v>4193695</v>
      </c>
      <c r="H108" s="61"/>
      <c r="I108" s="61" t="n">
        <v>369951441</v>
      </c>
      <c r="J108" s="62"/>
      <c r="K108" s="96" t="n">
        <v>2039271</v>
      </c>
      <c r="L108" s="61"/>
      <c r="M108" s="61" t="n">
        <v>182476320</v>
      </c>
      <c r="N108" s="61"/>
      <c r="O108" s="59" t="n">
        <v>51.4</v>
      </c>
      <c r="P108" s="0"/>
      <c r="Q108" s="0"/>
    </row>
    <row r="109" customFormat="false" ht="12" hidden="false" customHeight="false" outlineLevel="0" collapsed="false">
      <c r="A109" s="95" t="s">
        <v>293</v>
      </c>
      <c r="B109" s="95" t="s">
        <v>307</v>
      </c>
      <c r="C109" s="96" t="n">
        <v>4552662</v>
      </c>
      <c r="D109" s="62" t="n">
        <v>418844904</v>
      </c>
      <c r="E109" s="96" t="n">
        <v>4350362</v>
      </c>
      <c r="F109" s="62" t="n">
        <v>384035832</v>
      </c>
      <c r="G109" s="96" t="n">
        <v>4337846</v>
      </c>
      <c r="H109" s="61" t="n">
        <f aca="false">G109+G108</f>
        <v>8531541</v>
      </c>
      <c r="I109" s="61" t="n">
        <v>382098179</v>
      </c>
      <c r="J109" s="62" t="n">
        <f aca="false">I109+I108</f>
        <v>752049620</v>
      </c>
      <c r="K109" s="96" t="n">
        <v>2159691</v>
      </c>
      <c r="L109" s="61" t="n">
        <f aca="false">K109+K108</f>
        <v>4198962</v>
      </c>
      <c r="M109" s="61" t="n">
        <v>192395514</v>
      </c>
      <c r="N109" s="61" t="n">
        <f aca="false">M109+M108</f>
        <v>374871834</v>
      </c>
      <c r="O109" s="59" t="n">
        <v>50.2</v>
      </c>
      <c r="P109" s="0"/>
      <c r="Q109" s="0"/>
    </row>
    <row r="110" customFormat="false" ht="12" hidden="false" customHeight="false" outlineLevel="0" collapsed="false">
      <c r="A110" s="95" t="s">
        <v>308</v>
      </c>
      <c r="B110" s="95" t="s">
        <v>309</v>
      </c>
      <c r="C110" s="96" t="n">
        <v>6402639</v>
      </c>
      <c r="D110" s="62" t="n">
        <v>589042788</v>
      </c>
      <c r="E110" s="96" t="n">
        <v>6006032</v>
      </c>
      <c r="F110" s="62" t="n">
        <v>529490229</v>
      </c>
      <c r="G110" s="96" t="n">
        <v>5998220</v>
      </c>
      <c r="H110" s="61"/>
      <c r="I110" s="61" t="n">
        <v>528511180</v>
      </c>
      <c r="J110" s="62"/>
      <c r="K110" s="96" t="n">
        <v>2873474</v>
      </c>
      <c r="L110" s="61"/>
      <c r="M110" s="61" t="n">
        <v>256975638</v>
      </c>
      <c r="N110" s="61"/>
      <c r="O110" s="59" t="n">
        <v>52.1</v>
      </c>
      <c r="P110" s="0"/>
      <c r="Q110" s="0"/>
    </row>
    <row r="111" customFormat="false" ht="12" hidden="false" customHeight="false" outlineLevel="0" collapsed="false">
      <c r="A111" s="95" t="s">
        <v>310</v>
      </c>
      <c r="B111" s="95" t="s">
        <v>309</v>
      </c>
      <c r="C111" s="96" t="n">
        <v>6382706</v>
      </c>
      <c r="D111" s="62" t="n">
        <v>587208952</v>
      </c>
      <c r="E111" s="96" t="n">
        <v>6004782</v>
      </c>
      <c r="F111" s="62" t="n">
        <v>529366397</v>
      </c>
      <c r="G111" s="96" t="n">
        <v>5994777</v>
      </c>
      <c r="H111" s="61" t="n">
        <f aca="false">G111+G110</f>
        <v>11992997</v>
      </c>
      <c r="I111" s="61" t="n">
        <v>528118425</v>
      </c>
      <c r="J111" s="62" t="n">
        <f aca="false">I111+I110</f>
        <v>1056629605</v>
      </c>
      <c r="K111" s="96" t="n">
        <v>2892648</v>
      </c>
      <c r="L111" s="61" t="n">
        <f aca="false">K111+K110</f>
        <v>5766122</v>
      </c>
      <c r="M111" s="61" t="n">
        <v>258620262</v>
      </c>
      <c r="N111" s="61" t="n">
        <f aca="false">M111+M110</f>
        <v>515595900</v>
      </c>
      <c r="O111" s="59" t="n">
        <v>51.7</v>
      </c>
      <c r="P111" s="0"/>
      <c r="Q111" s="0"/>
    </row>
    <row r="112" customFormat="false" ht="12" hidden="false" customHeight="false" outlineLevel="0" collapsed="false">
      <c r="A112" s="95" t="s">
        <v>308</v>
      </c>
      <c r="B112" s="95" t="s">
        <v>311</v>
      </c>
      <c r="C112" s="96" t="n">
        <v>9217795</v>
      </c>
      <c r="D112" s="62" t="n">
        <v>848037140</v>
      </c>
      <c r="E112" s="96" t="n">
        <v>8261755</v>
      </c>
      <c r="F112" s="62" t="n">
        <v>707351489</v>
      </c>
      <c r="G112" s="96" t="n">
        <v>8259978</v>
      </c>
      <c r="H112" s="61"/>
      <c r="I112" s="61" t="n">
        <v>706643710</v>
      </c>
      <c r="J112" s="62"/>
      <c r="K112" s="96" t="n">
        <v>3943388</v>
      </c>
      <c r="L112" s="61"/>
      <c r="M112" s="61" t="n">
        <v>345430858</v>
      </c>
      <c r="N112" s="61"/>
      <c r="O112" s="59" t="n">
        <v>52.3</v>
      </c>
      <c r="P112" s="0"/>
      <c r="Q112" s="0"/>
    </row>
    <row r="113" customFormat="false" ht="12" hidden="false" customHeight="false" outlineLevel="0" collapsed="false">
      <c r="A113" s="95" t="s">
        <v>310</v>
      </c>
      <c r="B113" s="95" t="s">
        <v>311</v>
      </c>
      <c r="C113" s="96" t="n">
        <v>9283364</v>
      </c>
      <c r="D113" s="62" t="n">
        <v>854069488</v>
      </c>
      <c r="E113" s="96" t="n">
        <v>8280466</v>
      </c>
      <c r="F113" s="62" t="n">
        <v>708080910</v>
      </c>
      <c r="G113" s="96" t="n">
        <v>8271928</v>
      </c>
      <c r="H113" s="61" t="n">
        <f aca="false">G113+G112</f>
        <v>16531906</v>
      </c>
      <c r="I113" s="61" t="n">
        <v>706786128</v>
      </c>
      <c r="J113" s="62" t="n">
        <f aca="false">I113+I112</f>
        <v>1413429838</v>
      </c>
      <c r="K113" s="96" t="n">
        <v>3980669</v>
      </c>
      <c r="L113" s="61" t="n">
        <f aca="false">K113+K112</f>
        <v>7924057</v>
      </c>
      <c r="M113" s="61" t="n">
        <v>348210229</v>
      </c>
      <c r="N113" s="61" t="n">
        <f aca="false">M113+M112</f>
        <v>693641087</v>
      </c>
      <c r="O113" s="59" t="n">
        <v>51.9</v>
      </c>
      <c r="P113" s="0"/>
      <c r="Q113" s="0"/>
    </row>
    <row r="114" customFormat="false" ht="12" hidden="false" customHeight="false" outlineLevel="0" collapsed="false">
      <c r="A114" s="95" t="s">
        <v>308</v>
      </c>
      <c r="B114" s="95" t="s">
        <v>312</v>
      </c>
      <c r="C114" s="96" t="n">
        <v>7471632</v>
      </c>
      <c r="D114" s="62" t="n">
        <v>687390144</v>
      </c>
      <c r="E114" s="96" t="n">
        <v>6973468</v>
      </c>
      <c r="F114" s="62" t="n">
        <v>612798246</v>
      </c>
      <c r="G114" s="96" t="n">
        <v>6970690</v>
      </c>
      <c r="H114" s="61"/>
      <c r="I114" s="61" t="n">
        <v>612270804</v>
      </c>
      <c r="J114" s="62"/>
      <c r="K114" s="96" t="n">
        <v>2992304</v>
      </c>
      <c r="L114" s="61"/>
      <c r="M114" s="61" t="n">
        <v>266990490</v>
      </c>
      <c r="N114" s="61"/>
      <c r="O114" s="59" t="n">
        <v>57.1</v>
      </c>
      <c r="P114" s="0"/>
      <c r="Q114" s="0"/>
    </row>
    <row r="115" customFormat="false" ht="12" hidden="false" customHeight="false" outlineLevel="0" collapsed="false">
      <c r="A115" s="95" t="s">
        <v>310</v>
      </c>
      <c r="B115" s="95" t="s">
        <v>312</v>
      </c>
      <c r="C115" s="96" t="n">
        <v>7473153</v>
      </c>
      <c r="D115" s="62" t="n">
        <v>687530076</v>
      </c>
      <c r="E115" s="96" t="n">
        <v>6954075</v>
      </c>
      <c r="F115" s="62" t="n">
        <v>610564895</v>
      </c>
      <c r="G115" s="96" t="n">
        <v>6949933</v>
      </c>
      <c r="H115" s="61" t="n">
        <f aca="false">G115+G114</f>
        <v>13920623</v>
      </c>
      <c r="I115" s="61" t="n">
        <v>609895164</v>
      </c>
      <c r="J115" s="62" t="n">
        <f aca="false">I115+I114</f>
        <v>1222165968</v>
      </c>
      <c r="K115" s="96" t="n">
        <v>3002336</v>
      </c>
      <c r="L115" s="61" t="n">
        <f aca="false">K115+K114</f>
        <v>5994640</v>
      </c>
      <c r="M115" s="61" t="n">
        <v>267682524</v>
      </c>
      <c r="N115" s="61" t="n">
        <f aca="false">M115+M114</f>
        <v>534673014</v>
      </c>
      <c r="O115" s="59" t="n">
        <v>56.8</v>
      </c>
      <c r="P115" s="0"/>
      <c r="Q115" s="0"/>
    </row>
    <row r="116" customFormat="false" ht="12" hidden="false" customHeight="false" outlineLevel="0" collapsed="false">
      <c r="A116" s="95" t="s">
        <v>308</v>
      </c>
      <c r="B116" s="95" t="s">
        <v>313</v>
      </c>
      <c r="C116" s="96" t="n">
        <v>5009446</v>
      </c>
      <c r="D116" s="62" t="n">
        <v>460869032</v>
      </c>
      <c r="E116" s="96" t="n">
        <v>4650076</v>
      </c>
      <c r="F116" s="62" t="n">
        <v>409395837</v>
      </c>
      <c r="G116" s="96" t="n">
        <v>4649418</v>
      </c>
      <c r="H116" s="61"/>
      <c r="I116" s="61" t="n">
        <v>409208072</v>
      </c>
      <c r="J116" s="62"/>
      <c r="K116" s="96" t="n">
        <v>2169485</v>
      </c>
      <c r="L116" s="61"/>
      <c r="M116" s="61" t="n">
        <v>194135423</v>
      </c>
      <c r="N116" s="61"/>
      <c r="O116" s="59" t="n">
        <v>53.3</v>
      </c>
      <c r="P116" s="0"/>
      <c r="Q116" s="0"/>
    </row>
    <row r="117" customFormat="false" ht="12" hidden="false" customHeight="false" outlineLevel="0" collapsed="false">
      <c r="A117" s="95" t="s">
        <v>310</v>
      </c>
      <c r="B117" s="95" t="s">
        <v>313</v>
      </c>
      <c r="C117" s="96" t="n">
        <v>5064168</v>
      </c>
      <c r="D117" s="62" t="n">
        <v>465903456</v>
      </c>
      <c r="E117" s="96" t="n">
        <v>4758942</v>
      </c>
      <c r="F117" s="62" t="n">
        <v>419163318</v>
      </c>
      <c r="G117" s="96" t="n">
        <v>4756466</v>
      </c>
      <c r="H117" s="61" t="n">
        <f aca="false">G117+G116</f>
        <v>9405884</v>
      </c>
      <c r="I117" s="61" t="n">
        <v>418758643</v>
      </c>
      <c r="J117" s="62" t="n">
        <f aca="false">I117+I116</f>
        <v>827966715</v>
      </c>
      <c r="K117" s="96" t="n">
        <v>2254046</v>
      </c>
      <c r="L117" s="61" t="n">
        <f aca="false">K117+K116</f>
        <v>4423531</v>
      </c>
      <c r="M117" s="61" t="n">
        <v>201411438</v>
      </c>
      <c r="N117" s="61" t="n">
        <f aca="false">M117+M116</f>
        <v>395546861</v>
      </c>
      <c r="O117" s="59" t="n">
        <v>52.6</v>
      </c>
      <c r="P117" s="0"/>
      <c r="Q117" s="0"/>
    </row>
    <row r="118" customFormat="false" ht="12" hidden="false" customHeight="false" outlineLevel="0" collapsed="false">
      <c r="A118" s="95" t="s">
        <v>308</v>
      </c>
      <c r="B118" s="95" t="s">
        <v>314</v>
      </c>
      <c r="C118" s="96" t="n">
        <v>8217774</v>
      </c>
      <c r="D118" s="62" t="n">
        <v>756035208</v>
      </c>
      <c r="E118" s="96" t="n">
        <v>7661178</v>
      </c>
      <c r="F118" s="62" t="n">
        <v>676169845</v>
      </c>
      <c r="G118" s="96" t="n">
        <v>7658259</v>
      </c>
      <c r="H118" s="61"/>
      <c r="I118" s="61" t="n">
        <v>675794584</v>
      </c>
      <c r="J118" s="62"/>
      <c r="K118" s="96" t="n">
        <v>3896905</v>
      </c>
      <c r="L118" s="61"/>
      <c r="M118" s="61" t="n">
        <v>348721946</v>
      </c>
      <c r="N118" s="61"/>
      <c r="O118" s="59" t="n">
        <v>49.1</v>
      </c>
      <c r="P118" s="0"/>
      <c r="Q118" s="0"/>
    </row>
    <row r="119" customFormat="false" ht="12" hidden="false" customHeight="false" outlineLevel="0" collapsed="false">
      <c r="A119" s="95" t="s">
        <v>310</v>
      </c>
      <c r="B119" s="95" t="s">
        <v>314</v>
      </c>
      <c r="C119" s="96" t="n">
        <v>8204506</v>
      </c>
      <c r="D119" s="62" t="n">
        <v>754814552</v>
      </c>
      <c r="E119" s="96" t="n">
        <v>7662792</v>
      </c>
      <c r="F119" s="62" t="n">
        <v>676057979</v>
      </c>
      <c r="G119" s="96" t="n">
        <v>7658014</v>
      </c>
      <c r="H119" s="61" t="n">
        <f aca="false">G119+G118</f>
        <v>15316273</v>
      </c>
      <c r="I119" s="61" t="n">
        <v>675480020</v>
      </c>
      <c r="J119" s="62" t="n">
        <f aca="false">I119+I118</f>
        <v>1351274604</v>
      </c>
      <c r="K119" s="96" t="n">
        <v>3925228</v>
      </c>
      <c r="L119" s="61" t="n">
        <f aca="false">K119+K118</f>
        <v>7822133</v>
      </c>
      <c r="M119" s="61" t="n">
        <v>351016395</v>
      </c>
      <c r="N119" s="61" t="n">
        <f aca="false">M119+M118</f>
        <v>699738341</v>
      </c>
      <c r="O119" s="59" t="n">
        <v>48.7</v>
      </c>
      <c r="P119" s="0"/>
      <c r="Q119" s="0"/>
    </row>
    <row r="120" customFormat="false" ht="12" hidden="false" customHeight="false" outlineLevel="0" collapsed="false">
      <c r="A120" s="95" t="s">
        <v>308</v>
      </c>
      <c r="B120" s="95" t="s">
        <v>315</v>
      </c>
      <c r="C120" s="96" t="n">
        <v>6831685</v>
      </c>
      <c r="D120" s="62" t="n">
        <v>628515020</v>
      </c>
      <c r="E120" s="96" t="n">
        <v>6372998</v>
      </c>
      <c r="F120" s="62" t="n">
        <v>560992590</v>
      </c>
      <c r="G120" s="96" t="n">
        <v>6351582</v>
      </c>
      <c r="H120" s="61"/>
      <c r="I120" s="61" t="n">
        <v>559445897</v>
      </c>
      <c r="J120" s="62"/>
      <c r="K120" s="96" t="n">
        <v>3282685</v>
      </c>
      <c r="L120" s="61"/>
      <c r="M120" s="61" t="n">
        <v>293124476</v>
      </c>
      <c r="N120" s="61"/>
      <c r="O120" s="59" t="n">
        <v>48.3</v>
      </c>
      <c r="P120" s="0"/>
      <c r="Q120" s="0"/>
    </row>
    <row r="121" customFormat="false" ht="12" hidden="false" customHeight="false" outlineLevel="0" collapsed="false">
      <c r="A121" s="95" t="s">
        <v>310</v>
      </c>
      <c r="B121" s="95" t="s">
        <v>315</v>
      </c>
      <c r="C121" s="96" t="n">
        <v>6849168</v>
      </c>
      <c r="D121" s="62" t="n">
        <v>630123456</v>
      </c>
      <c r="E121" s="96" t="n">
        <v>6412369</v>
      </c>
      <c r="F121" s="62" t="n">
        <v>564005437</v>
      </c>
      <c r="G121" s="96" t="n">
        <v>6386938</v>
      </c>
      <c r="H121" s="61" t="n">
        <f aca="false">G121+G120</f>
        <v>12738520</v>
      </c>
      <c r="I121" s="61" t="n">
        <v>562070066</v>
      </c>
      <c r="J121" s="62" t="n">
        <f aca="false">I121+I120</f>
        <v>1121515963</v>
      </c>
      <c r="K121" s="96" t="n">
        <v>3329471</v>
      </c>
      <c r="L121" s="61" t="n">
        <f aca="false">K121+K120</f>
        <v>6612156</v>
      </c>
      <c r="M121" s="61" t="n">
        <v>296888734</v>
      </c>
      <c r="N121" s="61" t="n">
        <f aca="false">M121+M120</f>
        <v>590013210</v>
      </c>
      <c r="O121" s="59" t="n">
        <v>47.9</v>
      </c>
      <c r="P121" s="0"/>
      <c r="Q121" s="0"/>
    </row>
    <row r="122" customFormat="false" ht="12" hidden="false" customHeight="false" outlineLevel="0" collapsed="false">
      <c r="A122" s="95" t="s">
        <v>308</v>
      </c>
      <c r="B122" s="95" t="s">
        <v>316</v>
      </c>
      <c r="C122" s="96" t="n">
        <v>4901299</v>
      </c>
      <c r="D122" s="62" t="n">
        <v>450919508</v>
      </c>
      <c r="E122" s="96" t="n">
        <v>4553481</v>
      </c>
      <c r="F122" s="62" t="n">
        <v>399091588</v>
      </c>
      <c r="G122" s="96" t="n">
        <v>4552267</v>
      </c>
      <c r="H122" s="61"/>
      <c r="I122" s="61" t="n">
        <v>398838409</v>
      </c>
      <c r="J122" s="62"/>
      <c r="K122" s="96" t="n">
        <v>2263241</v>
      </c>
      <c r="L122" s="61"/>
      <c r="M122" s="61" t="n">
        <v>201407953</v>
      </c>
      <c r="N122" s="61"/>
      <c r="O122" s="59" t="n">
        <v>50.3</v>
      </c>
      <c r="P122" s="0"/>
      <c r="Q122" s="0"/>
    </row>
    <row r="123" customFormat="false" ht="12" hidden="false" customHeight="false" outlineLevel="0" collapsed="false">
      <c r="A123" s="95" t="s">
        <v>310</v>
      </c>
      <c r="B123" s="95" t="s">
        <v>316</v>
      </c>
      <c r="C123" s="96" t="n">
        <v>4929035</v>
      </c>
      <c r="D123" s="62" t="n">
        <v>453471220</v>
      </c>
      <c r="E123" s="96" t="n">
        <v>4603143</v>
      </c>
      <c r="F123" s="62" t="n">
        <v>403169085</v>
      </c>
      <c r="G123" s="96" t="n">
        <v>4600677</v>
      </c>
      <c r="H123" s="61" t="n">
        <f aca="false">G123+G122</f>
        <v>9152944</v>
      </c>
      <c r="I123" s="61" t="n">
        <v>402744871</v>
      </c>
      <c r="J123" s="62" t="n">
        <f aca="false">I123+I122</f>
        <v>801583280</v>
      </c>
      <c r="K123" s="96" t="n">
        <v>2313983</v>
      </c>
      <c r="L123" s="61" t="n">
        <f aca="false">K123+K122</f>
        <v>4577224</v>
      </c>
      <c r="M123" s="61" t="n">
        <v>205529517</v>
      </c>
      <c r="N123" s="61" t="n">
        <f aca="false">M123+M122</f>
        <v>406937470</v>
      </c>
      <c r="O123" s="59" t="n">
        <v>49.7</v>
      </c>
      <c r="P123" s="0"/>
      <c r="Q123" s="0"/>
    </row>
    <row r="124" customFormat="false" ht="12" hidden="false" customHeight="false" outlineLevel="0" collapsed="false">
      <c r="A124" s="95" t="s">
        <v>308</v>
      </c>
      <c r="B124" s="95" t="s">
        <v>317</v>
      </c>
      <c r="C124" s="96" t="n">
        <v>5270096</v>
      </c>
      <c r="D124" s="62" t="n">
        <v>484848832</v>
      </c>
      <c r="E124" s="96" t="n">
        <v>5005747</v>
      </c>
      <c r="F124" s="62" t="n">
        <v>444383045</v>
      </c>
      <c r="G124" s="96" t="n">
        <v>5003330</v>
      </c>
      <c r="H124" s="61"/>
      <c r="I124" s="61" t="n">
        <v>444019788</v>
      </c>
      <c r="J124" s="62"/>
      <c r="K124" s="96" t="n">
        <v>3370206</v>
      </c>
      <c r="L124" s="61"/>
      <c r="M124" s="61" t="n">
        <v>301534393</v>
      </c>
      <c r="N124" s="61"/>
      <c r="O124" s="59" t="n">
        <v>32.6</v>
      </c>
      <c r="P124" s="0"/>
      <c r="Q124" s="0"/>
    </row>
    <row r="125" customFormat="false" ht="12" hidden="false" customHeight="false" outlineLevel="0" collapsed="false">
      <c r="A125" s="95" t="s">
        <v>310</v>
      </c>
      <c r="B125" s="95" t="s">
        <v>317</v>
      </c>
      <c r="C125" s="96" t="n">
        <v>5261379</v>
      </c>
      <c r="D125" s="62" t="n">
        <v>484046868</v>
      </c>
      <c r="E125" s="96" t="n">
        <v>5000248</v>
      </c>
      <c r="F125" s="62" t="n">
        <v>443425764</v>
      </c>
      <c r="G125" s="96" t="n">
        <v>4996818</v>
      </c>
      <c r="H125" s="61" t="n">
        <f aca="false">G125+G124</f>
        <v>10000148</v>
      </c>
      <c r="I125" s="61" t="n">
        <v>442942341</v>
      </c>
      <c r="J125" s="62" t="n">
        <f aca="false">I125+I124</f>
        <v>886962129</v>
      </c>
      <c r="K125" s="96" t="n">
        <v>3376565</v>
      </c>
      <c r="L125" s="61" t="n">
        <f aca="false">K125+K124</f>
        <v>6746771</v>
      </c>
      <c r="M125" s="61" t="n">
        <v>301789476</v>
      </c>
      <c r="N125" s="61" t="n">
        <f aca="false">M125+M124</f>
        <v>603323869</v>
      </c>
      <c r="O125" s="59" t="n">
        <v>32.4</v>
      </c>
      <c r="P125" s="0"/>
      <c r="Q125" s="0"/>
    </row>
    <row r="126" customFormat="false" ht="12" hidden="false" customHeight="false" outlineLevel="0" collapsed="false">
      <c r="A126" s="95" t="s">
        <v>308</v>
      </c>
      <c r="B126" s="95" t="s">
        <v>318</v>
      </c>
      <c r="C126" s="96" t="n">
        <v>7421406</v>
      </c>
      <c r="D126" s="62" t="n">
        <v>682769352</v>
      </c>
      <c r="E126" s="96" t="n">
        <v>6918463</v>
      </c>
      <c r="F126" s="62" t="n">
        <v>606566600</v>
      </c>
      <c r="G126" s="96" t="n">
        <v>6917865</v>
      </c>
      <c r="H126" s="61"/>
      <c r="I126" s="61" t="n">
        <v>606383507</v>
      </c>
      <c r="J126" s="62"/>
      <c r="K126" s="96" t="n">
        <v>3045345</v>
      </c>
      <c r="L126" s="61"/>
      <c r="M126" s="61" t="n">
        <v>271205634</v>
      </c>
      <c r="N126" s="61"/>
      <c r="O126" s="59" t="n">
        <v>56</v>
      </c>
      <c r="P126" s="0"/>
      <c r="Q126" s="0"/>
    </row>
    <row r="127" customFormat="false" ht="12" hidden="false" customHeight="false" outlineLevel="0" collapsed="false">
      <c r="A127" s="95" t="s">
        <v>310</v>
      </c>
      <c r="B127" s="95" t="s">
        <v>318</v>
      </c>
      <c r="C127" s="96" t="n">
        <v>7440322</v>
      </c>
      <c r="D127" s="62" t="n">
        <v>684509624</v>
      </c>
      <c r="E127" s="96" t="n">
        <v>6951900</v>
      </c>
      <c r="F127" s="62" t="n">
        <v>609950113</v>
      </c>
      <c r="G127" s="96" t="n">
        <v>6949693</v>
      </c>
      <c r="H127" s="61" t="n">
        <f aca="false">G127+G126</f>
        <v>13867558</v>
      </c>
      <c r="I127" s="61" t="n">
        <v>609605522</v>
      </c>
      <c r="J127" s="62" t="n">
        <f aca="false">I127+I126</f>
        <v>1215989029</v>
      </c>
      <c r="K127" s="96" t="n">
        <v>3078830</v>
      </c>
      <c r="L127" s="61" t="n">
        <f aca="false">K127+K126</f>
        <v>6124175</v>
      </c>
      <c r="M127" s="61" t="n">
        <v>274217020</v>
      </c>
      <c r="N127" s="61" t="n">
        <f aca="false">M127+M126</f>
        <v>545422654</v>
      </c>
      <c r="O127" s="59" t="n">
        <v>55.7</v>
      </c>
      <c r="P127" s="0"/>
      <c r="Q127" s="0"/>
    </row>
    <row r="128" customFormat="false" ht="12" hidden="false" customHeight="false" outlineLevel="0" collapsed="false">
      <c r="A128" s="95" t="s">
        <v>308</v>
      </c>
      <c r="B128" s="95" t="s">
        <v>319</v>
      </c>
      <c r="C128" s="96" t="n">
        <v>3538566</v>
      </c>
      <c r="D128" s="62" t="n">
        <v>325548072</v>
      </c>
      <c r="E128" s="96" t="n">
        <v>3324176</v>
      </c>
      <c r="F128" s="62" t="n">
        <v>293611982</v>
      </c>
      <c r="G128" s="96" t="n">
        <v>3323541</v>
      </c>
      <c r="H128" s="61"/>
      <c r="I128" s="61" t="n">
        <v>293340149</v>
      </c>
      <c r="J128" s="62"/>
      <c r="K128" s="96" t="n">
        <v>1803529</v>
      </c>
      <c r="L128" s="61"/>
      <c r="M128" s="61" t="n">
        <v>161376759</v>
      </c>
      <c r="N128" s="61"/>
      <c r="O128" s="59" t="n">
        <v>45.7</v>
      </c>
      <c r="P128" s="0"/>
      <c r="Q128" s="0"/>
    </row>
    <row r="129" customFormat="false" ht="12" hidden="false" customHeight="false" outlineLevel="0" collapsed="false">
      <c r="A129" s="95" t="s">
        <v>310</v>
      </c>
      <c r="B129" s="95" t="s">
        <v>319</v>
      </c>
      <c r="C129" s="96" t="n">
        <v>3567299</v>
      </c>
      <c r="D129" s="62" t="n">
        <v>328191508</v>
      </c>
      <c r="E129" s="96" t="n">
        <v>3378579</v>
      </c>
      <c r="F129" s="62" t="n">
        <v>298368489</v>
      </c>
      <c r="G129" s="96" t="n">
        <v>3375922</v>
      </c>
      <c r="H129" s="61" t="n">
        <f aca="false">G129+G128</f>
        <v>6699463</v>
      </c>
      <c r="I129" s="61" t="n">
        <v>297858764</v>
      </c>
      <c r="J129" s="62" t="n">
        <f aca="false">I129+I128</f>
        <v>591198913</v>
      </c>
      <c r="K129" s="96" t="n">
        <v>1845636</v>
      </c>
      <c r="L129" s="61" t="n">
        <f aca="false">K129+K128</f>
        <v>3649165</v>
      </c>
      <c r="M129" s="61" t="n">
        <v>164922422</v>
      </c>
      <c r="N129" s="61" t="n">
        <f aca="false">M129+M128</f>
        <v>326299181</v>
      </c>
      <c r="O129" s="59" t="n">
        <v>45.3</v>
      </c>
      <c r="P129" s="0"/>
      <c r="Q129" s="0"/>
    </row>
    <row r="130" customFormat="false" ht="12" hidden="false" customHeight="false" outlineLevel="0" collapsed="false">
      <c r="A130" s="95" t="s">
        <v>308</v>
      </c>
      <c r="B130" s="95" t="s">
        <v>320</v>
      </c>
      <c r="C130" s="96" t="n">
        <v>5964270</v>
      </c>
      <c r="D130" s="62" t="n">
        <v>548712840</v>
      </c>
      <c r="E130" s="96" t="n">
        <v>5570046</v>
      </c>
      <c r="F130" s="62" t="n">
        <v>489583078</v>
      </c>
      <c r="G130" s="96" t="n">
        <v>5566954</v>
      </c>
      <c r="H130" s="61"/>
      <c r="I130" s="61" t="n">
        <v>488697649</v>
      </c>
      <c r="J130" s="62"/>
      <c r="K130" s="96" t="n">
        <v>2452050</v>
      </c>
      <c r="L130" s="61"/>
      <c r="M130" s="61" t="n">
        <v>218844643</v>
      </c>
      <c r="N130" s="61"/>
      <c r="O130" s="59" t="n">
        <v>56</v>
      </c>
      <c r="P130" s="0"/>
      <c r="Q130" s="0"/>
    </row>
    <row r="131" customFormat="false" ht="12" hidden="false" customHeight="false" outlineLevel="0" collapsed="false">
      <c r="A131" s="95" t="s">
        <v>310</v>
      </c>
      <c r="B131" s="95" t="s">
        <v>320</v>
      </c>
      <c r="C131" s="96" t="n">
        <v>5980394</v>
      </c>
      <c r="D131" s="62" t="n">
        <v>550196248</v>
      </c>
      <c r="E131" s="96" t="n">
        <v>5584328</v>
      </c>
      <c r="F131" s="62" t="n">
        <v>489671624</v>
      </c>
      <c r="G131" s="96" t="n">
        <v>5578163</v>
      </c>
      <c r="H131" s="61" t="n">
        <f aca="false">G131+G130</f>
        <v>11145117</v>
      </c>
      <c r="I131" s="61" t="n">
        <v>488435359</v>
      </c>
      <c r="J131" s="62" t="n">
        <f aca="false">I131+I130</f>
        <v>977133008</v>
      </c>
      <c r="K131" s="96" t="n">
        <v>2486718</v>
      </c>
      <c r="L131" s="61" t="n">
        <f aca="false">K131+K130</f>
        <v>4938768</v>
      </c>
      <c r="M131" s="61" t="n">
        <v>221334513</v>
      </c>
      <c r="N131" s="61" t="n">
        <f aca="false">M131+M130</f>
        <v>440179156</v>
      </c>
      <c r="O131" s="59" t="n">
        <v>55.4</v>
      </c>
      <c r="P131" s="0"/>
      <c r="Q131" s="0"/>
    </row>
    <row r="132" customFormat="false" ht="12" hidden="false" customHeight="false" outlineLevel="0" collapsed="false">
      <c r="A132" s="95" t="s">
        <v>308</v>
      </c>
      <c r="B132" s="95" t="s">
        <v>321</v>
      </c>
      <c r="C132" s="96" t="n">
        <v>5665681</v>
      </c>
      <c r="D132" s="62" t="n">
        <v>521242652</v>
      </c>
      <c r="E132" s="96" t="n">
        <v>5327641</v>
      </c>
      <c r="F132" s="62" t="n">
        <v>469897691</v>
      </c>
      <c r="G132" s="96" t="n">
        <v>5321415</v>
      </c>
      <c r="H132" s="61"/>
      <c r="I132" s="61" t="n">
        <v>469184148</v>
      </c>
      <c r="J132" s="62"/>
      <c r="K132" s="96" t="n">
        <v>2457181</v>
      </c>
      <c r="L132" s="61"/>
      <c r="M132" s="61" t="n">
        <v>219967346</v>
      </c>
      <c r="N132" s="61"/>
      <c r="O132" s="59" t="n">
        <v>53.8</v>
      </c>
      <c r="P132" s="0"/>
      <c r="Q132" s="0"/>
    </row>
    <row r="133" customFormat="false" ht="12" hidden="false" customHeight="false" outlineLevel="0" collapsed="false">
      <c r="A133" s="95" t="s">
        <v>310</v>
      </c>
      <c r="B133" s="95" t="s">
        <v>321</v>
      </c>
      <c r="C133" s="96" t="n">
        <v>5691694</v>
      </c>
      <c r="D133" s="62" t="n">
        <v>523635848</v>
      </c>
      <c r="E133" s="96" t="n">
        <v>5390477</v>
      </c>
      <c r="F133" s="62" t="n">
        <v>475720481</v>
      </c>
      <c r="G133" s="96" t="n">
        <v>5382021</v>
      </c>
      <c r="H133" s="61" t="n">
        <f aca="false">G133+G132</f>
        <v>10703436</v>
      </c>
      <c r="I133" s="61" t="n">
        <v>474720570</v>
      </c>
      <c r="J133" s="62" t="n">
        <f aca="false">I133+I132</f>
        <v>943904718</v>
      </c>
      <c r="K133" s="96" t="n">
        <v>2512808</v>
      </c>
      <c r="L133" s="61" t="n">
        <f aca="false">K133+K132</f>
        <v>4969989</v>
      </c>
      <c r="M133" s="61" t="n">
        <v>224805680</v>
      </c>
      <c r="N133" s="61" t="n">
        <f aca="false">M133+M132</f>
        <v>444773026</v>
      </c>
      <c r="O133" s="59" t="n">
        <v>53.3</v>
      </c>
      <c r="P133" s="0"/>
      <c r="Q133" s="0"/>
    </row>
    <row r="134" customFormat="false" ht="12" hidden="false" customHeight="false" outlineLevel="0" collapsed="false">
      <c r="A134" s="95" t="s">
        <v>308</v>
      </c>
      <c r="B134" s="95" t="s">
        <v>322</v>
      </c>
      <c r="C134" s="96" t="n">
        <v>9248604</v>
      </c>
      <c r="D134" s="62" t="n">
        <v>850871568</v>
      </c>
      <c r="E134" s="96" t="n">
        <v>8611066</v>
      </c>
      <c r="F134" s="62" t="n">
        <v>757634293</v>
      </c>
      <c r="G134" s="96" t="n">
        <v>8609473</v>
      </c>
      <c r="H134" s="61"/>
      <c r="I134" s="61" t="n">
        <v>757206638</v>
      </c>
      <c r="J134" s="62"/>
      <c r="K134" s="96" t="n">
        <v>3751124</v>
      </c>
      <c r="L134" s="61"/>
      <c r="M134" s="61" t="n">
        <v>335115423</v>
      </c>
      <c r="N134" s="61"/>
      <c r="O134" s="59" t="n">
        <v>56.4</v>
      </c>
      <c r="P134" s="0"/>
      <c r="Q134" s="0"/>
    </row>
    <row r="135" customFormat="false" ht="12" hidden="false" customHeight="false" outlineLevel="0" collapsed="false">
      <c r="A135" s="95" t="s">
        <v>310</v>
      </c>
      <c r="B135" s="95" t="s">
        <v>322</v>
      </c>
      <c r="C135" s="96" t="n">
        <v>9244895</v>
      </c>
      <c r="D135" s="62" t="n">
        <v>850530340</v>
      </c>
      <c r="E135" s="96" t="n">
        <v>8593469</v>
      </c>
      <c r="F135" s="62" t="n">
        <v>755048450</v>
      </c>
      <c r="G135" s="96" t="n">
        <v>8584703</v>
      </c>
      <c r="H135" s="61" t="n">
        <f aca="false">G135+G134</f>
        <v>17194176</v>
      </c>
      <c r="I135" s="61" t="n">
        <v>754059980</v>
      </c>
      <c r="J135" s="62" t="n">
        <f aca="false">I135+I134</f>
        <v>1511266618</v>
      </c>
      <c r="K135" s="96" t="n">
        <v>3764046</v>
      </c>
      <c r="L135" s="61" t="n">
        <f aca="false">K135+K134</f>
        <v>7515170</v>
      </c>
      <c r="M135" s="61" t="n">
        <v>335946156</v>
      </c>
      <c r="N135" s="61" t="n">
        <f aca="false">M135+M134</f>
        <v>671061579</v>
      </c>
      <c r="O135" s="59" t="n">
        <v>56.2</v>
      </c>
      <c r="P135" s="0"/>
      <c r="Q135" s="0"/>
    </row>
    <row r="136" customFormat="false" ht="12" hidden="false" customHeight="false" outlineLevel="0" collapsed="false">
      <c r="A136" s="95" t="s">
        <v>323</v>
      </c>
      <c r="B136" s="95" t="s">
        <v>324</v>
      </c>
      <c r="C136" s="96" t="n">
        <v>4678167</v>
      </c>
      <c r="D136" s="62" t="n">
        <v>430391364</v>
      </c>
      <c r="E136" s="96" t="n">
        <v>4331811</v>
      </c>
      <c r="F136" s="62" t="n">
        <v>379397310</v>
      </c>
      <c r="G136" s="96" t="n">
        <v>4327611</v>
      </c>
      <c r="H136" s="61"/>
      <c r="I136" s="61" t="n">
        <v>378299450</v>
      </c>
      <c r="J136" s="62"/>
      <c r="K136" s="96" t="n">
        <v>2199548</v>
      </c>
      <c r="L136" s="61"/>
      <c r="M136" s="61" t="n">
        <v>195245663</v>
      </c>
      <c r="N136" s="61"/>
      <c r="O136" s="59" t="n">
        <v>49.2</v>
      </c>
      <c r="P136" s="0"/>
      <c r="Q136" s="0"/>
    </row>
    <row r="137" customFormat="false" ht="12" hidden="false" customHeight="false" outlineLevel="0" collapsed="false">
      <c r="A137" s="95" t="s">
        <v>325</v>
      </c>
      <c r="B137" s="95" t="s">
        <v>324</v>
      </c>
      <c r="C137" s="96" t="n">
        <v>4658661</v>
      </c>
      <c r="D137" s="62" t="n">
        <v>428596812</v>
      </c>
      <c r="E137" s="96" t="n">
        <v>4297847</v>
      </c>
      <c r="F137" s="62" t="n">
        <v>375450723</v>
      </c>
      <c r="G137" s="96" t="n">
        <v>4292108</v>
      </c>
      <c r="H137" s="61" t="n">
        <f aca="false">G137+G136</f>
        <v>8619719</v>
      </c>
      <c r="I137" s="61" t="n">
        <v>374131800</v>
      </c>
      <c r="J137" s="62" t="n">
        <f aca="false">I137+I136</f>
        <v>752431250</v>
      </c>
      <c r="K137" s="96" t="n">
        <v>2203277</v>
      </c>
      <c r="L137" s="61" t="n">
        <f aca="false">K137+K136</f>
        <v>4402825</v>
      </c>
      <c r="M137" s="61" t="n">
        <v>195072002</v>
      </c>
      <c r="N137" s="61" t="n">
        <f aca="false">M137+M136</f>
        <v>390317665</v>
      </c>
      <c r="O137" s="59" t="n">
        <v>48.7</v>
      </c>
      <c r="P137" s="0"/>
      <c r="Q137" s="0"/>
    </row>
    <row r="138" customFormat="false" ht="12" hidden="false" customHeight="false" outlineLevel="0" collapsed="false">
      <c r="A138" s="95" t="s">
        <v>323</v>
      </c>
      <c r="B138" s="95" t="s">
        <v>326</v>
      </c>
      <c r="C138" s="96" t="n">
        <v>7401276</v>
      </c>
      <c r="D138" s="62" t="n">
        <v>680917392</v>
      </c>
      <c r="E138" s="96" t="n">
        <v>6505353</v>
      </c>
      <c r="F138" s="62" t="n">
        <v>551882342</v>
      </c>
      <c r="G138" s="96" t="n">
        <v>6504133</v>
      </c>
      <c r="H138" s="61"/>
      <c r="I138" s="61" t="n">
        <v>551263796</v>
      </c>
      <c r="J138" s="62"/>
      <c r="K138" s="96" t="n">
        <v>2806808</v>
      </c>
      <c r="L138" s="61"/>
      <c r="M138" s="61" t="n">
        <v>244691314</v>
      </c>
      <c r="N138" s="61"/>
      <c r="O138" s="59" t="n">
        <v>56.8</v>
      </c>
      <c r="P138" s="0"/>
      <c r="Q138" s="0"/>
    </row>
    <row r="139" customFormat="false" ht="12" hidden="false" customHeight="false" outlineLevel="0" collapsed="false">
      <c r="A139" s="95" t="s">
        <v>325</v>
      </c>
      <c r="B139" s="95" t="s">
        <v>326</v>
      </c>
      <c r="C139" s="96" t="n">
        <v>7487903</v>
      </c>
      <c r="D139" s="62" t="n">
        <v>688887076</v>
      </c>
      <c r="E139" s="96" t="n">
        <v>6503493</v>
      </c>
      <c r="F139" s="62" t="n">
        <v>550083214</v>
      </c>
      <c r="G139" s="96" t="n">
        <v>6497237</v>
      </c>
      <c r="H139" s="61" t="n">
        <f aca="false">G139+G138</f>
        <v>13001370</v>
      </c>
      <c r="I139" s="61" t="n">
        <v>549035863</v>
      </c>
      <c r="J139" s="62" t="n">
        <f aca="false">I139+I138</f>
        <v>1100299659</v>
      </c>
      <c r="K139" s="96" t="n">
        <v>2839875</v>
      </c>
      <c r="L139" s="61" t="n">
        <f aca="false">K139+K138</f>
        <v>5646683</v>
      </c>
      <c r="M139" s="61" t="n">
        <v>246824619</v>
      </c>
      <c r="N139" s="61" t="n">
        <f aca="false">M139+M138</f>
        <v>491515933</v>
      </c>
      <c r="O139" s="59" t="n">
        <v>56.3</v>
      </c>
      <c r="P139" s="0"/>
      <c r="Q139" s="0"/>
    </row>
    <row r="140" customFormat="false" ht="12" hidden="false" customHeight="false" outlineLevel="0" collapsed="false">
      <c r="A140" s="95" t="s">
        <v>323</v>
      </c>
      <c r="B140" s="95" t="s">
        <v>327</v>
      </c>
      <c r="C140" s="96" t="n">
        <v>10663582</v>
      </c>
      <c r="D140" s="62" t="n">
        <v>981049544</v>
      </c>
      <c r="E140" s="96" t="n">
        <v>9720874</v>
      </c>
      <c r="F140" s="62" t="n">
        <v>848868110</v>
      </c>
      <c r="G140" s="96" t="n">
        <v>9716599</v>
      </c>
      <c r="H140" s="61"/>
      <c r="I140" s="61" t="n">
        <v>848119410</v>
      </c>
      <c r="J140" s="62"/>
      <c r="K140" s="96" t="n">
        <v>4490904</v>
      </c>
      <c r="L140" s="61"/>
      <c r="M140" s="61" t="n">
        <v>398689360</v>
      </c>
      <c r="N140" s="61"/>
      <c r="O140" s="59" t="n">
        <v>53.8</v>
      </c>
      <c r="P140" s="0"/>
      <c r="Q140" s="0"/>
    </row>
    <row r="141" customFormat="false" ht="12" hidden="false" customHeight="false" outlineLevel="0" collapsed="false">
      <c r="A141" s="95" t="s">
        <v>325</v>
      </c>
      <c r="B141" s="95" t="s">
        <v>327</v>
      </c>
      <c r="C141" s="96" t="n">
        <v>10707155</v>
      </c>
      <c r="D141" s="62" t="n">
        <v>985058260</v>
      </c>
      <c r="E141" s="96" t="n">
        <v>9691534</v>
      </c>
      <c r="F141" s="62" t="n">
        <v>844313709</v>
      </c>
      <c r="G141" s="96" t="n">
        <v>9685212</v>
      </c>
      <c r="H141" s="61" t="n">
        <f aca="false">G141+G140</f>
        <v>19401811</v>
      </c>
      <c r="I141" s="61" t="n">
        <v>843357435</v>
      </c>
      <c r="J141" s="62" t="n">
        <f aca="false">I141+I140</f>
        <v>1691476845</v>
      </c>
      <c r="K141" s="96" t="n">
        <v>4507744</v>
      </c>
      <c r="L141" s="61" t="n">
        <f aca="false">K141+K140</f>
        <v>8998648</v>
      </c>
      <c r="M141" s="61" t="n">
        <v>399490854</v>
      </c>
      <c r="N141" s="61" t="n">
        <f aca="false">M141+M140</f>
        <v>798180214</v>
      </c>
      <c r="O141" s="59" t="n">
        <v>53.5</v>
      </c>
      <c r="P141" s="0"/>
      <c r="Q141" s="0"/>
    </row>
    <row r="142" customFormat="false" ht="12" hidden="false" customHeight="false" outlineLevel="0" collapsed="false">
      <c r="A142" s="95" t="s">
        <v>323</v>
      </c>
      <c r="B142" s="95" t="s">
        <v>328</v>
      </c>
      <c r="C142" s="96" t="n">
        <v>5324450</v>
      </c>
      <c r="D142" s="62" t="n">
        <v>489849400</v>
      </c>
      <c r="E142" s="96" t="n">
        <v>4897705</v>
      </c>
      <c r="F142" s="62" t="n">
        <v>429075744</v>
      </c>
      <c r="G142" s="96" t="n">
        <v>4897355</v>
      </c>
      <c r="H142" s="61"/>
      <c r="I142" s="61" t="n">
        <v>428835908</v>
      </c>
      <c r="J142" s="62"/>
      <c r="K142" s="96" t="n">
        <v>2601102</v>
      </c>
      <c r="L142" s="61"/>
      <c r="M142" s="61" t="n">
        <v>231401801</v>
      </c>
      <c r="N142" s="61"/>
      <c r="O142" s="59" t="n">
        <v>46.9</v>
      </c>
      <c r="P142" s="0"/>
      <c r="Q142" s="0"/>
    </row>
    <row r="143" customFormat="false" ht="12" hidden="false" customHeight="false" outlineLevel="0" collapsed="false">
      <c r="A143" s="95" t="s">
        <v>325</v>
      </c>
      <c r="B143" s="95" t="s">
        <v>328</v>
      </c>
      <c r="C143" s="96" t="n">
        <v>5360643</v>
      </c>
      <c r="D143" s="62" t="n">
        <v>493179156</v>
      </c>
      <c r="E143" s="96" t="n">
        <v>4947385</v>
      </c>
      <c r="F143" s="62" t="n">
        <v>433199499</v>
      </c>
      <c r="G143" s="96" t="n">
        <v>4945597</v>
      </c>
      <c r="H143" s="61" t="n">
        <f aca="false">G143+G142</f>
        <v>9842952</v>
      </c>
      <c r="I143" s="61" t="n">
        <v>432778060</v>
      </c>
      <c r="J143" s="62" t="n">
        <f aca="false">I143+I142</f>
        <v>861613968</v>
      </c>
      <c r="K143" s="96" t="n">
        <v>2651582</v>
      </c>
      <c r="L143" s="61" t="n">
        <f aca="false">K143+K142</f>
        <v>5252684</v>
      </c>
      <c r="M143" s="61" t="n">
        <v>235626463</v>
      </c>
      <c r="N143" s="61" t="n">
        <f aca="false">M143+M142</f>
        <v>467028264</v>
      </c>
      <c r="O143" s="59" t="n">
        <v>46.4</v>
      </c>
      <c r="P143" s="0"/>
      <c r="Q143" s="0"/>
    </row>
    <row r="144" customFormat="false" ht="12" hidden="false" customHeight="false" outlineLevel="0" collapsed="false">
      <c r="A144" s="95" t="s">
        <v>323</v>
      </c>
      <c r="B144" s="95" t="s">
        <v>329</v>
      </c>
      <c r="C144" s="96" t="n">
        <v>7981645</v>
      </c>
      <c r="D144" s="62" t="n">
        <v>734311340</v>
      </c>
      <c r="E144" s="96" t="n">
        <v>7361798</v>
      </c>
      <c r="F144" s="62" t="n">
        <v>647710571</v>
      </c>
      <c r="G144" s="96" t="n">
        <v>7361020</v>
      </c>
      <c r="H144" s="61"/>
      <c r="I144" s="61" t="n">
        <v>647367435</v>
      </c>
      <c r="J144" s="62"/>
      <c r="K144" s="96" t="n">
        <v>4439694</v>
      </c>
      <c r="L144" s="61"/>
      <c r="M144" s="61" t="n">
        <v>395402467</v>
      </c>
      <c r="N144" s="61"/>
      <c r="O144" s="59" t="n">
        <v>39.7</v>
      </c>
      <c r="P144" s="0"/>
      <c r="Q144" s="0"/>
    </row>
    <row r="145" customFormat="false" ht="12" hidden="false" customHeight="false" outlineLevel="0" collapsed="false">
      <c r="A145" s="95" t="s">
        <v>325</v>
      </c>
      <c r="B145" s="95" t="s">
        <v>329</v>
      </c>
      <c r="C145" s="96" t="n">
        <v>7953549</v>
      </c>
      <c r="D145" s="62" t="n">
        <v>731726508</v>
      </c>
      <c r="E145" s="96" t="n">
        <v>7298388</v>
      </c>
      <c r="F145" s="62" t="n">
        <v>640667950</v>
      </c>
      <c r="G145" s="96" t="n">
        <v>7296590</v>
      </c>
      <c r="H145" s="61" t="n">
        <f aca="false">G145+G144</f>
        <v>14657610</v>
      </c>
      <c r="I145" s="61" t="n">
        <v>640206464</v>
      </c>
      <c r="J145" s="62" t="n">
        <f aca="false">I145+I144</f>
        <v>1287573899</v>
      </c>
      <c r="K145" s="96" t="n">
        <v>4427154</v>
      </c>
      <c r="L145" s="61" t="n">
        <f aca="false">K145+K144</f>
        <v>8866848</v>
      </c>
      <c r="M145" s="61" t="n">
        <v>393563321</v>
      </c>
      <c r="N145" s="61" t="n">
        <f aca="false">M145+M144</f>
        <v>788965788</v>
      </c>
      <c r="O145" s="59" t="n">
        <v>39.3</v>
      </c>
      <c r="P145" s="0"/>
      <c r="Q145" s="0"/>
    </row>
    <row r="146" customFormat="false" ht="12" hidden="false" customHeight="false" outlineLevel="0" collapsed="false">
      <c r="A146" s="95" t="s">
        <v>323</v>
      </c>
      <c r="B146" s="95" t="s">
        <v>330</v>
      </c>
      <c r="C146" s="96" t="n">
        <v>9211598</v>
      </c>
      <c r="D146" s="62" t="n">
        <v>847467016</v>
      </c>
      <c r="E146" s="96" t="n">
        <v>8447534</v>
      </c>
      <c r="F146" s="62" t="n">
        <v>740254621</v>
      </c>
      <c r="G146" s="96" t="n">
        <v>8441627</v>
      </c>
      <c r="H146" s="61"/>
      <c r="I146" s="61" t="n">
        <v>739682435</v>
      </c>
      <c r="J146" s="62"/>
      <c r="K146" s="96" t="n">
        <v>4499284</v>
      </c>
      <c r="L146" s="61"/>
      <c r="M146" s="61" t="n">
        <v>400010748</v>
      </c>
      <c r="N146" s="61"/>
      <c r="O146" s="59" t="n">
        <v>46.7</v>
      </c>
      <c r="P146" s="0"/>
      <c r="Q146" s="0"/>
    </row>
    <row r="147" customFormat="false" ht="12" hidden="false" customHeight="false" outlineLevel="0" collapsed="false">
      <c r="A147" s="95" t="s">
        <v>325</v>
      </c>
      <c r="B147" s="95" t="s">
        <v>330</v>
      </c>
      <c r="C147" s="96" t="n">
        <v>9219934</v>
      </c>
      <c r="D147" s="62" t="n">
        <v>848233928</v>
      </c>
      <c r="E147" s="96" t="n">
        <v>8414049</v>
      </c>
      <c r="F147" s="62" t="n">
        <v>735508511</v>
      </c>
      <c r="G147" s="96" t="n">
        <v>8405387</v>
      </c>
      <c r="H147" s="61" t="n">
        <f aca="false">G147+G146</f>
        <v>16847014</v>
      </c>
      <c r="I147" s="61" t="n">
        <v>734678545</v>
      </c>
      <c r="J147" s="62" t="n">
        <f aca="false">I147+I146</f>
        <v>1474360980</v>
      </c>
      <c r="K147" s="96" t="n">
        <v>4512900</v>
      </c>
      <c r="L147" s="61" t="n">
        <f aca="false">K147+K146</f>
        <v>9012184</v>
      </c>
      <c r="M147" s="61" t="n">
        <v>400419542</v>
      </c>
      <c r="N147" s="61" t="n">
        <f aca="false">M147+M146</f>
        <v>800430290</v>
      </c>
      <c r="O147" s="59" t="n">
        <v>46.3</v>
      </c>
      <c r="P147" s="0"/>
      <c r="Q147" s="0"/>
    </row>
    <row r="148" customFormat="false" ht="12" hidden="false" customHeight="false" outlineLevel="0" collapsed="false">
      <c r="A148" s="95" t="s">
        <v>323</v>
      </c>
      <c r="B148" s="95" t="s">
        <v>331</v>
      </c>
      <c r="C148" s="96" t="n">
        <v>7157213</v>
      </c>
      <c r="D148" s="62" t="n">
        <v>658463596</v>
      </c>
      <c r="E148" s="96" t="n">
        <v>6540843</v>
      </c>
      <c r="F148" s="62" t="n">
        <v>570136101</v>
      </c>
      <c r="G148" s="96" t="n">
        <v>6540202</v>
      </c>
      <c r="H148" s="61"/>
      <c r="I148" s="61" t="n">
        <v>569969503</v>
      </c>
      <c r="J148" s="62"/>
      <c r="K148" s="96" t="n">
        <v>3226265</v>
      </c>
      <c r="L148" s="61"/>
      <c r="M148" s="61" t="n">
        <v>286081289</v>
      </c>
      <c r="N148" s="61"/>
      <c r="O148" s="59" t="n">
        <v>50.7</v>
      </c>
      <c r="P148" s="0"/>
      <c r="Q148" s="0"/>
    </row>
    <row r="149" customFormat="false" ht="12" hidden="false" customHeight="false" outlineLevel="0" collapsed="false">
      <c r="A149" s="95" t="s">
        <v>325</v>
      </c>
      <c r="B149" s="95" t="s">
        <v>331</v>
      </c>
      <c r="C149" s="96" t="n">
        <v>7183798</v>
      </c>
      <c r="D149" s="62" t="n">
        <v>660909416</v>
      </c>
      <c r="E149" s="96" t="n">
        <v>6555513</v>
      </c>
      <c r="F149" s="62" t="n">
        <v>570024122</v>
      </c>
      <c r="G149" s="96" t="n">
        <v>6553763</v>
      </c>
      <c r="H149" s="61" t="n">
        <f aca="false">G149+G148</f>
        <v>13093965</v>
      </c>
      <c r="I149" s="61" t="n">
        <v>569723686</v>
      </c>
      <c r="J149" s="62" t="n">
        <f aca="false">I149+I148</f>
        <v>1139693189</v>
      </c>
      <c r="K149" s="96" t="n">
        <v>3267542</v>
      </c>
      <c r="L149" s="61" t="n">
        <f aca="false">K149+K148</f>
        <v>6493807</v>
      </c>
      <c r="M149" s="61" t="n">
        <v>289012924</v>
      </c>
      <c r="N149" s="61" t="n">
        <f aca="false">M149+M148</f>
        <v>575094213</v>
      </c>
      <c r="O149" s="59" t="n">
        <v>50.1</v>
      </c>
      <c r="P149" s="0"/>
      <c r="Q149" s="0"/>
    </row>
    <row r="150" customFormat="false" ht="12" hidden="false" customHeight="false" outlineLevel="0" collapsed="false">
      <c r="A150" s="95" t="s">
        <v>323</v>
      </c>
      <c r="B150" s="95" t="s">
        <v>332</v>
      </c>
      <c r="C150" s="96" t="n">
        <v>8245188</v>
      </c>
      <c r="D150" s="62" t="n">
        <v>758557296</v>
      </c>
      <c r="E150" s="96" t="n">
        <v>7650489</v>
      </c>
      <c r="F150" s="62" t="n">
        <v>671300963</v>
      </c>
      <c r="G150" s="96" t="n">
        <v>7650065</v>
      </c>
      <c r="H150" s="61"/>
      <c r="I150" s="61" t="n">
        <v>671064782</v>
      </c>
      <c r="J150" s="62"/>
      <c r="K150" s="96" t="n">
        <v>3486196</v>
      </c>
      <c r="L150" s="61"/>
      <c r="M150" s="61" t="n">
        <v>310956567</v>
      </c>
      <c r="N150" s="61"/>
      <c r="O150" s="59" t="n">
        <v>54.4</v>
      </c>
      <c r="P150" s="0"/>
      <c r="Q150" s="0"/>
    </row>
    <row r="151" customFormat="false" ht="12" hidden="false" customHeight="false" outlineLevel="0" collapsed="false">
      <c r="A151" s="95" t="s">
        <v>325</v>
      </c>
      <c r="B151" s="95" t="s">
        <v>332</v>
      </c>
      <c r="C151" s="96" t="n">
        <v>8225918</v>
      </c>
      <c r="D151" s="62" t="n">
        <v>756784456</v>
      </c>
      <c r="E151" s="96" t="n">
        <v>7582312</v>
      </c>
      <c r="F151" s="62" t="n">
        <v>663211995</v>
      </c>
      <c r="G151" s="96" t="n">
        <v>7581230</v>
      </c>
      <c r="H151" s="61" t="n">
        <f aca="false">G151+G150</f>
        <v>15231295</v>
      </c>
      <c r="I151" s="61" t="n">
        <v>662895642</v>
      </c>
      <c r="J151" s="62" t="n">
        <f aca="false">I151+I150</f>
        <v>1333960424</v>
      </c>
      <c r="K151" s="96" t="n">
        <v>3485002</v>
      </c>
      <c r="L151" s="61" t="n">
        <f aca="false">K151+K150</f>
        <v>6971198</v>
      </c>
      <c r="M151" s="61" t="n">
        <v>310128827</v>
      </c>
      <c r="N151" s="61" t="n">
        <f aca="false">M151+M150</f>
        <v>621085394</v>
      </c>
      <c r="O151" s="59" t="n">
        <v>54</v>
      </c>
      <c r="P151" s="0"/>
      <c r="Q151" s="0"/>
    </row>
    <row r="152" customFormat="false" ht="12" hidden="false" customHeight="false" outlineLevel="0" collapsed="false">
      <c r="A152" s="95" t="s">
        <v>323</v>
      </c>
      <c r="B152" s="95" t="s">
        <v>333</v>
      </c>
      <c r="C152" s="96" t="n">
        <v>6096273</v>
      </c>
      <c r="D152" s="62" t="n">
        <v>560857116</v>
      </c>
      <c r="E152" s="96" t="n">
        <v>5628061</v>
      </c>
      <c r="F152" s="62" t="n">
        <v>490479322</v>
      </c>
      <c r="G152" s="96" t="n">
        <v>5627360</v>
      </c>
      <c r="H152" s="61"/>
      <c r="I152" s="61" t="n">
        <v>489906677</v>
      </c>
      <c r="J152" s="62"/>
      <c r="K152" s="96" t="n">
        <v>2360624</v>
      </c>
      <c r="L152" s="61"/>
      <c r="M152" s="61" t="n">
        <v>209465854</v>
      </c>
      <c r="N152" s="61"/>
      <c r="O152" s="59" t="n">
        <v>58.1</v>
      </c>
      <c r="P152" s="0"/>
      <c r="Q152" s="0"/>
    </row>
    <row r="153" customFormat="false" ht="12" hidden="false" customHeight="false" outlineLevel="0" collapsed="false">
      <c r="A153" s="95" t="s">
        <v>325</v>
      </c>
      <c r="B153" s="95" t="s">
        <v>333</v>
      </c>
      <c r="C153" s="96" t="n">
        <v>6105022</v>
      </c>
      <c r="D153" s="62" t="n">
        <v>561662024</v>
      </c>
      <c r="E153" s="96" t="n">
        <v>5607375</v>
      </c>
      <c r="F153" s="62" t="n">
        <v>488259475</v>
      </c>
      <c r="G153" s="96" t="n">
        <v>5605864</v>
      </c>
      <c r="H153" s="61" t="n">
        <f aca="false">G153+G152</f>
        <v>11233224</v>
      </c>
      <c r="I153" s="61" t="n">
        <v>487559579</v>
      </c>
      <c r="J153" s="62" t="n">
        <f aca="false">I153+I152</f>
        <v>977466256</v>
      </c>
      <c r="K153" s="96" t="n">
        <v>2369800</v>
      </c>
      <c r="L153" s="61" t="n">
        <f aca="false">K153+K152</f>
        <v>4730424</v>
      </c>
      <c r="M153" s="61" t="n">
        <v>210116538</v>
      </c>
      <c r="N153" s="61" t="n">
        <f aca="false">M153+M152</f>
        <v>419582392</v>
      </c>
      <c r="O153" s="59" t="n">
        <v>57.7</v>
      </c>
      <c r="P153" s="0"/>
      <c r="Q153" s="0"/>
    </row>
    <row r="154" customFormat="false" ht="12" hidden="false" customHeight="false" outlineLevel="0" collapsed="false">
      <c r="A154" s="95" t="s">
        <v>323</v>
      </c>
      <c r="B154" s="95" t="s">
        <v>334</v>
      </c>
      <c r="C154" s="96" t="n">
        <v>3557008</v>
      </c>
      <c r="D154" s="62" t="n">
        <v>327244736</v>
      </c>
      <c r="E154" s="96" t="n">
        <v>3292862</v>
      </c>
      <c r="F154" s="62" t="n">
        <v>288670787</v>
      </c>
      <c r="G154" s="96" t="n">
        <v>3292485</v>
      </c>
      <c r="H154" s="61"/>
      <c r="I154" s="61" t="n">
        <v>288514490</v>
      </c>
      <c r="J154" s="62"/>
      <c r="K154" s="96" t="n">
        <v>1598244</v>
      </c>
      <c r="L154" s="61"/>
      <c r="M154" s="61" t="n">
        <v>142566052</v>
      </c>
      <c r="N154" s="61"/>
      <c r="O154" s="59" t="n">
        <v>51.5</v>
      </c>
      <c r="P154" s="0"/>
      <c r="Q154" s="0"/>
    </row>
    <row r="155" customFormat="false" ht="12" hidden="false" customHeight="false" outlineLevel="0" collapsed="false">
      <c r="A155" s="95" t="s">
        <v>325</v>
      </c>
      <c r="B155" s="95" t="s">
        <v>334</v>
      </c>
      <c r="C155" s="96" t="n">
        <v>3588368</v>
      </c>
      <c r="D155" s="62" t="n">
        <v>330129856</v>
      </c>
      <c r="E155" s="96" t="n">
        <v>3323829</v>
      </c>
      <c r="F155" s="62" t="n">
        <v>290826616</v>
      </c>
      <c r="G155" s="96" t="n">
        <v>3321546</v>
      </c>
      <c r="H155" s="61" t="n">
        <f aca="false">G155+G154</f>
        <v>6614031</v>
      </c>
      <c r="I155" s="61" t="n">
        <v>290487753</v>
      </c>
      <c r="J155" s="62" t="n">
        <f aca="false">I155+I154</f>
        <v>579002243</v>
      </c>
      <c r="K155" s="96" t="n">
        <v>1630557</v>
      </c>
      <c r="L155" s="61" t="n">
        <f aca="false">K155+K154</f>
        <v>3228801</v>
      </c>
      <c r="M155" s="61" t="n">
        <v>145050248</v>
      </c>
      <c r="N155" s="61" t="n">
        <f aca="false">M155+M154</f>
        <v>287616300</v>
      </c>
      <c r="O155" s="59" t="n">
        <v>50.9</v>
      </c>
      <c r="P155" s="0"/>
      <c r="Q155" s="0"/>
    </row>
    <row r="156" customFormat="false" ht="12" hidden="false" customHeight="false" outlineLevel="0" collapsed="false">
      <c r="A156" s="95" t="s">
        <v>323</v>
      </c>
      <c r="B156" s="95" t="s">
        <v>335</v>
      </c>
      <c r="C156" s="96" t="n">
        <v>14159646</v>
      </c>
      <c r="D156" s="62" t="n">
        <v>1302687432</v>
      </c>
      <c r="E156" s="96" t="n">
        <v>12722360</v>
      </c>
      <c r="F156" s="62" t="n">
        <v>1110278720</v>
      </c>
      <c r="G156" s="96" t="n">
        <v>12720516</v>
      </c>
      <c r="H156" s="61"/>
      <c r="I156" s="61" t="n">
        <v>1108654693</v>
      </c>
      <c r="J156" s="62"/>
      <c r="K156" s="96" t="n">
        <v>5659397</v>
      </c>
      <c r="L156" s="61"/>
      <c r="M156" s="61" t="n">
        <v>502382823</v>
      </c>
      <c r="N156" s="61"/>
      <c r="O156" s="59" t="n">
        <v>55.5</v>
      </c>
      <c r="P156" s="0"/>
      <c r="Q156" s="0"/>
    </row>
    <row r="157" customFormat="false" ht="12" hidden="false" customHeight="false" outlineLevel="0" collapsed="false">
      <c r="A157" s="95" t="s">
        <v>325</v>
      </c>
      <c r="B157" s="95" t="s">
        <v>335</v>
      </c>
      <c r="C157" s="96" t="n">
        <v>14148412</v>
      </c>
      <c r="D157" s="62" t="n">
        <v>1301653904</v>
      </c>
      <c r="E157" s="96" t="n">
        <v>12681587</v>
      </c>
      <c r="F157" s="62" t="n">
        <v>1103567656</v>
      </c>
      <c r="G157" s="96" t="n">
        <v>12674960</v>
      </c>
      <c r="H157" s="61" t="n">
        <f aca="false">G157+G156</f>
        <v>25395476</v>
      </c>
      <c r="I157" s="61" t="n">
        <v>1101486514</v>
      </c>
      <c r="J157" s="62" t="n">
        <f aca="false">I157+I156</f>
        <v>2210141207</v>
      </c>
      <c r="K157" s="96" t="n">
        <v>5688984</v>
      </c>
      <c r="L157" s="61" t="n">
        <f aca="false">K157+K156</f>
        <v>11348381</v>
      </c>
      <c r="M157" s="61" t="n">
        <v>503940437</v>
      </c>
      <c r="N157" s="61" t="n">
        <f aca="false">M157+M156</f>
        <v>1006323260</v>
      </c>
      <c r="O157" s="59" t="n">
        <v>55.1</v>
      </c>
      <c r="P157" s="0"/>
      <c r="Q157" s="0"/>
    </row>
    <row r="158" customFormat="false" ht="12" hidden="false" customHeight="false" outlineLevel="0" collapsed="false">
      <c r="A158" s="95" t="s">
        <v>323</v>
      </c>
      <c r="B158" s="95" t="s">
        <v>336</v>
      </c>
      <c r="C158" s="96" t="n">
        <v>9913345</v>
      </c>
      <c r="D158" s="62" t="n">
        <v>912027740</v>
      </c>
      <c r="E158" s="96" t="n">
        <v>9032886</v>
      </c>
      <c r="F158" s="62" t="n">
        <v>790735901</v>
      </c>
      <c r="G158" s="96" t="n">
        <v>8985232</v>
      </c>
      <c r="H158" s="61"/>
      <c r="I158" s="61" t="n">
        <v>782872536</v>
      </c>
      <c r="J158" s="62"/>
      <c r="K158" s="96" t="n">
        <v>4446889</v>
      </c>
      <c r="L158" s="61"/>
      <c r="M158" s="61" t="n">
        <v>393633998</v>
      </c>
      <c r="N158" s="61"/>
      <c r="O158" s="59" t="n">
        <v>50.5</v>
      </c>
      <c r="P158" s="0"/>
      <c r="Q158" s="0"/>
    </row>
    <row r="159" customFormat="false" ht="12" hidden="false" customHeight="false" outlineLevel="0" collapsed="false">
      <c r="A159" s="95" t="s">
        <v>325</v>
      </c>
      <c r="B159" s="95" t="s">
        <v>336</v>
      </c>
      <c r="C159" s="96" t="n">
        <v>10055527</v>
      </c>
      <c r="D159" s="62" t="n">
        <v>925108484</v>
      </c>
      <c r="E159" s="96" t="n">
        <v>9259920</v>
      </c>
      <c r="F159" s="62" t="n">
        <v>810725194</v>
      </c>
      <c r="G159" s="96" t="n">
        <v>9205239</v>
      </c>
      <c r="H159" s="61" t="n">
        <f aca="false">G159+G158</f>
        <v>18190471</v>
      </c>
      <c r="I159" s="61" t="n">
        <v>801025036</v>
      </c>
      <c r="J159" s="62" t="n">
        <f aca="false">I159+I158</f>
        <v>1583897572</v>
      </c>
      <c r="K159" s="96" t="n">
        <v>4635489</v>
      </c>
      <c r="L159" s="61" t="n">
        <f aca="false">K159+K158</f>
        <v>9082378</v>
      </c>
      <c r="M159" s="61" t="n">
        <v>409048428</v>
      </c>
      <c r="N159" s="61" t="n">
        <f aca="false">M159+M158</f>
        <v>802682426</v>
      </c>
      <c r="O159" s="59" t="n">
        <v>49.6</v>
      </c>
      <c r="P159" s="0"/>
      <c r="Q159" s="0"/>
    </row>
    <row r="160" customFormat="false" ht="12" hidden="false" customHeight="false" outlineLevel="0" collapsed="false">
      <c r="A160" s="95" t="s">
        <v>323</v>
      </c>
      <c r="B160" s="95" t="s">
        <v>337</v>
      </c>
      <c r="C160" s="96" t="n">
        <v>7634258</v>
      </c>
      <c r="D160" s="62" t="n">
        <v>702351736</v>
      </c>
      <c r="E160" s="96" t="n">
        <v>6996804</v>
      </c>
      <c r="F160" s="62" t="n">
        <v>610194851</v>
      </c>
      <c r="G160" s="96" t="n">
        <v>6990230</v>
      </c>
      <c r="H160" s="61"/>
      <c r="I160" s="61" t="n">
        <v>606279899</v>
      </c>
      <c r="J160" s="62"/>
      <c r="K160" s="96" t="n">
        <v>3153543</v>
      </c>
      <c r="L160" s="61"/>
      <c r="M160" s="61" t="n">
        <v>278418423</v>
      </c>
      <c r="N160" s="61"/>
      <c r="O160" s="59" t="n">
        <v>54.9</v>
      </c>
      <c r="P160" s="0"/>
      <c r="Q160" s="0"/>
    </row>
    <row r="161" customFormat="false" ht="12" hidden="false" customHeight="false" outlineLevel="0" collapsed="false">
      <c r="A161" s="95" t="s">
        <v>325</v>
      </c>
      <c r="B161" s="95" t="s">
        <v>337</v>
      </c>
      <c r="C161" s="96" t="n">
        <v>7670329</v>
      </c>
      <c r="D161" s="62" t="n">
        <v>705670268</v>
      </c>
      <c r="E161" s="96" t="n">
        <v>6973614</v>
      </c>
      <c r="F161" s="62" t="n">
        <v>605675076</v>
      </c>
      <c r="G161" s="96" t="n">
        <v>6948736</v>
      </c>
      <c r="H161" s="61" t="n">
        <f aca="false">G161+G160</f>
        <v>13938966</v>
      </c>
      <c r="I161" s="61" t="n">
        <v>600104502</v>
      </c>
      <c r="J161" s="62" t="n">
        <f aca="false">I161+I160</f>
        <v>1206384401</v>
      </c>
      <c r="K161" s="96" t="n">
        <v>3173576</v>
      </c>
      <c r="L161" s="61" t="n">
        <f aca="false">K161+K160</f>
        <v>6327119</v>
      </c>
      <c r="M161" s="61" t="n">
        <v>279024664</v>
      </c>
      <c r="N161" s="61" t="n">
        <f aca="false">M161+M160</f>
        <v>557443087</v>
      </c>
      <c r="O161" s="59" t="n">
        <v>54.3</v>
      </c>
      <c r="P161" s="0"/>
      <c r="Q161" s="0"/>
    </row>
    <row r="162" customFormat="false" ht="12" hidden="false" customHeight="false" outlineLevel="0" collapsed="false">
      <c r="A162" s="95" t="s">
        <v>338</v>
      </c>
      <c r="B162" s="95" t="s">
        <v>339</v>
      </c>
      <c r="C162" s="96" t="n">
        <v>4516599</v>
      </c>
      <c r="D162" s="62" t="n">
        <v>415527108</v>
      </c>
      <c r="E162" s="96" t="n">
        <v>4275014</v>
      </c>
      <c r="F162" s="62" t="n">
        <v>377753646</v>
      </c>
      <c r="G162" s="96" t="n">
        <v>4273825</v>
      </c>
      <c r="H162" s="61"/>
      <c r="I162" s="61" t="n">
        <v>377386252</v>
      </c>
      <c r="J162" s="62"/>
      <c r="K162" s="96" t="n">
        <v>2346845</v>
      </c>
      <c r="L162" s="61"/>
      <c r="M162" s="61" t="n">
        <v>209877850</v>
      </c>
      <c r="N162" s="61"/>
      <c r="O162" s="59" t="n">
        <v>45.1</v>
      </c>
      <c r="P162" s="0"/>
      <c r="Q162" s="0"/>
    </row>
    <row r="163" customFormat="false" ht="12" hidden="false" customHeight="false" outlineLevel="0" collapsed="false">
      <c r="A163" s="95" t="s">
        <v>340</v>
      </c>
      <c r="B163" s="95" t="s">
        <v>339</v>
      </c>
      <c r="C163" s="96" t="n">
        <v>4493795</v>
      </c>
      <c r="D163" s="62" t="n">
        <v>413429140</v>
      </c>
      <c r="E163" s="96" t="n">
        <v>4258079</v>
      </c>
      <c r="F163" s="62" t="n">
        <v>376378093</v>
      </c>
      <c r="G163" s="96" t="n">
        <v>4255917</v>
      </c>
      <c r="H163" s="61" t="n">
        <f aca="false">G163+G162</f>
        <v>8529742</v>
      </c>
      <c r="I163" s="61" t="n">
        <v>375896497</v>
      </c>
      <c r="J163" s="62" t="n">
        <f aca="false">I163+I162</f>
        <v>753282749</v>
      </c>
      <c r="K163" s="96" t="n">
        <v>2352970</v>
      </c>
      <c r="L163" s="61" t="n">
        <f aca="false">K163+K162</f>
        <v>4699815</v>
      </c>
      <c r="M163" s="61" t="n">
        <v>210419961</v>
      </c>
      <c r="N163" s="61" t="n">
        <f aca="false">M163+M162</f>
        <v>420297811</v>
      </c>
      <c r="O163" s="59" t="n">
        <v>44.7</v>
      </c>
      <c r="P163" s="0"/>
      <c r="Q163" s="0"/>
    </row>
    <row r="164" customFormat="false" ht="12" hidden="false" customHeight="false" outlineLevel="0" collapsed="false">
      <c r="A164" s="95" t="s">
        <v>338</v>
      </c>
      <c r="B164" s="95" t="s">
        <v>341</v>
      </c>
      <c r="C164" s="96" t="n">
        <v>6049000</v>
      </c>
      <c r="D164" s="62" t="n">
        <v>556508000</v>
      </c>
      <c r="E164" s="96" t="n">
        <v>5494476</v>
      </c>
      <c r="F164" s="62" t="n">
        <v>469066662</v>
      </c>
      <c r="G164" s="96" t="n">
        <v>5493267</v>
      </c>
      <c r="H164" s="61"/>
      <c r="I164" s="61" t="n">
        <v>468701635</v>
      </c>
      <c r="J164" s="62"/>
      <c r="K164" s="96" t="n">
        <v>2335218</v>
      </c>
      <c r="L164" s="61"/>
      <c r="M164" s="61" t="n">
        <v>204560521</v>
      </c>
      <c r="N164" s="61"/>
      <c r="O164" s="59" t="n">
        <v>57.5</v>
      </c>
      <c r="P164" s="0"/>
      <c r="Q164" s="0"/>
    </row>
    <row r="165" customFormat="false" ht="12" hidden="false" customHeight="false" outlineLevel="0" collapsed="false">
      <c r="A165" s="95" t="s">
        <v>340</v>
      </c>
      <c r="B165" s="95" t="s">
        <v>341</v>
      </c>
      <c r="C165" s="96" t="n">
        <v>6062384</v>
      </c>
      <c r="D165" s="62" t="n">
        <v>557739328</v>
      </c>
      <c r="E165" s="96" t="n">
        <v>5464438</v>
      </c>
      <c r="F165" s="62" t="n">
        <v>466513208</v>
      </c>
      <c r="G165" s="96" t="n">
        <v>5458825</v>
      </c>
      <c r="H165" s="61" t="n">
        <f aca="false">G165+G164</f>
        <v>10952092</v>
      </c>
      <c r="I165" s="61" t="n">
        <v>465794949</v>
      </c>
      <c r="J165" s="62" t="n">
        <f aca="false">I165+I164</f>
        <v>934496584</v>
      </c>
      <c r="K165" s="96" t="n">
        <v>2341960</v>
      </c>
      <c r="L165" s="61" t="n">
        <f aca="false">K165+K164</f>
        <v>4677178</v>
      </c>
      <c r="M165" s="61" t="n">
        <v>205086215</v>
      </c>
      <c r="N165" s="61" t="n">
        <f aca="false">M165+M164</f>
        <v>409646736</v>
      </c>
      <c r="O165" s="59" t="n">
        <v>57.1</v>
      </c>
      <c r="P165" s="0"/>
      <c r="Q165" s="0"/>
    </row>
    <row r="166" customFormat="false" ht="12" hidden="false" customHeight="false" outlineLevel="0" collapsed="false">
      <c r="A166" s="95" t="s">
        <v>338</v>
      </c>
      <c r="B166" s="95" t="s">
        <v>342</v>
      </c>
      <c r="C166" s="96" t="n">
        <v>7217598</v>
      </c>
      <c r="D166" s="62" t="n">
        <v>664019016</v>
      </c>
      <c r="E166" s="96" t="n">
        <v>6768953</v>
      </c>
      <c r="F166" s="62" t="n">
        <v>595364125</v>
      </c>
      <c r="G166" s="96" t="n">
        <v>6764558</v>
      </c>
      <c r="H166" s="61"/>
      <c r="I166" s="61" t="n">
        <v>594083379</v>
      </c>
      <c r="J166" s="62"/>
      <c r="K166" s="96" t="n">
        <v>3303931</v>
      </c>
      <c r="L166" s="61"/>
      <c r="M166" s="61" t="n">
        <v>294283717</v>
      </c>
      <c r="N166" s="61"/>
      <c r="O166" s="59" t="n">
        <v>51.2</v>
      </c>
      <c r="P166" s="0"/>
      <c r="Q166" s="0"/>
    </row>
    <row r="167" customFormat="false" ht="12" hidden="false" customHeight="false" outlineLevel="0" collapsed="false">
      <c r="A167" s="95" t="s">
        <v>340</v>
      </c>
      <c r="B167" s="95" t="s">
        <v>342</v>
      </c>
      <c r="C167" s="96" t="n">
        <v>7213123</v>
      </c>
      <c r="D167" s="62" t="n">
        <v>663607316</v>
      </c>
      <c r="E167" s="96" t="n">
        <v>6741819</v>
      </c>
      <c r="F167" s="62" t="n">
        <v>593065294</v>
      </c>
      <c r="G167" s="96" t="n">
        <v>6735497</v>
      </c>
      <c r="H167" s="61" t="n">
        <f aca="false">G167+G166</f>
        <v>13500055</v>
      </c>
      <c r="I167" s="61" t="n">
        <v>591542877</v>
      </c>
      <c r="J167" s="62" t="n">
        <f aca="false">I167+I166</f>
        <v>1185626256</v>
      </c>
      <c r="K167" s="96" t="n">
        <v>3309107</v>
      </c>
      <c r="L167" s="61" t="n">
        <f aca="false">K167+K166</f>
        <v>6613038</v>
      </c>
      <c r="M167" s="61" t="n">
        <v>294666230</v>
      </c>
      <c r="N167" s="61" t="n">
        <f aca="false">M167+M166</f>
        <v>588949947</v>
      </c>
      <c r="O167" s="59" t="n">
        <v>50.9</v>
      </c>
      <c r="P167" s="0"/>
      <c r="Q167" s="0"/>
    </row>
    <row r="168" customFormat="false" ht="12" hidden="false" customHeight="false" outlineLevel="0" collapsed="false">
      <c r="A168" s="95" t="s">
        <v>338</v>
      </c>
      <c r="B168" s="95" t="s">
        <v>343</v>
      </c>
      <c r="C168" s="96" t="n">
        <v>7907250</v>
      </c>
      <c r="D168" s="62" t="n">
        <v>727467000</v>
      </c>
      <c r="E168" s="96" t="n">
        <v>7313386</v>
      </c>
      <c r="F168" s="62" t="n">
        <v>643839792</v>
      </c>
      <c r="G168" s="96" t="n">
        <v>7311175</v>
      </c>
      <c r="H168" s="61"/>
      <c r="I168" s="61" t="n">
        <v>642960777</v>
      </c>
      <c r="J168" s="62"/>
      <c r="K168" s="96" t="n">
        <v>3640387</v>
      </c>
      <c r="L168" s="61"/>
      <c r="M168" s="61" t="n">
        <v>325130052</v>
      </c>
      <c r="N168" s="61"/>
      <c r="O168" s="59" t="n">
        <v>50.2</v>
      </c>
      <c r="P168" s="0"/>
      <c r="Q168" s="0"/>
    </row>
    <row r="169" customFormat="false" ht="12" hidden="false" customHeight="false" outlineLevel="0" collapsed="false">
      <c r="A169" s="95" t="s">
        <v>340</v>
      </c>
      <c r="B169" s="95" t="s">
        <v>343</v>
      </c>
      <c r="C169" s="96" t="n">
        <v>7987881</v>
      </c>
      <c r="D169" s="62" t="n">
        <v>734885052</v>
      </c>
      <c r="E169" s="96" t="n">
        <v>7483428</v>
      </c>
      <c r="F169" s="62" t="n">
        <v>659772816</v>
      </c>
      <c r="G169" s="96" t="n">
        <v>7478116</v>
      </c>
      <c r="H169" s="61" t="n">
        <f aca="false">G169+G168</f>
        <v>14789291</v>
      </c>
      <c r="I169" s="61" t="n">
        <v>658470008</v>
      </c>
      <c r="J169" s="62" t="n">
        <f aca="false">I169+I168</f>
        <v>1301430785</v>
      </c>
      <c r="K169" s="96" t="n">
        <v>3775890</v>
      </c>
      <c r="L169" s="61" t="n">
        <f aca="false">K169+K168</f>
        <v>7416277</v>
      </c>
      <c r="M169" s="61" t="n">
        <v>336964667</v>
      </c>
      <c r="N169" s="61" t="n">
        <f aca="false">M169+M168</f>
        <v>662094719</v>
      </c>
      <c r="O169" s="59" t="n">
        <v>49.5</v>
      </c>
      <c r="P169" s="0"/>
      <c r="Q169" s="0"/>
    </row>
    <row r="170" customFormat="false" ht="12" hidden="false" customHeight="false" outlineLevel="0" collapsed="false">
      <c r="A170" s="95" t="s">
        <v>338</v>
      </c>
      <c r="B170" s="95" t="s">
        <v>344</v>
      </c>
      <c r="C170" s="96" t="n">
        <v>4585885</v>
      </c>
      <c r="D170" s="62" t="n">
        <v>421901420</v>
      </c>
      <c r="E170" s="96" t="n">
        <v>4317221</v>
      </c>
      <c r="F170" s="62" t="n">
        <v>380354276</v>
      </c>
      <c r="G170" s="96" t="n">
        <v>4316336</v>
      </c>
      <c r="H170" s="61"/>
      <c r="I170" s="61" t="n">
        <v>380013941</v>
      </c>
      <c r="J170" s="62"/>
      <c r="K170" s="96" t="n">
        <v>2049387</v>
      </c>
      <c r="L170" s="61"/>
      <c r="M170" s="61" t="n">
        <v>183223626</v>
      </c>
      <c r="N170" s="61"/>
      <c r="O170" s="59" t="n">
        <v>52.5</v>
      </c>
      <c r="P170" s="0"/>
      <c r="Q170" s="0"/>
    </row>
    <row r="171" customFormat="false" ht="12" hidden="false" customHeight="false" outlineLevel="0" collapsed="false">
      <c r="A171" s="95" t="s">
        <v>340</v>
      </c>
      <c r="B171" s="95" t="s">
        <v>344</v>
      </c>
      <c r="C171" s="96" t="n">
        <v>4568489</v>
      </c>
      <c r="D171" s="62" t="n">
        <v>420300988</v>
      </c>
      <c r="E171" s="96" t="n">
        <v>4306251</v>
      </c>
      <c r="F171" s="62" t="n">
        <v>379586769</v>
      </c>
      <c r="G171" s="96" t="n">
        <v>4304565</v>
      </c>
      <c r="H171" s="61" t="n">
        <f aca="false">G171+G170</f>
        <v>8620901</v>
      </c>
      <c r="I171" s="61" t="n">
        <v>379141038</v>
      </c>
      <c r="J171" s="62" t="n">
        <f aca="false">I171+I170</f>
        <v>759154979</v>
      </c>
      <c r="K171" s="96" t="n">
        <v>2061402</v>
      </c>
      <c r="L171" s="61" t="n">
        <f aca="false">K171+K170</f>
        <v>4110789</v>
      </c>
      <c r="M171" s="61" t="n">
        <v>184278351</v>
      </c>
      <c r="N171" s="61" t="n">
        <f aca="false">M171+M170</f>
        <v>367501977</v>
      </c>
      <c r="O171" s="59" t="n">
        <v>52.1</v>
      </c>
      <c r="P171" s="0"/>
      <c r="Q171" s="0"/>
    </row>
    <row r="172" customFormat="false" ht="12" hidden="false" customHeight="false" outlineLevel="0" collapsed="false">
      <c r="A172" s="95" t="s">
        <v>338</v>
      </c>
      <c r="B172" s="95" t="s">
        <v>345</v>
      </c>
      <c r="C172" s="96" t="n">
        <v>9382617</v>
      </c>
      <c r="D172" s="62" t="n">
        <v>863200764</v>
      </c>
      <c r="E172" s="96" t="n">
        <v>8758527</v>
      </c>
      <c r="F172" s="62" t="n">
        <v>771623476</v>
      </c>
      <c r="G172" s="96" t="n">
        <v>8750763</v>
      </c>
      <c r="H172" s="61"/>
      <c r="I172" s="61" t="n">
        <v>770707785</v>
      </c>
      <c r="J172" s="62"/>
      <c r="K172" s="96" t="n">
        <v>4743310</v>
      </c>
      <c r="L172" s="61"/>
      <c r="M172" s="61" t="n">
        <v>423147672</v>
      </c>
      <c r="N172" s="61"/>
      <c r="O172" s="59" t="n">
        <v>45.8</v>
      </c>
      <c r="P172" s="0"/>
      <c r="Q172" s="0"/>
    </row>
    <row r="173" customFormat="false" ht="12" hidden="false" customHeight="false" outlineLevel="0" collapsed="false">
      <c r="A173" s="95" t="s">
        <v>340</v>
      </c>
      <c r="B173" s="95" t="s">
        <v>345</v>
      </c>
      <c r="C173" s="96" t="n">
        <v>9384940</v>
      </c>
      <c r="D173" s="62" t="n">
        <v>863414480</v>
      </c>
      <c r="E173" s="96" t="n">
        <v>8764971</v>
      </c>
      <c r="F173" s="62" t="n">
        <v>772162695</v>
      </c>
      <c r="G173" s="96" t="n">
        <v>8752545</v>
      </c>
      <c r="H173" s="61" t="n">
        <f aca="false">G173+G172</f>
        <v>17503308</v>
      </c>
      <c r="I173" s="61" t="n">
        <v>770813702</v>
      </c>
      <c r="J173" s="62" t="n">
        <f aca="false">I173+I172</f>
        <v>1541521487</v>
      </c>
      <c r="K173" s="96" t="n">
        <v>4774667</v>
      </c>
      <c r="L173" s="61" t="n">
        <f aca="false">K173+K172</f>
        <v>9517977</v>
      </c>
      <c r="M173" s="61" t="n">
        <v>425747953</v>
      </c>
      <c r="N173" s="61" t="n">
        <f aca="false">M173+M172</f>
        <v>848895625</v>
      </c>
      <c r="O173" s="59" t="n">
        <v>45.4</v>
      </c>
      <c r="P173" s="0"/>
      <c r="Q173" s="0"/>
    </row>
    <row r="174" customFormat="false" ht="12" hidden="false" customHeight="false" outlineLevel="0" collapsed="false">
      <c r="A174" s="95" t="s">
        <v>338</v>
      </c>
      <c r="B174" s="95" t="s">
        <v>346</v>
      </c>
      <c r="C174" s="96" t="n">
        <v>6263017</v>
      </c>
      <c r="D174" s="62" t="n">
        <v>576197564</v>
      </c>
      <c r="E174" s="96" t="n">
        <v>5824685</v>
      </c>
      <c r="F174" s="62" t="n">
        <v>509393461</v>
      </c>
      <c r="G174" s="96" t="n">
        <v>5822591</v>
      </c>
      <c r="H174" s="61"/>
      <c r="I174" s="61" t="n">
        <v>508605126</v>
      </c>
      <c r="J174" s="62"/>
      <c r="K174" s="96" t="n">
        <v>2518511</v>
      </c>
      <c r="L174" s="61"/>
      <c r="M174" s="61" t="n">
        <v>223936862</v>
      </c>
      <c r="N174" s="61"/>
      <c r="O174" s="59" t="n">
        <v>56.7</v>
      </c>
      <c r="P174" s="0"/>
      <c r="Q174" s="0"/>
    </row>
    <row r="175" customFormat="false" ht="12" hidden="false" customHeight="false" outlineLevel="0" collapsed="false">
      <c r="A175" s="95" t="s">
        <v>340</v>
      </c>
      <c r="B175" s="95" t="s">
        <v>346</v>
      </c>
      <c r="C175" s="96" t="n">
        <v>6288849</v>
      </c>
      <c r="D175" s="62" t="n">
        <v>578574108</v>
      </c>
      <c r="E175" s="96" t="n">
        <v>5859317</v>
      </c>
      <c r="F175" s="62" t="n">
        <v>512252084</v>
      </c>
      <c r="G175" s="96" t="n">
        <v>5855619</v>
      </c>
      <c r="H175" s="61" t="n">
        <f aca="false">G175+G174</f>
        <v>11678210</v>
      </c>
      <c r="I175" s="61" t="n">
        <v>511212147</v>
      </c>
      <c r="J175" s="62" t="n">
        <f aca="false">I175+I174</f>
        <v>1019817273</v>
      </c>
      <c r="K175" s="96" t="n">
        <v>2572919</v>
      </c>
      <c r="L175" s="61" t="n">
        <f aca="false">K175+K174</f>
        <v>5091430</v>
      </c>
      <c r="M175" s="61" t="n">
        <v>228357387</v>
      </c>
      <c r="N175" s="61" t="n">
        <f aca="false">M175+M174</f>
        <v>452294249</v>
      </c>
      <c r="O175" s="59" t="n">
        <v>56.1</v>
      </c>
      <c r="P175" s="0"/>
      <c r="Q175" s="0"/>
    </row>
    <row r="176" customFormat="false" ht="12" hidden="false" customHeight="false" outlineLevel="0" collapsed="false">
      <c r="A176" s="95" t="s">
        <v>338</v>
      </c>
      <c r="B176" s="95" t="s">
        <v>347</v>
      </c>
      <c r="C176" s="96" t="n">
        <v>6531909</v>
      </c>
      <c r="D176" s="62" t="n">
        <v>600935628</v>
      </c>
      <c r="E176" s="96" t="n">
        <v>6175727</v>
      </c>
      <c r="F176" s="62" t="n">
        <v>544132893</v>
      </c>
      <c r="G176" s="96" t="n">
        <v>6173762</v>
      </c>
      <c r="H176" s="61"/>
      <c r="I176" s="61" t="n">
        <v>543470124</v>
      </c>
      <c r="J176" s="62"/>
      <c r="K176" s="96" t="n">
        <v>2790807</v>
      </c>
      <c r="L176" s="61"/>
      <c r="M176" s="61" t="n">
        <v>249282966</v>
      </c>
      <c r="N176" s="61"/>
      <c r="O176" s="59" t="n">
        <v>54.8</v>
      </c>
      <c r="P176" s="0"/>
      <c r="Q176" s="0"/>
    </row>
    <row r="177" customFormat="false" ht="12" hidden="false" customHeight="false" outlineLevel="0" collapsed="false">
      <c r="A177" s="95" t="s">
        <v>340</v>
      </c>
      <c r="B177" s="95" t="s">
        <v>347</v>
      </c>
      <c r="C177" s="96" t="n">
        <v>6509964</v>
      </c>
      <c r="D177" s="62" t="n">
        <v>598916688</v>
      </c>
      <c r="E177" s="96" t="n">
        <v>6137052</v>
      </c>
      <c r="F177" s="62" t="n">
        <v>540315106</v>
      </c>
      <c r="G177" s="96" t="n">
        <v>6134079</v>
      </c>
      <c r="H177" s="61" t="n">
        <f aca="false">G177+G176</f>
        <v>12307841</v>
      </c>
      <c r="I177" s="61" t="n">
        <v>539502090</v>
      </c>
      <c r="J177" s="62" t="n">
        <f aca="false">I177+I176</f>
        <v>1082972214</v>
      </c>
      <c r="K177" s="96" t="n">
        <v>2797547</v>
      </c>
      <c r="L177" s="61" t="n">
        <f aca="false">K177+K176</f>
        <v>5588354</v>
      </c>
      <c r="M177" s="61" t="n">
        <v>249664075</v>
      </c>
      <c r="N177" s="61" t="n">
        <f aca="false">M177+M176</f>
        <v>498947041</v>
      </c>
      <c r="O177" s="59" t="n">
        <v>54.4</v>
      </c>
      <c r="P177" s="0"/>
      <c r="Q177" s="0"/>
    </row>
    <row r="178" customFormat="false" ht="12" hidden="false" customHeight="false" outlineLevel="0" collapsed="false">
      <c r="A178" s="95" t="s">
        <v>338</v>
      </c>
      <c r="B178" s="95" t="s">
        <v>348</v>
      </c>
      <c r="C178" s="96" t="n">
        <v>4775438</v>
      </c>
      <c r="D178" s="62" t="n">
        <v>439340296</v>
      </c>
      <c r="E178" s="96" t="n">
        <v>4508862</v>
      </c>
      <c r="F178" s="62" t="n">
        <v>395684201</v>
      </c>
      <c r="G178" s="96" t="n">
        <v>4507792</v>
      </c>
      <c r="H178" s="61"/>
      <c r="I178" s="61" t="n">
        <v>395003792</v>
      </c>
      <c r="J178" s="62"/>
      <c r="K178" s="96" t="n">
        <v>2072001</v>
      </c>
      <c r="L178" s="61"/>
      <c r="M178" s="61" t="n">
        <v>184450896</v>
      </c>
      <c r="N178" s="61"/>
      <c r="O178" s="59" t="n">
        <v>54</v>
      </c>
      <c r="P178" s="0"/>
      <c r="Q178" s="0"/>
    </row>
    <row r="179" customFormat="false" ht="12" hidden="false" customHeight="false" outlineLevel="0" collapsed="false">
      <c r="A179" s="95" t="s">
        <v>340</v>
      </c>
      <c r="B179" s="95" t="s">
        <v>348</v>
      </c>
      <c r="C179" s="96" t="n">
        <v>4772079</v>
      </c>
      <c r="D179" s="62" t="n">
        <v>439031268</v>
      </c>
      <c r="E179" s="96" t="n">
        <v>4495240</v>
      </c>
      <c r="F179" s="62" t="n">
        <v>394954043</v>
      </c>
      <c r="G179" s="96" t="n">
        <v>4493272</v>
      </c>
      <c r="H179" s="61" t="n">
        <f aca="false">G179+G178</f>
        <v>9001064</v>
      </c>
      <c r="I179" s="61" t="n">
        <v>394129983</v>
      </c>
      <c r="J179" s="62" t="n">
        <f aca="false">I179+I178</f>
        <v>789133775</v>
      </c>
      <c r="K179" s="96" t="n">
        <v>2079901</v>
      </c>
      <c r="L179" s="61" t="n">
        <f aca="false">K179+K178</f>
        <v>4151902</v>
      </c>
      <c r="M179" s="61" t="n">
        <v>185237640</v>
      </c>
      <c r="N179" s="61" t="n">
        <f aca="false">M179+M178</f>
        <v>369688536</v>
      </c>
      <c r="O179" s="59" t="n">
        <v>53.7</v>
      </c>
      <c r="P179" s="0"/>
      <c r="Q179" s="0"/>
    </row>
    <row r="180" customFormat="false" ht="12" hidden="false" customHeight="false" outlineLevel="0" collapsed="false">
      <c r="A180" s="95" t="s">
        <v>338</v>
      </c>
      <c r="B180" s="95" t="s">
        <v>349</v>
      </c>
      <c r="C180" s="96" t="n">
        <v>3978628</v>
      </c>
      <c r="D180" s="62" t="n">
        <v>366033776</v>
      </c>
      <c r="E180" s="96" t="n">
        <v>3765547</v>
      </c>
      <c r="F180" s="62" t="n">
        <v>333641261</v>
      </c>
      <c r="G180" s="96" t="n">
        <v>3765264</v>
      </c>
      <c r="H180" s="61"/>
      <c r="I180" s="61" t="n">
        <v>333483569</v>
      </c>
      <c r="J180" s="62"/>
      <c r="K180" s="96" t="n">
        <v>2428366</v>
      </c>
      <c r="L180" s="61"/>
      <c r="M180" s="61" t="n">
        <v>217343326</v>
      </c>
      <c r="N180" s="61"/>
      <c r="O180" s="59" t="n">
        <v>35.5</v>
      </c>
      <c r="P180" s="0"/>
      <c r="Q180" s="0"/>
    </row>
    <row r="181" customFormat="false" ht="12" hidden="false" customHeight="false" outlineLevel="0" collapsed="false">
      <c r="A181" s="95" t="s">
        <v>340</v>
      </c>
      <c r="B181" s="95" t="s">
        <v>349</v>
      </c>
      <c r="C181" s="96" t="n">
        <v>3996351</v>
      </c>
      <c r="D181" s="62" t="n">
        <v>367664292</v>
      </c>
      <c r="E181" s="96" t="n">
        <v>3794855</v>
      </c>
      <c r="F181" s="62" t="n">
        <v>336228019</v>
      </c>
      <c r="G181" s="96" t="n">
        <v>3792952</v>
      </c>
      <c r="H181" s="61" t="n">
        <f aca="false">G181+G180</f>
        <v>7558216</v>
      </c>
      <c r="I181" s="61" t="n">
        <v>335910846</v>
      </c>
      <c r="J181" s="62" t="n">
        <f aca="false">I181+I180</f>
        <v>669394415</v>
      </c>
      <c r="K181" s="96" t="n">
        <v>2457507</v>
      </c>
      <c r="L181" s="61" t="n">
        <f aca="false">K181+K180</f>
        <v>4885873</v>
      </c>
      <c r="M181" s="61" t="n">
        <v>219742033</v>
      </c>
      <c r="N181" s="61" t="n">
        <f aca="false">M181+M180</f>
        <v>437085359</v>
      </c>
      <c r="O181" s="59" t="n">
        <v>35.2</v>
      </c>
      <c r="P181" s="0"/>
      <c r="Q181" s="0"/>
    </row>
    <row r="182" customFormat="false" ht="12" hidden="false" customHeight="false" outlineLevel="0" collapsed="false">
      <c r="A182" s="95" t="s">
        <v>338</v>
      </c>
      <c r="B182" s="95" t="s">
        <v>350</v>
      </c>
      <c r="C182" s="96" t="n">
        <v>10085943</v>
      </c>
      <c r="D182" s="62" t="n">
        <v>927906756</v>
      </c>
      <c r="E182" s="96" t="n">
        <v>9367959</v>
      </c>
      <c r="F182" s="62" t="n">
        <v>823407541</v>
      </c>
      <c r="G182" s="96" t="n">
        <v>9357805</v>
      </c>
      <c r="H182" s="61"/>
      <c r="I182" s="61" t="n">
        <v>820600497</v>
      </c>
      <c r="J182" s="62"/>
      <c r="K182" s="96" t="n">
        <v>4302267</v>
      </c>
      <c r="L182" s="61"/>
      <c r="M182" s="61" t="n">
        <v>383149185</v>
      </c>
      <c r="N182" s="61"/>
      <c r="O182" s="59" t="n">
        <v>54</v>
      </c>
      <c r="P182" s="0"/>
      <c r="Q182" s="0"/>
    </row>
    <row r="183" customFormat="false" ht="12" hidden="false" customHeight="false" outlineLevel="0" collapsed="false">
      <c r="A183" s="95" t="s">
        <v>340</v>
      </c>
      <c r="B183" s="95" t="s">
        <v>350</v>
      </c>
      <c r="C183" s="96" t="n">
        <v>10097181</v>
      </c>
      <c r="D183" s="62" t="n">
        <v>928940652</v>
      </c>
      <c r="E183" s="96" t="n">
        <v>9382623</v>
      </c>
      <c r="F183" s="62" t="n">
        <v>824075481</v>
      </c>
      <c r="G183" s="96" t="n">
        <v>9367259</v>
      </c>
      <c r="H183" s="61" t="n">
        <f aca="false">G183+G182</f>
        <v>18725064</v>
      </c>
      <c r="I183" s="61" t="n">
        <v>820541158</v>
      </c>
      <c r="J183" s="62" t="n">
        <f aca="false">I183+I182</f>
        <v>1641141655</v>
      </c>
      <c r="K183" s="96" t="n">
        <v>4353125</v>
      </c>
      <c r="L183" s="61" t="n">
        <f aca="false">K183+K182</f>
        <v>8655392</v>
      </c>
      <c r="M183" s="61" t="n">
        <v>387082471</v>
      </c>
      <c r="N183" s="61" t="n">
        <f aca="false">M183+M182</f>
        <v>770231656</v>
      </c>
      <c r="O183" s="59" t="n">
        <v>53.5</v>
      </c>
      <c r="P183" s="0"/>
      <c r="Q183" s="0"/>
    </row>
    <row r="184" customFormat="false" ht="12" hidden="false" customHeight="false" outlineLevel="0" collapsed="false">
      <c r="A184" s="95" t="s">
        <v>338</v>
      </c>
      <c r="B184" s="95" t="s">
        <v>351</v>
      </c>
      <c r="C184" s="96" t="n">
        <v>5059336</v>
      </c>
      <c r="D184" s="62" t="n">
        <v>465458912</v>
      </c>
      <c r="E184" s="96" t="n">
        <v>4776741</v>
      </c>
      <c r="F184" s="62" t="n">
        <v>421659257</v>
      </c>
      <c r="G184" s="96" t="n">
        <v>4773056</v>
      </c>
      <c r="H184" s="61"/>
      <c r="I184" s="61" t="n">
        <v>421231064</v>
      </c>
      <c r="J184" s="62"/>
      <c r="K184" s="96" t="n">
        <v>2296529</v>
      </c>
      <c r="L184" s="61"/>
      <c r="M184" s="61" t="n">
        <v>205703289</v>
      </c>
      <c r="N184" s="61"/>
      <c r="O184" s="59" t="n">
        <v>51.9</v>
      </c>
      <c r="P184" s="0"/>
      <c r="Q184" s="0"/>
    </row>
    <row r="185" customFormat="false" ht="12" hidden="false" customHeight="false" outlineLevel="0" collapsed="false">
      <c r="A185" s="95" t="s">
        <v>340</v>
      </c>
      <c r="B185" s="95" t="s">
        <v>351</v>
      </c>
      <c r="C185" s="96" t="n">
        <v>5072737</v>
      </c>
      <c r="D185" s="62" t="n">
        <v>466691804</v>
      </c>
      <c r="E185" s="96" t="n">
        <v>4812296</v>
      </c>
      <c r="F185" s="62" t="n">
        <v>425084339</v>
      </c>
      <c r="G185" s="96" t="n">
        <v>4807063</v>
      </c>
      <c r="H185" s="61" t="n">
        <f aca="false">G185+G184</f>
        <v>9580119</v>
      </c>
      <c r="I185" s="61" t="n">
        <v>424467156</v>
      </c>
      <c r="J185" s="62" t="n">
        <f aca="false">I185+I184</f>
        <v>845698220</v>
      </c>
      <c r="K185" s="96" t="n">
        <v>2337830</v>
      </c>
      <c r="L185" s="61" t="n">
        <f aca="false">K185+K184</f>
        <v>4634359</v>
      </c>
      <c r="M185" s="61" t="n">
        <v>209329576</v>
      </c>
      <c r="N185" s="61" t="n">
        <f aca="false">M185+M184</f>
        <v>415032865</v>
      </c>
      <c r="O185" s="59" t="n">
        <v>51.4</v>
      </c>
      <c r="P185" s="0"/>
      <c r="Q185" s="0"/>
    </row>
    <row r="186" customFormat="false" ht="12" hidden="false" customHeight="false" outlineLevel="0" collapsed="false">
      <c r="A186" s="95" t="s">
        <v>338</v>
      </c>
      <c r="B186" s="95" t="s">
        <v>352</v>
      </c>
      <c r="C186" s="96" t="n">
        <v>6086009</v>
      </c>
      <c r="D186" s="62" t="n">
        <v>559912828</v>
      </c>
      <c r="E186" s="96" t="n">
        <v>5730025</v>
      </c>
      <c r="F186" s="62" t="n">
        <v>503402100</v>
      </c>
      <c r="G186" s="96" t="n">
        <v>5728152</v>
      </c>
      <c r="H186" s="61"/>
      <c r="I186" s="61" t="n">
        <v>502345027</v>
      </c>
      <c r="J186" s="62"/>
      <c r="K186" s="96" t="n">
        <v>2407594</v>
      </c>
      <c r="L186" s="61"/>
      <c r="M186" s="61" t="n">
        <v>214675299</v>
      </c>
      <c r="N186" s="61"/>
      <c r="O186" s="59" t="n">
        <v>58</v>
      </c>
      <c r="P186" s="0"/>
      <c r="Q186" s="0"/>
    </row>
    <row r="187" customFormat="false" ht="12" hidden="false" customHeight="false" outlineLevel="0" collapsed="false">
      <c r="A187" s="14" t="s">
        <v>340</v>
      </c>
      <c r="B187" s="14" t="s">
        <v>352</v>
      </c>
      <c r="C187" s="97" t="n">
        <v>6073207</v>
      </c>
      <c r="D187" s="69" t="n">
        <v>558735044</v>
      </c>
      <c r="E187" s="97" t="n">
        <v>5696032</v>
      </c>
      <c r="F187" s="69" t="n">
        <v>500056685</v>
      </c>
      <c r="G187" s="97" t="n">
        <v>5690535</v>
      </c>
      <c r="H187" s="68" t="n">
        <f aca="false">G187+G186</f>
        <v>11418687</v>
      </c>
      <c r="I187" s="68" t="n">
        <v>498631092</v>
      </c>
      <c r="J187" s="69" t="n">
        <f aca="false">I187+I186</f>
        <v>1000976119</v>
      </c>
      <c r="K187" s="97" t="n">
        <v>2411867</v>
      </c>
      <c r="L187" s="68" t="n">
        <f aca="false">K187+K186</f>
        <v>4819461</v>
      </c>
      <c r="M187" s="68" t="n">
        <v>214869643</v>
      </c>
      <c r="N187" s="68" t="n">
        <f aca="false">M187+M186</f>
        <v>429544942</v>
      </c>
      <c r="O187" s="64" t="n">
        <v>57.6</v>
      </c>
      <c r="P187" s="0"/>
      <c r="Q187" s="0"/>
    </row>
    <row r="189" customFormat="false" ht="12" hidden="false" customHeight="false" outlineLevel="0" collapsed="false">
      <c r="B189" s="34" t="s">
        <v>122</v>
      </c>
      <c r="C189" s="72" t="n">
        <f aca="false">SUM(C2:C187)</f>
        <v>1131202798</v>
      </c>
      <c r="D189" s="72" t="n">
        <f aca="false">SUM(D2:D187)</f>
        <v>104070657416</v>
      </c>
      <c r="E189" s="72" t="n">
        <f aca="false">SUM(E2:E187)</f>
        <v>1046775854</v>
      </c>
      <c r="F189" s="72" t="n">
        <f aca="false">SUM(F2:F187)</f>
        <v>91976104596</v>
      </c>
      <c r="G189" s="72"/>
      <c r="H189" s="72" t="n">
        <f aca="false">SUM(H2:H187)</f>
        <v>1045769237</v>
      </c>
      <c r="I189" s="72"/>
      <c r="J189" s="72" t="n">
        <f aca="false">SUM(J2:J187)</f>
        <v>91785955250</v>
      </c>
      <c r="K189" s="72"/>
      <c r="L189" s="72" t="n">
        <f aca="false">SUM(L2:L187)</f>
        <v>502988846</v>
      </c>
      <c r="M189" s="72"/>
      <c r="N189" s="72" t="n">
        <f aca="false">SUM(N2:N187)</f>
        <v>44793077993</v>
      </c>
      <c r="O189" s="73"/>
    </row>
    <row r="190" customFormat="false" ht="12" hidden="false" customHeight="false" outlineLevel="0" collapsed="false">
      <c r="B190" s="37" t="s">
        <v>123</v>
      </c>
      <c r="C190" s="74" t="n">
        <f aca="false">AVERAGE(C2:C187)</f>
        <v>6081735.47311828</v>
      </c>
      <c r="D190" s="74" t="n">
        <f aca="false">AVERAGE(D2:D187)</f>
        <v>559519663.526882</v>
      </c>
      <c r="E190" s="74" t="n">
        <f aca="false">AVERAGE(E2:E187)</f>
        <v>5627827.17204301</v>
      </c>
      <c r="F190" s="74" t="n">
        <f aca="false">AVERAGE(F2:F187)</f>
        <v>494495186</v>
      </c>
      <c r="G190" s="74"/>
      <c r="H190" s="74" t="n">
        <f aca="false">AVERAGE(H2:H187)</f>
        <v>11491969.6373626</v>
      </c>
      <c r="I190" s="75"/>
      <c r="J190" s="76" t="n">
        <f aca="false">AVERAGE(J2:J187)</f>
        <v>1008636870.87912</v>
      </c>
      <c r="K190" s="75"/>
      <c r="L190" s="74" t="n">
        <f aca="false">AVERAGE(L2:L187)</f>
        <v>5527349.95604396</v>
      </c>
      <c r="M190" s="75"/>
      <c r="N190" s="74" t="n">
        <f aca="false">AVERAGE(N2:N187)</f>
        <v>492231626.296703</v>
      </c>
      <c r="O190" s="77" t="n">
        <f aca="false">AVERAGE(O2:O187)</f>
        <v>51.4478494623656</v>
      </c>
    </row>
    <row r="191" customFormat="false" ht="12" hidden="false" customHeight="false" outlineLevel="0" collapsed="false">
      <c r="B191" s="41" t="s">
        <v>124</v>
      </c>
      <c r="C191" s="78" t="n">
        <f aca="false">MIN(C2:C187)</f>
        <v>1622407</v>
      </c>
      <c r="D191" s="78" t="n">
        <f aca="false">MIN(D2:D187)</f>
        <v>149261444</v>
      </c>
      <c r="E191" s="78" t="n">
        <f aca="false">MIN(E2:E187)</f>
        <v>1524915</v>
      </c>
      <c r="F191" s="78" t="n">
        <f aca="false">MIN(F2:F187)</f>
        <v>135425599</v>
      </c>
      <c r="G191" s="78"/>
      <c r="H191" s="78" t="n">
        <f aca="false">MIN(H2:H187)</f>
        <v>4914458</v>
      </c>
      <c r="I191" s="78"/>
      <c r="J191" s="79" t="n">
        <f aca="false">MIN(J2:J187)</f>
        <v>432658945</v>
      </c>
      <c r="K191" s="78"/>
      <c r="L191" s="78" t="n">
        <f aca="false">MIN(L2:L187)</f>
        <v>2471316</v>
      </c>
      <c r="M191" s="78"/>
      <c r="N191" s="78" t="n">
        <f aca="false">MIN(N2:N187)</f>
        <v>220819284</v>
      </c>
      <c r="O191" s="80" t="n">
        <f aca="false">MIN(O2:O187)</f>
        <v>26</v>
      </c>
    </row>
    <row r="192" customFormat="false" ht="12" hidden="false" customHeight="false" outlineLevel="0" collapsed="false">
      <c r="B192" s="45" t="s">
        <v>125</v>
      </c>
      <c r="C192" s="81" t="n">
        <f aca="false">MAX(C2:C187)</f>
        <v>14159646</v>
      </c>
      <c r="D192" s="81" t="n">
        <f aca="false">MAX(D2:D187)</f>
        <v>1302687432</v>
      </c>
      <c r="E192" s="81" t="n">
        <f aca="false">MAX(E2:E187)</f>
        <v>12722360</v>
      </c>
      <c r="F192" s="81" t="n">
        <f aca="false">MAX(F2:F187)</f>
        <v>1110278720</v>
      </c>
      <c r="G192" s="81"/>
      <c r="H192" s="81" t="n">
        <f aca="false">MAX(H2:H187)</f>
        <v>25395476</v>
      </c>
      <c r="I192" s="81"/>
      <c r="J192" s="82" t="n">
        <f aca="false">MAX(J2:J187)</f>
        <v>2210141207</v>
      </c>
      <c r="K192" s="81"/>
      <c r="L192" s="81" t="n">
        <f aca="false">MAX(L2:L187)</f>
        <v>11348381</v>
      </c>
      <c r="M192" s="81"/>
      <c r="N192" s="81" t="n">
        <f aca="false">MAX(N2:N187)</f>
        <v>1006323260</v>
      </c>
      <c r="O192" s="83" t="n">
        <f aca="false">MAX(O2:O187)</f>
        <v>90.3</v>
      </c>
    </row>
    <row r="193" customFormat="false" ht="12" hidden="false" customHeight="false" outlineLevel="0" collapsed="false">
      <c r="B193" s="88" t="s">
        <v>126</v>
      </c>
      <c r="C193" s="51"/>
      <c r="D193" s="98" t="n">
        <f aca="false">D189/C189</f>
        <v>92</v>
      </c>
      <c r="E193" s="51"/>
      <c r="F193" s="86" t="n">
        <f aca="false">F189/E189</f>
        <v>87.8660930556772</v>
      </c>
      <c r="G193" s="51"/>
      <c r="H193" s="87"/>
      <c r="I193" s="88"/>
      <c r="J193" s="89" t="n">
        <f aca="false">J190/H190</f>
        <v>87.7688423053125</v>
      </c>
      <c r="K193" s="88"/>
      <c r="L193" s="88"/>
      <c r="M193" s="88"/>
      <c r="N193" s="89" t="n">
        <f aca="false">N190/L190</f>
        <v>89.0538196805263</v>
      </c>
      <c r="O193" s="90"/>
    </row>
    <row r="195" customFormat="false" ht="12" hidden="false" customHeight="false" outlineLevel="0" collapsed="false">
      <c r="N195" s="95" t="n">
        <f aca="false">N189/286000000</f>
        <v>156.6191538216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6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1" topLeftCell="BM152" activePane="bottomLeft" state="frozen"/>
      <selection pane="topLeft" activeCell="A1" activeCellId="0" sqref="A1"/>
      <selection pane="bottomLeft" activeCell="G193" activeCellId="0" sqref="G19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9.99"/>
    <col collapsed="false" customWidth="true" hidden="false" outlineLevel="0" max="3" min="3" style="0" width="12.32"/>
    <col collapsed="false" customWidth="true" hidden="false" outlineLevel="0" max="4" min="4" style="0" width="12.66"/>
    <col collapsed="false" customWidth="true" hidden="false" outlineLevel="0" max="5" min="5" style="0" width="11.32"/>
    <col collapsed="false" customWidth="true" hidden="false" outlineLevel="0" max="6" min="6" style="0" width="12.66"/>
    <col collapsed="false" customWidth="true" hidden="false" outlineLevel="0" max="7" min="7" style="0" width="10.82"/>
    <col collapsed="false" customWidth="true" hidden="false" outlineLevel="0" max="8" min="8" style="0" width="10.15"/>
    <col collapsed="false" customWidth="true" hidden="false" outlineLevel="0" max="9" min="9" style="0" width="12.66"/>
    <col collapsed="false" customWidth="true" hidden="false" outlineLevel="0" max="10" min="10" style="0" width="12.99"/>
    <col collapsed="false" customWidth="true" hidden="false" outlineLevel="0" max="11" min="11" style="0" width="9.66"/>
    <col collapsed="false" customWidth="true" hidden="false" outlineLevel="0" max="12" min="12" style="0" width="10.15"/>
    <col collapsed="false" customWidth="true" hidden="false" outlineLevel="0" max="14" min="13" style="0" width="12.66"/>
    <col collapsed="false" customWidth="true" hidden="false" outlineLevel="0" max="15" min="15" style="0" width="8.33"/>
    <col collapsed="false" customWidth="true" hidden="false" outlineLevel="0" max="16" min="16" style="0" width="12.66"/>
  </cols>
  <sheetData>
    <row r="1" customFormat="false" ht="49" hidden="false" customHeight="true" outlineLevel="0" collapsed="false">
      <c r="A1" s="1" t="s">
        <v>0</v>
      </c>
      <c r="B1" s="3" t="s">
        <v>1</v>
      </c>
      <c r="C1" s="1" t="s">
        <v>127</v>
      </c>
      <c r="D1" s="3" t="s">
        <v>128</v>
      </c>
      <c r="E1" s="1" t="s">
        <v>129</v>
      </c>
      <c r="F1" s="3" t="s">
        <v>130</v>
      </c>
      <c r="G1" s="1" t="s">
        <v>131</v>
      </c>
      <c r="H1" s="2" t="s">
        <v>132</v>
      </c>
      <c r="I1" s="2" t="s">
        <v>133</v>
      </c>
      <c r="J1" s="3" t="s">
        <v>134</v>
      </c>
      <c r="K1" s="1" t="s">
        <v>135</v>
      </c>
      <c r="L1" s="2" t="s">
        <v>136</v>
      </c>
      <c r="M1" s="2" t="s">
        <v>137</v>
      </c>
      <c r="N1" s="2" t="s">
        <v>138</v>
      </c>
      <c r="O1" s="3" t="s">
        <v>8</v>
      </c>
      <c r="R1" s="57"/>
      <c r="S1" s="58"/>
    </row>
    <row r="2" customFormat="false" ht="12" hidden="false" customHeight="false" outlineLevel="0" collapsed="false">
      <c r="A2" s="13" t="s">
        <v>353</v>
      </c>
      <c r="B2" s="59" t="s">
        <v>354</v>
      </c>
      <c r="C2" s="15" t="n">
        <v>4393988</v>
      </c>
      <c r="D2" s="17" t="n">
        <v>404246896</v>
      </c>
      <c r="E2" s="15" t="n">
        <v>4054539</v>
      </c>
      <c r="F2" s="17" t="n">
        <v>356763403</v>
      </c>
      <c r="G2" s="15" t="n">
        <v>4051324</v>
      </c>
      <c r="H2" s="16"/>
      <c r="I2" s="16" t="n">
        <v>356001590</v>
      </c>
      <c r="J2" s="17"/>
      <c r="K2" s="15" t="n">
        <v>1507993</v>
      </c>
      <c r="L2" s="16"/>
      <c r="M2" s="16" t="n">
        <v>134980040</v>
      </c>
      <c r="N2" s="16"/>
      <c r="O2" s="59" t="n">
        <v>62.8</v>
      </c>
    </row>
    <row r="3" customFormat="false" ht="12" hidden="false" customHeight="false" outlineLevel="0" collapsed="false">
      <c r="A3" s="13" t="s">
        <v>355</v>
      </c>
      <c r="B3" s="59" t="s">
        <v>354</v>
      </c>
      <c r="C3" s="15" t="n">
        <v>4468326</v>
      </c>
      <c r="D3" s="17" t="n">
        <v>411085992</v>
      </c>
      <c r="E3" s="15" t="n">
        <v>4235033</v>
      </c>
      <c r="F3" s="17" t="n">
        <v>372881092</v>
      </c>
      <c r="G3" s="15" t="n">
        <v>4219925</v>
      </c>
      <c r="H3" s="61" t="n">
        <f aca="false">G3+G2</f>
        <v>8271249</v>
      </c>
      <c r="I3" s="16" t="n">
        <v>370828824</v>
      </c>
      <c r="J3" s="61" t="n">
        <f aca="false">I3+I2</f>
        <v>726830414</v>
      </c>
      <c r="K3" s="15" t="n">
        <v>1678840</v>
      </c>
      <c r="L3" s="61" t="n">
        <f aca="false">K3+K2</f>
        <v>3186833</v>
      </c>
      <c r="M3" s="16" t="n">
        <v>149127993</v>
      </c>
      <c r="N3" s="61" t="n">
        <f aca="false">M3+M2</f>
        <v>284108033</v>
      </c>
      <c r="O3" s="59" t="n">
        <v>60.2</v>
      </c>
    </row>
    <row r="4" customFormat="false" ht="12" hidden="false" customHeight="false" outlineLevel="0" collapsed="false">
      <c r="A4" s="13" t="s">
        <v>353</v>
      </c>
      <c r="B4" s="59" t="s">
        <v>356</v>
      </c>
      <c r="C4" s="15" t="n">
        <v>6277801</v>
      </c>
      <c r="D4" s="17" t="n">
        <v>577557692</v>
      </c>
      <c r="E4" s="15" t="n">
        <v>5715212</v>
      </c>
      <c r="F4" s="17" t="n">
        <v>493196296</v>
      </c>
      <c r="G4" s="15" t="n">
        <v>5713445</v>
      </c>
      <c r="H4" s="61"/>
      <c r="I4" s="16" t="n">
        <v>492567695</v>
      </c>
      <c r="J4" s="61"/>
      <c r="K4" s="15" t="n">
        <v>2983815</v>
      </c>
      <c r="L4" s="61"/>
      <c r="M4" s="16" t="n">
        <v>262441145</v>
      </c>
      <c r="N4" s="61"/>
      <c r="O4" s="59" t="n">
        <v>47.8</v>
      </c>
    </row>
    <row r="5" customFormat="false" ht="12" hidden="false" customHeight="false" outlineLevel="0" collapsed="false">
      <c r="A5" s="13" t="s">
        <v>355</v>
      </c>
      <c r="B5" s="59" t="s">
        <v>356</v>
      </c>
      <c r="C5" s="15" t="n">
        <v>6348988</v>
      </c>
      <c r="D5" s="17" t="n">
        <v>584106896</v>
      </c>
      <c r="E5" s="15" t="n">
        <v>5749060</v>
      </c>
      <c r="F5" s="17" t="n">
        <v>495084009</v>
      </c>
      <c r="G5" s="15" t="n">
        <v>5738635</v>
      </c>
      <c r="H5" s="61" t="n">
        <f aca="false">G5+G4</f>
        <v>11452080</v>
      </c>
      <c r="I5" s="16" t="n">
        <v>493654648</v>
      </c>
      <c r="J5" s="61" t="n">
        <f aca="false">I5+I4</f>
        <v>986222343</v>
      </c>
      <c r="K5" s="15" t="n">
        <v>3036058</v>
      </c>
      <c r="L5" s="61" t="n">
        <f aca="false">K5+K4</f>
        <v>6019873</v>
      </c>
      <c r="M5" s="16" t="n">
        <v>266158157</v>
      </c>
      <c r="N5" s="61" t="n">
        <f aca="false">M5+M4</f>
        <v>528599302</v>
      </c>
      <c r="O5" s="59" t="n">
        <v>47.1</v>
      </c>
    </row>
    <row r="6" customFormat="false" ht="12" hidden="false" customHeight="false" outlineLevel="0" collapsed="false">
      <c r="A6" s="13" t="s">
        <v>353</v>
      </c>
      <c r="B6" s="59" t="s">
        <v>357</v>
      </c>
      <c r="C6" s="15" t="n">
        <v>5209320</v>
      </c>
      <c r="D6" s="17" t="n">
        <v>479257440</v>
      </c>
      <c r="E6" s="15" t="n">
        <v>4889316</v>
      </c>
      <c r="F6" s="17" t="n">
        <v>431367373</v>
      </c>
      <c r="G6" s="15" t="n">
        <v>4883788</v>
      </c>
      <c r="H6" s="61"/>
      <c r="I6" s="16" t="n">
        <v>430407438</v>
      </c>
      <c r="J6" s="61"/>
      <c r="K6" s="15" t="n">
        <v>2292235</v>
      </c>
      <c r="L6" s="61"/>
      <c r="M6" s="16" t="n">
        <v>204788175</v>
      </c>
      <c r="N6" s="61"/>
      <c r="O6" s="59" t="n">
        <v>53.1</v>
      </c>
    </row>
    <row r="7" customFormat="false" ht="12" hidden="false" customHeight="false" outlineLevel="0" collapsed="false">
      <c r="A7" s="13" t="s">
        <v>355</v>
      </c>
      <c r="B7" s="59" t="s">
        <v>357</v>
      </c>
      <c r="C7" s="15" t="n">
        <v>5230196</v>
      </c>
      <c r="D7" s="17" t="n">
        <v>481178032</v>
      </c>
      <c r="E7" s="15" t="n">
        <v>4905545</v>
      </c>
      <c r="F7" s="17" t="n">
        <v>431891605</v>
      </c>
      <c r="G7" s="15" t="n">
        <v>4894128</v>
      </c>
      <c r="H7" s="61" t="n">
        <f aca="false">G7+G6</f>
        <v>9777916</v>
      </c>
      <c r="I7" s="16" t="n">
        <v>430396167</v>
      </c>
      <c r="J7" s="61" t="n">
        <f aca="false">I7+I6</f>
        <v>860803605</v>
      </c>
      <c r="K7" s="15" t="n">
        <v>2329736</v>
      </c>
      <c r="L7" s="61" t="n">
        <f aca="false">K7+K6</f>
        <v>4621971</v>
      </c>
      <c r="M7" s="16" t="n">
        <v>207399133</v>
      </c>
      <c r="N7" s="61" t="n">
        <f aca="false">M7+M6</f>
        <v>412187308</v>
      </c>
      <c r="O7" s="59" t="n">
        <v>52.4</v>
      </c>
    </row>
    <row r="8" customFormat="false" ht="12" hidden="false" customHeight="false" outlineLevel="0" collapsed="false">
      <c r="A8" s="13" t="s">
        <v>353</v>
      </c>
      <c r="B8" s="59" t="s">
        <v>358</v>
      </c>
      <c r="C8" s="15" t="n">
        <v>4879340</v>
      </c>
      <c r="D8" s="17" t="n">
        <v>448899280</v>
      </c>
      <c r="E8" s="15" t="n">
        <v>4312264</v>
      </c>
      <c r="F8" s="17" t="n">
        <v>376614466</v>
      </c>
      <c r="G8" s="15" t="n">
        <v>4310131</v>
      </c>
      <c r="H8" s="61"/>
      <c r="I8" s="16" t="n">
        <v>376337880</v>
      </c>
      <c r="J8" s="61"/>
      <c r="K8" s="15" t="n">
        <v>1257086</v>
      </c>
      <c r="L8" s="61"/>
      <c r="M8" s="16" t="n">
        <v>112315719</v>
      </c>
      <c r="N8" s="61"/>
      <c r="O8" s="59" t="n">
        <v>70.8</v>
      </c>
    </row>
    <row r="9" customFormat="false" ht="12" hidden="false" customHeight="false" outlineLevel="0" collapsed="false">
      <c r="A9" s="13" t="s">
        <v>355</v>
      </c>
      <c r="B9" s="59" t="s">
        <v>358</v>
      </c>
      <c r="C9" s="15" t="n">
        <v>5030382</v>
      </c>
      <c r="D9" s="17" t="n">
        <v>462795144</v>
      </c>
      <c r="E9" s="15" t="n">
        <v>4701124</v>
      </c>
      <c r="F9" s="17" t="n">
        <v>411659717</v>
      </c>
      <c r="G9" s="15" t="n">
        <v>4685318</v>
      </c>
      <c r="H9" s="61" t="n">
        <f aca="false">G9+G8</f>
        <v>8995449</v>
      </c>
      <c r="I9" s="16" t="n">
        <v>409909328</v>
      </c>
      <c r="J9" s="61" t="n">
        <f aca="false">I9+I8</f>
        <v>786247208</v>
      </c>
      <c r="K9" s="15" t="n">
        <v>1577810</v>
      </c>
      <c r="L9" s="61" t="n">
        <f aca="false">K9+K8</f>
        <v>2834896</v>
      </c>
      <c r="M9" s="16" t="n">
        <v>139090148</v>
      </c>
      <c r="N9" s="61" t="n">
        <f aca="false">M9+M8</f>
        <v>251405867</v>
      </c>
      <c r="O9" s="59" t="n">
        <v>66.3</v>
      </c>
    </row>
    <row r="10" customFormat="false" ht="12" hidden="false" customHeight="false" outlineLevel="0" collapsed="false">
      <c r="A10" s="13" t="s">
        <v>353</v>
      </c>
      <c r="B10" s="59" t="s">
        <v>359</v>
      </c>
      <c r="C10" s="15" t="n">
        <v>5809248</v>
      </c>
      <c r="D10" s="17" t="n">
        <v>534450816</v>
      </c>
      <c r="E10" s="15" t="n">
        <v>5277538</v>
      </c>
      <c r="F10" s="17" t="n">
        <v>463224360</v>
      </c>
      <c r="G10" s="15" t="n">
        <v>5272509</v>
      </c>
      <c r="H10" s="61"/>
      <c r="I10" s="16" t="n">
        <v>462480953</v>
      </c>
      <c r="J10" s="61"/>
      <c r="K10" s="15" t="n">
        <v>1655552</v>
      </c>
      <c r="L10" s="61"/>
      <c r="M10" s="16" t="n">
        <v>148108908</v>
      </c>
      <c r="N10" s="61"/>
      <c r="O10" s="59" t="n">
        <v>68.6</v>
      </c>
    </row>
    <row r="11" customFormat="false" ht="12" hidden="false" customHeight="false" outlineLevel="0" collapsed="false">
      <c r="A11" s="13" t="s">
        <v>355</v>
      </c>
      <c r="B11" s="59" t="s">
        <v>359</v>
      </c>
      <c r="C11" s="15" t="n">
        <v>5871513</v>
      </c>
      <c r="D11" s="17" t="n">
        <v>540179196</v>
      </c>
      <c r="E11" s="15" t="n">
        <v>5497534</v>
      </c>
      <c r="F11" s="17" t="n">
        <v>482444123</v>
      </c>
      <c r="G11" s="15" t="n">
        <v>5479054</v>
      </c>
      <c r="H11" s="61" t="n">
        <f aca="false">G11+G10</f>
        <v>10751563</v>
      </c>
      <c r="I11" s="16" t="n">
        <v>480369117</v>
      </c>
      <c r="J11" s="61" t="n">
        <f aca="false">I11+I10</f>
        <v>942850070</v>
      </c>
      <c r="K11" s="15" t="n">
        <v>1856873</v>
      </c>
      <c r="L11" s="61" t="n">
        <f aca="false">K11+K10</f>
        <v>3512425</v>
      </c>
      <c r="M11" s="16" t="n">
        <v>164804486</v>
      </c>
      <c r="N11" s="61" t="n">
        <f aca="false">M11+M10</f>
        <v>312913394</v>
      </c>
      <c r="O11" s="59" t="n">
        <v>66.1</v>
      </c>
    </row>
    <row r="12" customFormat="false" ht="12" hidden="false" customHeight="false" outlineLevel="0" collapsed="false">
      <c r="A12" s="13" t="s">
        <v>353</v>
      </c>
      <c r="B12" s="59" t="s">
        <v>360</v>
      </c>
      <c r="C12" s="15" t="n">
        <v>5466884</v>
      </c>
      <c r="D12" s="17" t="n">
        <v>502953328</v>
      </c>
      <c r="E12" s="15" t="n">
        <v>5011697</v>
      </c>
      <c r="F12" s="17" t="n">
        <v>439813034</v>
      </c>
      <c r="G12" s="15" t="n">
        <v>5006146</v>
      </c>
      <c r="H12" s="61"/>
      <c r="I12" s="16" t="n">
        <v>438960138</v>
      </c>
      <c r="J12" s="61"/>
      <c r="K12" s="15" t="n">
        <v>1527055</v>
      </c>
      <c r="L12" s="61"/>
      <c r="M12" s="16" t="n">
        <v>136480471</v>
      </c>
      <c r="N12" s="61"/>
      <c r="O12" s="59" t="n">
        <v>69.5</v>
      </c>
    </row>
    <row r="13" customFormat="false" ht="12" hidden="false" customHeight="false" outlineLevel="0" collapsed="false">
      <c r="A13" s="13" t="s">
        <v>355</v>
      </c>
      <c r="B13" s="59" t="s">
        <v>360</v>
      </c>
      <c r="C13" s="15" t="n">
        <v>5575497</v>
      </c>
      <c r="D13" s="17" t="n">
        <v>512945724</v>
      </c>
      <c r="E13" s="15" t="n">
        <v>5220408</v>
      </c>
      <c r="F13" s="17" t="n">
        <v>456648917</v>
      </c>
      <c r="G13" s="15" t="n">
        <v>5187165</v>
      </c>
      <c r="H13" s="61" t="n">
        <f aca="false">G13+G12</f>
        <v>10193311</v>
      </c>
      <c r="I13" s="16" t="n">
        <v>453360485</v>
      </c>
      <c r="J13" s="61" t="n">
        <f aca="false">I13+I12</f>
        <v>892320623</v>
      </c>
      <c r="K13" s="15" t="n">
        <v>1707834</v>
      </c>
      <c r="L13" s="61" t="n">
        <f aca="false">K13+K12</f>
        <v>3234889</v>
      </c>
      <c r="M13" s="16" t="n">
        <v>150929857</v>
      </c>
      <c r="N13" s="61" t="n">
        <f aca="false">M13+M12</f>
        <v>287410328</v>
      </c>
      <c r="O13" s="59" t="n">
        <v>67.1</v>
      </c>
    </row>
    <row r="14" customFormat="false" ht="12" hidden="false" customHeight="false" outlineLevel="0" collapsed="false">
      <c r="A14" s="13" t="s">
        <v>353</v>
      </c>
      <c r="B14" s="59" t="s">
        <v>361</v>
      </c>
      <c r="C14" s="15" t="n">
        <v>5160273</v>
      </c>
      <c r="D14" s="17" t="n">
        <v>474745116</v>
      </c>
      <c r="E14" s="15" t="n">
        <v>4605367</v>
      </c>
      <c r="F14" s="17" t="n">
        <v>403507579</v>
      </c>
      <c r="G14" s="15" t="n">
        <v>4603487</v>
      </c>
      <c r="H14" s="61"/>
      <c r="I14" s="16" t="n">
        <v>403120215</v>
      </c>
      <c r="J14" s="61"/>
      <c r="K14" s="15" t="n">
        <v>2133595</v>
      </c>
      <c r="L14" s="61"/>
      <c r="M14" s="16" t="n">
        <v>190437763</v>
      </c>
      <c r="N14" s="61"/>
      <c r="O14" s="59" t="n">
        <v>53.7</v>
      </c>
    </row>
    <row r="15" customFormat="false" ht="12" hidden="false" customHeight="false" outlineLevel="0" collapsed="false">
      <c r="A15" s="13" t="s">
        <v>355</v>
      </c>
      <c r="B15" s="59" t="s">
        <v>361</v>
      </c>
      <c r="C15" s="15" t="n">
        <v>5314552</v>
      </c>
      <c r="D15" s="17" t="n">
        <v>488938784</v>
      </c>
      <c r="E15" s="15" t="n">
        <v>4940670</v>
      </c>
      <c r="F15" s="17" t="n">
        <v>432657976</v>
      </c>
      <c r="G15" s="15" t="n">
        <v>4929942</v>
      </c>
      <c r="H15" s="61" t="n">
        <f aca="false">G15+G14</f>
        <v>9533429</v>
      </c>
      <c r="I15" s="16" t="n">
        <v>431256287</v>
      </c>
      <c r="J15" s="61" t="n">
        <f aca="false">I15+I14</f>
        <v>834376502</v>
      </c>
      <c r="K15" s="15" t="n">
        <v>2409823</v>
      </c>
      <c r="L15" s="61" t="n">
        <f aca="false">K15+K14</f>
        <v>4543418</v>
      </c>
      <c r="M15" s="16" t="n">
        <v>212958277</v>
      </c>
      <c r="N15" s="61" t="n">
        <f aca="false">M15+M14</f>
        <v>403396040</v>
      </c>
      <c r="O15" s="59" t="n">
        <v>51.1</v>
      </c>
    </row>
    <row r="16" customFormat="false" ht="12" hidden="false" customHeight="false" outlineLevel="0" collapsed="false">
      <c r="A16" s="13" t="s">
        <v>353</v>
      </c>
      <c r="B16" s="59" t="s">
        <v>362</v>
      </c>
      <c r="C16" s="15" t="n">
        <v>5076415</v>
      </c>
      <c r="D16" s="17" t="n">
        <v>467030180</v>
      </c>
      <c r="E16" s="15" t="n">
        <v>4739445</v>
      </c>
      <c r="F16" s="17" t="n">
        <v>418942750</v>
      </c>
      <c r="G16" s="15" t="n">
        <v>4737570</v>
      </c>
      <c r="H16" s="61"/>
      <c r="I16" s="16" t="n">
        <v>418552023</v>
      </c>
      <c r="J16" s="61"/>
      <c r="K16" s="15" t="n">
        <v>2266651</v>
      </c>
      <c r="L16" s="61"/>
      <c r="M16" s="16" t="n">
        <v>203202083</v>
      </c>
      <c r="N16" s="61"/>
      <c r="O16" s="59" t="n">
        <v>52.2</v>
      </c>
    </row>
    <row r="17" customFormat="false" ht="12" hidden="false" customHeight="false" outlineLevel="0" collapsed="false">
      <c r="A17" s="13" t="s">
        <v>355</v>
      </c>
      <c r="B17" s="59" t="s">
        <v>362</v>
      </c>
      <c r="C17" s="15" t="n">
        <v>5113991</v>
      </c>
      <c r="D17" s="17" t="n">
        <v>470487172</v>
      </c>
      <c r="E17" s="15" t="n">
        <v>4868136</v>
      </c>
      <c r="F17" s="17" t="n">
        <v>430516879</v>
      </c>
      <c r="G17" s="15" t="n">
        <v>4858657</v>
      </c>
      <c r="H17" s="61" t="n">
        <f aca="false">G17+G16</f>
        <v>9596227</v>
      </c>
      <c r="I17" s="16" t="n">
        <v>429364791</v>
      </c>
      <c r="J17" s="61" t="n">
        <f aca="false">I17+I16</f>
        <v>847916814</v>
      </c>
      <c r="K17" s="15" t="n">
        <v>2396881</v>
      </c>
      <c r="L17" s="61" t="n">
        <f aca="false">K17+K16</f>
        <v>4663532</v>
      </c>
      <c r="M17" s="16" t="n">
        <v>214048108</v>
      </c>
      <c r="N17" s="61" t="n">
        <f aca="false">M17+M16</f>
        <v>417250191</v>
      </c>
      <c r="O17" s="59" t="n">
        <v>50.7</v>
      </c>
    </row>
    <row r="18" customFormat="false" ht="12" hidden="false" customHeight="false" outlineLevel="0" collapsed="false">
      <c r="A18" s="13" t="s">
        <v>353</v>
      </c>
      <c r="B18" s="59" t="s">
        <v>363</v>
      </c>
      <c r="C18" s="15" t="n">
        <v>8888971</v>
      </c>
      <c r="D18" s="17" t="n">
        <v>817785332</v>
      </c>
      <c r="E18" s="15" t="n">
        <v>7662808</v>
      </c>
      <c r="F18" s="17" t="n">
        <v>667162720</v>
      </c>
      <c r="G18" s="15" t="n">
        <v>7658376</v>
      </c>
      <c r="H18" s="61"/>
      <c r="I18" s="16" t="n">
        <v>666587216</v>
      </c>
      <c r="J18" s="61"/>
      <c r="K18" s="15" t="n">
        <v>2487177</v>
      </c>
      <c r="L18" s="61"/>
      <c r="M18" s="16" t="n">
        <v>221601511</v>
      </c>
      <c r="N18" s="61"/>
      <c r="O18" s="59" t="n">
        <v>67.5</v>
      </c>
    </row>
    <row r="19" customFormat="false" ht="12" hidden="false" customHeight="false" outlineLevel="0" collapsed="false">
      <c r="A19" s="13" t="s">
        <v>355</v>
      </c>
      <c r="B19" s="59" t="s">
        <v>363</v>
      </c>
      <c r="C19" s="15" t="n">
        <v>9364883</v>
      </c>
      <c r="D19" s="17" t="n">
        <v>861569236</v>
      </c>
      <c r="E19" s="15" t="n">
        <v>8324369</v>
      </c>
      <c r="F19" s="17" t="n">
        <v>721530906</v>
      </c>
      <c r="G19" s="15" t="n">
        <v>8296710</v>
      </c>
      <c r="H19" s="61" t="n">
        <f aca="false">G19+G18</f>
        <v>15955086</v>
      </c>
      <c r="I19" s="16" t="n">
        <v>718928068</v>
      </c>
      <c r="J19" s="61" t="n">
        <f aca="false">I19+I18</f>
        <v>1385515284</v>
      </c>
      <c r="K19" s="15" t="n">
        <v>3014906</v>
      </c>
      <c r="L19" s="61" t="n">
        <f aca="false">K19+K18</f>
        <v>5502083</v>
      </c>
      <c r="M19" s="16" t="n">
        <v>262770875</v>
      </c>
      <c r="N19" s="61" t="n">
        <f aca="false">M19+M18</f>
        <v>484372386</v>
      </c>
      <c r="O19" s="59" t="n">
        <v>63.7</v>
      </c>
    </row>
    <row r="20" customFormat="false" ht="12" hidden="false" customHeight="false" outlineLevel="0" collapsed="false">
      <c r="A20" s="13" t="s">
        <v>353</v>
      </c>
      <c r="B20" s="59" t="s">
        <v>364</v>
      </c>
      <c r="C20" s="15" t="n">
        <v>5914380</v>
      </c>
      <c r="D20" s="17" t="n">
        <v>544122960</v>
      </c>
      <c r="E20" s="15" t="n">
        <v>5096991</v>
      </c>
      <c r="F20" s="17" t="n">
        <v>447590078</v>
      </c>
      <c r="G20" s="15" t="n">
        <v>5091300</v>
      </c>
      <c r="H20" s="61"/>
      <c r="I20" s="16" t="n">
        <v>446845128</v>
      </c>
      <c r="J20" s="61"/>
      <c r="K20" s="15" t="n">
        <v>2062229</v>
      </c>
      <c r="L20" s="61"/>
      <c r="M20" s="16" t="n">
        <v>184697181</v>
      </c>
      <c r="N20" s="61"/>
      <c r="O20" s="59" t="n">
        <v>59.5</v>
      </c>
    </row>
    <row r="21" customFormat="false" ht="12" hidden="false" customHeight="false" outlineLevel="0" collapsed="false">
      <c r="A21" s="13" t="s">
        <v>355</v>
      </c>
      <c r="B21" s="59" t="s">
        <v>364</v>
      </c>
      <c r="C21" s="15" t="n">
        <v>6325779</v>
      </c>
      <c r="D21" s="17" t="n">
        <v>581971668</v>
      </c>
      <c r="E21" s="15" t="n">
        <v>5842516</v>
      </c>
      <c r="F21" s="17" t="n">
        <v>509787346</v>
      </c>
      <c r="G21" s="15" t="n">
        <v>5803198</v>
      </c>
      <c r="H21" s="61" t="n">
        <f aca="false">G21+G20</f>
        <v>10894498</v>
      </c>
      <c r="I21" s="16" t="n">
        <v>505963647</v>
      </c>
      <c r="J21" s="61" t="n">
        <f aca="false">I21+I20</f>
        <v>952808775</v>
      </c>
      <c r="K21" s="15" t="n">
        <v>2593675</v>
      </c>
      <c r="L21" s="61" t="n">
        <f aca="false">K21+K20</f>
        <v>4655904</v>
      </c>
      <c r="M21" s="16" t="n">
        <v>228102241</v>
      </c>
      <c r="N21" s="61" t="n">
        <f aca="false">M21+M20</f>
        <v>412799422</v>
      </c>
      <c r="O21" s="59" t="n">
        <v>55.3</v>
      </c>
    </row>
    <row r="22" customFormat="false" ht="12" hidden="false" customHeight="false" outlineLevel="0" collapsed="false">
      <c r="A22" s="13" t="s">
        <v>353</v>
      </c>
      <c r="B22" s="59" t="s">
        <v>365</v>
      </c>
      <c r="C22" s="15" t="n">
        <v>7403379</v>
      </c>
      <c r="D22" s="17" t="n">
        <v>681110868</v>
      </c>
      <c r="E22" s="15" t="n">
        <v>6561190</v>
      </c>
      <c r="F22" s="17" t="n">
        <v>572946315</v>
      </c>
      <c r="G22" s="15" t="n">
        <v>6546183</v>
      </c>
      <c r="H22" s="61"/>
      <c r="I22" s="16" t="n">
        <v>570602354</v>
      </c>
      <c r="J22" s="61"/>
      <c r="K22" s="15" t="n">
        <v>2390390</v>
      </c>
      <c r="L22" s="61"/>
      <c r="M22" s="16" t="n">
        <v>212899329</v>
      </c>
      <c r="N22" s="61"/>
      <c r="O22" s="59" t="n">
        <v>63.5</v>
      </c>
    </row>
    <row r="23" customFormat="false" ht="12" hidden="false" customHeight="false" outlineLevel="0" collapsed="false">
      <c r="A23" s="13" t="s">
        <v>355</v>
      </c>
      <c r="B23" s="59" t="s">
        <v>365</v>
      </c>
      <c r="C23" s="15" t="n">
        <v>7670211</v>
      </c>
      <c r="D23" s="17" t="n">
        <v>705659412</v>
      </c>
      <c r="E23" s="15" t="n">
        <v>7044299</v>
      </c>
      <c r="F23" s="17" t="n">
        <v>610802316</v>
      </c>
      <c r="G23" s="15" t="n">
        <v>6992347</v>
      </c>
      <c r="H23" s="61" t="n">
        <f aca="false">G23+G22</f>
        <v>13538530</v>
      </c>
      <c r="I23" s="16" t="n">
        <v>605059515</v>
      </c>
      <c r="J23" s="61" t="n">
        <f aca="false">I23+I22</f>
        <v>1175661869</v>
      </c>
      <c r="K23" s="15" t="n">
        <v>2803399</v>
      </c>
      <c r="L23" s="61" t="n">
        <f aca="false">K23+K22</f>
        <v>5193789</v>
      </c>
      <c r="M23" s="16" t="n">
        <v>245357205</v>
      </c>
      <c r="N23" s="61" t="n">
        <f aca="false">M23+M22</f>
        <v>458256534</v>
      </c>
      <c r="O23" s="59" t="n">
        <v>59.9</v>
      </c>
    </row>
    <row r="24" customFormat="false" ht="12" hidden="false" customHeight="false" outlineLevel="0" collapsed="false">
      <c r="A24" s="13" t="s">
        <v>353</v>
      </c>
      <c r="B24" s="59" t="s">
        <v>366</v>
      </c>
      <c r="C24" s="15" t="n">
        <v>4051851</v>
      </c>
      <c r="D24" s="17" t="n">
        <v>372770292</v>
      </c>
      <c r="E24" s="15" t="n">
        <v>3637008</v>
      </c>
      <c r="F24" s="17" t="n">
        <v>319198429</v>
      </c>
      <c r="G24" s="15" t="n">
        <v>3627118</v>
      </c>
      <c r="H24" s="61"/>
      <c r="I24" s="16" t="n">
        <v>318179084</v>
      </c>
      <c r="J24" s="61"/>
      <c r="K24" s="15" t="n">
        <v>1742510</v>
      </c>
      <c r="L24" s="61"/>
      <c r="M24" s="16" t="n">
        <v>155880462</v>
      </c>
      <c r="N24" s="61"/>
      <c r="O24" s="59" t="n">
        <v>52</v>
      </c>
    </row>
    <row r="25" customFormat="false" ht="12" hidden="false" customHeight="false" outlineLevel="0" collapsed="false">
      <c r="A25" s="13" t="s">
        <v>355</v>
      </c>
      <c r="B25" s="59" t="s">
        <v>366</v>
      </c>
      <c r="C25" s="15" t="n">
        <v>4191218</v>
      </c>
      <c r="D25" s="17" t="n">
        <v>385592056</v>
      </c>
      <c r="E25" s="15" t="n">
        <v>3936989</v>
      </c>
      <c r="F25" s="17" t="n">
        <v>344930887</v>
      </c>
      <c r="G25" s="15" t="n">
        <v>3914061</v>
      </c>
      <c r="H25" s="61" t="n">
        <f aca="false">G25+G24</f>
        <v>7541179</v>
      </c>
      <c r="I25" s="16" t="n">
        <v>342633509</v>
      </c>
      <c r="J25" s="61" t="n">
        <f aca="false">I25+I24</f>
        <v>660812593</v>
      </c>
      <c r="K25" s="15" t="n">
        <v>2000899</v>
      </c>
      <c r="L25" s="61" t="n">
        <f aca="false">K25+K24</f>
        <v>3743409</v>
      </c>
      <c r="M25" s="16" t="n">
        <v>177120258</v>
      </c>
      <c r="N25" s="61" t="n">
        <f aca="false">M25+M24</f>
        <v>333000720</v>
      </c>
      <c r="O25" s="59" t="n">
        <v>48.9</v>
      </c>
    </row>
    <row r="26" customFormat="false" ht="12" hidden="false" customHeight="false" outlineLevel="0" collapsed="false">
      <c r="A26" s="13" t="s">
        <v>353</v>
      </c>
      <c r="B26" s="59" t="s">
        <v>367</v>
      </c>
      <c r="C26" s="15" t="n">
        <v>3623914</v>
      </c>
      <c r="D26" s="17" t="n">
        <v>333400088</v>
      </c>
      <c r="E26" s="15" t="n">
        <v>3349229</v>
      </c>
      <c r="F26" s="17" t="n">
        <v>292910056</v>
      </c>
      <c r="G26" s="15" t="n">
        <v>3346489</v>
      </c>
      <c r="H26" s="61"/>
      <c r="I26" s="16" t="n">
        <v>292578434</v>
      </c>
      <c r="J26" s="61"/>
      <c r="K26" s="15" t="n">
        <v>710083</v>
      </c>
      <c r="L26" s="61"/>
      <c r="M26" s="16" t="n">
        <v>63475164</v>
      </c>
      <c r="N26" s="61"/>
      <c r="O26" s="59" t="n">
        <v>78.8</v>
      </c>
    </row>
    <row r="27" customFormat="false" ht="12" hidden="false" customHeight="false" outlineLevel="0" collapsed="false">
      <c r="A27" s="13" t="s">
        <v>355</v>
      </c>
      <c r="B27" s="59" t="s">
        <v>367</v>
      </c>
      <c r="C27" s="15" t="n">
        <v>3690578</v>
      </c>
      <c r="D27" s="17" t="n">
        <v>339533176</v>
      </c>
      <c r="E27" s="15" t="n">
        <v>3471424</v>
      </c>
      <c r="F27" s="17" t="n">
        <v>303292611</v>
      </c>
      <c r="G27" s="15" t="n">
        <v>3457254</v>
      </c>
      <c r="H27" s="61"/>
      <c r="I27" s="16" t="n">
        <v>302004913</v>
      </c>
      <c r="J27" s="61"/>
      <c r="K27" s="15" t="n">
        <v>813760</v>
      </c>
      <c r="L27" s="61"/>
      <c r="M27" s="16" t="n">
        <v>71994102</v>
      </c>
      <c r="N27" s="61"/>
      <c r="O27" s="59" t="n">
        <v>76.5</v>
      </c>
    </row>
    <row r="28" customFormat="false" ht="12" hidden="false" customHeight="false" outlineLevel="0" collapsed="false">
      <c r="A28" s="13" t="s">
        <v>368</v>
      </c>
      <c r="B28" s="59" t="s">
        <v>367</v>
      </c>
      <c r="C28" s="15" t="n">
        <v>5633169</v>
      </c>
      <c r="D28" s="17" t="n">
        <v>518251548</v>
      </c>
      <c r="E28" s="15" t="n">
        <v>4153929</v>
      </c>
      <c r="F28" s="17" t="n">
        <v>350998720</v>
      </c>
      <c r="G28" s="15" t="n">
        <v>4149411</v>
      </c>
      <c r="H28" s="61"/>
      <c r="I28" s="16" t="n">
        <v>350379738</v>
      </c>
      <c r="J28" s="61"/>
      <c r="K28" s="15" t="n">
        <v>839933</v>
      </c>
      <c r="L28" s="61"/>
      <c r="M28" s="16" t="n">
        <v>73718450</v>
      </c>
      <c r="N28" s="61"/>
      <c r="O28" s="59" t="n">
        <v>79.8</v>
      </c>
    </row>
    <row r="29" customFormat="false" ht="12" hidden="false" customHeight="false" outlineLevel="0" collapsed="false">
      <c r="A29" s="13" t="s">
        <v>369</v>
      </c>
      <c r="B29" s="59" t="s">
        <v>367</v>
      </c>
      <c r="C29" s="15" t="n">
        <v>6115248</v>
      </c>
      <c r="D29" s="17" t="n">
        <v>562602816</v>
      </c>
      <c r="E29" s="15" t="n">
        <v>5706608</v>
      </c>
      <c r="F29" s="17" t="n">
        <v>503631285</v>
      </c>
      <c r="G29" s="15" t="n">
        <v>5696523</v>
      </c>
      <c r="H29" s="61" t="n">
        <f aca="false">G29+G28+G27+G26</f>
        <v>16649677</v>
      </c>
      <c r="I29" s="16" t="n">
        <v>502378393</v>
      </c>
      <c r="J29" s="61" t="n">
        <f aca="false">I29+I28+I27+I26</f>
        <v>1447341478</v>
      </c>
      <c r="K29" s="15" t="n">
        <v>2091897</v>
      </c>
      <c r="L29" s="61" t="n">
        <f aca="false">K29+K28+K27+K26</f>
        <v>4455673</v>
      </c>
      <c r="M29" s="16" t="n">
        <v>184036931</v>
      </c>
      <c r="N29" s="61" t="n">
        <f aca="false">M29+M28+M27+M26</f>
        <v>393224647</v>
      </c>
      <c r="O29" s="59" t="n">
        <v>63.3</v>
      </c>
    </row>
    <row r="30" customFormat="false" ht="12" hidden="false" customHeight="false" outlineLevel="0" collapsed="false">
      <c r="A30" s="13" t="s">
        <v>370</v>
      </c>
      <c r="B30" s="59" t="s">
        <v>371</v>
      </c>
      <c r="C30" s="15" t="n">
        <v>4582139</v>
      </c>
      <c r="D30" s="17" t="n">
        <v>421556788</v>
      </c>
      <c r="E30" s="15" t="n">
        <v>4162248</v>
      </c>
      <c r="F30" s="17" t="n">
        <v>363926366</v>
      </c>
      <c r="G30" s="15" t="n">
        <v>4157960</v>
      </c>
      <c r="H30" s="61"/>
      <c r="I30" s="16" t="n">
        <v>363209952</v>
      </c>
      <c r="J30" s="61"/>
      <c r="K30" s="15" t="n">
        <v>1311669</v>
      </c>
      <c r="L30" s="61"/>
      <c r="M30" s="16" t="n">
        <v>117003794</v>
      </c>
      <c r="N30" s="61"/>
      <c r="O30" s="59" t="n">
        <v>68.5</v>
      </c>
    </row>
    <row r="31" customFormat="false" ht="12" hidden="false" customHeight="false" outlineLevel="0" collapsed="false">
      <c r="A31" s="13" t="s">
        <v>372</v>
      </c>
      <c r="B31" s="59" t="s">
        <v>371</v>
      </c>
      <c r="C31" s="15" t="n">
        <v>4654865</v>
      </c>
      <c r="D31" s="17" t="n">
        <v>428247580</v>
      </c>
      <c r="E31" s="15" t="n">
        <v>4311666</v>
      </c>
      <c r="F31" s="17" t="n">
        <v>375834027</v>
      </c>
      <c r="G31" s="15" t="n">
        <v>4296722</v>
      </c>
      <c r="H31" s="61" t="n">
        <f aca="false">G31+G30</f>
        <v>8454682</v>
      </c>
      <c r="I31" s="16" t="n">
        <v>374049141</v>
      </c>
      <c r="J31" s="61" t="n">
        <f aca="false">I31+I30</f>
        <v>737259093</v>
      </c>
      <c r="K31" s="15" t="n">
        <v>1474840</v>
      </c>
      <c r="L31" s="61" t="n">
        <f aca="false">K31+K30</f>
        <v>2786509</v>
      </c>
      <c r="M31" s="16" t="n">
        <v>130132843</v>
      </c>
      <c r="N31" s="61" t="n">
        <f aca="false">M31+M30</f>
        <v>247136637</v>
      </c>
      <c r="O31" s="59" t="n">
        <v>65.7</v>
      </c>
    </row>
    <row r="32" customFormat="false" ht="12" hidden="false" customHeight="false" outlineLevel="0" collapsed="false">
      <c r="A32" s="13" t="s">
        <v>370</v>
      </c>
      <c r="B32" s="59" t="s">
        <v>373</v>
      </c>
      <c r="C32" s="15" t="n">
        <v>4995439</v>
      </c>
      <c r="D32" s="17" t="n">
        <v>459580388</v>
      </c>
      <c r="E32" s="15" t="n">
        <v>4263950</v>
      </c>
      <c r="F32" s="17" t="n">
        <v>361374533</v>
      </c>
      <c r="G32" s="15" t="n">
        <v>4261519</v>
      </c>
      <c r="H32" s="61"/>
      <c r="I32" s="16" t="n">
        <v>360722588</v>
      </c>
      <c r="J32" s="61"/>
      <c r="K32" s="15" t="n">
        <v>1349242</v>
      </c>
      <c r="L32" s="61"/>
      <c r="M32" s="16" t="n">
        <v>117922681</v>
      </c>
      <c r="N32" s="61"/>
      <c r="O32" s="59" t="n">
        <v>68.3</v>
      </c>
    </row>
    <row r="33" customFormat="false" ht="12" hidden="false" customHeight="false" outlineLevel="0" collapsed="false">
      <c r="A33" s="13" t="s">
        <v>372</v>
      </c>
      <c r="B33" s="59" t="s">
        <v>373</v>
      </c>
      <c r="C33" s="15" t="n">
        <v>5181753</v>
      </c>
      <c r="D33" s="17" t="n">
        <v>476721276</v>
      </c>
      <c r="E33" s="15" t="n">
        <v>4416858</v>
      </c>
      <c r="F33" s="17" t="n">
        <v>372762720</v>
      </c>
      <c r="G33" s="15" t="n">
        <v>4403374</v>
      </c>
      <c r="H33" s="61" t="n">
        <f aca="false">G33+G32</f>
        <v>8664893</v>
      </c>
      <c r="I33" s="16" t="n">
        <v>371131069</v>
      </c>
      <c r="J33" s="61" t="n">
        <f aca="false">I33+I32</f>
        <v>731853657</v>
      </c>
      <c r="K33" s="15" t="n">
        <v>1506788</v>
      </c>
      <c r="L33" s="61" t="n">
        <f aca="false">K33+K32</f>
        <v>2856030</v>
      </c>
      <c r="M33" s="16" t="n">
        <v>129890643</v>
      </c>
      <c r="N33" s="61" t="n">
        <f aca="false">M33+M32</f>
        <v>247813324</v>
      </c>
      <c r="O33" s="59" t="n">
        <v>65.8</v>
      </c>
    </row>
    <row r="34" customFormat="false" ht="12" hidden="false" customHeight="false" outlineLevel="0" collapsed="false">
      <c r="A34" s="13" t="s">
        <v>370</v>
      </c>
      <c r="B34" s="59" t="s">
        <v>374</v>
      </c>
      <c r="C34" s="15" t="n">
        <v>8412248</v>
      </c>
      <c r="D34" s="17" t="n">
        <v>773926816</v>
      </c>
      <c r="E34" s="15" t="n">
        <v>7753770</v>
      </c>
      <c r="F34" s="17" t="n">
        <v>680815742</v>
      </c>
      <c r="G34" s="15" t="n">
        <v>7750330</v>
      </c>
      <c r="H34" s="61"/>
      <c r="I34" s="16" t="n">
        <v>680323157</v>
      </c>
      <c r="J34" s="61"/>
      <c r="K34" s="15" t="n">
        <v>3107158</v>
      </c>
      <c r="L34" s="61"/>
      <c r="M34" s="16" t="n">
        <v>277299148</v>
      </c>
      <c r="N34" s="61"/>
      <c r="O34" s="59" t="n">
        <v>59.9</v>
      </c>
    </row>
    <row r="35" customFormat="false" ht="12" hidden="false" customHeight="false" outlineLevel="0" collapsed="false">
      <c r="A35" s="13" t="s">
        <v>372</v>
      </c>
      <c r="B35" s="59" t="s">
        <v>374</v>
      </c>
      <c r="C35" s="15" t="n">
        <v>8422435</v>
      </c>
      <c r="D35" s="17" t="n">
        <v>774864020</v>
      </c>
      <c r="E35" s="15" t="n">
        <v>7703345</v>
      </c>
      <c r="F35" s="17" t="n">
        <v>673580371</v>
      </c>
      <c r="G35" s="15" t="n">
        <v>7689626</v>
      </c>
      <c r="H35" s="61" t="n">
        <f aca="false">G35+G34</f>
        <v>15439956</v>
      </c>
      <c r="I35" s="16" t="n">
        <v>672273252</v>
      </c>
      <c r="J35" s="61" t="n">
        <f aca="false">I35+I34</f>
        <v>1352596409</v>
      </c>
      <c r="K35" s="15" t="n">
        <v>3156295</v>
      </c>
      <c r="L35" s="61" t="n">
        <f aca="false">K35+K34</f>
        <v>6263453</v>
      </c>
      <c r="M35" s="16" t="n">
        <v>280017821</v>
      </c>
      <c r="N35" s="61" t="n">
        <f aca="false">M35+M34</f>
        <v>557316969</v>
      </c>
      <c r="O35" s="59" t="n">
        <v>59</v>
      </c>
    </row>
    <row r="36" customFormat="false" ht="12" hidden="false" customHeight="false" outlineLevel="0" collapsed="false">
      <c r="A36" s="13" t="s">
        <v>370</v>
      </c>
      <c r="B36" s="59" t="s">
        <v>375</v>
      </c>
      <c r="C36" s="15" t="n">
        <v>5857098</v>
      </c>
      <c r="D36" s="17" t="n">
        <v>538853016</v>
      </c>
      <c r="E36" s="15" t="n">
        <v>5066479</v>
      </c>
      <c r="F36" s="17" t="n">
        <v>440788291</v>
      </c>
      <c r="G36" s="15" t="n">
        <v>5063986</v>
      </c>
      <c r="H36" s="61"/>
      <c r="I36" s="16" t="n">
        <v>440454612</v>
      </c>
      <c r="J36" s="61"/>
      <c r="K36" s="15" t="n">
        <v>1610928</v>
      </c>
      <c r="L36" s="61"/>
      <c r="M36" s="16" t="n">
        <v>143548761</v>
      </c>
      <c r="N36" s="61"/>
      <c r="O36" s="59" t="n">
        <v>68.2</v>
      </c>
    </row>
    <row r="37" customFormat="false" ht="12" hidden="false" customHeight="false" outlineLevel="0" collapsed="false">
      <c r="A37" s="13" t="s">
        <v>372</v>
      </c>
      <c r="B37" s="59" t="s">
        <v>375</v>
      </c>
      <c r="C37" s="15" t="n">
        <v>6074990</v>
      </c>
      <c r="D37" s="17" t="n">
        <v>558899080</v>
      </c>
      <c r="E37" s="15" t="n">
        <v>5516816</v>
      </c>
      <c r="F37" s="17" t="n">
        <v>478940690</v>
      </c>
      <c r="G37" s="15" t="n">
        <v>5498678</v>
      </c>
      <c r="H37" s="61" t="n">
        <f aca="false">G37+G36</f>
        <v>10562664</v>
      </c>
      <c r="I37" s="16" t="n">
        <v>476978002</v>
      </c>
      <c r="J37" s="61" t="n">
        <f aca="false">I37+I36</f>
        <v>917432614</v>
      </c>
      <c r="K37" s="15" t="n">
        <v>1988688</v>
      </c>
      <c r="L37" s="61" t="n">
        <f aca="false">K37+K36</f>
        <v>3599616</v>
      </c>
      <c r="M37" s="16" t="n">
        <v>174314691</v>
      </c>
      <c r="N37" s="61" t="n">
        <f aca="false">M37+M36</f>
        <v>317863452</v>
      </c>
      <c r="O37" s="59" t="n">
        <v>63.8</v>
      </c>
    </row>
    <row r="38" customFormat="false" ht="12" hidden="false" customHeight="false" outlineLevel="0" collapsed="false">
      <c r="A38" s="13" t="s">
        <v>370</v>
      </c>
      <c r="B38" s="59" t="s">
        <v>376</v>
      </c>
      <c r="C38" s="15" t="n">
        <v>5657611</v>
      </c>
      <c r="D38" s="17" t="n">
        <v>520500212</v>
      </c>
      <c r="E38" s="15" t="n">
        <v>5220835</v>
      </c>
      <c r="F38" s="17" t="n">
        <v>458581989</v>
      </c>
      <c r="G38" s="15" t="n">
        <v>5216636</v>
      </c>
      <c r="H38" s="61"/>
      <c r="I38" s="16" t="n">
        <v>457896423</v>
      </c>
      <c r="J38" s="61"/>
      <c r="K38" s="15" t="n">
        <v>1999248</v>
      </c>
      <c r="L38" s="61"/>
      <c r="M38" s="16" t="n">
        <v>178683043</v>
      </c>
      <c r="N38" s="61"/>
      <c r="O38" s="59" t="n">
        <v>61.7</v>
      </c>
    </row>
    <row r="39" customFormat="false" ht="12" hidden="false" customHeight="false" outlineLevel="0" collapsed="false">
      <c r="A39" s="13" t="s">
        <v>372</v>
      </c>
      <c r="B39" s="59" t="s">
        <v>376</v>
      </c>
      <c r="C39" s="15" t="n">
        <v>5661728</v>
      </c>
      <c r="D39" s="17" t="n">
        <v>520878976</v>
      </c>
      <c r="E39" s="15" t="n">
        <v>5243623</v>
      </c>
      <c r="F39" s="17" t="n">
        <v>459142460</v>
      </c>
      <c r="G39" s="15" t="n">
        <v>5232311</v>
      </c>
      <c r="H39" s="61" t="n">
        <f aca="false">G39+G38</f>
        <v>10448947</v>
      </c>
      <c r="I39" s="16" t="n">
        <v>457701011</v>
      </c>
      <c r="J39" s="61" t="n">
        <f aca="false">I39+I38</f>
        <v>915597434</v>
      </c>
      <c r="K39" s="15" t="n">
        <v>2077180</v>
      </c>
      <c r="L39" s="61" t="n">
        <f aca="false">K39+K38</f>
        <v>4076428</v>
      </c>
      <c r="M39" s="16" t="n">
        <v>184642831</v>
      </c>
      <c r="N39" s="61" t="n">
        <f aca="false">M39+M38</f>
        <v>363325874</v>
      </c>
      <c r="O39" s="59" t="n">
        <v>60.3</v>
      </c>
    </row>
    <row r="40" customFormat="false" ht="12" hidden="false" customHeight="false" outlineLevel="0" collapsed="false">
      <c r="A40" s="13" t="s">
        <v>370</v>
      </c>
      <c r="B40" s="59" t="s">
        <v>377</v>
      </c>
      <c r="C40" s="15" t="n">
        <v>7995500</v>
      </c>
      <c r="D40" s="17" t="n">
        <v>735586000</v>
      </c>
      <c r="E40" s="15" t="n">
        <v>7129743</v>
      </c>
      <c r="F40" s="17" t="n">
        <v>622737891</v>
      </c>
      <c r="G40" s="15" t="n">
        <v>7125628</v>
      </c>
      <c r="H40" s="61"/>
      <c r="I40" s="16" t="n">
        <v>621936056</v>
      </c>
      <c r="J40" s="61"/>
      <c r="K40" s="15" t="n">
        <v>2309632</v>
      </c>
      <c r="L40" s="61"/>
      <c r="M40" s="16" t="n">
        <v>205869902</v>
      </c>
      <c r="N40" s="61"/>
      <c r="O40" s="59" t="n">
        <v>67.6</v>
      </c>
    </row>
    <row r="41" customFormat="false" ht="12" hidden="false" customHeight="false" outlineLevel="0" collapsed="false">
      <c r="A41" s="13" t="s">
        <v>372</v>
      </c>
      <c r="B41" s="59" t="s">
        <v>377</v>
      </c>
      <c r="C41" s="15" t="n">
        <v>8174647</v>
      </c>
      <c r="D41" s="17" t="n">
        <v>752067524</v>
      </c>
      <c r="E41" s="15" t="n">
        <v>7465782</v>
      </c>
      <c r="F41" s="17" t="n">
        <v>649294049</v>
      </c>
      <c r="G41" s="15" t="n">
        <v>7439760</v>
      </c>
      <c r="H41" s="61" t="n">
        <f aca="false">G41+G40</f>
        <v>14565388</v>
      </c>
      <c r="I41" s="16" t="n">
        <v>646546635</v>
      </c>
      <c r="J41" s="61" t="n">
        <f aca="false">I41+I40</f>
        <v>1268482691</v>
      </c>
      <c r="K41" s="15" t="n">
        <v>2633529</v>
      </c>
      <c r="L41" s="61" t="n">
        <f aca="false">K41+K40</f>
        <v>4943161</v>
      </c>
      <c r="M41" s="16" t="n">
        <v>231613179</v>
      </c>
      <c r="N41" s="61" t="n">
        <f aca="false">M41+M40</f>
        <v>437483081</v>
      </c>
      <c r="O41" s="59" t="n">
        <v>64.6</v>
      </c>
    </row>
    <row r="42" customFormat="false" ht="12" hidden="false" customHeight="false" outlineLevel="0" collapsed="false">
      <c r="A42" s="13" t="s">
        <v>370</v>
      </c>
      <c r="B42" s="59" t="s">
        <v>378</v>
      </c>
      <c r="C42" s="15" t="n">
        <v>5412051</v>
      </c>
      <c r="D42" s="17" t="n">
        <v>497908692</v>
      </c>
      <c r="E42" s="15" t="n">
        <v>4514871</v>
      </c>
      <c r="F42" s="17" t="n">
        <v>388850674</v>
      </c>
      <c r="G42" s="15" t="n">
        <v>4511443</v>
      </c>
      <c r="H42" s="61"/>
      <c r="I42" s="16" t="n">
        <v>388303261</v>
      </c>
      <c r="J42" s="61"/>
      <c r="K42" s="15" t="n">
        <v>1039479</v>
      </c>
      <c r="L42" s="61"/>
      <c r="M42" s="16" t="n">
        <v>91863351</v>
      </c>
      <c r="N42" s="61"/>
      <c r="O42" s="59" t="n">
        <v>77</v>
      </c>
    </row>
    <row r="43" customFormat="false" ht="12" hidden="false" customHeight="false" outlineLevel="0" collapsed="false">
      <c r="A43" s="13" t="s">
        <v>372</v>
      </c>
      <c r="B43" s="59" t="s">
        <v>378</v>
      </c>
      <c r="C43" s="15" t="n">
        <v>5725402</v>
      </c>
      <c r="D43" s="17" t="n">
        <v>526736984</v>
      </c>
      <c r="E43" s="15" t="n">
        <v>5047969</v>
      </c>
      <c r="F43" s="17" t="n">
        <v>432827833</v>
      </c>
      <c r="G43" s="15" t="n">
        <v>5031123</v>
      </c>
      <c r="H43" s="61" t="n">
        <f aca="false">G43+G42</f>
        <v>9542566</v>
      </c>
      <c r="I43" s="16" t="n">
        <v>430777428</v>
      </c>
      <c r="J43" s="61" t="n">
        <f aca="false">I43+I42</f>
        <v>819080689</v>
      </c>
      <c r="K43" s="15" t="n">
        <v>1481644</v>
      </c>
      <c r="L43" s="61" t="n">
        <f aca="false">K43+K42</f>
        <v>2521123</v>
      </c>
      <c r="M43" s="16" t="n">
        <v>127249164</v>
      </c>
      <c r="N43" s="61" t="n">
        <f aca="false">M43+M42</f>
        <v>219112515</v>
      </c>
      <c r="O43" s="59" t="n">
        <v>70.6</v>
      </c>
    </row>
    <row r="44" customFormat="false" ht="12" hidden="false" customHeight="false" outlineLevel="0" collapsed="false">
      <c r="A44" s="13" t="s">
        <v>370</v>
      </c>
      <c r="B44" s="59" t="s">
        <v>379</v>
      </c>
      <c r="C44" s="15" t="n">
        <v>5271239</v>
      </c>
      <c r="D44" s="17" t="n">
        <v>484953988</v>
      </c>
      <c r="E44" s="15" t="n">
        <v>4571254</v>
      </c>
      <c r="F44" s="17" t="n">
        <v>396279705</v>
      </c>
      <c r="G44" s="15" t="n">
        <v>4567248</v>
      </c>
      <c r="H44" s="61"/>
      <c r="I44" s="16" t="n">
        <v>395203614</v>
      </c>
      <c r="J44" s="61"/>
      <c r="K44" s="15" t="n">
        <v>1177663</v>
      </c>
      <c r="L44" s="61"/>
      <c r="M44" s="16" t="n">
        <v>104327876</v>
      </c>
      <c r="N44" s="61"/>
      <c r="O44" s="59" t="n">
        <v>74.2</v>
      </c>
    </row>
    <row r="45" customFormat="false" ht="12" hidden="false" customHeight="false" outlineLevel="0" collapsed="false">
      <c r="A45" s="13" t="s">
        <v>372</v>
      </c>
      <c r="B45" s="59" t="s">
        <v>379</v>
      </c>
      <c r="C45" s="15" t="n">
        <v>5471413</v>
      </c>
      <c r="D45" s="17" t="n">
        <v>503369996</v>
      </c>
      <c r="E45" s="15" t="n">
        <v>5055301</v>
      </c>
      <c r="F45" s="17" t="n">
        <v>439328229</v>
      </c>
      <c r="G45" s="15" t="n">
        <v>5039199</v>
      </c>
      <c r="H45" s="61" t="n">
        <f aca="false">G45+G44</f>
        <v>9606447</v>
      </c>
      <c r="I45" s="16" t="n">
        <v>436931162</v>
      </c>
      <c r="J45" s="61" t="n">
        <f aca="false">I45+I44</f>
        <v>832134776</v>
      </c>
      <c r="K45" s="15" t="n">
        <v>1614072</v>
      </c>
      <c r="L45" s="61" t="n">
        <f aca="false">K45+K44</f>
        <v>2791735</v>
      </c>
      <c r="M45" s="16" t="n">
        <v>140860106</v>
      </c>
      <c r="N45" s="61" t="n">
        <f aca="false">M45+M44</f>
        <v>245187982</v>
      </c>
      <c r="O45" s="59" t="n">
        <v>68</v>
      </c>
    </row>
    <row r="46" customFormat="false" ht="12" hidden="false" customHeight="false" outlineLevel="0" collapsed="false">
      <c r="A46" s="13" t="s">
        <v>370</v>
      </c>
      <c r="B46" s="59" t="s">
        <v>380</v>
      </c>
      <c r="C46" s="15" t="n">
        <v>5848430</v>
      </c>
      <c r="D46" s="17" t="n">
        <v>538055560</v>
      </c>
      <c r="E46" s="15" t="n">
        <v>5129773</v>
      </c>
      <c r="F46" s="17" t="n">
        <v>445523184</v>
      </c>
      <c r="G46" s="15" t="n">
        <v>5126623</v>
      </c>
      <c r="H46" s="61"/>
      <c r="I46" s="16" t="n">
        <v>444519462</v>
      </c>
      <c r="J46" s="61"/>
      <c r="K46" s="15" t="n">
        <v>1416365</v>
      </c>
      <c r="L46" s="61"/>
      <c r="M46" s="16" t="n">
        <v>125728715</v>
      </c>
      <c r="N46" s="61"/>
      <c r="O46" s="59" t="n">
        <v>72.4</v>
      </c>
    </row>
    <row r="47" customFormat="false" ht="12" hidden="false" customHeight="false" outlineLevel="0" collapsed="false">
      <c r="A47" s="13" t="s">
        <v>372</v>
      </c>
      <c r="B47" s="59" t="s">
        <v>380</v>
      </c>
      <c r="C47" s="15" t="n">
        <v>6154355</v>
      </c>
      <c r="D47" s="17" t="n">
        <v>566200660</v>
      </c>
      <c r="E47" s="15" t="n">
        <v>5422755</v>
      </c>
      <c r="F47" s="17" t="n">
        <v>468635360</v>
      </c>
      <c r="G47" s="15" t="n">
        <v>5406096</v>
      </c>
      <c r="H47" s="61" t="n">
        <f aca="false">G47+G46</f>
        <v>10532719</v>
      </c>
      <c r="I47" s="16" t="n">
        <v>466362592</v>
      </c>
      <c r="J47" s="61" t="n">
        <f aca="false">I47+I46</f>
        <v>910882054</v>
      </c>
      <c r="K47" s="15" t="n">
        <v>1665262</v>
      </c>
      <c r="L47" s="61" t="n">
        <f aca="false">K47+K46</f>
        <v>3081627</v>
      </c>
      <c r="M47" s="16" t="n">
        <v>144868435</v>
      </c>
      <c r="N47" s="61" t="n">
        <f aca="false">M47+M46</f>
        <v>270597150</v>
      </c>
      <c r="O47" s="59" t="n">
        <v>69.2</v>
      </c>
    </row>
    <row r="48" customFormat="false" ht="12" hidden="false" customHeight="false" outlineLevel="0" collapsed="false">
      <c r="A48" s="13" t="s">
        <v>370</v>
      </c>
      <c r="B48" s="59" t="s">
        <v>381</v>
      </c>
      <c r="C48" s="15" t="n">
        <v>3980402</v>
      </c>
      <c r="D48" s="17" t="n">
        <v>366196984</v>
      </c>
      <c r="E48" s="15" t="n">
        <v>3355302</v>
      </c>
      <c r="F48" s="17" t="n">
        <v>292917624</v>
      </c>
      <c r="G48" s="15" t="n">
        <v>3352215</v>
      </c>
      <c r="H48" s="61"/>
      <c r="I48" s="16" t="n">
        <v>292501752</v>
      </c>
      <c r="J48" s="61"/>
      <c r="K48" s="15" t="n">
        <v>1228441</v>
      </c>
      <c r="L48" s="61"/>
      <c r="M48" s="16" t="n">
        <v>109648748</v>
      </c>
      <c r="N48" s="61"/>
      <c r="O48" s="59" t="n">
        <v>63.4</v>
      </c>
    </row>
    <row r="49" customFormat="false" ht="12" hidden="false" customHeight="false" outlineLevel="0" collapsed="false">
      <c r="A49" s="13" t="s">
        <v>372</v>
      </c>
      <c r="B49" s="59" t="s">
        <v>381</v>
      </c>
      <c r="C49" s="15" t="n">
        <v>4301544</v>
      </c>
      <c r="D49" s="17" t="n">
        <v>395742048</v>
      </c>
      <c r="E49" s="15" t="n">
        <v>3913766</v>
      </c>
      <c r="F49" s="17" t="n">
        <v>339007871</v>
      </c>
      <c r="G49" s="15" t="n">
        <v>3887479</v>
      </c>
      <c r="H49" s="61" t="n">
        <f aca="false">G49+G48</f>
        <v>7239694</v>
      </c>
      <c r="I49" s="16" t="n">
        <v>336539212</v>
      </c>
      <c r="J49" s="61" t="n">
        <f aca="false">I49+I48</f>
        <v>629040964</v>
      </c>
      <c r="K49" s="15" t="n">
        <v>1625282</v>
      </c>
      <c r="L49" s="61" t="n">
        <f aca="false">K49+K48</f>
        <v>2853723</v>
      </c>
      <c r="M49" s="16" t="n">
        <v>141814373</v>
      </c>
      <c r="N49" s="61" t="n">
        <f aca="false">M49+M48</f>
        <v>251463121</v>
      </c>
      <c r="O49" s="59" t="n">
        <v>58.2</v>
      </c>
    </row>
    <row r="50" customFormat="false" ht="12" hidden="false" customHeight="false" outlineLevel="0" collapsed="false">
      <c r="A50" s="13" t="s">
        <v>370</v>
      </c>
      <c r="B50" s="59" t="s">
        <v>382</v>
      </c>
      <c r="C50" s="15" t="n">
        <v>9112028</v>
      </c>
      <c r="D50" s="17" t="n">
        <v>838306576</v>
      </c>
      <c r="E50" s="15" t="n">
        <v>7863961</v>
      </c>
      <c r="F50" s="17" t="n">
        <v>683056215</v>
      </c>
      <c r="G50" s="15" t="n">
        <v>7856835</v>
      </c>
      <c r="H50" s="61"/>
      <c r="I50" s="16" t="n">
        <v>682279572</v>
      </c>
      <c r="J50" s="61"/>
      <c r="K50" s="15" t="n">
        <v>2267101</v>
      </c>
      <c r="L50" s="61"/>
      <c r="M50" s="16" t="n">
        <v>202104578</v>
      </c>
      <c r="N50" s="61"/>
      <c r="O50" s="59" t="n">
        <v>71.1</v>
      </c>
    </row>
    <row r="51" customFormat="false" ht="12" hidden="false" customHeight="false" outlineLevel="0" collapsed="false">
      <c r="A51" s="13" t="s">
        <v>372</v>
      </c>
      <c r="B51" s="59" t="s">
        <v>382</v>
      </c>
      <c r="C51" s="15" t="n">
        <v>9554291</v>
      </c>
      <c r="D51" s="17" t="n">
        <v>878994772</v>
      </c>
      <c r="E51" s="15" t="n">
        <v>8687380</v>
      </c>
      <c r="F51" s="17" t="n">
        <v>751784336</v>
      </c>
      <c r="G51" s="15" t="n">
        <v>8643194</v>
      </c>
      <c r="H51" s="61" t="n">
        <f aca="false">G51+G50</f>
        <v>16500029</v>
      </c>
      <c r="I51" s="16" t="n">
        <v>747901665</v>
      </c>
      <c r="J51" s="61" t="n">
        <f aca="false">I51+I50</f>
        <v>1430181237</v>
      </c>
      <c r="K51" s="15" t="n">
        <v>2945795</v>
      </c>
      <c r="L51" s="61" t="n">
        <f aca="false">K51+K50</f>
        <v>5212896</v>
      </c>
      <c r="M51" s="16" t="n">
        <v>256797639</v>
      </c>
      <c r="N51" s="61" t="n">
        <f aca="false">M51+M50</f>
        <v>458902217</v>
      </c>
      <c r="O51" s="59" t="n">
        <v>65.9</v>
      </c>
    </row>
    <row r="52" customFormat="false" ht="12" hidden="false" customHeight="false" outlineLevel="0" collapsed="false">
      <c r="A52" s="13" t="s">
        <v>370</v>
      </c>
      <c r="B52" s="59" t="s">
        <v>383</v>
      </c>
      <c r="C52" s="15" t="n">
        <v>4485799</v>
      </c>
      <c r="D52" s="17" t="n">
        <v>412693508</v>
      </c>
      <c r="E52" s="15" t="n">
        <v>3849293</v>
      </c>
      <c r="F52" s="17" t="n">
        <v>334933156</v>
      </c>
      <c r="G52" s="15" t="n">
        <v>3831164</v>
      </c>
      <c r="H52" s="61"/>
      <c r="I52" s="16" t="n">
        <v>333520226</v>
      </c>
      <c r="J52" s="61"/>
      <c r="K52" s="15" t="n">
        <v>1163438</v>
      </c>
      <c r="L52" s="61"/>
      <c r="M52" s="16" t="n">
        <v>103823445</v>
      </c>
      <c r="N52" s="61"/>
      <c r="O52" s="59" t="n">
        <v>69.6</v>
      </c>
    </row>
    <row r="53" customFormat="false" ht="12" hidden="false" customHeight="false" outlineLevel="0" collapsed="false">
      <c r="A53" s="13" t="s">
        <v>372</v>
      </c>
      <c r="B53" s="59" t="s">
        <v>383</v>
      </c>
      <c r="C53" s="15" t="n">
        <v>4735537</v>
      </c>
      <c r="D53" s="17" t="n">
        <v>435669404</v>
      </c>
      <c r="E53" s="15" t="n">
        <v>4379035</v>
      </c>
      <c r="F53" s="17" t="n">
        <v>380545582</v>
      </c>
      <c r="G53" s="15" t="n">
        <v>4336510</v>
      </c>
      <c r="H53" s="61" t="n">
        <f aca="false">G53+G52</f>
        <v>8167674</v>
      </c>
      <c r="I53" s="16" t="n">
        <v>376808057</v>
      </c>
      <c r="J53" s="61" t="n">
        <f aca="false">I53+I52</f>
        <v>710328283</v>
      </c>
      <c r="K53" s="15" t="n">
        <v>1584250</v>
      </c>
      <c r="L53" s="61" t="n">
        <f aca="false">K53+K52</f>
        <v>2747688</v>
      </c>
      <c r="M53" s="16" t="n">
        <v>138542576</v>
      </c>
      <c r="N53" s="61" t="n">
        <f aca="false">M53+M52</f>
        <v>242366021</v>
      </c>
      <c r="O53" s="59" t="n">
        <v>63.5</v>
      </c>
    </row>
    <row r="54" customFormat="false" ht="12" hidden="false" customHeight="false" outlineLevel="0" collapsed="false">
      <c r="A54" s="13" t="s">
        <v>370</v>
      </c>
      <c r="B54" s="59" t="s">
        <v>384</v>
      </c>
      <c r="C54" s="15" t="n">
        <v>10341556</v>
      </c>
      <c r="D54" s="17" t="n">
        <v>951423152</v>
      </c>
      <c r="E54" s="15" t="n">
        <v>9297085</v>
      </c>
      <c r="F54" s="17" t="n">
        <v>813325874</v>
      </c>
      <c r="G54" s="15" t="n">
        <v>9292020</v>
      </c>
      <c r="H54" s="61"/>
      <c r="I54" s="16" t="n">
        <v>812493645</v>
      </c>
      <c r="J54" s="61"/>
      <c r="K54" s="15" t="n">
        <v>2787977</v>
      </c>
      <c r="L54" s="61"/>
      <c r="M54" s="16" t="n">
        <v>248838001</v>
      </c>
      <c r="N54" s="61"/>
      <c r="O54" s="59" t="n">
        <v>70</v>
      </c>
    </row>
    <row r="55" customFormat="false" ht="12" hidden="false" customHeight="false" outlineLevel="0" collapsed="false">
      <c r="A55" s="13" t="s">
        <v>372</v>
      </c>
      <c r="B55" s="59" t="s">
        <v>384</v>
      </c>
      <c r="C55" s="15" t="n">
        <v>10666337</v>
      </c>
      <c r="D55" s="17" t="n">
        <v>981303004</v>
      </c>
      <c r="E55" s="15" t="n">
        <v>9713063</v>
      </c>
      <c r="F55" s="17" t="n">
        <v>845923189</v>
      </c>
      <c r="G55" s="15" t="n">
        <v>9683433</v>
      </c>
      <c r="H55" s="61" t="n">
        <f aca="false">G55+G54</f>
        <v>18975453</v>
      </c>
      <c r="I55" s="16" t="n">
        <v>842878629</v>
      </c>
      <c r="J55" s="61" t="n">
        <f aca="false">I55+I54</f>
        <v>1655372274</v>
      </c>
      <c r="K55" s="15" t="n">
        <v>3165487</v>
      </c>
      <c r="L55" s="61" t="n">
        <f aca="false">K55+K54</f>
        <v>5953464</v>
      </c>
      <c r="M55" s="16" t="n">
        <v>278758323</v>
      </c>
      <c r="N55" s="61" t="n">
        <f aca="false">M55+M54</f>
        <v>527596324</v>
      </c>
      <c r="O55" s="59" t="n">
        <v>67.3</v>
      </c>
    </row>
    <row r="56" customFormat="false" ht="12" hidden="false" customHeight="false" outlineLevel="0" collapsed="false">
      <c r="A56" s="13" t="s">
        <v>385</v>
      </c>
      <c r="B56" s="59" t="s">
        <v>386</v>
      </c>
      <c r="C56" s="15" t="n">
        <v>4753659</v>
      </c>
      <c r="D56" s="17" t="n">
        <v>437336628</v>
      </c>
      <c r="E56" s="15" t="n">
        <v>4306566</v>
      </c>
      <c r="F56" s="17" t="n">
        <v>372986412</v>
      </c>
      <c r="G56" s="15" t="n">
        <v>4299773</v>
      </c>
      <c r="H56" s="61"/>
      <c r="I56" s="16" t="n">
        <v>372257301</v>
      </c>
      <c r="J56" s="61"/>
      <c r="K56" s="15" t="n">
        <v>1475520</v>
      </c>
      <c r="L56" s="61"/>
      <c r="M56" s="16" t="n">
        <v>130909709</v>
      </c>
      <c r="N56" s="61"/>
      <c r="O56" s="59" t="n">
        <v>65.7</v>
      </c>
    </row>
    <row r="57" customFormat="false" ht="12" hidden="false" customHeight="false" outlineLevel="0" collapsed="false">
      <c r="A57" s="13" t="s">
        <v>387</v>
      </c>
      <c r="B57" s="59" t="s">
        <v>386</v>
      </c>
      <c r="C57" s="15" t="n">
        <v>4795470</v>
      </c>
      <c r="D57" s="17" t="n">
        <v>441183240</v>
      </c>
      <c r="E57" s="15" t="n">
        <v>4477983</v>
      </c>
      <c r="F57" s="17" t="n">
        <v>388990083</v>
      </c>
      <c r="G57" s="15" t="n">
        <v>4459495</v>
      </c>
      <c r="H57" s="61" t="n">
        <f aca="false">G57+G56</f>
        <v>8759268</v>
      </c>
      <c r="I57" s="16" t="n">
        <v>387096120</v>
      </c>
      <c r="J57" s="61" t="n">
        <f aca="false">I57+I56</f>
        <v>759353421</v>
      </c>
      <c r="K57" s="15" t="n">
        <v>1665760</v>
      </c>
      <c r="L57" s="61" t="n">
        <f aca="false">K57+K56</f>
        <v>3141280</v>
      </c>
      <c r="M57" s="16" t="n">
        <v>146661225</v>
      </c>
      <c r="N57" s="61" t="n">
        <f aca="false">M57+M56</f>
        <v>277570934</v>
      </c>
      <c r="O57" s="59" t="n">
        <v>62.6</v>
      </c>
    </row>
    <row r="58" customFormat="false" ht="12" hidden="false" customHeight="false" outlineLevel="0" collapsed="false">
      <c r="A58" s="13" t="s">
        <v>385</v>
      </c>
      <c r="B58" s="59" t="s">
        <v>388</v>
      </c>
      <c r="C58" s="15" t="n">
        <v>6579958</v>
      </c>
      <c r="D58" s="17" t="n">
        <v>605356136</v>
      </c>
      <c r="E58" s="15" t="n">
        <v>5410421</v>
      </c>
      <c r="F58" s="17" t="n">
        <v>453260474</v>
      </c>
      <c r="G58" s="15" t="n">
        <v>5408100</v>
      </c>
      <c r="H58" s="61"/>
      <c r="I58" s="16" t="n">
        <v>452846811</v>
      </c>
      <c r="J58" s="61"/>
      <c r="K58" s="15" t="n">
        <v>2445885</v>
      </c>
      <c r="L58" s="61"/>
      <c r="M58" s="16" t="n">
        <v>211787719</v>
      </c>
      <c r="N58" s="61"/>
      <c r="O58" s="59" t="n">
        <v>54.8</v>
      </c>
    </row>
    <row r="59" customFormat="false" ht="12" hidden="false" customHeight="false" outlineLevel="0" collapsed="false">
      <c r="A59" s="13" t="s">
        <v>387</v>
      </c>
      <c r="B59" s="59" t="s">
        <v>388</v>
      </c>
      <c r="C59" s="15" t="n">
        <v>6836933</v>
      </c>
      <c r="D59" s="17" t="n">
        <v>628997836</v>
      </c>
      <c r="E59" s="15" t="n">
        <v>5642356</v>
      </c>
      <c r="F59" s="17" t="n">
        <v>470553418</v>
      </c>
      <c r="G59" s="15" t="n">
        <v>5630217</v>
      </c>
      <c r="H59" s="61" t="n">
        <f aca="false">G59+G58</f>
        <v>11038317</v>
      </c>
      <c r="I59" s="16" t="n">
        <v>469297585</v>
      </c>
      <c r="J59" s="61" t="n">
        <f aca="false">I59+I58</f>
        <v>922144396</v>
      </c>
      <c r="K59" s="15" t="n">
        <v>2667079</v>
      </c>
      <c r="L59" s="61" t="n">
        <f aca="false">K59+K58</f>
        <v>5112964</v>
      </c>
      <c r="M59" s="16" t="n">
        <v>227637056</v>
      </c>
      <c r="N59" s="61" t="n">
        <f aca="false">M59+M58</f>
        <v>439424775</v>
      </c>
      <c r="O59" s="59" t="n">
        <v>52.6</v>
      </c>
    </row>
    <row r="60" customFormat="false" ht="12" hidden="false" customHeight="false" outlineLevel="0" collapsed="false">
      <c r="A60" s="13" t="s">
        <v>385</v>
      </c>
      <c r="B60" s="59" t="s">
        <v>389</v>
      </c>
      <c r="C60" s="15" t="n">
        <v>5390719</v>
      </c>
      <c r="D60" s="17" t="n">
        <v>495946148</v>
      </c>
      <c r="E60" s="15" t="n">
        <v>4929774</v>
      </c>
      <c r="F60" s="17" t="n">
        <v>428911253</v>
      </c>
      <c r="G60" s="15" t="n">
        <v>4926281</v>
      </c>
      <c r="H60" s="61"/>
      <c r="I60" s="16" t="n">
        <v>428298967</v>
      </c>
      <c r="J60" s="61"/>
      <c r="K60" s="15" t="n">
        <v>2423774</v>
      </c>
      <c r="L60" s="61"/>
      <c r="M60" s="16" t="n">
        <v>214803748</v>
      </c>
      <c r="N60" s="61"/>
      <c r="O60" s="59" t="n">
        <v>50.8</v>
      </c>
    </row>
    <row r="61" customFormat="false" ht="12" hidden="false" customHeight="false" outlineLevel="0" collapsed="false">
      <c r="A61" s="13" t="s">
        <v>387</v>
      </c>
      <c r="B61" s="59" t="s">
        <v>389</v>
      </c>
      <c r="C61" s="15" t="n">
        <v>5417532</v>
      </c>
      <c r="D61" s="17" t="n">
        <v>498412944</v>
      </c>
      <c r="E61" s="15" t="n">
        <v>4997843</v>
      </c>
      <c r="F61" s="17" t="n">
        <v>435017443</v>
      </c>
      <c r="G61" s="15" t="n">
        <v>4986513</v>
      </c>
      <c r="H61" s="61" t="n">
        <f aca="false">G61+G60</f>
        <v>9912794</v>
      </c>
      <c r="I61" s="16" t="n">
        <v>433726076</v>
      </c>
      <c r="J61" s="61" t="n">
        <f aca="false">I61+I60</f>
        <v>862025043</v>
      </c>
      <c r="K61" s="15" t="n">
        <v>2510927</v>
      </c>
      <c r="L61" s="61" t="n">
        <f aca="false">K61+K60</f>
        <v>4934701</v>
      </c>
      <c r="M61" s="16" t="n">
        <v>221412225</v>
      </c>
      <c r="N61" s="61" t="n">
        <f aca="false">M61+M60</f>
        <v>436215973</v>
      </c>
      <c r="O61" s="59" t="n">
        <v>49.6</v>
      </c>
    </row>
    <row r="62" customFormat="false" ht="12" hidden="false" customHeight="false" outlineLevel="0" collapsed="false">
      <c r="A62" s="13" t="s">
        <v>385</v>
      </c>
      <c r="B62" s="59" t="s">
        <v>390</v>
      </c>
      <c r="C62" s="15" t="n">
        <v>5713794</v>
      </c>
      <c r="D62" s="17" t="n">
        <v>525669048</v>
      </c>
      <c r="E62" s="15" t="n">
        <v>4106470</v>
      </c>
      <c r="F62" s="17" t="n">
        <v>341229622</v>
      </c>
      <c r="G62" s="15" t="n">
        <v>4103409</v>
      </c>
      <c r="H62" s="61"/>
      <c r="I62" s="16" t="n">
        <v>340561051</v>
      </c>
      <c r="J62" s="61"/>
      <c r="K62" s="15" t="n">
        <v>1149108</v>
      </c>
      <c r="L62" s="61"/>
      <c r="M62" s="16" t="n">
        <v>100157311</v>
      </c>
      <c r="N62" s="61"/>
      <c r="O62" s="59" t="n">
        <v>72</v>
      </c>
    </row>
    <row r="63" customFormat="false" ht="12" hidden="false" customHeight="false" outlineLevel="0" collapsed="false">
      <c r="A63" s="13" t="s">
        <v>387</v>
      </c>
      <c r="B63" s="59" t="s">
        <v>390</v>
      </c>
      <c r="C63" s="15" t="n">
        <v>6175789</v>
      </c>
      <c r="D63" s="17" t="n">
        <v>568172588</v>
      </c>
      <c r="E63" s="15" t="n">
        <v>5536378</v>
      </c>
      <c r="F63" s="17" t="n">
        <v>472603207</v>
      </c>
      <c r="G63" s="15" t="n">
        <v>5519792</v>
      </c>
      <c r="H63" s="61" t="n">
        <f aca="false">G63+G62</f>
        <v>9623201</v>
      </c>
      <c r="I63" s="16" t="n">
        <v>470314657</v>
      </c>
      <c r="J63" s="61" t="n">
        <f aca="false">I63+I62</f>
        <v>810875708</v>
      </c>
      <c r="K63" s="15" t="n">
        <v>2307125</v>
      </c>
      <c r="L63" s="61" t="n">
        <f aca="false">K63+K62</f>
        <v>3456233</v>
      </c>
      <c r="M63" s="16" t="n">
        <v>196222171</v>
      </c>
      <c r="N63" s="61" t="n">
        <f aca="false">M63+M62</f>
        <v>296379482</v>
      </c>
      <c r="O63" s="59" t="n">
        <v>58.2</v>
      </c>
    </row>
    <row r="64" customFormat="false" ht="12" hidden="false" customHeight="false" outlineLevel="0" collapsed="false">
      <c r="A64" s="13" t="s">
        <v>385</v>
      </c>
      <c r="B64" s="59" t="s">
        <v>391</v>
      </c>
      <c r="C64" s="15" t="n">
        <v>5896311</v>
      </c>
      <c r="D64" s="17" t="n">
        <v>542460612</v>
      </c>
      <c r="E64" s="15" t="n">
        <v>4938715</v>
      </c>
      <c r="F64" s="17" t="n">
        <v>423395785</v>
      </c>
      <c r="G64" s="15" t="n">
        <v>4933954</v>
      </c>
      <c r="H64" s="61"/>
      <c r="I64" s="16" t="n">
        <v>422503818</v>
      </c>
      <c r="J64" s="61"/>
      <c r="K64" s="15" t="n">
        <v>1647791</v>
      </c>
      <c r="L64" s="61"/>
      <c r="M64" s="16" t="n">
        <v>145893124</v>
      </c>
      <c r="N64" s="61"/>
      <c r="O64" s="59" t="n">
        <v>66.6</v>
      </c>
    </row>
    <row r="65" customFormat="false" ht="12" hidden="false" customHeight="false" outlineLevel="0" collapsed="false">
      <c r="A65" s="13" t="s">
        <v>387</v>
      </c>
      <c r="B65" s="59" t="s">
        <v>391</v>
      </c>
      <c r="C65" s="15" t="n">
        <v>6049948</v>
      </c>
      <c r="D65" s="17" t="n">
        <v>556595216</v>
      </c>
      <c r="E65" s="15" t="n">
        <v>5576839</v>
      </c>
      <c r="F65" s="17" t="n">
        <v>482930966</v>
      </c>
      <c r="G65" s="15" t="n">
        <v>5559962</v>
      </c>
      <c r="H65" s="61" t="n">
        <f aca="false">G65+G64</f>
        <v>10493916</v>
      </c>
      <c r="I65" s="16" t="n">
        <v>480779227</v>
      </c>
      <c r="J65" s="61" t="n">
        <f aca="false">I65+I64</f>
        <v>903283045</v>
      </c>
      <c r="K65" s="15" t="n">
        <v>2208343</v>
      </c>
      <c r="L65" s="61" t="n">
        <f aca="false">K65+K64</f>
        <v>3856134</v>
      </c>
      <c r="M65" s="16" t="n">
        <v>192830217</v>
      </c>
      <c r="N65" s="61" t="n">
        <f aca="false">M65+M64</f>
        <v>338723341</v>
      </c>
      <c r="O65" s="59" t="n">
        <v>60.3</v>
      </c>
    </row>
    <row r="66" customFormat="false" ht="12" hidden="false" customHeight="false" outlineLevel="0" collapsed="false">
      <c r="A66" s="13" t="s">
        <v>385</v>
      </c>
      <c r="B66" s="59" t="s">
        <v>392</v>
      </c>
      <c r="C66" s="15" t="n">
        <v>6396682</v>
      </c>
      <c r="D66" s="17" t="n">
        <v>588494744</v>
      </c>
      <c r="E66" s="15" t="n">
        <v>5311485</v>
      </c>
      <c r="F66" s="17" t="n">
        <v>453659325</v>
      </c>
      <c r="G66" s="15" t="n">
        <v>5305283</v>
      </c>
      <c r="H66" s="61"/>
      <c r="I66" s="16" t="n">
        <v>452770727</v>
      </c>
      <c r="J66" s="61"/>
      <c r="K66" s="15" t="n">
        <v>1419826</v>
      </c>
      <c r="L66" s="61"/>
      <c r="M66" s="16" t="n">
        <v>125119933</v>
      </c>
      <c r="N66" s="61"/>
      <c r="O66" s="59" t="n">
        <v>73.2</v>
      </c>
    </row>
    <row r="67" customFormat="false" ht="12" hidden="false" customHeight="false" outlineLevel="0" collapsed="false">
      <c r="A67" s="13" t="s">
        <v>387</v>
      </c>
      <c r="B67" s="59" t="s">
        <v>392</v>
      </c>
      <c r="C67" s="15" t="n">
        <v>6688965</v>
      </c>
      <c r="D67" s="17" t="n">
        <v>615384780</v>
      </c>
      <c r="E67" s="15" t="n">
        <v>6025401</v>
      </c>
      <c r="F67" s="17" t="n">
        <v>514640381</v>
      </c>
      <c r="G67" s="15" t="n">
        <v>5987593</v>
      </c>
      <c r="H67" s="61" t="n">
        <f aca="false">G67+G66</f>
        <v>11292876</v>
      </c>
      <c r="I67" s="16" t="n">
        <v>510986499</v>
      </c>
      <c r="J67" s="61" t="n">
        <f aca="false">I67+I66</f>
        <v>963757226</v>
      </c>
      <c r="K67" s="15" t="n">
        <v>2044673</v>
      </c>
      <c r="L67" s="61" t="n">
        <f aca="false">K67+K66</f>
        <v>3464499</v>
      </c>
      <c r="M67" s="16" t="n">
        <v>174812533</v>
      </c>
      <c r="N67" s="61" t="n">
        <f aca="false">M67+M66</f>
        <v>299932466</v>
      </c>
      <c r="O67" s="59" t="n">
        <v>65.9</v>
      </c>
    </row>
    <row r="68" customFormat="false" ht="12" hidden="false" customHeight="false" outlineLevel="0" collapsed="false">
      <c r="A68" s="13" t="s">
        <v>385</v>
      </c>
      <c r="B68" s="59" t="s">
        <v>393</v>
      </c>
      <c r="C68" s="15" t="n">
        <v>5505673</v>
      </c>
      <c r="D68" s="17" t="n">
        <v>506521916</v>
      </c>
      <c r="E68" s="15" t="n">
        <v>4363940</v>
      </c>
      <c r="F68" s="17" t="n">
        <v>369307777</v>
      </c>
      <c r="G68" s="15" t="n">
        <v>4359691</v>
      </c>
      <c r="H68" s="61"/>
      <c r="I68" s="16" t="n">
        <v>368801842</v>
      </c>
      <c r="J68" s="61"/>
      <c r="K68" s="15" t="n">
        <v>1392843</v>
      </c>
      <c r="L68" s="61"/>
      <c r="M68" s="16" t="n">
        <v>122193146</v>
      </c>
      <c r="N68" s="61"/>
      <c r="O68" s="59" t="n">
        <v>68.1</v>
      </c>
    </row>
    <row r="69" customFormat="false" ht="12" hidden="false" customHeight="false" outlineLevel="0" collapsed="false">
      <c r="A69" s="13" t="s">
        <v>387</v>
      </c>
      <c r="B69" s="59" t="s">
        <v>393</v>
      </c>
      <c r="C69" s="15" t="n">
        <v>5845111</v>
      </c>
      <c r="D69" s="17" t="n">
        <v>537750212</v>
      </c>
      <c r="E69" s="15" t="n">
        <v>5166118</v>
      </c>
      <c r="F69" s="17" t="n">
        <v>439810901</v>
      </c>
      <c r="G69" s="15" t="n">
        <v>5148978</v>
      </c>
      <c r="H69" s="61" t="n">
        <f aca="false">G69+G68</f>
        <v>9508669</v>
      </c>
      <c r="I69" s="16" t="n">
        <v>437806970</v>
      </c>
      <c r="J69" s="61" t="n">
        <f aca="false">I69+I68</f>
        <v>806608812</v>
      </c>
      <c r="K69" s="15" t="n">
        <v>2080182</v>
      </c>
      <c r="L69" s="61" t="n">
        <f aca="false">K69+K68</f>
        <v>3473025</v>
      </c>
      <c r="M69" s="16" t="n">
        <v>177459029</v>
      </c>
      <c r="N69" s="61" t="n">
        <f aca="false">M69+M68</f>
        <v>299652175</v>
      </c>
      <c r="O69" s="59" t="n">
        <v>59.6</v>
      </c>
    </row>
    <row r="70" customFormat="false" ht="12" hidden="false" customHeight="false" outlineLevel="0" collapsed="false">
      <c r="A70" s="13" t="s">
        <v>385</v>
      </c>
      <c r="B70" s="59" t="s">
        <v>394</v>
      </c>
      <c r="C70" s="15" t="n">
        <v>6170561</v>
      </c>
      <c r="D70" s="17" t="n">
        <v>567691612</v>
      </c>
      <c r="E70" s="15" t="n">
        <v>5478491</v>
      </c>
      <c r="F70" s="17" t="n">
        <v>471797348</v>
      </c>
      <c r="G70" s="15" t="n">
        <v>5472036</v>
      </c>
      <c r="H70" s="61"/>
      <c r="I70" s="16" t="n">
        <v>470165366</v>
      </c>
      <c r="J70" s="61"/>
      <c r="K70" s="15" t="n">
        <v>1551107</v>
      </c>
      <c r="L70" s="61"/>
      <c r="M70" s="16" t="n">
        <v>136670348</v>
      </c>
      <c r="N70" s="61"/>
      <c r="O70" s="59" t="n">
        <v>71.7</v>
      </c>
    </row>
    <row r="71" customFormat="false" ht="12" hidden="false" customHeight="false" outlineLevel="0" collapsed="false">
      <c r="A71" s="13" t="s">
        <v>387</v>
      </c>
      <c r="B71" s="59" t="s">
        <v>394</v>
      </c>
      <c r="C71" s="15" t="n">
        <v>6295583</v>
      </c>
      <c r="D71" s="17" t="n">
        <v>579193636</v>
      </c>
      <c r="E71" s="15" t="n">
        <v>5842039</v>
      </c>
      <c r="F71" s="17" t="n">
        <v>505861994</v>
      </c>
      <c r="G71" s="15" t="n">
        <v>5819811</v>
      </c>
      <c r="H71" s="61" t="n">
        <f aca="false">G71+G70</f>
        <v>11291847</v>
      </c>
      <c r="I71" s="16" t="n">
        <v>502369855</v>
      </c>
      <c r="J71" s="61" t="n">
        <f aca="false">I71+I70</f>
        <v>972535221</v>
      </c>
      <c r="K71" s="15" t="n">
        <v>1948362</v>
      </c>
      <c r="L71" s="61" t="n">
        <f aca="false">K71+K70</f>
        <v>3499469</v>
      </c>
      <c r="M71" s="16" t="n">
        <v>169802604</v>
      </c>
      <c r="N71" s="61" t="n">
        <f aca="false">M71+M70</f>
        <v>306472952</v>
      </c>
      <c r="O71" s="59" t="n">
        <v>66.5</v>
      </c>
    </row>
    <row r="72" customFormat="false" ht="12" hidden="false" customHeight="false" outlineLevel="0" collapsed="false">
      <c r="A72" s="13" t="s">
        <v>385</v>
      </c>
      <c r="B72" s="59" t="s">
        <v>395</v>
      </c>
      <c r="C72" s="15" t="n">
        <v>3652032</v>
      </c>
      <c r="D72" s="17" t="n">
        <v>335986944</v>
      </c>
      <c r="E72" s="15" t="n">
        <v>2979745</v>
      </c>
      <c r="F72" s="17" t="n">
        <v>254344012</v>
      </c>
      <c r="G72" s="15" t="n">
        <v>2976878</v>
      </c>
      <c r="H72" s="61"/>
      <c r="I72" s="16" t="n">
        <v>253919292</v>
      </c>
      <c r="J72" s="61"/>
      <c r="K72" s="15" t="n">
        <v>918984</v>
      </c>
      <c r="L72" s="61"/>
      <c r="M72" s="16" t="n">
        <v>80932019</v>
      </c>
      <c r="N72" s="61"/>
      <c r="O72" s="59" t="n">
        <v>69.1</v>
      </c>
    </row>
    <row r="73" customFormat="false" ht="12" hidden="false" customHeight="false" outlineLevel="0" collapsed="false">
      <c r="A73" s="13" t="s">
        <v>387</v>
      </c>
      <c r="B73" s="59" t="s">
        <v>395</v>
      </c>
      <c r="C73" s="15" t="n">
        <v>3961650</v>
      </c>
      <c r="D73" s="17" t="n">
        <v>364471800</v>
      </c>
      <c r="E73" s="15" t="n">
        <v>3361717</v>
      </c>
      <c r="F73" s="17" t="n">
        <v>285623083</v>
      </c>
      <c r="G73" s="15" t="n">
        <v>3346611</v>
      </c>
      <c r="H73" s="61" t="n">
        <f aca="false">G73+G72</f>
        <v>6323489</v>
      </c>
      <c r="I73" s="16" t="n">
        <v>284027423</v>
      </c>
      <c r="J73" s="61" t="n">
        <f aca="false">I73+I72</f>
        <v>537946715</v>
      </c>
      <c r="K73" s="15" t="n">
        <v>1226100</v>
      </c>
      <c r="L73" s="61" t="n">
        <f aca="false">K73+K72</f>
        <v>2145084</v>
      </c>
      <c r="M73" s="16" t="n">
        <v>104514669</v>
      </c>
      <c r="N73" s="61" t="n">
        <f aca="false">M73+M72</f>
        <v>185446688</v>
      </c>
      <c r="O73" s="59" t="n">
        <v>63.4</v>
      </c>
    </row>
    <row r="74" customFormat="false" ht="12" hidden="false" customHeight="false" outlineLevel="0" collapsed="false">
      <c r="A74" s="13" t="s">
        <v>385</v>
      </c>
      <c r="B74" s="59" t="s">
        <v>396</v>
      </c>
      <c r="C74" s="15" t="n">
        <v>4099353</v>
      </c>
      <c r="D74" s="17" t="n">
        <v>377140476</v>
      </c>
      <c r="E74" s="15" t="n">
        <v>3262677</v>
      </c>
      <c r="F74" s="17" t="n">
        <v>280584751</v>
      </c>
      <c r="G74" s="15" t="n">
        <v>3257091</v>
      </c>
      <c r="H74" s="61"/>
      <c r="I74" s="16" t="n">
        <v>279936290</v>
      </c>
      <c r="J74" s="61"/>
      <c r="K74" s="15" t="n">
        <v>1196601</v>
      </c>
      <c r="L74" s="61"/>
      <c r="M74" s="16" t="n">
        <v>105990175</v>
      </c>
      <c r="N74" s="61"/>
      <c r="O74" s="59" t="n">
        <v>63.3</v>
      </c>
    </row>
    <row r="75" customFormat="false" ht="12" hidden="false" customHeight="false" outlineLevel="0" collapsed="false">
      <c r="A75" s="13" t="s">
        <v>387</v>
      </c>
      <c r="B75" s="59" t="s">
        <v>396</v>
      </c>
      <c r="C75" s="15" t="n">
        <v>4498027</v>
      </c>
      <c r="D75" s="17" t="n">
        <v>413818484</v>
      </c>
      <c r="E75" s="15" t="n">
        <v>4086256</v>
      </c>
      <c r="F75" s="17" t="n">
        <v>349843875</v>
      </c>
      <c r="G75" s="15" t="n">
        <v>4043329</v>
      </c>
      <c r="H75" s="61" t="n">
        <f aca="false">G75+G74</f>
        <v>7300420</v>
      </c>
      <c r="I75" s="16" t="n">
        <v>345821701</v>
      </c>
      <c r="J75" s="61" t="n">
        <f aca="false">I75+I74</f>
        <v>625757991</v>
      </c>
      <c r="K75" s="15" t="n">
        <v>1806191</v>
      </c>
      <c r="L75" s="61" t="n">
        <f aca="false">K75+K74</f>
        <v>3002792</v>
      </c>
      <c r="M75" s="16" t="n">
        <v>155475916</v>
      </c>
      <c r="N75" s="61" t="n">
        <f aca="false">M75+M74</f>
        <v>261466091</v>
      </c>
      <c r="O75" s="59" t="n">
        <v>55.3</v>
      </c>
    </row>
    <row r="76" customFormat="false" ht="12" hidden="false" customHeight="false" outlineLevel="0" collapsed="false">
      <c r="A76" s="13" t="s">
        <v>385</v>
      </c>
      <c r="B76" s="59" t="s">
        <v>397</v>
      </c>
      <c r="C76" s="15" t="n">
        <v>3918651</v>
      </c>
      <c r="D76" s="17" t="n">
        <v>360515892</v>
      </c>
      <c r="E76" s="15" t="n">
        <v>2811922</v>
      </c>
      <c r="F76" s="17" t="n">
        <v>233876770</v>
      </c>
      <c r="G76" s="15" t="n">
        <v>2806769</v>
      </c>
      <c r="H76" s="61"/>
      <c r="I76" s="16" t="n">
        <v>233389999</v>
      </c>
      <c r="J76" s="61"/>
      <c r="K76" s="15" t="n">
        <v>605839</v>
      </c>
      <c r="L76" s="61"/>
      <c r="M76" s="16" t="n">
        <v>52727543</v>
      </c>
      <c r="N76" s="61"/>
      <c r="O76" s="59" t="n">
        <v>78.4</v>
      </c>
    </row>
    <row r="77" customFormat="false" ht="12" hidden="false" customHeight="false" outlineLevel="0" collapsed="false">
      <c r="A77" s="13" t="s">
        <v>387</v>
      </c>
      <c r="B77" s="59" t="s">
        <v>397</v>
      </c>
      <c r="C77" s="15" t="n">
        <v>4359014</v>
      </c>
      <c r="D77" s="17" t="n">
        <v>401029288</v>
      </c>
      <c r="E77" s="15" t="n">
        <v>3822219</v>
      </c>
      <c r="F77" s="17" t="n">
        <v>319206762</v>
      </c>
      <c r="G77" s="15" t="n">
        <v>3796119</v>
      </c>
      <c r="H77" s="61" t="n">
        <f aca="false">G77+G76</f>
        <v>6602888</v>
      </c>
      <c r="I77" s="16" t="n">
        <v>316927696</v>
      </c>
      <c r="J77" s="61" t="n">
        <f aca="false">I77+I76</f>
        <v>550317695</v>
      </c>
      <c r="K77" s="15" t="n">
        <v>1410478</v>
      </c>
      <c r="L77" s="61" t="n">
        <f aca="false">K77+K76</f>
        <v>2016317</v>
      </c>
      <c r="M77" s="16" t="n">
        <v>116297490</v>
      </c>
      <c r="N77" s="61" t="n">
        <f aca="false">M77+M76</f>
        <v>169025033</v>
      </c>
      <c r="O77" s="59" t="n">
        <v>62.8</v>
      </c>
    </row>
    <row r="78" customFormat="false" ht="12" hidden="false" customHeight="false" outlineLevel="0" collapsed="false">
      <c r="A78" s="13" t="s">
        <v>385</v>
      </c>
      <c r="B78" s="59" t="s">
        <v>398</v>
      </c>
      <c r="C78" s="15" t="n">
        <v>5703789</v>
      </c>
      <c r="D78" s="17" t="n">
        <v>524748588</v>
      </c>
      <c r="E78" s="15" t="n">
        <v>4833653</v>
      </c>
      <c r="F78" s="17" t="n">
        <v>418490523</v>
      </c>
      <c r="G78" s="15" t="n">
        <v>4824778</v>
      </c>
      <c r="H78" s="61"/>
      <c r="I78" s="16" t="n">
        <v>417378315</v>
      </c>
      <c r="J78" s="61"/>
      <c r="K78" s="15" t="n">
        <v>2252647</v>
      </c>
      <c r="L78" s="61"/>
      <c r="M78" s="16" t="n">
        <v>200228036</v>
      </c>
      <c r="N78" s="61"/>
      <c r="O78" s="59" t="n">
        <v>53.3</v>
      </c>
    </row>
    <row r="79" customFormat="false" ht="12" hidden="false" customHeight="false" outlineLevel="0" collapsed="false">
      <c r="A79" s="13" t="s">
        <v>387</v>
      </c>
      <c r="B79" s="59" t="s">
        <v>398</v>
      </c>
      <c r="C79" s="15" t="n">
        <v>6033792</v>
      </c>
      <c r="D79" s="17" t="n">
        <v>555108864</v>
      </c>
      <c r="E79" s="15" t="n">
        <v>5589246</v>
      </c>
      <c r="F79" s="17" t="n">
        <v>484904912</v>
      </c>
      <c r="G79" s="15" t="n">
        <v>5566788</v>
      </c>
      <c r="H79" s="61" t="n">
        <f aca="false">G79+G78</f>
        <v>10391566</v>
      </c>
      <c r="I79" s="16" t="n">
        <v>482370409</v>
      </c>
      <c r="J79" s="61" t="n">
        <f aca="false">I79+I78</f>
        <v>899748724</v>
      </c>
      <c r="K79" s="15" t="n">
        <v>2851319</v>
      </c>
      <c r="L79" s="61" t="n">
        <f aca="false">K79+K78</f>
        <v>5103966</v>
      </c>
      <c r="M79" s="16" t="n">
        <v>249497914</v>
      </c>
      <c r="N79" s="61" t="n">
        <f aca="false">M79+M78</f>
        <v>449725950</v>
      </c>
      <c r="O79" s="59" t="n">
        <v>48.8</v>
      </c>
    </row>
    <row r="80" customFormat="false" ht="12" hidden="false" customHeight="false" outlineLevel="0" collapsed="false">
      <c r="A80" s="13" t="s">
        <v>385</v>
      </c>
      <c r="B80" s="59" t="s">
        <v>399</v>
      </c>
      <c r="C80" s="15" t="n">
        <v>6527295</v>
      </c>
      <c r="D80" s="17" t="n">
        <v>600511140</v>
      </c>
      <c r="E80" s="15" t="n">
        <v>5872245</v>
      </c>
      <c r="F80" s="17" t="n">
        <v>511895880</v>
      </c>
      <c r="G80" s="15" t="n">
        <v>5869668</v>
      </c>
      <c r="H80" s="61"/>
      <c r="I80" s="16" t="n">
        <v>511388169</v>
      </c>
      <c r="J80" s="61"/>
      <c r="K80" s="15" t="n">
        <v>2772417</v>
      </c>
      <c r="L80" s="61"/>
      <c r="M80" s="16" t="n">
        <v>246690891</v>
      </c>
      <c r="N80" s="61"/>
      <c r="O80" s="59" t="n">
        <v>52.8</v>
      </c>
    </row>
    <row r="81" customFormat="false" ht="12" hidden="false" customHeight="false" outlineLevel="0" collapsed="false">
      <c r="A81" s="13" t="s">
        <v>387</v>
      </c>
      <c r="B81" s="59" t="s">
        <v>399</v>
      </c>
      <c r="C81" s="15" t="n">
        <v>6773095</v>
      </c>
      <c r="D81" s="17" t="n">
        <v>623124740</v>
      </c>
      <c r="E81" s="15" t="n">
        <v>6282329</v>
      </c>
      <c r="F81" s="17" t="n">
        <v>546780716</v>
      </c>
      <c r="G81" s="15" t="n">
        <v>6264523</v>
      </c>
      <c r="H81" s="61" t="n">
        <f aca="false">G81+G80</f>
        <v>12134191</v>
      </c>
      <c r="I81" s="16" t="n">
        <v>544862052</v>
      </c>
      <c r="J81" s="61" t="n">
        <f aca="false">I81+I80</f>
        <v>1056250221</v>
      </c>
      <c r="K81" s="15" t="n">
        <v>3121767</v>
      </c>
      <c r="L81" s="61" t="n">
        <f aca="false">K81+K80</f>
        <v>5894184</v>
      </c>
      <c r="M81" s="16" t="n">
        <v>274739369</v>
      </c>
      <c r="N81" s="61" t="n">
        <f aca="false">M81+M80</f>
        <v>521430260</v>
      </c>
      <c r="O81" s="59" t="n">
        <v>50.2</v>
      </c>
    </row>
    <row r="82" customFormat="false" ht="12" hidden="false" customHeight="false" outlineLevel="0" collapsed="false">
      <c r="A82" s="13" t="s">
        <v>400</v>
      </c>
      <c r="B82" s="59" t="s">
        <v>401</v>
      </c>
      <c r="C82" s="15" t="n">
        <v>4295312</v>
      </c>
      <c r="D82" s="17" t="n">
        <v>395168704</v>
      </c>
      <c r="E82" s="15" t="n">
        <v>3804688</v>
      </c>
      <c r="F82" s="17" t="n">
        <v>329017761</v>
      </c>
      <c r="G82" s="15" t="n">
        <v>3798496</v>
      </c>
      <c r="H82" s="61"/>
      <c r="I82" s="16" t="n">
        <v>328294725</v>
      </c>
      <c r="J82" s="61"/>
      <c r="K82" s="15" t="n">
        <v>1818662</v>
      </c>
      <c r="L82" s="61"/>
      <c r="M82" s="16" t="n">
        <v>161516880</v>
      </c>
      <c r="N82" s="61"/>
      <c r="O82" s="59" t="n">
        <v>52.1</v>
      </c>
    </row>
    <row r="83" customFormat="false" ht="12" hidden="false" customHeight="false" outlineLevel="0" collapsed="false">
      <c r="A83" s="13" t="s">
        <v>402</v>
      </c>
      <c r="B83" s="59" t="s">
        <v>401</v>
      </c>
      <c r="C83" s="15" t="n">
        <v>4387871</v>
      </c>
      <c r="D83" s="17" t="n">
        <v>403684132</v>
      </c>
      <c r="E83" s="15" t="n">
        <v>4146487</v>
      </c>
      <c r="F83" s="17" t="n">
        <v>361998973</v>
      </c>
      <c r="G83" s="15" t="n">
        <v>4130113</v>
      </c>
      <c r="H83" s="61" t="n">
        <f aca="false">G83+G82</f>
        <v>7928609</v>
      </c>
      <c r="I83" s="16" t="n">
        <v>360250001</v>
      </c>
      <c r="J83" s="61" t="n">
        <f aca="false">I83+I82</f>
        <v>688544726</v>
      </c>
      <c r="K83" s="15" t="n">
        <v>2125317</v>
      </c>
      <c r="L83" s="61" t="n">
        <f aca="false">K83+K82</f>
        <v>3943979</v>
      </c>
      <c r="M83" s="16" t="n">
        <v>187413972</v>
      </c>
      <c r="N83" s="61" t="n">
        <f aca="false">M83+M82</f>
        <v>348930852</v>
      </c>
      <c r="O83" s="59" t="n">
        <v>48.5</v>
      </c>
    </row>
    <row r="84" customFormat="false" ht="12" hidden="false" customHeight="false" outlineLevel="0" collapsed="false">
      <c r="A84" s="13" t="s">
        <v>400</v>
      </c>
      <c r="B84" s="59" t="s">
        <v>403</v>
      </c>
      <c r="C84" s="15" t="n">
        <v>6144216</v>
      </c>
      <c r="D84" s="17" t="n">
        <v>565267872</v>
      </c>
      <c r="E84" s="15" t="n">
        <v>4183224</v>
      </c>
      <c r="F84" s="17" t="n">
        <v>338884642</v>
      </c>
      <c r="G84" s="15" t="n">
        <v>4179348</v>
      </c>
      <c r="H84" s="61"/>
      <c r="I84" s="16" t="n">
        <v>338398278</v>
      </c>
      <c r="J84" s="61"/>
      <c r="K84" s="15" t="n">
        <v>1120776</v>
      </c>
      <c r="L84" s="61"/>
      <c r="M84" s="16" t="n">
        <v>95796687</v>
      </c>
      <c r="N84" s="61"/>
      <c r="O84" s="59" t="n">
        <v>73.2</v>
      </c>
    </row>
    <row r="85" customFormat="false" ht="12" hidden="false" customHeight="false" outlineLevel="0" collapsed="false">
      <c r="A85" s="13" t="s">
        <v>402</v>
      </c>
      <c r="B85" s="59" t="s">
        <v>403</v>
      </c>
      <c r="C85" s="15" t="n">
        <v>6758969</v>
      </c>
      <c r="D85" s="17" t="n">
        <v>621825148</v>
      </c>
      <c r="E85" s="15" t="n">
        <v>5127512</v>
      </c>
      <c r="F85" s="17" t="n">
        <v>418848460</v>
      </c>
      <c r="G85" s="15" t="n">
        <v>5107972</v>
      </c>
      <c r="H85" s="61" t="n">
        <f aca="false">G85+G84</f>
        <v>9287320</v>
      </c>
      <c r="I85" s="16" t="n">
        <v>417041929</v>
      </c>
      <c r="J85" s="61" t="n">
        <f aca="false">I85+I84</f>
        <v>755440207</v>
      </c>
      <c r="K85" s="15" t="n">
        <v>1813896</v>
      </c>
      <c r="L85" s="61" t="n">
        <f aca="false">K85+K84</f>
        <v>2934672</v>
      </c>
      <c r="M85" s="16" t="n">
        <v>149595651</v>
      </c>
      <c r="N85" s="61" t="n">
        <f aca="false">M85+M84</f>
        <v>245392338</v>
      </c>
      <c r="O85" s="59" t="n">
        <v>64.5</v>
      </c>
    </row>
    <row r="86" customFormat="false" ht="12" hidden="false" customHeight="false" outlineLevel="0" collapsed="false">
      <c r="A86" s="13" t="s">
        <v>400</v>
      </c>
      <c r="B86" s="59" t="s">
        <v>404</v>
      </c>
      <c r="C86" s="15" t="n">
        <v>5960650</v>
      </c>
      <c r="D86" s="17" t="n">
        <v>548379800</v>
      </c>
      <c r="E86" s="15" t="n">
        <v>4981721</v>
      </c>
      <c r="F86" s="17" t="n">
        <v>424413129</v>
      </c>
      <c r="G86" s="15" t="n">
        <v>4973856</v>
      </c>
      <c r="H86" s="61"/>
      <c r="I86" s="16" t="n">
        <v>423471950</v>
      </c>
      <c r="J86" s="61"/>
      <c r="K86" s="15" t="n">
        <v>1445173</v>
      </c>
      <c r="L86" s="61"/>
      <c r="M86" s="16" t="n">
        <v>126802214</v>
      </c>
      <c r="N86" s="61"/>
      <c r="O86" s="59" t="n">
        <v>70.9</v>
      </c>
    </row>
    <row r="87" customFormat="false" ht="12" hidden="false" customHeight="false" outlineLevel="0" collapsed="false">
      <c r="A87" s="13" t="s">
        <v>402</v>
      </c>
      <c r="B87" s="59" t="s">
        <v>404</v>
      </c>
      <c r="C87" s="15" t="n">
        <v>6260258</v>
      </c>
      <c r="D87" s="17" t="n">
        <v>575943736</v>
      </c>
      <c r="E87" s="15" t="n">
        <v>5616456</v>
      </c>
      <c r="F87" s="17" t="n">
        <v>481505096</v>
      </c>
      <c r="G87" s="15" t="n">
        <v>5597443</v>
      </c>
      <c r="H87" s="61" t="n">
        <f aca="false">G87+G86</f>
        <v>10571299</v>
      </c>
      <c r="I87" s="16" t="n">
        <v>479539039</v>
      </c>
      <c r="J87" s="61" t="n">
        <f aca="false">I87+I86</f>
        <v>903010989</v>
      </c>
      <c r="K87" s="15" t="n">
        <v>1952024</v>
      </c>
      <c r="L87" s="61" t="n">
        <f aca="false">K87+K86</f>
        <v>3397197</v>
      </c>
      <c r="M87" s="16" t="n">
        <v>167769135</v>
      </c>
      <c r="N87" s="61" t="n">
        <f aca="false">M87+M86</f>
        <v>294571349</v>
      </c>
      <c r="O87" s="59" t="n">
        <v>65.1</v>
      </c>
    </row>
    <row r="88" customFormat="false" ht="12" hidden="false" customHeight="false" outlineLevel="0" collapsed="false">
      <c r="A88" s="13" t="s">
        <v>400</v>
      </c>
      <c r="B88" s="59" t="s">
        <v>405</v>
      </c>
      <c r="C88" s="15" t="n">
        <v>3135486</v>
      </c>
      <c r="D88" s="17" t="n">
        <v>288464712</v>
      </c>
      <c r="E88" s="15" t="n">
        <v>2289271</v>
      </c>
      <c r="F88" s="17" t="n">
        <v>191099773</v>
      </c>
      <c r="G88" s="15" t="n">
        <v>2286549</v>
      </c>
      <c r="H88" s="61"/>
      <c r="I88" s="16" t="n">
        <v>190651873</v>
      </c>
      <c r="J88" s="61"/>
      <c r="K88" s="15" t="n">
        <v>686397</v>
      </c>
      <c r="L88" s="61"/>
      <c r="M88" s="16" t="n">
        <v>59884897</v>
      </c>
      <c r="N88" s="61"/>
      <c r="O88" s="59" t="n">
        <v>70</v>
      </c>
    </row>
    <row r="89" customFormat="false" ht="12" hidden="false" customHeight="false" outlineLevel="0" collapsed="false">
      <c r="A89" s="13" t="s">
        <v>402</v>
      </c>
      <c r="B89" s="59" t="s">
        <v>405</v>
      </c>
      <c r="C89" s="15" t="n">
        <v>3368022</v>
      </c>
      <c r="D89" s="17" t="n">
        <v>309858024</v>
      </c>
      <c r="E89" s="15" t="n">
        <v>3040135</v>
      </c>
      <c r="F89" s="17" t="n">
        <v>259012913</v>
      </c>
      <c r="G89" s="15" t="n">
        <v>3026501</v>
      </c>
      <c r="H89" s="61" t="n">
        <f aca="false">G89+G88</f>
        <v>5313050</v>
      </c>
      <c r="I89" s="16" t="n">
        <v>257235246</v>
      </c>
      <c r="J89" s="61" t="n">
        <f aca="false">I89+I88</f>
        <v>447887119</v>
      </c>
      <c r="K89" s="15" t="n">
        <v>1277501</v>
      </c>
      <c r="L89" s="61" t="n">
        <f aca="false">K89+K88</f>
        <v>1963898</v>
      </c>
      <c r="M89" s="16" t="n">
        <v>108674341</v>
      </c>
      <c r="N89" s="61" t="n">
        <f aca="false">M89+M88</f>
        <v>168559238</v>
      </c>
      <c r="O89" s="59" t="n">
        <v>57.8</v>
      </c>
    </row>
    <row r="90" customFormat="false" ht="12" hidden="false" customHeight="false" outlineLevel="0" collapsed="false">
      <c r="A90" s="13" t="s">
        <v>400</v>
      </c>
      <c r="B90" s="59" t="s">
        <v>406</v>
      </c>
      <c r="C90" s="15" t="n">
        <v>4355985</v>
      </c>
      <c r="D90" s="17" t="n">
        <v>400750620</v>
      </c>
      <c r="E90" s="15" t="n">
        <v>3097652</v>
      </c>
      <c r="F90" s="17" t="n">
        <v>256985988</v>
      </c>
      <c r="G90" s="15" t="n">
        <v>3094423</v>
      </c>
      <c r="H90" s="61"/>
      <c r="I90" s="16" t="n">
        <v>256576800</v>
      </c>
      <c r="J90" s="61"/>
      <c r="K90" s="15" t="n">
        <v>1046759</v>
      </c>
      <c r="L90" s="61"/>
      <c r="M90" s="16" t="n">
        <v>91698250</v>
      </c>
      <c r="N90" s="61"/>
      <c r="O90" s="59" t="n">
        <v>66.2</v>
      </c>
    </row>
    <row r="91" customFormat="false" ht="12" hidden="false" customHeight="false" outlineLevel="0" collapsed="false">
      <c r="A91" s="13" t="s">
        <v>402</v>
      </c>
      <c r="B91" s="59" t="s">
        <v>406</v>
      </c>
      <c r="C91" s="15" t="n">
        <v>4581938</v>
      </c>
      <c r="D91" s="17" t="n">
        <v>421538296</v>
      </c>
      <c r="E91" s="15" t="n">
        <v>4205356</v>
      </c>
      <c r="F91" s="17" t="n">
        <v>360356603</v>
      </c>
      <c r="G91" s="15" t="n">
        <v>4195354</v>
      </c>
      <c r="H91" s="61" t="n">
        <f aca="false">G91+G90</f>
        <v>7289777</v>
      </c>
      <c r="I91" s="16" t="n">
        <v>359179014</v>
      </c>
      <c r="J91" s="61" t="n">
        <f aca="false">I91+I90</f>
        <v>615755814</v>
      </c>
      <c r="K91" s="15" t="n">
        <v>1918734</v>
      </c>
      <c r="L91" s="61" t="n">
        <f aca="false">K91+K90</f>
        <v>2965493</v>
      </c>
      <c r="M91" s="16" t="n">
        <v>165066502</v>
      </c>
      <c r="N91" s="61" t="n">
        <f aca="false">M91+M90</f>
        <v>256764752</v>
      </c>
      <c r="O91" s="59" t="n">
        <v>54.3</v>
      </c>
    </row>
    <row r="92" customFormat="false" ht="12" hidden="false" customHeight="false" outlineLevel="0" collapsed="false">
      <c r="A92" s="13" t="s">
        <v>400</v>
      </c>
      <c r="B92" s="59" t="s">
        <v>407</v>
      </c>
      <c r="C92" s="15" t="n">
        <v>4302730</v>
      </c>
      <c r="D92" s="17" t="n">
        <v>395851160</v>
      </c>
      <c r="E92" s="15" t="n">
        <v>3065404</v>
      </c>
      <c r="F92" s="17" t="n">
        <v>254700284</v>
      </c>
      <c r="G92" s="15" t="n">
        <v>3060981</v>
      </c>
      <c r="H92" s="61"/>
      <c r="I92" s="16" t="n">
        <v>254210558</v>
      </c>
      <c r="J92" s="61"/>
      <c r="K92" s="15" t="n">
        <v>808289</v>
      </c>
      <c r="L92" s="61"/>
      <c r="M92" s="16" t="n">
        <v>70404342</v>
      </c>
      <c r="N92" s="61"/>
      <c r="O92" s="59" t="n">
        <v>73.6</v>
      </c>
    </row>
    <row r="93" customFormat="false" ht="12" hidden="false" customHeight="false" outlineLevel="0" collapsed="false">
      <c r="A93" s="13" t="s">
        <v>402</v>
      </c>
      <c r="B93" s="59" t="s">
        <v>407</v>
      </c>
      <c r="C93" s="15" t="n">
        <v>4642134</v>
      </c>
      <c r="D93" s="17" t="n">
        <v>427076328</v>
      </c>
      <c r="E93" s="15" t="n">
        <v>4139802</v>
      </c>
      <c r="F93" s="17" t="n">
        <v>349291369</v>
      </c>
      <c r="G93" s="15" t="n">
        <v>4122638</v>
      </c>
      <c r="H93" s="61" t="n">
        <f aca="false">G93+G92</f>
        <v>7183619</v>
      </c>
      <c r="I93" s="16" t="n">
        <v>347600600</v>
      </c>
      <c r="J93" s="61" t="n">
        <f aca="false">I93+I92</f>
        <v>601811158</v>
      </c>
      <c r="K93" s="15" t="n">
        <v>1673359</v>
      </c>
      <c r="L93" s="61" t="n">
        <f aca="false">K93+K92</f>
        <v>2481648</v>
      </c>
      <c r="M93" s="16" t="n">
        <v>140422673</v>
      </c>
      <c r="N93" s="61" t="n">
        <f aca="false">M93+M92</f>
        <v>210827015</v>
      </c>
      <c r="O93" s="59" t="n">
        <v>59.4</v>
      </c>
    </row>
    <row r="94" customFormat="false" ht="12" hidden="false" customHeight="false" outlineLevel="0" collapsed="false">
      <c r="A94" s="13" t="s">
        <v>400</v>
      </c>
      <c r="B94" s="59" t="s">
        <v>408</v>
      </c>
      <c r="C94" s="15" t="n">
        <v>3756609</v>
      </c>
      <c r="D94" s="17" t="n">
        <v>345608028</v>
      </c>
      <c r="E94" s="15" t="n">
        <v>2469766</v>
      </c>
      <c r="F94" s="17" t="n">
        <v>202019727</v>
      </c>
      <c r="G94" s="15" t="n">
        <v>2466807</v>
      </c>
      <c r="H94" s="61"/>
      <c r="I94" s="16" t="n">
        <v>201709070</v>
      </c>
      <c r="J94" s="61"/>
      <c r="K94" s="15" t="n">
        <v>551935</v>
      </c>
      <c r="L94" s="61"/>
      <c r="M94" s="16" t="n">
        <v>47450355</v>
      </c>
      <c r="N94" s="61"/>
      <c r="O94" s="59" t="n">
        <v>77.6</v>
      </c>
    </row>
    <row r="95" customFormat="false" ht="12" hidden="false" customHeight="false" outlineLevel="0" collapsed="false">
      <c r="A95" s="13" t="s">
        <v>402</v>
      </c>
      <c r="B95" s="59" t="s">
        <v>408</v>
      </c>
      <c r="C95" s="15" t="n">
        <v>4197054</v>
      </c>
      <c r="D95" s="17" t="n">
        <v>386128968</v>
      </c>
      <c r="E95" s="15" t="n">
        <v>3588911</v>
      </c>
      <c r="F95" s="17" t="n">
        <v>300218902</v>
      </c>
      <c r="G95" s="15" t="n">
        <v>3577947</v>
      </c>
      <c r="H95" s="61" t="n">
        <f aca="false">G95+G94</f>
        <v>6044754</v>
      </c>
      <c r="I95" s="16" t="n">
        <v>298989304</v>
      </c>
      <c r="J95" s="61" t="n">
        <f aca="false">I95+I94</f>
        <v>500698374</v>
      </c>
      <c r="K95" s="15" t="n">
        <v>1426668</v>
      </c>
      <c r="L95" s="61" t="n">
        <f aca="false">K95+K94</f>
        <v>1978603</v>
      </c>
      <c r="M95" s="16" t="n">
        <v>118105262</v>
      </c>
      <c r="N95" s="61" t="n">
        <f aca="false">M95+M94</f>
        <v>165555617</v>
      </c>
      <c r="O95" s="59" t="n">
        <v>60.1</v>
      </c>
    </row>
    <row r="96" customFormat="false" ht="12" hidden="false" customHeight="false" outlineLevel="0" collapsed="false">
      <c r="A96" s="13" t="s">
        <v>400</v>
      </c>
      <c r="B96" s="59" t="s">
        <v>409</v>
      </c>
      <c r="C96" s="15" t="n">
        <v>6345862</v>
      </c>
      <c r="D96" s="17" t="n">
        <v>583819304</v>
      </c>
      <c r="E96" s="15" t="n">
        <v>5750539</v>
      </c>
      <c r="F96" s="17" t="n">
        <v>497789435</v>
      </c>
      <c r="G96" s="15" t="n">
        <v>5740014</v>
      </c>
      <c r="H96" s="61"/>
      <c r="I96" s="16" t="n">
        <v>496293966</v>
      </c>
      <c r="J96" s="61"/>
      <c r="K96" s="15" t="n">
        <v>2022585</v>
      </c>
      <c r="L96" s="61"/>
      <c r="M96" s="16" t="n">
        <v>178834393</v>
      </c>
      <c r="N96" s="61"/>
      <c r="O96" s="59" t="n">
        <v>64.8</v>
      </c>
    </row>
    <row r="97" customFormat="false" ht="12" hidden="false" customHeight="false" outlineLevel="0" collapsed="false">
      <c r="A97" s="13" t="s">
        <v>402</v>
      </c>
      <c r="B97" s="59" t="s">
        <v>409</v>
      </c>
      <c r="C97" s="15" t="n">
        <v>6464207</v>
      </c>
      <c r="D97" s="17" t="n">
        <v>594707044</v>
      </c>
      <c r="E97" s="15" t="n">
        <v>6062615</v>
      </c>
      <c r="F97" s="17" t="n">
        <v>526893934</v>
      </c>
      <c r="G97" s="15" t="n">
        <v>6030678</v>
      </c>
      <c r="H97" s="61" t="n">
        <f aca="false">G97+G96</f>
        <v>11770692</v>
      </c>
      <c r="I97" s="16" t="n">
        <v>523094888</v>
      </c>
      <c r="J97" s="61" t="n">
        <f aca="false">I97+I96</f>
        <v>1019388854</v>
      </c>
      <c r="K97" s="15" t="n">
        <v>2332902</v>
      </c>
      <c r="L97" s="61" t="n">
        <f aca="false">K97+K96</f>
        <v>4355487</v>
      </c>
      <c r="M97" s="16" t="n">
        <v>204532431</v>
      </c>
      <c r="N97" s="61" t="n">
        <f aca="false">M97+M96</f>
        <v>383366824</v>
      </c>
      <c r="O97" s="59" t="n">
        <v>61.3</v>
      </c>
    </row>
    <row r="98" customFormat="false" ht="12" hidden="false" customHeight="false" outlineLevel="0" collapsed="false">
      <c r="A98" s="13" t="s">
        <v>400</v>
      </c>
      <c r="B98" s="59" t="s">
        <v>410</v>
      </c>
      <c r="C98" s="15" t="n">
        <v>3769845</v>
      </c>
      <c r="D98" s="17" t="n">
        <v>346825740</v>
      </c>
      <c r="E98" s="15" t="n">
        <v>2659595</v>
      </c>
      <c r="F98" s="17" t="n">
        <v>220577582</v>
      </c>
      <c r="G98" s="15" t="n">
        <v>2655807</v>
      </c>
      <c r="H98" s="61"/>
      <c r="I98" s="16" t="n">
        <v>220077086</v>
      </c>
      <c r="J98" s="61"/>
      <c r="K98" s="15" t="n">
        <v>845519</v>
      </c>
      <c r="L98" s="61"/>
      <c r="M98" s="16" t="n">
        <v>73605117</v>
      </c>
      <c r="N98" s="61"/>
      <c r="O98" s="59" t="n">
        <v>68.2</v>
      </c>
    </row>
    <row r="99" customFormat="false" ht="12" hidden="false" customHeight="false" outlineLevel="0" collapsed="false">
      <c r="A99" s="13" t="s">
        <v>402</v>
      </c>
      <c r="B99" s="59" t="s">
        <v>410</v>
      </c>
      <c r="C99" s="15" t="n">
        <v>4518085</v>
      </c>
      <c r="D99" s="17" t="n">
        <v>415663820</v>
      </c>
      <c r="E99" s="15" t="n">
        <v>3813953</v>
      </c>
      <c r="F99" s="17" t="n">
        <v>318565489</v>
      </c>
      <c r="G99" s="15" t="n">
        <v>3795355</v>
      </c>
      <c r="H99" s="61" t="n">
        <f aca="false">G99+G98</f>
        <v>6451162</v>
      </c>
      <c r="I99" s="16" t="n">
        <v>316357361</v>
      </c>
      <c r="J99" s="61" t="n">
        <f aca="false">I99+I98</f>
        <v>536434447</v>
      </c>
      <c r="K99" s="15" t="n">
        <v>1678857</v>
      </c>
      <c r="L99" s="61" t="n">
        <f aca="false">K99+K98</f>
        <v>2524376</v>
      </c>
      <c r="M99" s="16" t="n">
        <v>139099365</v>
      </c>
      <c r="N99" s="61" t="n">
        <f aca="false">M99+M98</f>
        <v>212704482</v>
      </c>
      <c r="O99" s="59" t="n">
        <v>55.8</v>
      </c>
    </row>
    <row r="100" customFormat="false" ht="12" hidden="false" customHeight="false" outlineLevel="0" collapsed="false">
      <c r="A100" s="13" t="s">
        <v>400</v>
      </c>
      <c r="B100" s="59" t="s">
        <v>411</v>
      </c>
      <c r="C100" s="15" t="n">
        <v>3787141</v>
      </c>
      <c r="D100" s="17" t="n">
        <v>348416972</v>
      </c>
      <c r="E100" s="15" t="n">
        <v>2592878</v>
      </c>
      <c r="F100" s="17" t="n">
        <v>218546902</v>
      </c>
      <c r="G100" s="15" t="n">
        <v>2587286</v>
      </c>
      <c r="H100" s="61"/>
      <c r="I100" s="16" t="n">
        <v>217924214</v>
      </c>
      <c r="J100" s="61"/>
      <c r="K100" s="15" t="n">
        <v>717529</v>
      </c>
      <c r="L100" s="61"/>
      <c r="M100" s="16" t="n">
        <v>62892462</v>
      </c>
      <c r="N100" s="61"/>
      <c r="O100" s="59" t="n">
        <v>72.3</v>
      </c>
    </row>
    <row r="101" customFormat="false" ht="12" hidden="false" customHeight="false" outlineLevel="0" collapsed="false">
      <c r="A101" s="13" t="s">
        <v>402</v>
      </c>
      <c r="B101" s="59" t="s">
        <v>411</v>
      </c>
      <c r="C101" s="15" t="n">
        <v>4425437</v>
      </c>
      <c r="D101" s="17" t="n">
        <v>407140204</v>
      </c>
      <c r="E101" s="15" t="n">
        <v>4024249</v>
      </c>
      <c r="F101" s="17" t="n">
        <v>341677433</v>
      </c>
      <c r="G101" s="15" t="n">
        <v>3984079</v>
      </c>
      <c r="H101" s="61" t="n">
        <f aca="false">G101+G100</f>
        <v>6571365</v>
      </c>
      <c r="I101" s="16" t="n">
        <v>337852778</v>
      </c>
      <c r="J101" s="61" t="n">
        <f aca="false">I101+I100</f>
        <v>555776992</v>
      </c>
      <c r="K101" s="15" t="n">
        <v>1751112</v>
      </c>
      <c r="L101" s="61" t="n">
        <f aca="false">K101+K100</f>
        <v>2468641</v>
      </c>
      <c r="M101" s="16" t="n">
        <v>148169832</v>
      </c>
      <c r="N101" s="61" t="n">
        <f aca="false">M101+M100</f>
        <v>211062294</v>
      </c>
      <c r="O101" s="59" t="n">
        <v>56</v>
      </c>
    </row>
    <row r="102" customFormat="false" ht="12" hidden="false" customHeight="false" outlineLevel="0" collapsed="false">
      <c r="A102" s="13" t="s">
        <v>400</v>
      </c>
      <c r="B102" s="59" t="s">
        <v>412</v>
      </c>
      <c r="C102" s="15" t="n">
        <v>4179585</v>
      </c>
      <c r="D102" s="17" t="n">
        <v>384521820</v>
      </c>
      <c r="E102" s="15" t="n">
        <v>3289800</v>
      </c>
      <c r="F102" s="17" t="n">
        <v>277546387</v>
      </c>
      <c r="G102" s="15" t="n">
        <v>3283479</v>
      </c>
      <c r="H102" s="61"/>
      <c r="I102" s="16" t="n">
        <v>276738739</v>
      </c>
      <c r="J102" s="61"/>
      <c r="K102" s="15" t="n">
        <v>458222</v>
      </c>
      <c r="L102" s="61"/>
      <c r="M102" s="16" t="n">
        <v>39807913</v>
      </c>
      <c r="N102" s="61"/>
      <c r="O102" s="59" t="n">
        <v>86</v>
      </c>
    </row>
    <row r="103" customFormat="false" ht="12" hidden="false" customHeight="false" outlineLevel="0" collapsed="false">
      <c r="A103" s="13" t="s">
        <v>402</v>
      </c>
      <c r="B103" s="59" t="s">
        <v>412</v>
      </c>
      <c r="C103" s="15" t="n">
        <v>4512776</v>
      </c>
      <c r="D103" s="17" t="n">
        <v>415175392</v>
      </c>
      <c r="E103" s="15" t="n">
        <v>4062575</v>
      </c>
      <c r="F103" s="17" t="n">
        <v>342583607</v>
      </c>
      <c r="G103" s="15" t="n">
        <v>4029239</v>
      </c>
      <c r="H103" s="61" t="n">
        <f aca="false">G103+G102</f>
        <v>7312718</v>
      </c>
      <c r="I103" s="16" t="n">
        <v>339330043</v>
      </c>
      <c r="J103" s="61" t="n">
        <f aca="false">I103+I102</f>
        <v>616068782</v>
      </c>
      <c r="K103" s="15" t="n">
        <v>1101994</v>
      </c>
      <c r="L103" s="61" t="n">
        <f aca="false">K103+K102</f>
        <v>1560216</v>
      </c>
      <c r="M103" s="16" t="n">
        <v>90912466</v>
      </c>
      <c r="N103" s="61" t="n">
        <f aca="false">M103+M102</f>
        <v>130720379</v>
      </c>
      <c r="O103" s="59" t="n">
        <v>72.7</v>
      </c>
    </row>
    <row r="104" customFormat="false" ht="12" hidden="false" customHeight="false" outlineLevel="0" collapsed="false">
      <c r="A104" s="13" t="s">
        <v>400</v>
      </c>
      <c r="B104" s="59" t="s">
        <v>413</v>
      </c>
      <c r="C104" s="15" t="n">
        <v>3649511</v>
      </c>
      <c r="D104" s="17" t="n">
        <v>335755012</v>
      </c>
      <c r="E104" s="15" t="n">
        <v>3135858</v>
      </c>
      <c r="F104" s="17" t="n">
        <v>268782990</v>
      </c>
      <c r="G104" s="15" t="n">
        <v>3122382</v>
      </c>
      <c r="H104" s="61"/>
      <c r="I104" s="16" t="n">
        <v>267479125</v>
      </c>
      <c r="J104" s="61"/>
      <c r="K104" s="15" t="n">
        <v>428478</v>
      </c>
      <c r="L104" s="61"/>
      <c r="M104" s="16" t="n">
        <v>37591529</v>
      </c>
      <c r="N104" s="61"/>
      <c r="O104" s="59" t="n">
        <v>86.3</v>
      </c>
    </row>
    <row r="105" customFormat="false" ht="12" hidden="false" customHeight="false" outlineLevel="0" collapsed="false">
      <c r="A105" s="13" t="s">
        <v>402</v>
      </c>
      <c r="B105" s="59" t="s">
        <v>413</v>
      </c>
      <c r="C105" s="15" t="n">
        <v>3859330</v>
      </c>
      <c r="D105" s="17" t="n">
        <v>355058360</v>
      </c>
      <c r="E105" s="15" t="n">
        <v>3591805</v>
      </c>
      <c r="F105" s="17" t="n">
        <v>308787610</v>
      </c>
      <c r="G105" s="15" t="n">
        <v>3556257</v>
      </c>
      <c r="H105" s="61"/>
      <c r="I105" s="16" t="n">
        <v>305269799</v>
      </c>
      <c r="J105" s="61"/>
      <c r="K105" s="15" t="n">
        <v>821114</v>
      </c>
      <c r="L105" s="61"/>
      <c r="M105" s="16" t="n">
        <v>69776917</v>
      </c>
      <c r="N105" s="61"/>
      <c r="O105" s="59" t="n">
        <v>76.9</v>
      </c>
    </row>
    <row r="106" customFormat="false" ht="12" hidden="false" customHeight="false" outlineLevel="0" collapsed="false">
      <c r="A106" s="13" t="s">
        <v>414</v>
      </c>
      <c r="B106" s="59" t="s">
        <v>413</v>
      </c>
      <c r="C106" s="15" t="n">
        <v>15542808</v>
      </c>
      <c r="D106" s="17" t="n">
        <v>1429938336</v>
      </c>
      <c r="E106" s="15" t="n">
        <v>14663874</v>
      </c>
      <c r="F106" s="17" t="n">
        <v>1307758195</v>
      </c>
      <c r="G106" s="15" t="n">
        <v>14643585</v>
      </c>
      <c r="H106" s="61"/>
      <c r="I106" s="16" t="n">
        <v>1304955530</v>
      </c>
      <c r="J106" s="61"/>
      <c r="K106" s="15" t="n">
        <v>6899030</v>
      </c>
      <c r="L106" s="61"/>
      <c r="M106" s="16" t="n">
        <v>618562684</v>
      </c>
      <c r="N106" s="61"/>
      <c r="O106" s="59" t="n">
        <v>52.9</v>
      </c>
    </row>
    <row r="107" customFormat="false" ht="12" hidden="false" customHeight="false" outlineLevel="0" collapsed="false">
      <c r="A107" s="13" t="s">
        <v>415</v>
      </c>
      <c r="B107" s="59" t="s">
        <v>413</v>
      </c>
      <c r="C107" s="15" t="n">
        <v>15568668</v>
      </c>
      <c r="D107" s="17" t="n">
        <v>1432317456</v>
      </c>
      <c r="E107" s="15" t="n">
        <v>14451172</v>
      </c>
      <c r="F107" s="17" t="n">
        <v>1285129847</v>
      </c>
      <c r="G107" s="15" t="n">
        <v>14433904</v>
      </c>
      <c r="H107" s="61" t="n">
        <f aca="false">G107+G106+G105+G104</f>
        <v>35756128</v>
      </c>
      <c r="I107" s="16" t="n">
        <v>1282648090</v>
      </c>
      <c r="J107" s="61" t="n">
        <f aca="false">I107+I106+I105+I104</f>
        <v>3160352544</v>
      </c>
      <c r="K107" s="15" t="n">
        <v>6916718</v>
      </c>
      <c r="L107" s="61" t="n">
        <f aca="false">K107+K106+K105+K104</f>
        <v>15065340</v>
      </c>
      <c r="M107" s="16" t="n">
        <v>617978701</v>
      </c>
      <c r="N107" s="61" t="n">
        <f aca="false">M107+M106+M105+M104</f>
        <v>1343909831</v>
      </c>
      <c r="O107" s="59" t="n">
        <v>52.1</v>
      </c>
    </row>
    <row r="108" customFormat="false" ht="12" hidden="false" customHeight="false" outlineLevel="0" collapsed="false">
      <c r="A108" s="13" t="s">
        <v>400</v>
      </c>
      <c r="B108" s="59" t="s">
        <v>416</v>
      </c>
      <c r="C108" s="15" t="n">
        <v>4443400</v>
      </c>
      <c r="D108" s="17" t="n">
        <v>408792800</v>
      </c>
      <c r="E108" s="15" t="n">
        <v>3796354</v>
      </c>
      <c r="F108" s="17" t="n">
        <v>325511532</v>
      </c>
      <c r="G108" s="15" t="n">
        <v>3792586</v>
      </c>
      <c r="H108" s="61"/>
      <c r="I108" s="16" t="n">
        <v>324817462</v>
      </c>
      <c r="J108" s="61"/>
      <c r="K108" s="15" t="n">
        <v>833816</v>
      </c>
      <c r="L108" s="61"/>
      <c r="M108" s="16" t="n">
        <v>73421817</v>
      </c>
      <c r="N108" s="61"/>
      <c r="O108" s="59" t="n">
        <v>78</v>
      </c>
    </row>
    <row r="109" customFormat="false" ht="12" hidden="false" customHeight="false" outlineLevel="0" collapsed="false">
      <c r="A109" s="13" t="s">
        <v>402</v>
      </c>
      <c r="B109" s="59" t="s">
        <v>416</v>
      </c>
      <c r="C109" s="15" t="n">
        <v>4779273</v>
      </c>
      <c r="D109" s="17" t="n">
        <v>439693116</v>
      </c>
      <c r="E109" s="15" t="n">
        <v>4419452</v>
      </c>
      <c r="F109" s="17" t="n">
        <v>379560388</v>
      </c>
      <c r="G109" s="15" t="n">
        <v>4394131</v>
      </c>
      <c r="H109" s="61" t="n">
        <f aca="false">G109+G108</f>
        <v>8186717</v>
      </c>
      <c r="I109" s="16" t="n">
        <v>376804681</v>
      </c>
      <c r="J109" s="61" t="n">
        <f aca="false">I109+I108</f>
        <v>701622143</v>
      </c>
      <c r="K109" s="15" t="n">
        <v>1353897</v>
      </c>
      <c r="L109" s="61" t="n">
        <f aca="false">K109+K108</f>
        <v>2187713</v>
      </c>
      <c r="M109" s="16" t="n">
        <v>115731802</v>
      </c>
      <c r="N109" s="61" t="n">
        <f aca="false">M109+M108</f>
        <v>189153619</v>
      </c>
      <c r="O109" s="59" t="n">
        <v>69.2</v>
      </c>
    </row>
    <row r="110" customFormat="false" ht="12" hidden="false" customHeight="false" outlineLevel="0" collapsed="false">
      <c r="A110" s="13" t="s">
        <v>417</v>
      </c>
      <c r="B110" s="59" t="s">
        <v>418</v>
      </c>
      <c r="C110" s="15" t="n">
        <v>3053470</v>
      </c>
      <c r="D110" s="17" t="n">
        <v>280919240</v>
      </c>
      <c r="E110" s="15" t="n">
        <v>2467372</v>
      </c>
      <c r="F110" s="17" t="n">
        <v>207681216</v>
      </c>
      <c r="G110" s="15" t="n">
        <v>2463649</v>
      </c>
      <c r="H110" s="61"/>
      <c r="I110" s="16" t="n">
        <v>207090205</v>
      </c>
      <c r="J110" s="61"/>
      <c r="K110" s="15" t="n">
        <v>651149</v>
      </c>
      <c r="L110" s="61"/>
      <c r="M110" s="16" t="n">
        <v>57030367</v>
      </c>
      <c r="N110" s="61"/>
      <c r="O110" s="59" t="n">
        <v>73.6</v>
      </c>
    </row>
    <row r="111" customFormat="false" ht="12" hidden="false" customHeight="false" outlineLevel="0" collapsed="false">
      <c r="A111" s="13" t="s">
        <v>419</v>
      </c>
      <c r="B111" s="59" t="s">
        <v>418</v>
      </c>
      <c r="C111" s="15" t="n">
        <v>3218294</v>
      </c>
      <c r="D111" s="17" t="n">
        <v>296083048</v>
      </c>
      <c r="E111" s="15" t="n">
        <v>2979882</v>
      </c>
      <c r="F111" s="17" t="n">
        <v>256436274</v>
      </c>
      <c r="G111" s="15" t="n">
        <v>2965153</v>
      </c>
      <c r="H111" s="61" t="n">
        <f aca="false">G111+G110</f>
        <v>5428802</v>
      </c>
      <c r="I111" s="16" t="n">
        <v>254701461</v>
      </c>
      <c r="J111" s="61" t="n">
        <f aca="false">I111+I110</f>
        <v>461791666</v>
      </c>
      <c r="K111" s="15" t="n">
        <v>1108291</v>
      </c>
      <c r="L111" s="61" t="n">
        <f aca="false">K111+K110</f>
        <v>1759440</v>
      </c>
      <c r="M111" s="16" t="n">
        <v>95410161</v>
      </c>
      <c r="N111" s="61" t="n">
        <f aca="false">M111+M110</f>
        <v>152440528</v>
      </c>
      <c r="O111" s="59" t="n">
        <v>62.6</v>
      </c>
    </row>
    <row r="112" customFormat="false" ht="12" hidden="false" customHeight="false" outlineLevel="0" collapsed="false">
      <c r="A112" s="13" t="s">
        <v>417</v>
      </c>
      <c r="B112" s="59" t="s">
        <v>420</v>
      </c>
      <c r="C112" s="15" t="n">
        <v>6221182</v>
      </c>
      <c r="D112" s="17" t="n">
        <v>572348744</v>
      </c>
      <c r="E112" s="15" t="n">
        <v>4738027</v>
      </c>
      <c r="F112" s="17" t="n">
        <v>386621026</v>
      </c>
      <c r="G112" s="15" t="n">
        <v>4732311</v>
      </c>
      <c r="H112" s="61"/>
      <c r="I112" s="16" t="n">
        <v>385690668</v>
      </c>
      <c r="J112" s="61"/>
      <c r="K112" s="15" t="n">
        <v>619461</v>
      </c>
      <c r="L112" s="61"/>
      <c r="M112" s="16" t="n">
        <v>52902439</v>
      </c>
      <c r="N112" s="61"/>
      <c r="O112" s="59" t="n">
        <v>86.9</v>
      </c>
    </row>
    <row r="113" customFormat="false" ht="12" hidden="false" customHeight="false" outlineLevel="0" collapsed="false">
      <c r="A113" s="13" t="s">
        <v>419</v>
      </c>
      <c r="B113" s="59" t="s">
        <v>420</v>
      </c>
      <c r="C113" s="15" t="n">
        <v>6765412</v>
      </c>
      <c r="D113" s="17" t="n">
        <v>622417904</v>
      </c>
      <c r="E113" s="15" t="n">
        <v>5144501</v>
      </c>
      <c r="F113" s="17" t="n">
        <v>418606155</v>
      </c>
      <c r="G113" s="15" t="n">
        <v>5114113</v>
      </c>
      <c r="H113" s="61" t="n">
        <f aca="false">G113+G112</f>
        <v>9846424</v>
      </c>
      <c r="I113" s="16" t="n">
        <v>415530597</v>
      </c>
      <c r="J113" s="61" t="n">
        <f aca="false">I113+I112</f>
        <v>801221265</v>
      </c>
      <c r="K113" s="15" t="n">
        <v>1050487</v>
      </c>
      <c r="L113" s="61" t="n">
        <f aca="false">K113+K112</f>
        <v>1669948</v>
      </c>
      <c r="M113" s="16" t="n">
        <v>85772932</v>
      </c>
      <c r="N113" s="61" t="n">
        <f aca="false">M113+M112</f>
        <v>138675371</v>
      </c>
      <c r="O113" s="59" t="n">
        <v>79.5</v>
      </c>
    </row>
    <row r="114" customFormat="false" ht="12" hidden="false" customHeight="false" outlineLevel="0" collapsed="false">
      <c r="A114" s="13" t="s">
        <v>417</v>
      </c>
      <c r="B114" s="59" t="s">
        <v>421</v>
      </c>
      <c r="C114" s="15" t="n">
        <v>6190608</v>
      </c>
      <c r="D114" s="17" t="n">
        <v>569535936</v>
      </c>
      <c r="E114" s="15" t="n">
        <v>5459421</v>
      </c>
      <c r="F114" s="17" t="n">
        <v>468894974</v>
      </c>
      <c r="G114" s="15" t="n">
        <v>5448267</v>
      </c>
      <c r="H114" s="61"/>
      <c r="I114" s="16" t="n">
        <v>467675045</v>
      </c>
      <c r="J114" s="61"/>
      <c r="K114" s="15" t="n">
        <v>1859777</v>
      </c>
      <c r="L114" s="61"/>
      <c r="M114" s="16" t="n">
        <v>163815204</v>
      </c>
      <c r="N114" s="61"/>
      <c r="O114" s="59" t="n">
        <v>65.9</v>
      </c>
    </row>
    <row r="115" customFormat="false" ht="12" hidden="false" customHeight="false" outlineLevel="0" collapsed="false">
      <c r="A115" s="13" t="s">
        <v>419</v>
      </c>
      <c r="B115" s="59" t="s">
        <v>421</v>
      </c>
      <c r="C115" s="15" t="n">
        <v>6332805</v>
      </c>
      <c r="D115" s="17" t="n">
        <v>582618060</v>
      </c>
      <c r="E115" s="15" t="n">
        <v>5662802</v>
      </c>
      <c r="F115" s="17" t="n">
        <v>486931915</v>
      </c>
      <c r="G115" s="15" t="n">
        <v>5634203</v>
      </c>
      <c r="H115" s="61" t="n">
        <f aca="false">G115+G114</f>
        <v>11082470</v>
      </c>
      <c r="I115" s="16" t="n">
        <v>484221910</v>
      </c>
      <c r="J115" s="61" t="n">
        <f aca="false">I115+I114</f>
        <v>951896955</v>
      </c>
      <c r="K115" s="15" t="n">
        <v>2088855</v>
      </c>
      <c r="L115" s="61" t="n">
        <f aca="false">K115+K114</f>
        <v>3948632</v>
      </c>
      <c r="M115" s="16" t="n">
        <v>181572916</v>
      </c>
      <c r="N115" s="61" t="n">
        <f aca="false">M115+M114</f>
        <v>345388120</v>
      </c>
      <c r="O115" s="59" t="n">
        <v>62.9</v>
      </c>
    </row>
    <row r="116" customFormat="false" ht="12" hidden="false" customHeight="false" outlineLevel="0" collapsed="false">
      <c r="A116" s="13" t="s">
        <v>417</v>
      </c>
      <c r="B116" s="59" t="s">
        <v>422</v>
      </c>
      <c r="C116" s="15" t="n">
        <v>4425892</v>
      </c>
      <c r="D116" s="17" t="n">
        <v>407182064</v>
      </c>
      <c r="E116" s="15" t="n">
        <v>3485396</v>
      </c>
      <c r="F116" s="17" t="n">
        <v>293815408</v>
      </c>
      <c r="G116" s="15" t="n">
        <v>3482387</v>
      </c>
      <c r="H116" s="61"/>
      <c r="I116" s="16" t="n">
        <v>293290673</v>
      </c>
      <c r="J116" s="61"/>
      <c r="K116" s="15" t="n">
        <v>864779</v>
      </c>
      <c r="L116" s="61"/>
      <c r="M116" s="16" t="n">
        <v>75762847</v>
      </c>
      <c r="N116" s="61"/>
      <c r="O116" s="59" t="n">
        <v>75.2</v>
      </c>
    </row>
    <row r="117" customFormat="false" ht="12" hidden="false" customHeight="false" outlineLevel="0" collapsed="false">
      <c r="A117" s="13" t="s">
        <v>419</v>
      </c>
      <c r="B117" s="59" t="s">
        <v>422</v>
      </c>
      <c r="C117" s="15" t="n">
        <v>4735218</v>
      </c>
      <c r="D117" s="17" t="n">
        <v>435640056</v>
      </c>
      <c r="E117" s="15" t="n">
        <v>4240171</v>
      </c>
      <c r="F117" s="17" t="n">
        <v>361718236</v>
      </c>
      <c r="G117" s="15" t="n">
        <v>4222787</v>
      </c>
      <c r="H117" s="61" t="n">
        <f aca="false">G117+G116</f>
        <v>7705174</v>
      </c>
      <c r="I117" s="16" t="n">
        <v>359574540</v>
      </c>
      <c r="J117" s="61" t="n">
        <f aca="false">I117+I116</f>
        <v>652865213</v>
      </c>
      <c r="K117" s="15" t="n">
        <v>1511295</v>
      </c>
      <c r="L117" s="61" t="n">
        <f aca="false">K117+K116</f>
        <v>2376074</v>
      </c>
      <c r="M117" s="16" t="n">
        <v>128645771</v>
      </c>
      <c r="N117" s="61" t="n">
        <f aca="false">M117+M116</f>
        <v>204408618</v>
      </c>
      <c r="O117" s="59" t="n">
        <v>64.2</v>
      </c>
    </row>
    <row r="118" customFormat="false" ht="12" hidden="false" customHeight="false" outlineLevel="0" collapsed="false">
      <c r="A118" s="13" t="s">
        <v>417</v>
      </c>
      <c r="B118" s="59" t="s">
        <v>423</v>
      </c>
      <c r="C118" s="15" t="n">
        <v>4853913</v>
      </c>
      <c r="D118" s="17" t="n">
        <v>446559996</v>
      </c>
      <c r="E118" s="15" t="n">
        <v>3953264</v>
      </c>
      <c r="F118" s="17" t="n">
        <v>335609951</v>
      </c>
      <c r="G118" s="15" t="n">
        <v>3947780</v>
      </c>
      <c r="H118" s="61"/>
      <c r="I118" s="16" t="n">
        <v>334915716</v>
      </c>
      <c r="J118" s="61"/>
      <c r="K118" s="15" t="n">
        <v>1095037</v>
      </c>
      <c r="L118" s="61"/>
      <c r="M118" s="16" t="n">
        <v>96460657</v>
      </c>
      <c r="N118" s="61"/>
      <c r="O118" s="59" t="n">
        <v>72.3</v>
      </c>
    </row>
    <row r="119" customFormat="false" ht="12" hidden="false" customHeight="false" outlineLevel="0" collapsed="false">
      <c r="A119" s="13" t="s">
        <v>419</v>
      </c>
      <c r="B119" s="59" t="s">
        <v>423</v>
      </c>
      <c r="C119" s="15" t="n">
        <v>5025283</v>
      </c>
      <c r="D119" s="17" t="n">
        <v>462326036</v>
      </c>
      <c r="E119" s="15" t="n">
        <v>4568907</v>
      </c>
      <c r="F119" s="17" t="n">
        <v>392828709</v>
      </c>
      <c r="G119" s="15" t="n">
        <v>4550544</v>
      </c>
      <c r="H119" s="61" t="n">
        <f aca="false">G119+G118</f>
        <v>8498324</v>
      </c>
      <c r="I119" s="16" t="n">
        <v>390811166</v>
      </c>
      <c r="J119" s="61" t="n">
        <f aca="false">I119+I118</f>
        <v>725726882</v>
      </c>
      <c r="K119" s="15" t="n">
        <v>1652873</v>
      </c>
      <c r="L119" s="61" t="n">
        <f aca="false">K119+K118</f>
        <v>2747910</v>
      </c>
      <c r="M119" s="16" t="n">
        <v>142911955</v>
      </c>
      <c r="N119" s="61" t="n">
        <f aca="false">M119+M118</f>
        <v>239372612</v>
      </c>
      <c r="O119" s="59" t="n">
        <v>63.7</v>
      </c>
    </row>
    <row r="120" customFormat="false" ht="12" hidden="false" customHeight="false" outlineLevel="0" collapsed="false">
      <c r="A120" s="13" t="s">
        <v>417</v>
      </c>
      <c r="B120" s="59" t="s">
        <v>424</v>
      </c>
      <c r="C120" s="15" t="n">
        <v>6072385</v>
      </c>
      <c r="D120" s="17" t="n">
        <v>558659420</v>
      </c>
      <c r="E120" s="15" t="n">
        <v>5006935</v>
      </c>
      <c r="F120" s="17" t="n">
        <v>425529718</v>
      </c>
      <c r="G120" s="15" t="n">
        <v>5000768</v>
      </c>
      <c r="H120" s="61"/>
      <c r="I120" s="16" t="n">
        <v>424665642</v>
      </c>
      <c r="J120" s="61"/>
      <c r="K120" s="15" t="n">
        <v>1510977</v>
      </c>
      <c r="L120" s="61"/>
      <c r="M120" s="16" t="n">
        <v>132944660</v>
      </c>
      <c r="N120" s="61"/>
      <c r="O120" s="59" t="n">
        <v>69.8</v>
      </c>
    </row>
    <row r="121" customFormat="false" ht="12" hidden="false" customHeight="false" outlineLevel="0" collapsed="false">
      <c r="A121" s="13" t="s">
        <v>419</v>
      </c>
      <c r="B121" s="59" t="s">
        <v>424</v>
      </c>
      <c r="C121" s="15" t="n">
        <v>6388734</v>
      </c>
      <c r="D121" s="17" t="n">
        <v>587763528</v>
      </c>
      <c r="E121" s="15" t="n">
        <v>5775143</v>
      </c>
      <c r="F121" s="17" t="n">
        <v>493088754</v>
      </c>
      <c r="G121" s="15" t="n">
        <v>5738644</v>
      </c>
      <c r="H121" s="61" t="n">
        <f aca="false">G121+G120</f>
        <v>10739412</v>
      </c>
      <c r="I121" s="16" t="n">
        <v>489631612</v>
      </c>
      <c r="J121" s="61" t="n">
        <f aca="false">I121+I120</f>
        <v>914297254</v>
      </c>
      <c r="K121" s="15" t="n">
        <v>2194002</v>
      </c>
      <c r="L121" s="61" t="n">
        <f aca="false">K121+K120</f>
        <v>3704979</v>
      </c>
      <c r="M121" s="16" t="n">
        <v>187668977</v>
      </c>
      <c r="N121" s="61" t="n">
        <f aca="false">M121+M120</f>
        <v>320613637</v>
      </c>
      <c r="O121" s="59" t="n">
        <v>61.8</v>
      </c>
    </row>
    <row r="122" customFormat="false" ht="12" hidden="false" customHeight="false" outlineLevel="0" collapsed="false">
      <c r="A122" s="13" t="s">
        <v>417</v>
      </c>
      <c r="B122" s="59" t="s">
        <v>425</v>
      </c>
      <c r="C122" s="15" t="n">
        <v>4237358</v>
      </c>
      <c r="D122" s="17" t="n">
        <v>389836936</v>
      </c>
      <c r="E122" s="15" t="n">
        <v>3088681</v>
      </c>
      <c r="F122" s="17" t="n">
        <v>257658193</v>
      </c>
      <c r="G122" s="15" t="n">
        <v>3084617</v>
      </c>
      <c r="H122" s="61"/>
      <c r="I122" s="16" t="n">
        <v>257138598</v>
      </c>
      <c r="J122" s="61"/>
      <c r="K122" s="15" t="n">
        <v>909632</v>
      </c>
      <c r="L122" s="61"/>
      <c r="M122" s="16" t="n">
        <v>79208078</v>
      </c>
      <c r="N122" s="61"/>
      <c r="O122" s="59" t="n">
        <v>70.5</v>
      </c>
    </row>
    <row r="123" customFormat="false" ht="12" hidden="false" customHeight="false" outlineLevel="0" collapsed="false">
      <c r="A123" s="13" t="s">
        <v>419</v>
      </c>
      <c r="B123" s="59" t="s">
        <v>425</v>
      </c>
      <c r="C123" s="15" t="n">
        <v>4648693</v>
      </c>
      <c r="D123" s="17" t="n">
        <v>427679756</v>
      </c>
      <c r="E123" s="15" t="n">
        <v>4016172</v>
      </c>
      <c r="F123" s="17" t="n">
        <v>339059596</v>
      </c>
      <c r="G123" s="15" t="n">
        <v>4001327</v>
      </c>
      <c r="H123" s="61" t="n">
        <f aca="false">G123+G122</f>
        <v>7085944</v>
      </c>
      <c r="I123" s="16" t="n">
        <v>337178164</v>
      </c>
      <c r="J123" s="61" t="n">
        <f aca="false">I123+I122</f>
        <v>594316762</v>
      </c>
      <c r="K123" s="15" t="n">
        <v>1667724</v>
      </c>
      <c r="L123" s="61" t="n">
        <f aca="false">K123+K122</f>
        <v>2577356</v>
      </c>
      <c r="M123" s="16" t="n">
        <v>140254188</v>
      </c>
      <c r="N123" s="61" t="n">
        <f aca="false">M123+M122</f>
        <v>219462266</v>
      </c>
      <c r="O123" s="59" t="n">
        <v>58.3</v>
      </c>
    </row>
    <row r="124" customFormat="false" ht="12" hidden="false" customHeight="false" outlineLevel="0" collapsed="false">
      <c r="A124" s="13" t="s">
        <v>417</v>
      </c>
      <c r="B124" s="59" t="s">
        <v>426</v>
      </c>
      <c r="C124" s="15" t="n">
        <v>9089394</v>
      </c>
      <c r="D124" s="17" t="n">
        <v>836224248</v>
      </c>
      <c r="E124" s="15" t="n">
        <v>7320199</v>
      </c>
      <c r="F124" s="17" t="n">
        <v>613805781</v>
      </c>
      <c r="G124" s="15" t="n">
        <v>7311975</v>
      </c>
      <c r="H124" s="61"/>
      <c r="I124" s="16" t="n">
        <v>612875733</v>
      </c>
      <c r="J124" s="61"/>
      <c r="K124" s="15" t="n">
        <v>961669</v>
      </c>
      <c r="L124" s="61"/>
      <c r="M124" s="16" t="n">
        <v>82838656</v>
      </c>
      <c r="N124" s="61"/>
      <c r="O124" s="59" t="n">
        <v>86.8</v>
      </c>
    </row>
    <row r="125" customFormat="false" ht="12" hidden="false" customHeight="false" outlineLevel="0" collapsed="false">
      <c r="A125" s="13" t="s">
        <v>419</v>
      </c>
      <c r="B125" s="59" t="s">
        <v>426</v>
      </c>
      <c r="C125" s="15" t="n">
        <v>9602852</v>
      </c>
      <c r="D125" s="17" t="n">
        <v>883462384</v>
      </c>
      <c r="E125" s="15" t="n">
        <v>8770266</v>
      </c>
      <c r="F125" s="17" t="n">
        <v>753203365</v>
      </c>
      <c r="G125" s="15" t="n">
        <v>8728820</v>
      </c>
      <c r="H125" s="61" t="n">
        <f aca="false">G125+G124</f>
        <v>16040795</v>
      </c>
      <c r="I125" s="16" t="n">
        <v>748870184</v>
      </c>
      <c r="J125" s="61" t="n">
        <f aca="false">I125+I124</f>
        <v>1361745917</v>
      </c>
      <c r="K125" s="15" t="n">
        <v>2885507</v>
      </c>
      <c r="L125" s="61" t="n">
        <f aca="false">K125+K124</f>
        <v>3847176</v>
      </c>
      <c r="M125" s="16" t="n">
        <v>242028968</v>
      </c>
      <c r="N125" s="61" t="n">
        <f aca="false">M125+M124</f>
        <v>324867624</v>
      </c>
      <c r="O125" s="59" t="n">
        <v>66.9</v>
      </c>
    </row>
    <row r="126" customFormat="false" ht="12" hidden="false" customHeight="false" outlineLevel="0" collapsed="false">
      <c r="A126" s="13" t="s">
        <v>417</v>
      </c>
      <c r="B126" s="59" t="s">
        <v>427</v>
      </c>
      <c r="C126" s="15" t="n">
        <v>4452767</v>
      </c>
      <c r="D126" s="17" t="n">
        <v>409654564</v>
      </c>
      <c r="E126" s="15" t="n">
        <v>3646623</v>
      </c>
      <c r="F126" s="17" t="n">
        <v>310879249</v>
      </c>
      <c r="G126" s="15" t="n">
        <v>3643198</v>
      </c>
      <c r="H126" s="61"/>
      <c r="I126" s="16" t="n">
        <v>310424658</v>
      </c>
      <c r="J126" s="61"/>
      <c r="K126" s="15" t="n">
        <v>1908755</v>
      </c>
      <c r="L126" s="61"/>
      <c r="M126" s="16" t="n">
        <v>163747390</v>
      </c>
      <c r="N126" s="61"/>
      <c r="O126" s="59" t="n">
        <v>47.6</v>
      </c>
    </row>
    <row r="127" customFormat="false" ht="12" hidden="false" customHeight="false" outlineLevel="0" collapsed="false">
      <c r="A127" s="13" t="s">
        <v>419</v>
      </c>
      <c r="B127" s="59" t="s">
        <v>427</v>
      </c>
      <c r="C127" s="15" t="n">
        <v>4872788</v>
      </c>
      <c r="D127" s="17" t="n">
        <v>448296496</v>
      </c>
      <c r="E127" s="15" t="n">
        <v>4138401</v>
      </c>
      <c r="F127" s="17" t="n">
        <v>351893356</v>
      </c>
      <c r="G127" s="15" t="n">
        <v>4117989</v>
      </c>
      <c r="H127" s="61" t="n">
        <f aca="false">G127+G126</f>
        <v>7761187</v>
      </c>
      <c r="I127" s="16" t="n">
        <v>349889520</v>
      </c>
      <c r="J127" s="61" t="n">
        <f aca="false">I127+I126</f>
        <v>660314178</v>
      </c>
      <c r="K127" s="15" t="n">
        <v>2235718</v>
      </c>
      <c r="L127" s="61" t="n">
        <f aca="false">K127+K126</f>
        <v>4144473</v>
      </c>
      <c r="M127" s="16" t="n">
        <v>190239515</v>
      </c>
      <c r="N127" s="61" t="n">
        <f aca="false">M127+M126</f>
        <v>353986905</v>
      </c>
      <c r="O127" s="59" t="n">
        <v>45.7</v>
      </c>
    </row>
    <row r="128" customFormat="false" ht="12" hidden="false" customHeight="false" outlineLevel="0" collapsed="false">
      <c r="A128" s="13" t="s">
        <v>417</v>
      </c>
      <c r="B128" s="59" t="s">
        <v>428</v>
      </c>
      <c r="C128" s="15" t="n">
        <v>3711302</v>
      </c>
      <c r="D128" s="17" t="n">
        <v>341439784</v>
      </c>
      <c r="E128" s="15" t="n">
        <v>2576484</v>
      </c>
      <c r="F128" s="17" t="n">
        <v>220026279</v>
      </c>
      <c r="G128" s="15" t="n">
        <v>2572547</v>
      </c>
      <c r="H128" s="61"/>
      <c r="I128" s="16" t="n">
        <v>219556040</v>
      </c>
      <c r="J128" s="61"/>
      <c r="K128" s="15" t="n">
        <v>1293315</v>
      </c>
      <c r="L128" s="61"/>
      <c r="M128" s="16" t="n">
        <v>114366061</v>
      </c>
      <c r="N128" s="61"/>
      <c r="O128" s="59" t="n">
        <v>49.7</v>
      </c>
    </row>
    <row r="129" customFormat="false" ht="12" hidden="false" customHeight="false" outlineLevel="0" collapsed="false">
      <c r="A129" s="13" t="s">
        <v>419</v>
      </c>
      <c r="B129" s="59" t="s">
        <v>428</v>
      </c>
      <c r="C129" s="15" t="n">
        <v>4362423</v>
      </c>
      <c r="D129" s="17" t="n">
        <v>401342916</v>
      </c>
      <c r="E129" s="15" t="n">
        <v>3892739</v>
      </c>
      <c r="F129" s="17" t="n">
        <v>331632869</v>
      </c>
      <c r="G129" s="15" t="n">
        <v>3863668</v>
      </c>
      <c r="H129" s="61" t="n">
        <f aca="false">G129+G128</f>
        <v>6436215</v>
      </c>
      <c r="I129" s="16" t="n">
        <v>328903946</v>
      </c>
      <c r="J129" s="61" t="n">
        <f aca="false">I129+I128</f>
        <v>548459986</v>
      </c>
      <c r="K129" s="15" t="n">
        <v>2213445</v>
      </c>
      <c r="L129" s="61" t="n">
        <f aca="false">K129+K128</f>
        <v>3506760</v>
      </c>
      <c r="M129" s="16" t="n">
        <v>189976125</v>
      </c>
      <c r="N129" s="61" t="n">
        <f aca="false">M129+M128</f>
        <v>304342186</v>
      </c>
      <c r="O129" s="59" t="n">
        <v>42.7</v>
      </c>
    </row>
    <row r="130" customFormat="false" ht="12" hidden="false" customHeight="false" outlineLevel="0" collapsed="false">
      <c r="A130" s="13" t="s">
        <v>417</v>
      </c>
      <c r="B130" s="59" t="s">
        <v>429</v>
      </c>
      <c r="C130" s="15" t="n">
        <v>7929632</v>
      </c>
      <c r="D130" s="17" t="n">
        <v>729526144</v>
      </c>
      <c r="E130" s="15" t="n">
        <v>6132709</v>
      </c>
      <c r="F130" s="17" t="n">
        <v>514306734</v>
      </c>
      <c r="G130" s="15" t="n">
        <v>6125063</v>
      </c>
      <c r="H130" s="61"/>
      <c r="I130" s="16" t="n">
        <v>513219278</v>
      </c>
      <c r="J130" s="61"/>
      <c r="K130" s="15" t="n">
        <v>1725587</v>
      </c>
      <c r="L130" s="61"/>
      <c r="M130" s="16" t="n">
        <v>151261877</v>
      </c>
      <c r="N130" s="61"/>
      <c r="O130" s="59" t="n">
        <v>71.8</v>
      </c>
    </row>
    <row r="131" customFormat="false" ht="12" hidden="false" customHeight="false" outlineLevel="0" collapsed="false">
      <c r="A131" s="13" t="s">
        <v>419</v>
      </c>
      <c r="B131" s="59" t="s">
        <v>429</v>
      </c>
      <c r="C131" s="15" t="n">
        <v>8673427</v>
      </c>
      <c r="D131" s="17" t="n">
        <v>797955284</v>
      </c>
      <c r="E131" s="15" t="n">
        <v>7727998</v>
      </c>
      <c r="F131" s="17" t="n">
        <v>652617949</v>
      </c>
      <c r="G131" s="15" t="n">
        <v>7689964</v>
      </c>
      <c r="H131" s="61" t="n">
        <f aca="false">G131+G130</f>
        <v>13815027</v>
      </c>
      <c r="I131" s="16" t="n">
        <v>648897269</v>
      </c>
      <c r="J131" s="61" t="n">
        <f aca="false">I131+I130</f>
        <v>1162116547</v>
      </c>
      <c r="K131" s="15" t="n">
        <v>3624731</v>
      </c>
      <c r="L131" s="61" t="n">
        <f aca="false">K131+K130</f>
        <v>5350318</v>
      </c>
      <c r="M131" s="16" t="n">
        <v>300343364</v>
      </c>
      <c r="N131" s="61" t="n">
        <f aca="false">M131+M130</f>
        <v>451605241</v>
      </c>
      <c r="O131" s="59" t="n">
        <v>52.9</v>
      </c>
    </row>
    <row r="132" customFormat="false" ht="12" hidden="false" customHeight="false" outlineLevel="0" collapsed="false">
      <c r="A132" s="13" t="s">
        <v>417</v>
      </c>
      <c r="B132" s="59" t="s">
        <v>430</v>
      </c>
      <c r="C132" s="15" t="n">
        <v>4810553</v>
      </c>
      <c r="D132" s="17" t="n">
        <v>442570876</v>
      </c>
      <c r="E132" s="15" t="n">
        <v>3833680</v>
      </c>
      <c r="F132" s="17" t="n">
        <v>326941488</v>
      </c>
      <c r="G132" s="15" t="n">
        <v>3819092</v>
      </c>
      <c r="H132" s="61"/>
      <c r="I132" s="16" t="n">
        <v>325529815</v>
      </c>
      <c r="J132" s="61"/>
      <c r="K132" s="15" t="n">
        <v>1860962</v>
      </c>
      <c r="L132" s="61"/>
      <c r="M132" s="16" t="n">
        <v>160402847</v>
      </c>
      <c r="N132" s="61"/>
      <c r="O132" s="59" t="n">
        <v>51.3</v>
      </c>
    </row>
    <row r="133" customFormat="false" ht="12" hidden="false" customHeight="false" outlineLevel="0" collapsed="false">
      <c r="A133" s="13" t="s">
        <v>419</v>
      </c>
      <c r="B133" s="59" t="s">
        <v>430</v>
      </c>
      <c r="C133" s="15" t="n">
        <v>5296624</v>
      </c>
      <c r="D133" s="17" t="n">
        <v>487289408</v>
      </c>
      <c r="E133" s="15" t="n">
        <v>4878489</v>
      </c>
      <c r="F133" s="17" t="n">
        <v>420237527</v>
      </c>
      <c r="G133" s="15" t="n">
        <v>4844844</v>
      </c>
      <c r="H133" s="61" t="n">
        <f aca="false">G133+G132</f>
        <v>8663936</v>
      </c>
      <c r="I133" s="16" t="n">
        <v>416855535</v>
      </c>
      <c r="J133" s="61" t="n">
        <f aca="false">I133+I132</f>
        <v>742385350</v>
      </c>
      <c r="K133" s="15" t="n">
        <v>2557614</v>
      </c>
      <c r="L133" s="61" t="n">
        <f aca="false">K133+K132</f>
        <v>4418576</v>
      </c>
      <c r="M133" s="16" t="n">
        <v>221395891</v>
      </c>
      <c r="N133" s="61" t="n">
        <f aca="false">M133+M132</f>
        <v>381798738</v>
      </c>
      <c r="O133" s="59" t="n">
        <v>47.2</v>
      </c>
    </row>
    <row r="134" customFormat="false" ht="12" hidden="false" customHeight="false" outlineLevel="0" collapsed="false">
      <c r="A134" s="13" t="s">
        <v>417</v>
      </c>
      <c r="B134" s="59" t="s">
        <v>431</v>
      </c>
      <c r="C134" s="15" t="n">
        <v>4146210</v>
      </c>
      <c r="D134" s="17" t="n">
        <v>381451320</v>
      </c>
      <c r="E134" s="15" t="n">
        <v>3502163</v>
      </c>
      <c r="F134" s="17" t="n">
        <v>299777209</v>
      </c>
      <c r="G134" s="15" t="n">
        <v>3498927</v>
      </c>
      <c r="H134" s="61"/>
      <c r="I134" s="16" t="n">
        <v>299382170</v>
      </c>
      <c r="J134" s="61"/>
      <c r="K134" s="15" t="n">
        <v>902188</v>
      </c>
      <c r="L134" s="61"/>
      <c r="M134" s="16" t="n">
        <v>79681167</v>
      </c>
      <c r="N134" s="61"/>
      <c r="O134" s="59" t="n">
        <v>74.2</v>
      </c>
    </row>
    <row r="135" customFormat="false" ht="12" hidden="false" customHeight="false" outlineLevel="0" collapsed="false">
      <c r="A135" s="13" t="s">
        <v>419</v>
      </c>
      <c r="B135" s="59" t="s">
        <v>431</v>
      </c>
      <c r="C135" s="15" t="n">
        <v>4518825</v>
      </c>
      <c r="D135" s="17" t="n">
        <v>415731900</v>
      </c>
      <c r="E135" s="15" t="n">
        <v>4082784</v>
      </c>
      <c r="F135" s="17" t="n">
        <v>349197435</v>
      </c>
      <c r="G135" s="15" t="n">
        <v>4062603</v>
      </c>
      <c r="H135" s="61" t="n">
        <f aca="false">G135+G134</f>
        <v>7561530</v>
      </c>
      <c r="I135" s="16" t="n">
        <v>347339082</v>
      </c>
      <c r="J135" s="61" t="n">
        <f aca="false">I135+I134</f>
        <v>646721252</v>
      </c>
      <c r="K135" s="15" t="n">
        <v>1572944</v>
      </c>
      <c r="L135" s="61" t="n">
        <f aca="false">K135+K134</f>
        <v>2475132</v>
      </c>
      <c r="M135" s="16" t="n">
        <v>132610940</v>
      </c>
      <c r="N135" s="61" t="n">
        <f aca="false">M135+M134</f>
        <v>212292107</v>
      </c>
      <c r="O135" s="59" t="n">
        <v>61.3</v>
      </c>
    </row>
    <row r="136" customFormat="false" ht="12" hidden="false" customHeight="false" outlineLevel="0" collapsed="false">
      <c r="A136" s="13" t="s">
        <v>432</v>
      </c>
      <c r="B136" s="59" t="s">
        <v>433</v>
      </c>
      <c r="C136" s="15" t="n">
        <v>5142396</v>
      </c>
      <c r="D136" s="17" t="n">
        <v>473100432</v>
      </c>
      <c r="E136" s="15" t="n">
        <v>4435328</v>
      </c>
      <c r="F136" s="17" t="n">
        <v>382220404</v>
      </c>
      <c r="G136" s="15" t="n">
        <v>4430483</v>
      </c>
      <c r="H136" s="61"/>
      <c r="I136" s="16" t="n">
        <v>381311760</v>
      </c>
      <c r="J136" s="61"/>
      <c r="K136" s="15" t="n">
        <v>1912486</v>
      </c>
      <c r="L136" s="61"/>
      <c r="M136" s="16" t="n">
        <v>169466910</v>
      </c>
      <c r="N136" s="61"/>
      <c r="O136" s="59" t="n">
        <v>56.8</v>
      </c>
    </row>
    <row r="137" customFormat="false" ht="12" hidden="false" customHeight="false" outlineLevel="0" collapsed="false">
      <c r="A137" s="13" t="s">
        <v>434</v>
      </c>
      <c r="B137" s="59" t="s">
        <v>433</v>
      </c>
      <c r="C137" s="15" t="n">
        <v>5311630</v>
      </c>
      <c r="D137" s="17" t="n">
        <v>488669960</v>
      </c>
      <c r="E137" s="15" t="n">
        <v>4929015</v>
      </c>
      <c r="F137" s="17" t="n">
        <v>427083994</v>
      </c>
      <c r="G137" s="15" t="n">
        <v>4912684</v>
      </c>
      <c r="H137" s="61" t="n">
        <f aca="false">G137+G136</f>
        <v>9343167</v>
      </c>
      <c r="I137" s="16" t="n">
        <v>424842209</v>
      </c>
      <c r="J137" s="61" t="n">
        <f aca="false">I137+I136</f>
        <v>806153969</v>
      </c>
      <c r="K137" s="15" t="n">
        <v>2352075</v>
      </c>
      <c r="L137" s="61" t="n">
        <f aca="false">K137+K136</f>
        <v>4264561</v>
      </c>
      <c r="M137" s="16" t="n">
        <v>205842103</v>
      </c>
      <c r="N137" s="61" t="n">
        <f aca="false">M137+M136</f>
        <v>375309013</v>
      </c>
      <c r="O137" s="59" t="n">
        <v>52.1</v>
      </c>
    </row>
    <row r="138" customFormat="false" ht="12" hidden="false" customHeight="false" outlineLevel="0" collapsed="false">
      <c r="A138" s="13" t="s">
        <v>432</v>
      </c>
      <c r="B138" s="59" t="s">
        <v>435</v>
      </c>
      <c r="C138" s="15" t="n">
        <v>6362533</v>
      </c>
      <c r="D138" s="17" t="n">
        <v>585353036</v>
      </c>
      <c r="E138" s="15" t="n">
        <v>4862916</v>
      </c>
      <c r="F138" s="17" t="n">
        <v>401878374</v>
      </c>
      <c r="G138" s="15" t="n">
        <v>4858377</v>
      </c>
      <c r="H138" s="61"/>
      <c r="I138" s="16" t="n">
        <v>401092411</v>
      </c>
      <c r="J138" s="61"/>
      <c r="K138" s="15" t="n">
        <v>1525528</v>
      </c>
      <c r="L138" s="61"/>
      <c r="M138" s="16" t="n">
        <v>131420485</v>
      </c>
      <c r="N138" s="61"/>
      <c r="O138" s="59" t="n">
        <v>68.6</v>
      </c>
    </row>
    <row r="139" customFormat="false" ht="12" hidden="false" customHeight="false" outlineLevel="0" collapsed="false">
      <c r="A139" s="13" t="s">
        <v>434</v>
      </c>
      <c r="B139" s="59" t="s">
        <v>435</v>
      </c>
      <c r="C139" s="15" t="n">
        <v>6863796</v>
      </c>
      <c r="D139" s="17" t="n">
        <v>631469232</v>
      </c>
      <c r="E139" s="15" t="n">
        <v>5344827</v>
      </c>
      <c r="F139" s="17" t="n">
        <v>439819179</v>
      </c>
      <c r="G139" s="15" t="n">
        <v>5321940</v>
      </c>
      <c r="H139" s="61" t="n">
        <f aca="false">G139+G138</f>
        <v>10180317</v>
      </c>
      <c r="I139" s="16" t="n">
        <v>437367929</v>
      </c>
      <c r="J139" s="61" t="n">
        <f aca="false">I139+I138</f>
        <v>838460340</v>
      </c>
      <c r="K139" s="15" t="n">
        <v>1941792</v>
      </c>
      <c r="L139" s="61" t="n">
        <f aca="false">K139+K138</f>
        <v>3467320</v>
      </c>
      <c r="M139" s="16" t="n">
        <v>162949785</v>
      </c>
      <c r="N139" s="61" t="n">
        <f aca="false">M139+M138</f>
        <v>294370270</v>
      </c>
      <c r="O139" s="59" t="n">
        <v>63.5</v>
      </c>
    </row>
    <row r="140" customFormat="false" ht="12" hidden="false" customHeight="false" outlineLevel="0" collapsed="false">
      <c r="A140" s="13" t="s">
        <v>432</v>
      </c>
      <c r="B140" s="59" t="s">
        <v>436</v>
      </c>
      <c r="C140" s="15" t="n">
        <v>5843527</v>
      </c>
      <c r="D140" s="17" t="n">
        <v>537604484</v>
      </c>
      <c r="E140" s="15" t="n">
        <v>5176566</v>
      </c>
      <c r="F140" s="17" t="n">
        <v>445223329</v>
      </c>
      <c r="G140" s="15" t="n">
        <v>5169164</v>
      </c>
      <c r="H140" s="61"/>
      <c r="I140" s="16" t="n">
        <v>444187560</v>
      </c>
      <c r="J140" s="61"/>
      <c r="K140" s="15" t="n">
        <v>1326841</v>
      </c>
      <c r="L140" s="61"/>
      <c r="M140" s="16" t="n">
        <v>116800218</v>
      </c>
      <c r="N140" s="61"/>
      <c r="O140" s="59" t="n">
        <v>74.3</v>
      </c>
    </row>
    <row r="141" customFormat="false" ht="12" hidden="false" customHeight="false" outlineLevel="0" collapsed="false">
      <c r="A141" s="13" t="s">
        <v>434</v>
      </c>
      <c r="B141" s="59" t="s">
        <v>436</v>
      </c>
      <c r="C141" s="15" t="n">
        <v>5992367</v>
      </c>
      <c r="D141" s="17" t="n">
        <v>551297764</v>
      </c>
      <c r="E141" s="15" t="n">
        <v>5410601</v>
      </c>
      <c r="F141" s="17" t="n">
        <v>465471901</v>
      </c>
      <c r="G141" s="15" t="n">
        <v>5387444</v>
      </c>
      <c r="H141" s="61" t="n">
        <f aca="false">G141+G140</f>
        <v>10556608</v>
      </c>
      <c r="I141" s="16" t="n">
        <v>463054415</v>
      </c>
      <c r="J141" s="61" t="n">
        <f aca="false">I141+I140</f>
        <v>907241975</v>
      </c>
      <c r="K141" s="15" t="n">
        <v>1568574</v>
      </c>
      <c r="L141" s="61" t="n">
        <f aca="false">K141+K140</f>
        <v>2895415</v>
      </c>
      <c r="M141" s="16" t="n">
        <v>135858999</v>
      </c>
      <c r="N141" s="61" t="n">
        <f aca="false">M141+M140</f>
        <v>252659217</v>
      </c>
      <c r="O141" s="59" t="n">
        <v>70.9</v>
      </c>
    </row>
    <row r="142" customFormat="false" ht="12" hidden="false" customHeight="false" outlineLevel="0" collapsed="false">
      <c r="A142" s="13" t="s">
        <v>432</v>
      </c>
      <c r="B142" s="59" t="s">
        <v>437</v>
      </c>
      <c r="C142" s="15" t="n">
        <v>5404926</v>
      </c>
      <c r="D142" s="17" t="n">
        <v>497253192</v>
      </c>
      <c r="E142" s="15" t="n">
        <v>4165635</v>
      </c>
      <c r="F142" s="17" t="n">
        <v>353403060</v>
      </c>
      <c r="G142" s="15" t="n">
        <v>4161667</v>
      </c>
      <c r="H142" s="61"/>
      <c r="I142" s="16" t="n">
        <v>352787107</v>
      </c>
      <c r="J142" s="61"/>
      <c r="K142" s="15" t="n">
        <v>1500887</v>
      </c>
      <c r="L142" s="61"/>
      <c r="M142" s="16" t="n">
        <v>132225156</v>
      </c>
      <c r="N142" s="61"/>
      <c r="O142" s="59" t="n">
        <v>63.9</v>
      </c>
    </row>
    <row r="143" customFormat="false" ht="12" hidden="false" customHeight="false" outlineLevel="0" collapsed="false">
      <c r="A143" s="13" t="s">
        <v>434</v>
      </c>
      <c r="B143" s="59" t="s">
        <v>437</v>
      </c>
      <c r="C143" s="15" t="n">
        <v>5822405</v>
      </c>
      <c r="D143" s="17" t="n">
        <v>535661260</v>
      </c>
      <c r="E143" s="15" t="n">
        <v>5224596</v>
      </c>
      <c r="F143" s="17" t="n">
        <v>446695436</v>
      </c>
      <c r="G143" s="15" t="n">
        <v>5199634</v>
      </c>
      <c r="H143" s="61" t="n">
        <f aca="false">G143+G142</f>
        <v>9361301</v>
      </c>
      <c r="I143" s="16" t="n">
        <v>443681094</v>
      </c>
      <c r="J143" s="61" t="n">
        <f aca="false">I143+I142</f>
        <v>796468201</v>
      </c>
      <c r="K143" s="15" t="n">
        <v>2339405</v>
      </c>
      <c r="L143" s="61" t="n">
        <f aca="false">K143+K142</f>
        <v>3840292</v>
      </c>
      <c r="M143" s="16" t="n">
        <v>200738218</v>
      </c>
      <c r="N143" s="61" t="n">
        <f aca="false">M143+M142</f>
        <v>332963374</v>
      </c>
      <c r="O143" s="59" t="n">
        <v>55</v>
      </c>
    </row>
    <row r="144" customFormat="false" ht="12" hidden="false" customHeight="false" outlineLevel="0" collapsed="false">
      <c r="A144" s="13" t="s">
        <v>432</v>
      </c>
      <c r="B144" s="59" t="s">
        <v>438</v>
      </c>
      <c r="C144" s="15" t="n">
        <v>5440663</v>
      </c>
      <c r="D144" s="17" t="n">
        <v>500540996</v>
      </c>
      <c r="E144" s="15" t="n">
        <v>4557469</v>
      </c>
      <c r="F144" s="17" t="n">
        <v>389290660</v>
      </c>
      <c r="G144" s="15" t="n">
        <v>4550622</v>
      </c>
      <c r="H144" s="61"/>
      <c r="I144" s="16" t="n">
        <v>388183066</v>
      </c>
      <c r="J144" s="61"/>
      <c r="K144" s="15" t="n">
        <v>925525</v>
      </c>
      <c r="L144" s="61"/>
      <c r="M144" s="16" t="n">
        <v>81501247</v>
      </c>
      <c r="N144" s="61"/>
      <c r="O144" s="59" t="n">
        <v>79.7</v>
      </c>
    </row>
    <row r="145" customFormat="false" ht="12" hidden="false" customHeight="false" outlineLevel="0" collapsed="false">
      <c r="A145" s="13" t="s">
        <v>434</v>
      </c>
      <c r="B145" s="59" t="s">
        <v>438</v>
      </c>
      <c r="C145" s="15" t="n">
        <v>5622033</v>
      </c>
      <c r="D145" s="17" t="n">
        <v>517227036</v>
      </c>
      <c r="E145" s="15" t="n">
        <v>5139750</v>
      </c>
      <c r="F145" s="17" t="n">
        <v>441710764</v>
      </c>
      <c r="G145" s="15" t="n">
        <v>5118248</v>
      </c>
      <c r="H145" s="61" t="n">
        <f aca="false">G145+G144</f>
        <v>9668870</v>
      </c>
      <c r="I145" s="16" t="n">
        <v>438909156</v>
      </c>
      <c r="J145" s="61" t="n">
        <f aca="false">I145+I144</f>
        <v>827092222</v>
      </c>
      <c r="K145" s="15" t="n">
        <v>1445486</v>
      </c>
      <c r="L145" s="61" t="n">
        <f aca="false">K145+K144</f>
        <v>2371011</v>
      </c>
      <c r="M145" s="16" t="n">
        <v>124428378</v>
      </c>
      <c r="N145" s="61" t="n">
        <f aca="false">M145+M144</f>
        <v>205929625</v>
      </c>
      <c r="O145" s="59" t="n">
        <v>71.8</v>
      </c>
    </row>
    <row r="146" customFormat="false" ht="12" hidden="false" customHeight="false" outlineLevel="0" collapsed="false">
      <c r="A146" s="13" t="s">
        <v>432</v>
      </c>
      <c r="B146" s="59" t="s">
        <v>439</v>
      </c>
      <c r="C146" s="15" t="n">
        <v>7079440</v>
      </c>
      <c r="D146" s="17" t="n">
        <v>651308480</v>
      </c>
      <c r="E146" s="15" t="n">
        <v>5892316</v>
      </c>
      <c r="F146" s="17" t="n">
        <v>505480771</v>
      </c>
      <c r="G146" s="15" t="n">
        <v>5883912</v>
      </c>
      <c r="H146" s="61"/>
      <c r="I146" s="16" t="n">
        <v>504247311</v>
      </c>
      <c r="J146" s="61"/>
      <c r="K146" s="15" t="n">
        <v>2027178</v>
      </c>
      <c r="L146" s="61"/>
      <c r="M146" s="16" t="n">
        <v>178986768</v>
      </c>
      <c r="N146" s="61"/>
      <c r="O146" s="59" t="n">
        <v>65.5</v>
      </c>
    </row>
    <row r="147" customFormat="false" ht="12" hidden="false" customHeight="false" outlineLevel="0" collapsed="false">
      <c r="A147" s="13" t="s">
        <v>434</v>
      </c>
      <c r="B147" s="59" t="s">
        <v>439</v>
      </c>
      <c r="C147" s="15" t="n">
        <v>7442047</v>
      </c>
      <c r="D147" s="17" t="n">
        <v>684668324</v>
      </c>
      <c r="E147" s="15" t="n">
        <v>6708417</v>
      </c>
      <c r="F147" s="17" t="n">
        <v>573907388</v>
      </c>
      <c r="G147" s="15" t="n">
        <v>6666083</v>
      </c>
      <c r="H147" s="61" t="n">
        <f aca="false">G147+G146</f>
        <v>12549995</v>
      </c>
      <c r="I147" s="16" t="n">
        <v>569565906</v>
      </c>
      <c r="J147" s="61" t="n">
        <f aca="false">I147+I146</f>
        <v>1073813217</v>
      </c>
      <c r="K147" s="15" t="n">
        <v>2706245</v>
      </c>
      <c r="L147" s="61" t="n">
        <f aca="false">K147+K146</f>
        <v>4733423</v>
      </c>
      <c r="M147" s="16" t="n">
        <v>232845957</v>
      </c>
      <c r="N147" s="61" t="n">
        <f aca="false">M147+M146</f>
        <v>411832725</v>
      </c>
      <c r="O147" s="59" t="n">
        <v>59.4</v>
      </c>
    </row>
    <row r="148" customFormat="false" ht="12" hidden="false" customHeight="false" outlineLevel="0" collapsed="false">
      <c r="A148" s="13" t="s">
        <v>432</v>
      </c>
      <c r="B148" s="59" t="s">
        <v>440</v>
      </c>
      <c r="C148" s="15" t="n">
        <v>5458827</v>
      </c>
      <c r="D148" s="17" t="n">
        <v>502212084</v>
      </c>
      <c r="E148" s="15" t="n">
        <v>3890475</v>
      </c>
      <c r="F148" s="17" t="n">
        <v>325412168</v>
      </c>
      <c r="G148" s="15" t="n">
        <v>3886160</v>
      </c>
      <c r="H148" s="61"/>
      <c r="I148" s="16" t="n">
        <v>324785154</v>
      </c>
      <c r="J148" s="61"/>
      <c r="K148" s="15" t="n">
        <v>1221392</v>
      </c>
      <c r="L148" s="61"/>
      <c r="M148" s="16" t="n">
        <v>106687750</v>
      </c>
      <c r="N148" s="61"/>
      <c r="O148" s="59" t="n">
        <v>68.6</v>
      </c>
    </row>
    <row r="149" customFormat="false" ht="12" hidden="false" customHeight="false" outlineLevel="0" collapsed="false">
      <c r="A149" s="13" t="s">
        <v>434</v>
      </c>
      <c r="B149" s="59" t="s">
        <v>440</v>
      </c>
      <c r="C149" s="15" t="n">
        <v>6023528</v>
      </c>
      <c r="D149" s="17" t="n">
        <v>554164576</v>
      </c>
      <c r="E149" s="15" t="n">
        <v>5119057</v>
      </c>
      <c r="F149" s="17" t="n">
        <v>430269018</v>
      </c>
      <c r="G149" s="15" t="n">
        <v>5101312</v>
      </c>
      <c r="H149" s="61" t="n">
        <f aca="false">G149+G148</f>
        <v>8987472</v>
      </c>
      <c r="I149" s="16" t="n">
        <v>427958112</v>
      </c>
      <c r="J149" s="61" t="n">
        <f aca="false">I149+I148</f>
        <v>752743266</v>
      </c>
      <c r="K149" s="15" t="n">
        <v>2182831</v>
      </c>
      <c r="L149" s="61" t="n">
        <f aca="false">K149+K148</f>
        <v>3404223</v>
      </c>
      <c r="M149" s="16" t="n">
        <v>183487872</v>
      </c>
      <c r="N149" s="61" t="n">
        <f aca="false">M149+M148</f>
        <v>290175622</v>
      </c>
      <c r="O149" s="59" t="n">
        <v>57.2</v>
      </c>
    </row>
    <row r="150" customFormat="false" ht="12" hidden="false" customHeight="false" outlineLevel="0" collapsed="false">
      <c r="A150" s="13" t="s">
        <v>432</v>
      </c>
      <c r="B150" s="59" t="s">
        <v>441</v>
      </c>
      <c r="C150" s="15" t="n">
        <v>4388373</v>
      </c>
      <c r="D150" s="17" t="n">
        <v>403730316</v>
      </c>
      <c r="E150" s="15" t="n">
        <v>3736250</v>
      </c>
      <c r="F150" s="17" t="n">
        <v>318866833</v>
      </c>
      <c r="G150" s="15" t="n">
        <v>3732932</v>
      </c>
      <c r="H150" s="61"/>
      <c r="I150" s="16" t="n">
        <v>318312542</v>
      </c>
      <c r="J150" s="61"/>
      <c r="K150" s="15" t="n">
        <v>823370</v>
      </c>
      <c r="L150" s="61"/>
      <c r="M150" s="16" t="n">
        <v>72399145</v>
      </c>
      <c r="N150" s="61"/>
      <c r="O150" s="59" t="n">
        <v>77.9</v>
      </c>
    </row>
    <row r="151" customFormat="false" ht="12" hidden="false" customHeight="false" outlineLevel="0" collapsed="false">
      <c r="A151" s="13" t="s">
        <v>434</v>
      </c>
      <c r="B151" s="59" t="s">
        <v>441</v>
      </c>
      <c r="C151" s="15" t="n">
        <v>4530880</v>
      </c>
      <c r="D151" s="17" t="n">
        <v>416840960</v>
      </c>
      <c r="E151" s="15" t="n">
        <v>4195089</v>
      </c>
      <c r="F151" s="17" t="n">
        <v>361199476</v>
      </c>
      <c r="G151" s="15" t="n">
        <v>4181523</v>
      </c>
      <c r="H151" s="61" t="n">
        <f aca="false">G151+G150</f>
        <v>7914455</v>
      </c>
      <c r="I151" s="16" t="n">
        <v>359512606</v>
      </c>
      <c r="J151" s="61" t="n">
        <f aca="false">I151+I150</f>
        <v>677825148</v>
      </c>
      <c r="K151" s="15" t="n">
        <v>1259397</v>
      </c>
      <c r="L151" s="61" t="n">
        <f aca="false">K151+K150</f>
        <v>2082767</v>
      </c>
      <c r="M151" s="16" t="n">
        <v>108786699</v>
      </c>
      <c r="N151" s="61" t="n">
        <f aca="false">M151+M150</f>
        <v>181185844</v>
      </c>
      <c r="O151" s="59" t="n">
        <v>69.9</v>
      </c>
    </row>
    <row r="152" customFormat="false" ht="12" hidden="false" customHeight="false" outlineLevel="0" collapsed="false">
      <c r="A152" s="13" t="s">
        <v>432</v>
      </c>
      <c r="B152" s="59" t="s">
        <v>442</v>
      </c>
      <c r="C152" s="15" t="n">
        <v>4807689</v>
      </c>
      <c r="D152" s="17" t="n">
        <v>442307388</v>
      </c>
      <c r="E152" s="15" t="n">
        <v>4041503</v>
      </c>
      <c r="F152" s="17" t="n">
        <v>346384884</v>
      </c>
      <c r="G152" s="15" t="n">
        <v>4037838</v>
      </c>
      <c r="H152" s="61"/>
      <c r="I152" s="16" t="n">
        <v>345677073</v>
      </c>
      <c r="J152" s="61"/>
      <c r="K152" s="15" t="n">
        <v>1275097</v>
      </c>
      <c r="L152" s="61"/>
      <c r="M152" s="16" t="n">
        <v>112421228</v>
      </c>
      <c r="N152" s="61"/>
      <c r="O152" s="59" t="n">
        <v>68.4</v>
      </c>
    </row>
    <row r="153" customFormat="false" ht="12" hidden="false" customHeight="false" outlineLevel="0" collapsed="false">
      <c r="A153" s="13" t="s">
        <v>434</v>
      </c>
      <c r="B153" s="59" t="s">
        <v>442</v>
      </c>
      <c r="C153" s="15" t="n">
        <v>5172361</v>
      </c>
      <c r="D153" s="17" t="n">
        <v>475857212</v>
      </c>
      <c r="E153" s="15" t="n">
        <v>4490347</v>
      </c>
      <c r="F153" s="17" t="n">
        <v>383063356</v>
      </c>
      <c r="G153" s="15" t="n">
        <v>4472453</v>
      </c>
      <c r="H153" s="61" t="n">
        <f aca="false">G153+G152</f>
        <v>8510291</v>
      </c>
      <c r="I153" s="16" t="n">
        <v>380959970</v>
      </c>
      <c r="J153" s="61" t="n">
        <f aca="false">I153+I152</f>
        <v>726637043</v>
      </c>
      <c r="K153" s="15" t="n">
        <v>1630301</v>
      </c>
      <c r="L153" s="61" t="n">
        <f aca="false">K153+K152</f>
        <v>2905398</v>
      </c>
      <c r="M153" s="16" t="n">
        <v>139858843</v>
      </c>
      <c r="N153" s="61" t="n">
        <f aca="false">M153+M152</f>
        <v>252280071</v>
      </c>
      <c r="O153" s="59" t="n">
        <v>63.5</v>
      </c>
    </row>
    <row r="154" customFormat="false" ht="12" hidden="false" customHeight="false" outlineLevel="0" collapsed="false">
      <c r="A154" s="13" t="s">
        <v>432</v>
      </c>
      <c r="B154" s="59" t="s">
        <v>443</v>
      </c>
      <c r="C154" s="15" t="n">
        <v>4278778</v>
      </c>
      <c r="D154" s="17" t="n">
        <v>393647576</v>
      </c>
      <c r="E154" s="15" t="n">
        <v>3033494</v>
      </c>
      <c r="F154" s="17" t="n">
        <v>254905852</v>
      </c>
      <c r="G154" s="15" t="n">
        <v>3024743</v>
      </c>
      <c r="H154" s="61"/>
      <c r="I154" s="16" t="n">
        <v>254145823</v>
      </c>
      <c r="J154" s="61"/>
      <c r="K154" s="15" t="n">
        <v>744823</v>
      </c>
      <c r="L154" s="61"/>
      <c r="M154" s="16" t="n">
        <v>65147910</v>
      </c>
      <c r="N154" s="61"/>
      <c r="O154" s="59" t="n">
        <v>75.4</v>
      </c>
    </row>
    <row r="155" customFormat="false" ht="12" hidden="false" customHeight="false" outlineLevel="0" collapsed="false">
      <c r="A155" s="13" t="s">
        <v>434</v>
      </c>
      <c r="B155" s="59" t="s">
        <v>443</v>
      </c>
      <c r="C155" s="15" t="n">
        <v>4999367</v>
      </c>
      <c r="D155" s="17" t="n">
        <v>459941764</v>
      </c>
      <c r="E155" s="15" t="n">
        <v>4574438</v>
      </c>
      <c r="F155" s="17" t="n">
        <v>389643186</v>
      </c>
      <c r="G155" s="15" t="n">
        <v>4506423</v>
      </c>
      <c r="H155" s="61" t="n">
        <f aca="false">G155+G154</f>
        <v>7531166</v>
      </c>
      <c r="I155" s="16" t="n">
        <v>383820893</v>
      </c>
      <c r="J155" s="61" t="n">
        <f aca="false">I155+I154</f>
        <v>637966716</v>
      </c>
      <c r="K155" s="15" t="n">
        <v>1753077</v>
      </c>
      <c r="L155" s="61" t="n">
        <f aca="false">K155+K154</f>
        <v>2497900</v>
      </c>
      <c r="M155" s="16" t="n">
        <v>148672150</v>
      </c>
      <c r="N155" s="61" t="n">
        <f aca="false">M155+M154</f>
        <v>213820060</v>
      </c>
      <c r="O155" s="59" t="n">
        <v>61.1</v>
      </c>
    </row>
    <row r="156" customFormat="false" ht="12" hidden="false" customHeight="false" outlineLevel="0" collapsed="false">
      <c r="A156" s="13" t="s">
        <v>432</v>
      </c>
      <c r="B156" s="59" t="s">
        <v>444</v>
      </c>
      <c r="C156" s="15" t="n">
        <v>5599142</v>
      </c>
      <c r="D156" s="17" t="n">
        <v>515121064</v>
      </c>
      <c r="E156" s="15" t="n">
        <v>4781836</v>
      </c>
      <c r="F156" s="17" t="n">
        <v>408937923</v>
      </c>
      <c r="G156" s="15" t="n">
        <v>4773652</v>
      </c>
      <c r="H156" s="61"/>
      <c r="I156" s="16" t="n">
        <v>407865399</v>
      </c>
      <c r="J156" s="61"/>
      <c r="K156" s="15" t="n">
        <v>1148434</v>
      </c>
      <c r="L156" s="61"/>
      <c r="M156" s="16" t="n">
        <v>101305251</v>
      </c>
      <c r="N156" s="61"/>
      <c r="O156" s="59" t="n">
        <v>75.9</v>
      </c>
    </row>
    <row r="157" customFormat="false" ht="12" hidden="false" customHeight="false" outlineLevel="0" collapsed="false">
      <c r="A157" s="13" t="s">
        <v>434</v>
      </c>
      <c r="B157" s="59" t="s">
        <v>444</v>
      </c>
      <c r="C157" s="15" t="n">
        <v>5914484</v>
      </c>
      <c r="D157" s="17" t="n">
        <v>544132528</v>
      </c>
      <c r="E157" s="15" t="n">
        <v>5400256</v>
      </c>
      <c r="F157" s="17" t="n">
        <v>460473812</v>
      </c>
      <c r="G157" s="15" t="n">
        <v>5357464</v>
      </c>
      <c r="H157" s="61" t="n">
        <f aca="false">G157+G156</f>
        <v>10131116</v>
      </c>
      <c r="I157" s="16" t="n">
        <v>456355830</v>
      </c>
      <c r="J157" s="61" t="n">
        <f aca="false">I157+I156</f>
        <v>864221229</v>
      </c>
      <c r="K157" s="15" t="n">
        <v>1693621</v>
      </c>
      <c r="L157" s="61" t="n">
        <f aca="false">K157+K156</f>
        <v>2842055</v>
      </c>
      <c r="M157" s="16" t="n">
        <v>144311363</v>
      </c>
      <c r="N157" s="61" t="n">
        <f aca="false">M157+M156</f>
        <v>245616614</v>
      </c>
      <c r="O157" s="59" t="n">
        <v>68.4</v>
      </c>
    </row>
    <row r="158" customFormat="false" ht="12" hidden="false" customHeight="false" outlineLevel="0" collapsed="false">
      <c r="A158" s="13" t="s">
        <v>432</v>
      </c>
      <c r="B158" s="59" t="s">
        <v>445</v>
      </c>
      <c r="C158" s="15" t="n">
        <v>4309698</v>
      </c>
      <c r="D158" s="17" t="n">
        <v>396492216</v>
      </c>
      <c r="E158" s="15" t="n">
        <v>3691673</v>
      </c>
      <c r="F158" s="17" t="n">
        <v>319721574</v>
      </c>
      <c r="G158" s="15" t="n">
        <v>3683057</v>
      </c>
      <c r="H158" s="61"/>
      <c r="I158" s="16" t="n">
        <v>319021642</v>
      </c>
      <c r="J158" s="61"/>
      <c r="K158" s="15" t="n">
        <v>1818792</v>
      </c>
      <c r="L158" s="61"/>
      <c r="M158" s="16" t="n">
        <v>161833770</v>
      </c>
      <c r="N158" s="61"/>
      <c r="O158" s="59" t="n">
        <v>50.6</v>
      </c>
    </row>
    <row r="159" customFormat="false" ht="12" hidden="false" customHeight="false" outlineLevel="0" collapsed="false">
      <c r="A159" s="13" t="s">
        <v>434</v>
      </c>
      <c r="B159" s="59" t="s">
        <v>445</v>
      </c>
      <c r="C159" s="15" t="n">
        <v>4555269</v>
      </c>
      <c r="D159" s="17" t="n">
        <v>419084748</v>
      </c>
      <c r="E159" s="15" t="n">
        <v>4268989</v>
      </c>
      <c r="F159" s="17" t="n">
        <v>371239385</v>
      </c>
      <c r="G159" s="15" t="n">
        <v>4244392</v>
      </c>
      <c r="H159" s="61" t="n">
        <f aca="false">G159+G158</f>
        <v>7927449</v>
      </c>
      <c r="I159" s="16" t="n">
        <v>369022022</v>
      </c>
      <c r="J159" s="61" t="n">
        <f aca="false">I159+I158</f>
        <v>688043664</v>
      </c>
      <c r="K159" s="15" t="n">
        <v>2275490</v>
      </c>
      <c r="L159" s="61" t="n">
        <f aca="false">K159+K158</f>
        <v>4094282</v>
      </c>
      <c r="M159" s="16" t="n">
        <v>199720118</v>
      </c>
      <c r="N159" s="61" t="n">
        <f aca="false">M159+M158</f>
        <v>361553888</v>
      </c>
      <c r="O159" s="59" t="n">
        <v>46.4</v>
      </c>
    </row>
    <row r="160" customFormat="false" ht="12" hidden="false" customHeight="false" outlineLevel="0" collapsed="false">
      <c r="A160" s="13" t="s">
        <v>432</v>
      </c>
      <c r="B160" s="59" t="s">
        <v>446</v>
      </c>
      <c r="C160" s="15" t="n">
        <v>4285928</v>
      </c>
      <c r="D160" s="17" t="n">
        <v>394305376</v>
      </c>
      <c r="E160" s="15" t="n">
        <v>3595660</v>
      </c>
      <c r="F160" s="17" t="n">
        <v>308019880</v>
      </c>
      <c r="G160" s="15" t="n">
        <v>3589663</v>
      </c>
      <c r="H160" s="61"/>
      <c r="I160" s="16" t="n">
        <v>307367900</v>
      </c>
      <c r="J160" s="61"/>
      <c r="K160" s="15" t="n">
        <v>907835</v>
      </c>
      <c r="L160" s="61"/>
      <c r="M160" s="16" t="n">
        <v>80273700</v>
      </c>
      <c r="N160" s="61"/>
      <c r="O160" s="59" t="n">
        <v>74.7</v>
      </c>
    </row>
    <row r="161" customFormat="false" ht="12" hidden="false" customHeight="false" outlineLevel="0" collapsed="false">
      <c r="A161" s="13" t="s">
        <v>434</v>
      </c>
      <c r="B161" s="59" t="s">
        <v>446</v>
      </c>
      <c r="C161" s="15" t="n">
        <v>4725469</v>
      </c>
      <c r="D161" s="17" t="n">
        <v>434743148</v>
      </c>
      <c r="E161" s="15" t="n">
        <v>4282444</v>
      </c>
      <c r="F161" s="17" t="n">
        <v>365318461</v>
      </c>
      <c r="G161" s="15" t="n">
        <v>4248110</v>
      </c>
      <c r="H161" s="61" t="n">
        <f aca="false">G161+G160</f>
        <v>7837773</v>
      </c>
      <c r="I161" s="16" t="n">
        <v>362088579</v>
      </c>
      <c r="J161" s="61" t="n">
        <f aca="false">I161+I160</f>
        <v>669456479</v>
      </c>
      <c r="K161" s="15" t="n">
        <v>1449265</v>
      </c>
      <c r="L161" s="61" t="n">
        <f aca="false">K161+K160</f>
        <v>2357100</v>
      </c>
      <c r="M161" s="16" t="n">
        <v>123527993</v>
      </c>
      <c r="N161" s="61" t="n">
        <f aca="false">M161+M160</f>
        <v>203801693</v>
      </c>
      <c r="O161" s="59" t="n">
        <v>65.9</v>
      </c>
    </row>
    <row r="162" customFormat="false" ht="12" hidden="false" customHeight="false" outlineLevel="0" collapsed="false">
      <c r="A162" s="13" t="s">
        <v>447</v>
      </c>
      <c r="B162" s="59" t="s">
        <v>448</v>
      </c>
      <c r="C162" s="15" t="n">
        <v>5661383</v>
      </c>
      <c r="D162" s="17" t="n">
        <v>520847236</v>
      </c>
      <c r="E162" s="15" t="n">
        <v>4912064</v>
      </c>
      <c r="F162" s="17" t="n">
        <v>419577525</v>
      </c>
      <c r="G162" s="15" t="n">
        <v>4905630</v>
      </c>
      <c r="H162" s="61"/>
      <c r="I162" s="16" t="n">
        <v>418768064</v>
      </c>
      <c r="J162" s="61"/>
      <c r="K162" s="15" t="n">
        <v>1357059</v>
      </c>
      <c r="L162" s="61"/>
      <c r="M162" s="16" t="n">
        <v>119744534</v>
      </c>
      <c r="N162" s="61"/>
      <c r="O162" s="59" t="n">
        <v>72.3</v>
      </c>
    </row>
    <row r="163" customFormat="false" ht="12" hidden="false" customHeight="false" outlineLevel="0" collapsed="false">
      <c r="A163" s="13" t="s">
        <v>449</v>
      </c>
      <c r="B163" s="59" t="s">
        <v>448</v>
      </c>
      <c r="C163" s="15" t="n">
        <v>5792714</v>
      </c>
      <c r="D163" s="17" t="n">
        <v>532929688</v>
      </c>
      <c r="E163" s="15" t="n">
        <v>5307453</v>
      </c>
      <c r="F163" s="17" t="n">
        <v>456764526</v>
      </c>
      <c r="G163" s="15" t="n">
        <v>5284624</v>
      </c>
      <c r="H163" s="61" t="n">
        <f aca="false">G163+G162</f>
        <v>10190254</v>
      </c>
      <c r="I163" s="16" t="n">
        <v>454302510</v>
      </c>
      <c r="J163" s="61" t="n">
        <f aca="false">I163+I162</f>
        <v>873070574</v>
      </c>
      <c r="K163" s="15" t="n">
        <v>1776827</v>
      </c>
      <c r="L163" s="61" t="n">
        <f aca="false">K163+K162</f>
        <v>3133886</v>
      </c>
      <c r="M163" s="16" t="n">
        <v>154354562</v>
      </c>
      <c r="N163" s="61" t="n">
        <f aca="false">M163+M162</f>
        <v>274099096</v>
      </c>
      <c r="O163" s="59" t="n">
        <v>66.4</v>
      </c>
    </row>
    <row r="164" customFormat="false" ht="12" hidden="false" customHeight="false" outlineLevel="0" collapsed="false">
      <c r="A164" s="13" t="s">
        <v>447</v>
      </c>
      <c r="B164" s="59" t="s">
        <v>450</v>
      </c>
      <c r="C164" s="15" t="n">
        <v>6293539</v>
      </c>
      <c r="D164" s="17" t="n">
        <v>579005588</v>
      </c>
      <c r="E164" s="15" t="n">
        <v>4790151</v>
      </c>
      <c r="F164" s="17" t="n">
        <v>393909548</v>
      </c>
      <c r="G164" s="15" t="n">
        <v>4786896</v>
      </c>
      <c r="H164" s="61"/>
      <c r="I164" s="16" t="n">
        <v>393378887</v>
      </c>
      <c r="J164" s="61"/>
      <c r="K164" s="15" t="n">
        <v>1605811</v>
      </c>
      <c r="L164" s="61"/>
      <c r="M164" s="16" t="n">
        <v>138179133</v>
      </c>
      <c r="N164" s="61"/>
      <c r="O164" s="59" t="n">
        <v>66.5</v>
      </c>
    </row>
    <row r="165" customFormat="false" ht="12" hidden="false" customHeight="false" outlineLevel="0" collapsed="false">
      <c r="A165" s="13" t="s">
        <v>449</v>
      </c>
      <c r="B165" s="59" t="s">
        <v>450</v>
      </c>
      <c r="C165" s="15" t="n">
        <v>6716590</v>
      </c>
      <c r="D165" s="17" t="n">
        <v>617926280</v>
      </c>
      <c r="E165" s="15" t="n">
        <v>5154076</v>
      </c>
      <c r="F165" s="17" t="n">
        <v>422795301</v>
      </c>
      <c r="G165" s="15" t="n">
        <v>5137357</v>
      </c>
      <c r="H165" s="61" t="n">
        <f aca="false">G165+G164</f>
        <v>9924253</v>
      </c>
      <c r="I165" s="16" t="n">
        <v>421100334</v>
      </c>
      <c r="J165" s="61" t="n">
        <f aca="false">I165+I164</f>
        <v>814479221</v>
      </c>
      <c r="K165" s="15" t="n">
        <v>1967341</v>
      </c>
      <c r="L165" s="61" t="n">
        <f aca="false">K165+K164</f>
        <v>3573152</v>
      </c>
      <c r="M165" s="16" t="n">
        <v>165085520</v>
      </c>
      <c r="N165" s="61" t="n">
        <f aca="false">M165+M164</f>
        <v>303264653</v>
      </c>
      <c r="O165" s="59" t="n">
        <v>61.7</v>
      </c>
    </row>
    <row r="166" customFormat="false" ht="12" hidden="false" customHeight="false" outlineLevel="0" collapsed="false">
      <c r="A166" s="13" t="s">
        <v>447</v>
      </c>
      <c r="B166" s="59" t="s">
        <v>451</v>
      </c>
      <c r="C166" s="15" t="n">
        <v>5248305</v>
      </c>
      <c r="D166" s="17" t="n">
        <v>482844060</v>
      </c>
      <c r="E166" s="15" t="n">
        <v>4505350</v>
      </c>
      <c r="F166" s="17" t="n">
        <v>382523812</v>
      </c>
      <c r="G166" s="15" t="n">
        <v>4496169</v>
      </c>
      <c r="H166" s="61"/>
      <c r="I166" s="16" t="n">
        <v>381207195</v>
      </c>
      <c r="J166" s="61"/>
      <c r="K166" s="15" t="n">
        <v>937205</v>
      </c>
      <c r="L166" s="61"/>
      <c r="M166" s="16" t="n">
        <v>81727087</v>
      </c>
      <c r="N166" s="61"/>
      <c r="O166" s="59" t="n">
        <v>79.2</v>
      </c>
    </row>
    <row r="167" customFormat="false" ht="12" hidden="false" customHeight="false" outlineLevel="0" collapsed="false">
      <c r="A167" s="13" t="s">
        <v>449</v>
      </c>
      <c r="B167" s="59" t="s">
        <v>451</v>
      </c>
      <c r="C167" s="15" t="n">
        <v>5362595</v>
      </c>
      <c r="D167" s="17" t="n">
        <v>493358740</v>
      </c>
      <c r="E167" s="15" t="n">
        <v>4722031</v>
      </c>
      <c r="F167" s="17" t="n">
        <v>401592993</v>
      </c>
      <c r="G167" s="15" t="n">
        <v>4698330</v>
      </c>
      <c r="H167" s="61" t="n">
        <f aca="false">G167+G166</f>
        <v>9194499</v>
      </c>
      <c r="I167" s="16" t="n">
        <v>399030356</v>
      </c>
      <c r="J167" s="61" t="n">
        <f aca="false">I167+I166</f>
        <v>780237551</v>
      </c>
      <c r="K167" s="15" t="n">
        <v>1181385</v>
      </c>
      <c r="L167" s="61" t="n">
        <f aca="false">K167+K166</f>
        <v>2118590</v>
      </c>
      <c r="M167" s="16" t="n">
        <v>100750804</v>
      </c>
      <c r="N167" s="61" t="n">
        <f aca="false">M167+M166</f>
        <v>182477891</v>
      </c>
      <c r="O167" s="59" t="n">
        <v>74.9</v>
      </c>
    </row>
    <row r="168" customFormat="false" ht="12" hidden="false" customHeight="false" outlineLevel="0" collapsed="false">
      <c r="A168" s="13" t="s">
        <v>447</v>
      </c>
      <c r="B168" s="59" t="s">
        <v>452</v>
      </c>
      <c r="C168" s="15" t="n">
        <v>7323045</v>
      </c>
      <c r="D168" s="17" t="n">
        <v>673720140</v>
      </c>
      <c r="E168" s="15" t="n">
        <v>5021412</v>
      </c>
      <c r="F168" s="17" t="n">
        <v>412176229</v>
      </c>
      <c r="G168" s="15" t="n">
        <v>5014852</v>
      </c>
      <c r="H168" s="61"/>
      <c r="I168" s="16" t="n">
        <v>410329971</v>
      </c>
      <c r="J168" s="61"/>
      <c r="K168" s="15" t="n">
        <v>1317404</v>
      </c>
      <c r="L168" s="61"/>
      <c r="M168" s="16" t="n">
        <v>113458094</v>
      </c>
      <c r="N168" s="61"/>
      <c r="O168" s="59" t="n">
        <v>73.7</v>
      </c>
    </row>
    <row r="169" customFormat="false" ht="12" hidden="false" customHeight="false" outlineLevel="0" collapsed="false">
      <c r="A169" s="13" t="s">
        <v>449</v>
      </c>
      <c r="B169" s="59" t="s">
        <v>452</v>
      </c>
      <c r="C169" s="15" t="n">
        <v>8119897</v>
      </c>
      <c r="D169" s="17" t="n">
        <v>747030524</v>
      </c>
      <c r="E169" s="15" t="n">
        <v>7045563</v>
      </c>
      <c r="F169" s="17" t="n">
        <v>594642758</v>
      </c>
      <c r="G169" s="15" t="n">
        <v>7021906</v>
      </c>
      <c r="H169" s="61" t="n">
        <f aca="false">G169+G168</f>
        <v>12036758</v>
      </c>
      <c r="I169" s="16" t="n">
        <v>589244341</v>
      </c>
      <c r="J169" s="61" t="n">
        <f aca="false">I169+I168</f>
        <v>999574312</v>
      </c>
      <c r="K169" s="15" t="n">
        <v>2981728</v>
      </c>
      <c r="L169" s="61" t="n">
        <f aca="false">K169+K168</f>
        <v>4299132</v>
      </c>
      <c r="M169" s="16" t="n">
        <v>249113286</v>
      </c>
      <c r="N169" s="61" t="n">
        <f aca="false">M169+M168</f>
        <v>362571380</v>
      </c>
      <c r="O169" s="59" t="n">
        <v>57.5</v>
      </c>
    </row>
    <row r="170" customFormat="false" ht="12" hidden="false" customHeight="false" outlineLevel="0" collapsed="false">
      <c r="A170" s="13" t="s">
        <v>447</v>
      </c>
      <c r="B170" s="59" t="s">
        <v>453</v>
      </c>
      <c r="C170" s="15" t="n">
        <v>6914846</v>
      </c>
      <c r="D170" s="17" t="n">
        <v>636165832</v>
      </c>
      <c r="E170" s="15" t="n">
        <v>5758063</v>
      </c>
      <c r="F170" s="17" t="n">
        <v>486418261</v>
      </c>
      <c r="G170" s="15" t="n">
        <v>5721093</v>
      </c>
      <c r="H170" s="61"/>
      <c r="I170" s="16" t="n">
        <v>483184071</v>
      </c>
      <c r="J170" s="61"/>
      <c r="K170" s="15" t="n">
        <v>1444735</v>
      </c>
      <c r="L170" s="61"/>
      <c r="M170" s="16" t="n">
        <v>126803707</v>
      </c>
      <c r="N170" s="61"/>
      <c r="O170" s="59" t="n">
        <v>74.7</v>
      </c>
    </row>
    <row r="171" customFormat="false" ht="12" hidden="false" customHeight="false" outlineLevel="0" collapsed="false">
      <c r="A171" s="13" t="s">
        <v>449</v>
      </c>
      <c r="B171" s="59" t="s">
        <v>453</v>
      </c>
      <c r="C171" s="15" t="n">
        <v>7156383</v>
      </c>
      <c r="D171" s="17" t="n">
        <v>658387236</v>
      </c>
      <c r="E171" s="15" t="n">
        <v>6491818</v>
      </c>
      <c r="F171" s="17" t="n">
        <v>557286339</v>
      </c>
      <c r="G171" s="15" t="n">
        <v>6422645</v>
      </c>
      <c r="H171" s="61" t="n">
        <f aca="false">G171+G170</f>
        <v>12143738</v>
      </c>
      <c r="I171" s="16" t="n">
        <v>550375888</v>
      </c>
      <c r="J171" s="61" t="n">
        <f aca="false">I171+I170</f>
        <v>1033559959</v>
      </c>
      <c r="K171" s="15" t="n">
        <v>2107016</v>
      </c>
      <c r="L171" s="61" t="n">
        <f aca="false">K171+K170</f>
        <v>3551751</v>
      </c>
      <c r="M171" s="16" t="n">
        <v>181872129</v>
      </c>
      <c r="N171" s="61" t="n">
        <f aca="false">M171+M170</f>
        <v>308675836</v>
      </c>
      <c r="O171" s="59" t="n">
        <v>67.2</v>
      </c>
    </row>
    <row r="172" customFormat="false" ht="12" hidden="false" customHeight="false" outlineLevel="0" collapsed="false">
      <c r="A172" s="13" t="s">
        <v>447</v>
      </c>
      <c r="B172" s="59" t="s">
        <v>454</v>
      </c>
      <c r="C172" s="15" t="n">
        <v>5755383</v>
      </c>
      <c r="D172" s="17" t="n">
        <v>529495236</v>
      </c>
      <c r="E172" s="15" t="n">
        <v>4559824</v>
      </c>
      <c r="F172" s="17" t="n">
        <v>385638745</v>
      </c>
      <c r="G172" s="15" t="n">
        <v>4534111</v>
      </c>
      <c r="H172" s="61"/>
      <c r="I172" s="16" t="n">
        <v>383809282</v>
      </c>
      <c r="J172" s="61"/>
      <c r="K172" s="15" t="n">
        <v>1086353</v>
      </c>
      <c r="L172" s="61"/>
      <c r="M172" s="16" t="n">
        <v>95166126</v>
      </c>
      <c r="N172" s="61"/>
      <c r="O172" s="59" t="n">
        <v>76</v>
      </c>
    </row>
    <row r="173" customFormat="false" ht="12" hidden="false" customHeight="false" outlineLevel="0" collapsed="false">
      <c r="A173" s="13" t="s">
        <v>449</v>
      </c>
      <c r="B173" s="59" t="s">
        <v>454</v>
      </c>
      <c r="C173" s="15" t="n">
        <v>6020564</v>
      </c>
      <c r="D173" s="17" t="n">
        <v>553891888</v>
      </c>
      <c r="E173" s="15" t="n">
        <v>5240516</v>
      </c>
      <c r="F173" s="17" t="n">
        <v>441319622</v>
      </c>
      <c r="G173" s="15" t="n">
        <v>5174149</v>
      </c>
      <c r="H173" s="61" t="n">
        <f aca="false">G173+G172</f>
        <v>9708260</v>
      </c>
      <c r="I173" s="16" t="n">
        <v>436014791</v>
      </c>
      <c r="J173" s="61" t="n">
        <f aca="false">I173+I172</f>
        <v>819824073</v>
      </c>
      <c r="K173" s="15" t="n">
        <v>1708467</v>
      </c>
      <c r="L173" s="61" t="n">
        <f aca="false">K173+K172</f>
        <v>2794820</v>
      </c>
      <c r="M173" s="16" t="n">
        <v>143642392</v>
      </c>
      <c r="N173" s="61" t="n">
        <f aca="false">M173+M172</f>
        <v>238808518</v>
      </c>
      <c r="O173" s="59" t="n">
        <v>67</v>
      </c>
    </row>
    <row r="174" customFormat="false" ht="12" hidden="false" customHeight="false" outlineLevel="0" collapsed="false">
      <c r="A174" s="13" t="s">
        <v>447</v>
      </c>
      <c r="B174" s="59" t="s">
        <v>455</v>
      </c>
      <c r="C174" s="15" t="n">
        <v>5917438</v>
      </c>
      <c r="D174" s="17" t="n">
        <v>544404296</v>
      </c>
      <c r="E174" s="15" t="n">
        <v>4410236</v>
      </c>
      <c r="F174" s="17" t="n">
        <v>365010413</v>
      </c>
      <c r="G174" s="15" t="n">
        <v>4403364</v>
      </c>
      <c r="H174" s="61"/>
      <c r="I174" s="16" t="n">
        <v>364145712</v>
      </c>
      <c r="J174" s="61"/>
      <c r="K174" s="15" t="n">
        <v>806688</v>
      </c>
      <c r="L174" s="61"/>
      <c r="M174" s="16" t="n">
        <v>69489769</v>
      </c>
      <c r="N174" s="61"/>
      <c r="O174" s="59" t="n">
        <v>81.7</v>
      </c>
    </row>
    <row r="175" customFormat="false" ht="12" hidden="false" customHeight="false" outlineLevel="0" collapsed="false">
      <c r="A175" s="13" t="s">
        <v>449</v>
      </c>
      <c r="B175" s="59" t="s">
        <v>455</v>
      </c>
      <c r="C175" s="15" t="n">
        <v>6467717</v>
      </c>
      <c r="D175" s="17" t="n">
        <v>595029964</v>
      </c>
      <c r="E175" s="15" t="n">
        <v>5552272</v>
      </c>
      <c r="F175" s="17" t="n">
        <v>466858453</v>
      </c>
      <c r="G175" s="15" t="n">
        <v>5528714</v>
      </c>
      <c r="H175" s="61" t="n">
        <f aca="false">G175+G174</f>
        <v>9932078</v>
      </c>
      <c r="I175" s="16" t="n">
        <v>463799587</v>
      </c>
      <c r="J175" s="61" t="n">
        <f aca="false">I175+I174</f>
        <v>827945299</v>
      </c>
      <c r="K175" s="15" t="n">
        <v>1772455</v>
      </c>
      <c r="L175" s="61" t="n">
        <f aca="false">K175+K174</f>
        <v>2579143</v>
      </c>
      <c r="M175" s="16" t="n">
        <v>147113430</v>
      </c>
      <c r="N175" s="61" t="n">
        <f aca="false">M175+M174</f>
        <v>216603199</v>
      </c>
      <c r="O175" s="59" t="n">
        <v>67.9</v>
      </c>
    </row>
    <row r="176" customFormat="false" ht="12" hidden="false" customHeight="false" outlineLevel="0" collapsed="false">
      <c r="A176" s="13" t="s">
        <v>447</v>
      </c>
      <c r="B176" s="59" t="s">
        <v>456</v>
      </c>
      <c r="C176" s="15" t="n">
        <v>5168542</v>
      </c>
      <c r="D176" s="17" t="n">
        <v>475505864</v>
      </c>
      <c r="E176" s="15" t="n">
        <v>4294658</v>
      </c>
      <c r="F176" s="17" t="n">
        <v>363247334</v>
      </c>
      <c r="G176" s="15" t="n">
        <v>4284130</v>
      </c>
      <c r="H176" s="61"/>
      <c r="I176" s="16" t="n">
        <v>361380040</v>
      </c>
      <c r="J176" s="61"/>
      <c r="K176" s="15" t="n">
        <v>1496240</v>
      </c>
      <c r="L176" s="61"/>
      <c r="M176" s="16" t="n">
        <v>131051110</v>
      </c>
      <c r="N176" s="61"/>
      <c r="O176" s="59" t="n">
        <v>65.1</v>
      </c>
    </row>
    <row r="177" customFormat="false" ht="12" hidden="false" customHeight="false" outlineLevel="0" collapsed="false">
      <c r="A177" s="13" t="s">
        <v>449</v>
      </c>
      <c r="B177" s="59" t="s">
        <v>456</v>
      </c>
      <c r="C177" s="15" t="n">
        <v>5357326</v>
      </c>
      <c r="D177" s="17" t="n">
        <v>492873992</v>
      </c>
      <c r="E177" s="15" t="n">
        <v>4907298</v>
      </c>
      <c r="F177" s="17" t="n">
        <v>422339122</v>
      </c>
      <c r="G177" s="15" t="n">
        <v>4888890</v>
      </c>
      <c r="H177" s="61" t="n">
        <f aca="false">G177+G176</f>
        <v>9173020</v>
      </c>
      <c r="I177" s="16" t="n">
        <v>419205026</v>
      </c>
      <c r="J177" s="61" t="n">
        <f aca="false">I177+I176</f>
        <v>780585066</v>
      </c>
      <c r="K177" s="15" t="n">
        <v>2083427</v>
      </c>
      <c r="L177" s="61" t="n">
        <f aca="false">K177+K176</f>
        <v>3579667</v>
      </c>
      <c r="M177" s="16" t="n">
        <v>180268992</v>
      </c>
      <c r="N177" s="61" t="n">
        <f aca="false">M177+M176</f>
        <v>311320102</v>
      </c>
      <c r="O177" s="59" t="n">
        <v>57.4</v>
      </c>
    </row>
    <row r="178" customFormat="false" ht="12" hidden="false" customHeight="false" outlineLevel="0" collapsed="false">
      <c r="A178" s="13" t="s">
        <v>447</v>
      </c>
      <c r="B178" s="59" t="s">
        <v>457</v>
      </c>
      <c r="C178" s="15" t="n">
        <v>4091302</v>
      </c>
      <c r="D178" s="17" t="n">
        <v>376399784</v>
      </c>
      <c r="E178" s="15" t="n">
        <v>2985030</v>
      </c>
      <c r="F178" s="17" t="n">
        <v>250122272</v>
      </c>
      <c r="G178" s="15" t="n">
        <v>2978471</v>
      </c>
      <c r="H178" s="61"/>
      <c r="I178" s="16" t="n">
        <v>249462158</v>
      </c>
      <c r="J178" s="61"/>
      <c r="K178" s="15" t="n">
        <v>816111</v>
      </c>
      <c r="L178" s="61"/>
      <c r="M178" s="16" t="n">
        <v>71154265</v>
      </c>
      <c r="N178" s="61"/>
      <c r="O178" s="59" t="n">
        <v>72.6</v>
      </c>
    </row>
    <row r="179" customFormat="false" ht="12" hidden="false" customHeight="false" outlineLevel="0" collapsed="false">
      <c r="A179" s="13" t="s">
        <v>449</v>
      </c>
      <c r="B179" s="59" t="s">
        <v>457</v>
      </c>
      <c r="C179" s="15" t="n">
        <v>4684012</v>
      </c>
      <c r="D179" s="17" t="n">
        <v>430929104</v>
      </c>
      <c r="E179" s="15" t="n">
        <v>3700558</v>
      </c>
      <c r="F179" s="17" t="n">
        <v>308059376</v>
      </c>
      <c r="G179" s="15" t="n">
        <v>3681613</v>
      </c>
      <c r="H179" s="61" t="n">
        <f aca="false">G179+G178</f>
        <v>6660084</v>
      </c>
      <c r="I179" s="16" t="n">
        <v>306213767</v>
      </c>
      <c r="J179" s="61" t="n">
        <f aca="false">I179+I178</f>
        <v>555675925</v>
      </c>
      <c r="K179" s="15" t="n">
        <v>1358164</v>
      </c>
      <c r="L179" s="61" t="n">
        <f aca="false">K179+K178</f>
        <v>2174275</v>
      </c>
      <c r="M179" s="16" t="n">
        <v>112448214</v>
      </c>
      <c r="N179" s="61" t="n">
        <f aca="false">M179+M178</f>
        <v>183602479</v>
      </c>
      <c r="O179" s="59" t="n">
        <v>63.1</v>
      </c>
    </row>
    <row r="180" customFormat="false" ht="12" hidden="false" customHeight="false" outlineLevel="0" collapsed="false">
      <c r="A180" s="13" t="s">
        <v>447</v>
      </c>
      <c r="B180" s="59" t="s">
        <v>458</v>
      </c>
      <c r="C180" s="15" t="n">
        <v>4789548</v>
      </c>
      <c r="D180" s="17" t="n">
        <v>440638416</v>
      </c>
      <c r="E180" s="15" t="n">
        <v>3112404</v>
      </c>
      <c r="F180" s="17" t="n">
        <v>259510869</v>
      </c>
      <c r="G180" s="15" t="n">
        <v>3106040</v>
      </c>
      <c r="H180" s="61"/>
      <c r="I180" s="16" t="n">
        <v>258788376</v>
      </c>
      <c r="J180" s="61"/>
      <c r="K180" s="15" t="n">
        <v>738409</v>
      </c>
      <c r="L180" s="61"/>
      <c r="M180" s="16" t="n">
        <v>64055994</v>
      </c>
      <c r="N180" s="61"/>
      <c r="O180" s="59" t="n">
        <v>76.2</v>
      </c>
    </row>
    <row r="181" customFormat="false" ht="12" hidden="false" customHeight="false" outlineLevel="0" collapsed="false">
      <c r="A181" s="13" t="s">
        <v>449</v>
      </c>
      <c r="B181" s="59" t="s">
        <v>458</v>
      </c>
      <c r="C181" s="15" t="n">
        <v>5629412</v>
      </c>
      <c r="D181" s="17" t="n">
        <v>517905904</v>
      </c>
      <c r="E181" s="15" t="n">
        <v>4939069</v>
      </c>
      <c r="F181" s="17" t="n">
        <v>415758579</v>
      </c>
      <c r="G181" s="15" t="n">
        <v>4896767</v>
      </c>
      <c r="H181" s="61" t="n">
        <f aca="false">G181+G180</f>
        <v>8002807</v>
      </c>
      <c r="I181" s="16" t="n">
        <v>411487012</v>
      </c>
      <c r="J181" s="61" t="n">
        <f aca="false">I181+I180</f>
        <v>670275388</v>
      </c>
      <c r="K181" s="15" t="n">
        <v>2064764</v>
      </c>
      <c r="L181" s="61" t="n">
        <f aca="false">K181+K180</f>
        <v>2803173</v>
      </c>
      <c r="M181" s="16" t="n">
        <v>172491192</v>
      </c>
      <c r="N181" s="61" t="n">
        <f aca="false">M181+M180</f>
        <v>236547186</v>
      </c>
      <c r="O181" s="59" t="n">
        <v>57.8</v>
      </c>
    </row>
    <row r="182" customFormat="false" ht="12" hidden="false" customHeight="false" outlineLevel="0" collapsed="false">
      <c r="A182" s="13" t="s">
        <v>447</v>
      </c>
      <c r="B182" s="59" t="s">
        <v>459</v>
      </c>
      <c r="C182" s="15" t="n">
        <v>8048655</v>
      </c>
      <c r="D182" s="17" t="n">
        <v>740476260</v>
      </c>
      <c r="E182" s="15" t="n">
        <v>6263590</v>
      </c>
      <c r="F182" s="17" t="n">
        <v>523975331</v>
      </c>
      <c r="G182" s="15" t="n">
        <v>6251172</v>
      </c>
      <c r="H182" s="61"/>
      <c r="I182" s="16" t="n">
        <v>522495047</v>
      </c>
      <c r="J182" s="61"/>
      <c r="K182" s="15" t="n">
        <v>1447798</v>
      </c>
      <c r="L182" s="61"/>
      <c r="M182" s="16" t="n">
        <v>126311329</v>
      </c>
      <c r="N182" s="61"/>
      <c r="O182" s="59" t="n">
        <v>76.8</v>
      </c>
    </row>
    <row r="183" customFormat="false" ht="12" hidden="false" customHeight="false" outlineLevel="0" collapsed="false">
      <c r="A183" s="13" t="s">
        <v>449</v>
      </c>
      <c r="B183" s="59" t="s">
        <v>459</v>
      </c>
      <c r="C183" s="15" t="n">
        <v>8792808</v>
      </c>
      <c r="D183" s="17" t="n">
        <v>808938336</v>
      </c>
      <c r="E183" s="15" t="n">
        <v>7715822</v>
      </c>
      <c r="F183" s="17" t="n">
        <v>646853833</v>
      </c>
      <c r="G183" s="15" t="n">
        <v>7676100</v>
      </c>
      <c r="H183" s="61" t="n">
        <f aca="false">G183+G182</f>
        <v>13927272</v>
      </c>
      <c r="I183" s="16" t="n">
        <v>642847242</v>
      </c>
      <c r="J183" s="61" t="n">
        <f aca="false">I183+I182</f>
        <v>1165342289</v>
      </c>
      <c r="K183" s="15" t="n">
        <v>2680095</v>
      </c>
      <c r="L183" s="61" t="n">
        <f aca="false">K183+K182</f>
        <v>4127893</v>
      </c>
      <c r="M183" s="16" t="n">
        <v>223178297</v>
      </c>
      <c r="N183" s="61" t="n">
        <f aca="false">M183+M182</f>
        <v>349489626</v>
      </c>
      <c r="O183" s="59" t="n">
        <v>65.1</v>
      </c>
    </row>
    <row r="184" customFormat="false" ht="12" hidden="false" customHeight="false" outlineLevel="0" collapsed="false">
      <c r="A184" s="13" t="s">
        <v>447</v>
      </c>
      <c r="B184" s="59" t="s">
        <v>460</v>
      </c>
      <c r="C184" s="15" t="n">
        <v>5334296</v>
      </c>
      <c r="D184" s="17" t="n">
        <v>490755232</v>
      </c>
      <c r="E184" s="15" t="n">
        <v>3628452</v>
      </c>
      <c r="F184" s="17" t="n">
        <v>300055260</v>
      </c>
      <c r="G184" s="15" t="n">
        <v>3610678</v>
      </c>
      <c r="H184" s="61"/>
      <c r="I184" s="16" t="n">
        <v>298608923</v>
      </c>
      <c r="J184" s="61"/>
      <c r="K184" s="15" t="n">
        <v>593970</v>
      </c>
      <c r="L184" s="61"/>
      <c r="M184" s="16" t="n">
        <v>51123176</v>
      </c>
      <c r="N184" s="61"/>
      <c r="O184" s="59" t="n">
        <v>83.5</v>
      </c>
    </row>
    <row r="185" customFormat="false" ht="12" hidden="false" customHeight="false" outlineLevel="0" collapsed="false">
      <c r="A185" s="13" t="s">
        <v>449</v>
      </c>
      <c r="B185" s="59" t="s">
        <v>460</v>
      </c>
      <c r="C185" s="15" t="n">
        <v>6075722</v>
      </c>
      <c r="D185" s="17" t="n">
        <v>558966424</v>
      </c>
      <c r="E185" s="15" t="n">
        <v>5365643</v>
      </c>
      <c r="F185" s="17" t="n">
        <v>451563211</v>
      </c>
      <c r="G185" s="15" t="n">
        <v>5327490</v>
      </c>
      <c r="H185" s="61" t="n">
        <f aca="false">G185+G184</f>
        <v>8938168</v>
      </c>
      <c r="I185" s="16" t="n">
        <v>447860256</v>
      </c>
      <c r="J185" s="61" t="n">
        <f aca="false">I185+I184</f>
        <v>746469179</v>
      </c>
      <c r="K185" s="15" t="n">
        <v>1942926</v>
      </c>
      <c r="L185" s="61" t="n">
        <f aca="false">K185+K184</f>
        <v>2536896</v>
      </c>
      <c r="M185" s="16" t="n">
        <v>161472340</v>
      </c>
      <c r="N185" s="61" t="n">
        <f aca="false">M185+M184</f>
        <v>212595516</v>
      </c>
      <c r="O185" s="59" t="n">
        <v>63.5</v>
      </c>
    </row>
    <row r="186" customFormat="false" ht="12" hidden="false" customHeight="false" outlineLevel="0" collapsed="false">
      <c r="A186" s="13" t="s">
        <v>447</v>
      </c>
      <c r="B186" s="59" t="s">
        <v>461</v>
      </c>
      <c r="C186" s="15" t="n">
        <v>5861249</v>
      </c>
      <c r="D186" s="17" t="n">
        <v>539234908</v>
      </c>
      <c r="E186" s="15" t="n">
        <v>5174900</v>
      </c>
      <c r="F186" s="17" t="n">
        <v>442881423</v>
      </c>
      <c r="G186" s="15" t="n">
        <v>5165889</v>
      </c>
      <c r="H186" s="61"/>
      <c r="I186" s="16" t="n">
        <v>441757516</v>
      </c>
      <c r="J186" s="61"/>
      <c r="K186" s="15" t="n">
        <v>943366</v>
      </c>
      <c r="L186" s="61"/>
      <c r="M186" s="16" t="n">
        <v>83134918</v>
      </c>
      <c r="N186" s="61"/>
      <c r="O186" s="59" t="n">
        <v>81.7</v>
      </c>
    </row>
    <row r="187" customFormat="false" ht="12" hidden="false" customHeight="false" outlineLevel="0" collapsed="false">
      <c r="A187" s="63" t="s">
        <v>449</v>
      </c>
      <c r="B187" s="64" t="s">
        <v>461</v>
      </c>
      <c r="C187" s="67" t="n">
        <v>6213636</v>
      </c>
      <c r="D187" s="66" t="n">
        <v>571654512</v>
      </c>
      <c r="E187" s="67" t="n">
        <v>5647889</v>
      </c>
      <c r="F187" s="66" t="n">
        <v>482807932</v>
      </c>
      <c r="G187" s="67" t="n">
        <v>5597005</v>
      </c>
      <c r="H187" s="68" t="n">
        <f aca="false">G187+G186</f>
        <v>10762894</v>
      </c>
      <c r="I187" s="65" t="n">
        <v>478200982</v>
      </c>
      <c r="J187" s="68" t="n">
        <f aca="false">I187+I186</f>
        <v>919958498</v>
      </c>
      <c r="K187" s="67" t="n">
        <v>1380136</v>
      </c>
      <c r="L187" s="68" t="n">
        <f aca="false">K187+K186</f>
        <v>2323502</v>
      </c>
      <c r="M187" s="65" t="n">
        <v>118038499</v>
      </c>
      <c r="N187" s="68" t="n">
        <f aca="false">M187+M186</f>
        <v>201173417</v>
      </c>
      <c r="O187" s="64" t="n">
        <v>75.3</v>
      </c>
    </row>
    <row r="188" customFormat="false" ht="12" hidden="false" customHeight="false" outlineLevel="0" collapsed="false">
      <c r="C188" s="71"/>
      <c r="D188" s="71"/>
      <c r="E188" s="71"/>
      <c r="F188" s="71"/>
      <c r="G188" s="71"/>
      <c r="H188" s="71"/>
      <c r="I188" s="71"/>
      <c r="J188" s="71"/>
      <c r="K188" s="71"/>
      <c r="L188" s="71"/>
      <c r="M188" s="71"/>
      <c r="N188" s="71"/>
      <c r="P188" s="71"/>
    </row>
    <row r="189" customFormat="false" ht="12" hidden="false" customHeight="false" outlineLevel="0" collapsed="false">
      <c r="B189" s="34" t="s">
        <v>122</v>
      </c>
      <c r="C189" s="72" t="n">
        <f aca="false">SUM(C2:C187)</f>
        <v>1064674187</v>
      </c>
      <c r="D189" s="72" t="n">
        <f aca="false">SUM(D2:D187)</f>
        <v>97950025204</v>
      </c>
      <c r="E189" s="72" t="n">
        <f aca="false">SUM(E2:E187)</f>
        <v>920894401</v>
      </c>
      <c r="F189" s="72" t="n">
        <f aca="false">SUM(F2:F187)</f>
        <v>78989615334</v>
      </c>
      <c r="G189" s="72"/>
      <c r="H189" s="72" t="n">
        <f aca="false">SUM(H2:H187)</f>
        <v>917951263</v>
      </c>
      <c r="I189" s="72"/>
      <c r="J189" s="72" t="n">
        <f aca="false">SUM(J2:J187)</f>
        <v>78660326150</v>
      </c>
      <c r="K189" s="72"/>
      <c r="L189" s="72" t="n">
        <f aca="false">SUM(L2:L187)</f>
        <v>326662460</v>
      </c>
      <c r="M189" s="72"/>
      <c r="N189" s="72" t="n">
        <f aca="false">SUM(N2:N187)</f>
        <v>28460054417</v>
      </c>
      <c r="O189" s="73"/>
      <c r="P189" s="71"/>
    </row>
    <row r="190" customFormat="false" ht="12" hidden="false" customHeight="false" outlineLevel="0" collapsed="false">
      <c r="B190" s="37" t="s">
        <v>123</v>
      </c>
      <c r="C190" s="74" t="n">
        <f aca="false">AVERAGE(C2:C187)</f>
        <v>5724054.7688172</v>
      </c>
      <c r="D190" s="74" t="n">
        <f aca="false">AVERAGE(D2:D187)</f>
        <v>526613038.731183</v>
      </c>
      <c r="E190" s="74" t="n">
        <f aca="false">AVERAGE(E2:E187)</f>
        <v>4951045.16666667</v>
      </c>
      <c r="F190" s="74" t="n">
        <f aca="false">AVERAGE(F2:F187)</f>
        <v>424675351.258065</v>
      </c>
      <c r="G190" s="74"/>
      <c r="H190" s="74" t="n">
        <f aca="false">AVERAGE(H2:H187)</f>
        <v>10087376.5164835</v>
      </c>
      <c r="I190" s="75"/>
      <c r="J190" s="76" t="n">
        <f aca="false">AVERAGE(J2:J187)</f>
        <v>864399188.461538</v>
      </c>
      <c r="K190" s="75"/>
      <c r="L190" s="74" t="n">
        <f aca="false">AVERAGE(L2:L187)</f>
        <v>3589697.36263736</v>
      </c>
      <c r="M190" s="75"/>
      <c r="N190" s="74" t="n">
        <f aca="false">AVERAGE(N2:N187)</f>
        <v>312747850.736264</v>
      </c>
      <c r="O190" s="77" t="n">
        <f aca="false">AVERAGE(O2:O187)</f>
        <v>64.9403225806452</v>
      </c>
      <c r="P190" s="71"/>
    </row>
    <row r="191" customFormat="false" ht="12" hidden="false" customHeight="false" outlineLevel="0" collapsed="false">
      <c r="B191" s="41" t="s">
        <v>124</v>
      </c>
      <c r="C191" s="78" t="n">
        <f aca="false">MIN(C2:C187)</f>
        <v>3053470</v>
      </c>
      <c r="D191" s="78" t="n">
        <f aca="false">MIN(D2:D187)</f>
        <v>280919240</v>
      </c>
      <c r="E191" s="78" t="n">
        <f aca="false">MIN(E2:E187)</f>
        <v>2289271</v>
      </c>
      <c r="F191" s="78" t="n">
        <f aca="false">MIN(F2:F187)</f>
        <v>191099773</v>
      </c>
      <c r="G191" s="78"/>
      <c r="H191" s="78" t="n">
        <f aca="false">MIN(H2:H187)</f>
        <v>5313050</v>
      </c>
      <c r="I191" s="78"/>
      <c r="J191" s="79" t="n">
        <f aca="false">MIN(J2:J187)</f>
        <v>447887119</v>
      </c>
      <c r="K191" s="78"/>
      <c r="L191" s="78" t="n">
        <f aca="false">MIN(L2:L187)</f>
        <v>1560216</v>
      </c>
      <c r="M191" s="78"/>
      <c r="N191" s="78" t="n">
        <f aca="false">MIN(N2:N187)</f>
        <v>130720379</v>
      </c>
      <c r="O191" s="80" t="n">
        <f aca="false">MIN(O2:O187)</f>
        <v>42.7</v>
      </c>
      <c r="P191" s="71"/>
    </row>
    <row r="192" customFormat="false" ht="12" hidden="false" customHeight="false" outlineLevel="0" collapsed="false">
      <c r="B192" s="45" t="s">
        <v>125</v>
      </c>
      <c r="C192" s="81" t="n">
        <f aca="false">MAX(C2:C187)</f>
        <v>15568668</v>
      </c>
      <c r="D192" s="81" t="n">
        <f aca="false">MAX(D2:D187)</f>
        <v>1432317456</v>
      </c>
      <c r="E192" s="81" t="n">
        <f aca="false">MAX(E2:E187)</f>
        <v>14663874</v>
      </c>
      <c r="F192" s="81" t="n">
        <f aca="false">MAX(F2:F187)</f>
        <v>1307758195</v>
      </c>
      <c r="G192" s="81"/>
      <c r="H192" s="81" t="n">
        <f aca="false">MAX(H2:H187)</f>
        <v>35756128</v>
      </c>
      <c r="I192" s="81"/>
      <c r="J192" s="82" t="n">
        <f aca="false">MAX(J2:J187)</f>
        <v>3160352544</v>
      </c>
      <c r="K192" s="81"/>
      <c r="L192" s="81" t="n">
        <f aca="false">MAX(L2:L187)</f>
        <v>15065340</v>
      </c>
      <c r="M192" s="81"/>
      <c r="N192" s="81" t="n">
        <f aca="false">MAX(N2:N187)</f>
        <v>1343909831</v>
      </c>
      <c r="O192" s="83" t="n">
        <f aca="false">MAX(O2:O187)</f>
        <v>86.9</v>
      </c>
      <c r="P192" s="71"/>
    </row>
    <row r="193" customFormat="false" ht="12" hidden="false" customHeight="false" outlineLevel="0" collapsed="false">
      <c r="B193" s="88" t="s">
        <v>126</v>
      </c>
      <c r="C193" s="51"/>
      <c r="D193" s="98" t="n">
        <f aca="false">D189/C189</f>
        <v>92</v>
      </c>
      <c r="E193" s="51"/>
      <c r="F193" s="86" t="n">
        <f aca="false">F189/E189</f>
        <v>85.7748893339183</v>
      </c>
      <c r="G193" s="51"/>
      <c r="H193" s="87"/>
      <c r="I193" s="88"/>
      <c r="J193" s="89" t="n">
        <f aca="false">J190/H190</f>
        <v>85.6911791732019</v>
      </c>
      <c r="K193" s="88"/>
      <c r="L193" s="88"/>
      <c r="M193" s="88"/>
      <c r="N193" s="89" t="n">
        <f aca="false">N190/L190</f>
        <v>87.1237375026197</v>
      </c>
      <c r="O193" s="90"/>
      <c r="P193" s="71"/>
    </row>
    <row r="194" customFormat="false" ht="12" hidden="false" customHeight="false" outlineLevel="0" collapsed="false">
      <c r="C194" s="71"/>
      <c r="D194" s="71"/>
      <c r="E194" s="71"/>
      <c r="F194" s="71"/>
      <c r="G194" s="71"/>
      <c r="H194" s="71"/>
      <c r="I194" s="71"/>
      <c r="J194" s="71"/>
      <c r="K194" s="71"/>
      <c r="L194" s="71"/>
      <c r="M194" s="71"/>
      <c r="N194" s="71"/>
      <c r="P194" s="71"/>
    </row>
    <row r="195" customFormat="false" ht="12" hidden="false" customHeight="false" outlineLevel="0" collapsed="false">
      <c r="C195" s="71"/>
      <c r="D195" s="71"/>
      <c r="E195" s="71"/>
      <c r="F195" s="71"/>
      <c r="G195" s="71"/>
      <c r="H195" s="71"/>
      <c r="I195" s="71"/>
      <c r="J195" s="71"/>
      <c r="K195" s="71"/>
      <c r="L195" s="71"/>
      <c r="M195" s="71"/>
      <c r="N195" s="91" t="n">
        <f aca="false">N189/286000000</f>
        <v>99.5106797797203</v>
      </c>
      <c r="P195" s="71"/>
    </row>
    <row r="196" customFormat="false" ht="12" hidden="false" customHeight="false" outlineLevel="0" collapsed="false">
      <c r="C196" s="71"/>
      <c r="D196" s="71"/>
      <c r="E196" s="71"/>
      <c r="F196" s="71"/>
      <c r="G196" s="71"/>
      <c r="H196" s="71"/>
      <c r="I196" s="71"/>
      <c r="J196" s="71"/>
      <c r="K196" s="71"/>
      <c r="L196" s="71"/>
      <c r="M196" s="71"/>
      <c r="N196" s="71"/>
      <c r="P196" s="71"/>
    </row>
    <row r="197" customFormat="false" ht="12" hidden="false" customHeight="false" outlineLevel="0" collapsed="false">
      <c r="C197" s="71"/>
      <c r="D197" s="71"/>
      <c r="E197" s="71"/>
      <c r="F197" s="71"/>
      <c r="G197" s="71"/>
      <c r="H197" s="71"/>
      <c r="I197" s="71"/>
      <c r="J197" s="71"/>
      <c r="K197" s="71"/>
      <c r="L197" s="71"/>
      <c r="M197" s="71"/>
      <c r="N197" s="71"/>
      <c r="P197" s="71"/>
    </row>
    <row r="198" customFormat="false" ht="12" hidden="false" customHeight="false" outlineLevel="0" collapsed="false">
      <c r="C198" s="71"/>
      <c r="D198" s="71"/>
      <c r="E198" s="71"/>
      <c r="F198" s="71"/>
      <c r="G198" s="71"/>
      <c r="H198" s="71"/>
      <c r="I198" s="71"/>
      <c r="J198" s="71"/>
      <c r="K198" s="71"/>
      <c r="L198" s="71"/>
      <c r="M198" s="71"/>
      <c r="N198" s="71"/>
      <c r="P198" s="71"/>
    </row>
    <row r="199" customFormat="false" ht="12" hidden="false" customHeight="false" outlineLevel="0" collapsed="false">
      <c r="C199" s="71"/>
      <c r="D199" s="71"/>
      <c r="E199" s="71"/>
      <c r="F199" s="71"/>
      <c r="G199" s="71"/>
      <c r="H199" s="71"/>
      <c r="I199" s="71"/>
      <c r="J199" s="71"/>
      <c r="K199" s="71"/>
      <c r="L199" s="71"/>
      <c r="M199" s="71"/>
      <c r="N199" s="71"/>
      <c r="P199" s="71"/>
    </row>
    <row r="200" customFormat="false" ht="12" hidden="false" customHeight="false" outlineLevel="0" collapsed="false">
      <c r="C200" s="71"/>
      <c r="D200" s="71"/>
      <c r="E200" s="71"/>
      <c r="F200" s="71"/>
      <c r="G200" s="71"/>
      <c r="H200" s="71"/>
      <c r="I200" s="71"/>
      <c r="J200" s="71"/>
      <c r="K200" s="71"/>
      <c r="L200" s="71"/>
      <c r="M200" s="71"/>
      <c r="N200" s="71"/>
      <c r="P200" s="71"/>
    </row>
    <row r="201" customFormat="false" ht="12" hidden="false" customHeight="false" outlineLevel="0" collapsed="false">
      <c r="C201" s="71"/>
      <c r="D201" s="71"/>
      <c r="E201" s="71"/>
      <c r="F201" s="71"/>
      <c r="G201" s="71"/>
      <c r="H201" s="71"/>
      <c r="I201" s="71"/>
      <c r="J201" s="71"/>
      <c r="K201" s="71"/>
      <c r="L201" s="71"/>
      <c r="M201" s="71"/>
      <c r="N201" s="71"/>
      <c r="P201" s="71"/>
    </row>
    <row r="202" customFormat="false" ht="12" hidden="false" customHeight="false" outlineLevel="0" collapsed="false">
      <c r="C202" s="71"/>
      <c r="D202" s="71"/>
      <c r="E202" s="71"/>
      <c r="F202" s="71"/>
      <c r="G202" s="71"/>
      <c r="H202" s="71"/>
      <c r="I202" s="71"/>
      <c r="J202" s="71"/>
      <c r="K202" s="71"/>
      <c r="L202" s="71"/>
      <c r="M202" s="71"/>
      <c r="N202" s="71"/>
      <c r="P202" s="71"/>
    </row>
    <row r="203" customFormat="false" ht="12" hidden="false" customHeight="false" outlineLevel="0" collapsed="false">
      <c r="C203" s="71"/>
      <c r="D203" s="71"/>
      <c r="E203" s="71"/>
      <c r="F203" s="71"/>
      <c r="G203" s="71"/>
      <c r="H203" s="71"/>
      <c r="I203" s="71"/>
      <c r="J203" s="71"/>
      <c r="K203" s="71"/>
      <c r="L203" s="71"/>
      <c r="M203" s="71"/>
      <c r="N203" s="71"/>
      <c r="P203" s="71"/>
    </row>
    <row r="204" customFormat="false" ht="12" hidden="false" customHeight="false" outlineLevel="0" collapsed="false">
      <c r="C204" s="71"/>
      <c r="D204" s="71"/>
      <c r="E204" s="71"/>
      <c r="F204" s="71"/>
      <c r="G204" s="71"/>
      <c r="H204" s="71"/>
      <c r="I204" s="71"/>
      <c r="J204" s="71"/>
      <c r="K204" s="71"/>
      <c r="L204" s="71"/>
      <c r="M204" s="71"/>
      <c r="N204" s="71"/>
      <c r="P204" s="71"/>
    </row>
    <row r="205" customFormat="false" ht="12" hidden="false" customHeight="false" outlineLevel="0" collapsed="false">
      <c r="C205" s="71"/>
      <c r="D205" s="71"/>
      <c r="E205" s="71"/>
      <c r="F205" s="71"/>
      <c r="G205" s="71"/>
      <c r="H205" s="71"/>
      <c r="I205" s="71"/>
      <c r="J205" s="71"/>
      <c r="K205" s="71"/>
      <c r="L205" s="71"/>
      <c r="M205" s="71"/>
      <c r="N205" s="71"/>
      <c r="P205" s="71"/>
    </row>
    <row r="206" customFormat="false" ht="12" hidden="false" customHeight="false" outlineLevel="0" collapsed="false">
      <c r="C206" s="71"/>
      <c r="D206" s="71"/>
      <c r="E206" s="71"/>
      <c r="F206" s="71"/>
      <c r="G206" s="71"/>
      <c r="H206" s="71"/>
      <c r="I206" s="71"/>
      <c r="J206" s="71"/>
      <c r="K206" s="71"/>
      <c r="L206" s="71"/>
      <c r="M206" s="71"/>
      <c r="N206" s="71"/>
      <c r="P206" s="71"/>
    </row>
    <row r="207" customFormat="false" ht="12" hidden="false" customHeight="false" outlineLevel="0" collapsed="false">
      <c r="C207" s="71"/>
      <c r="D207" s="71"/>
      <c r="E207" s="71"/>
      <c r="F207" s="71"/>
      <c r="G207" s="71"/>
      <c r="H207" s="71"/>
      <c r="I207" s="71"/>
      <c r="J207" s="71"/>
      <c r="K207" s="71"/>
      <c r="L207" s="71"/>
      <c r="M207" s="71"/>
      <c r="N207" s="71"/>
      <c r="P207" s="71"/>
    </row>
    <row r="208" customFormat="false" ht="12" hidden="false" customHeight="false" outlineLevel="0" collapsed="false">
      <c r="C208" s="71"/>
      <c r="D208" s="71"/>
      <c r="E208" s="71"/>
      <c r="F208" s="71"/>
      <c r="G208" s="71"/>
      <c r="H208" s="71"/>
      <c r="I208" s="71"/>
      <c r="J208" s="71"/>
      <c r="K208" s="71"/>
      <c r="L208" s="71"/>
      <c r="M208" s="71"/>
      <c r="N208" s="71"/>
      <c r="P208" s="71"/>
    </row>
    <row r="209" customFormat="false" ht="12" hidden="false" customHeight="false" outlineLevel="0" collapsed="false">
      <c r="C209" s="71"/>
      <c r="D209" s="71"/>
      <c r="E209" s="71"/>
      <c r="F209" s="71"/>
      <c r="G209" s="71"/>
      <c r="H209" s="71"/>
      <c r="I209" s="71"/>
      <c r="J209" s="71"/>
      <c r="K209" s="71"/>
      <c r="L209" s="71"/>
      <c r="M209" s="71"/>
      <c r="N209" s="71"/>
      <c r="P209" s="71"/>
    </row>
    <row r="210" customFormat="false" ht="12" hidden="false" customHeight="false" outlineLevel="0" collapsed="false">
      <c r="C210" s="71"/>
      <c r="D210" s="71"/>
      <c r="E210" s="71"/>
      <c r="F210" s="71"/>
      <c r="G210" s="71"/>
      <c r="H210" s="71"/>
      <c r="I210" s="71"/>
      <c r="J210" s="71"/>
      <c r="K210" s="71"/>
      <c r="L210" s="71"/>
      <c r="M210" s="71"/>
      <c r="N210" s="71"/>
      <c r="P210" s="71"/>
    </row>
    <row r="211" customFormat="false" ht="12" hidden="false" customHeight="false" outlineLevel="0" collapsed="false">
      <c r="C211" s="71"/>
      <c r="D211" s="71"/>
      <c r="E211" s="71"/>
      <c r="F211" s="71"/>
      <c r="G211" s="71"/>
      <c r="H211" s="71"/>
      <c r="I211" s="71"/>
      <c r="J211" s="71"/>
      <c r="K211" s="71"/>
      <c r="L211" s="71"/>
      <c r="M211" s="71"/>
      <c r="N211" s="71"/>
      <c r="P211" s="71"/>
    </row>
    <row r="212" customFormat="false" ht="12" hidden="false" customHeight="false" outlineLevel="0" collapsed="false">
      <c r="C212" s="71"/>
      <c r="D212" s="71"/>
      <c r="E212" s="71"/>
      <c r="F212" s="71"/>
      <c r="G212" s="71"/>
      <c r="H212" s="71"/>
      <c r="I212" s="71"/>
      <c r="J212" s="71"/>
      <c r="K212" s="71"/>
      <c r="L212" s="71"/>
      <c r="M212" s="71"/>
      <c r="N212" s="71"/>
      <c r="P212" s="71"/>
    </row>
    <row r="213" customFormat="false" ht="12" hidden="false" customHeight="false" outlineLevel="0" collapsed="false">
      <c r="C213" s="71"/>
      <c r="D213" s="71"/>
      <c r="E213" s="71"/>
      <c r="F213" s="71"/>
      <c r="G213" s="71"/>
      <c r="H213" s="71"/>
      <c r="I213" s="71"/>
      <c r="J213" s="71"/>
      <c r="K213" s="71"/>
      <c r="L213" s="71"/>
      <c r="M213" s="71"/>
      <c r="N213" s="71"/>
      <c r="P213" s="71"/>
    </row>
    <row r="214" customFormat="false" ht="12" hidden="false" customHeight="false" outlineLevel="0" collapsed="false">
      <c r="C214" s="71"/>
      <c r="D214" s="71"/>
      <c r="E214" s="71"/>
      <c r="F214" s="71"/>
      <c r="G214" s="71"/>
      <c r="H214" s="71"/>
      <c r="I214" s="71"/>
      <c r="J214" s="71"/>
      <c r="K214" s="71"/>
      <c r="L214" s="71"/>
      <c r="M214" s="71"/>
      <c r="N214" s="71"/>
      <c r="P214" s="71"/>
    </row>
    <row r="215" customFormat="false" ht="12" hidden="false" customHeight="false" outlineLevel="0" collapsed="false">
      <c r="C215" s="71"/>
      <c r="D215" s="71"/>
      <c r="E215" s="71"/>
      <c r="F215" s="71"/>
      <c r="G215" s="71"/>
      <c r="H215" s="71"/>
      <c r="I215" s="71"/>
      <c r="J215" s="71"/>
      <c r="K215" s="71"/>
      <c r="L215" s="71"/>
      <c r="M215" s="71"/>
      <c r="N215" s="71"/>
      <c r="P215" s="71"/>
    </row>
    <row r="216" customFormat="false" ht="12" hidden="false" customHeight="false" outlineLevel="0" collapsed="false">
      <c r="C216" s="71"/>
      <c r="D216" s="71"/>
      <c r="E216" s="71"/>
      <c r="F216" s="71"/>
      <c r="G216" s="71"/>
      <c r="H216" s="71"/>
      <c r="I216" s="71"/>
      <c r="J216" s="71"/>
      <c r="K216" s="71"/>
      <c r="L216" s="71"/>
      <c r="M216" s="71"/>
      <c r="N216" s="71"/>
      <c r="P216" s="71"/>
    </row>
    <row r="217" customFormat="false" ht="12" hidden="false" customHeight="false" outlineLevel="0" collapsed="false">
      <c r="C217" s="71"/>
      <c r="D217" s="71"/>
      <c r="E217" s="71"/>
      <c r="F217" s="71"/>
      <c r="G217" s="71"/>
      <c r="H217" s="71"/>
      <c r="I217" s="71"/>
      <c r="J217" s="71"/>
      <c r="K217" s="71"/>
      <c r="L217" s="71"/>
      <c r="M217" s="71"/>
      <c r="N217" s="71"/>
      <c r="P217" s="71"/>
    </row>
    <row r="218" customFormat="false" ht="12" hidden="false" customHeight="false" outlineLevel="0" collapsed="false">
      <c r="C218" s="71"/>
      <c r="D218" s="71"/>
      <c r="E218" s="71"/>
      <c r="F218" s="71"/>
      <c r="G218" s="71"/>
      <c r="H218" s="71"/>
      <c r="I218" s="71"/>
      <c r="J218" s="71"/>
      <c r="K218" s="71"/>
      <c r="L218" s="71"/>
      <c r="M218" s="71"/>
      <c r="N218" s="71"/>
      <c r="P218" s="71"/>
    </row>
    <row r="219" customFormat="false" ht="12" hidden="false" customHeight="false" outlineLevel="0" collapsed="false">
      <c r="C219" s="71"/>
      <c r="D219" s="71"/>
      <c r="E219" s="71"/>
      <c r="F219" s="71"/>
      <c r="G219" s="71"/>
      <c r="H219" s="71"/>
      <c r="I219" s="71"/>
      <c r="J219" s="71"/>
      <c r="K219" s="71"/>
      <c r="L219" s="71"/>
      <c r="M219" s="71"/>
      <c r="N219" s="71"/>
      <c r="P219" s="71"/>
    </row>
    <row r="220" customFormat="false" ht="12" hidden="false" customHeight="false" outlineLevel="0" collapsed="false"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P220" s="71"/>
    </row>
    <row r="221" customFormat="false" ht="12" hidden="false" customHeight="false" outlineLevel="0" collapsed="false">
      <c r="C221" s="71"/>
      <c r="D221" s="71"/>
      <c r="E221" s="71"/>
      <c r="F221" s="71"/>
      <c r="G221" s="71"/>
      <c r="H221" s="71"/>
      <c r="I221" s="71"/>
      <c r="J221" s="71"/>
      <c r="K221" s="71"/>
      <c r="L221" s="71"/>
      <c r="M221" s="71"/>
      <c r="N221" s="71"/>
      <c r="P221" s="71"/>
    </row>
    <row r="222" customFormat="false" ht="12" hidden="false" customHeight="false" outlineLevel="0" collapsed="false">
      <c r="C222" s="71"/>
      <c r="D222" s="71"/>
      <c r="E222" s="71"/>
      <c r="F222" s="71"/>
      <c r="G222" s="71"/>
      <c r="H222" s="71"/>
      <c r="I222" s="71"/>
      <c r="J222" s="71"/>
      <c r="K222" s="71"/>
      <c r="L222" s="71"/>
      <c r="M222" s="71"/>
      <c r="N222" s="71"/>
      <c r="P222" s="71"/>
    </row>
    <row r="223" customFormat="false" ht="12" hidden="false" customHeight="false" outlineLevel="0" collapsed="false">
      <c r="C223" s="71"/>
      <c r="D223" s="71"/>
      <c r="E223" s="71"/>
      <c r="F223" s="71"/>
      <c r="G223" s="71"/>
      <c r="H223" s="71"/>
      <c r="I223" s="71"/>
      <c r="J223" s="71"/>
      <c r="K223" s="71"/>
      <c r="L223" s="71"/>
      <c r="M223" s="71"/>
      <c r="N223" s="71"/>
      <c r="P223" s="71"/>
    </row>
    <row r="224" customFormat="false" ht="12" hidden="false" customHeight="false" outlineLevel="0" collapsed="false">
      <c r="C224" s="71"/>
      <c r="D224" s="71"/>
      <c r="E224" s="71"/>
      <c r="F224" s="71"/>
      <c r="G224" s="71"/>
      <c r="H224" s="71"/>
      <c r="I224" s="71"/>
      <c r="J224" s="71"/>
      <c r="K224" s="71"/>
      <c r="L224" s="71"/>
      <c r="M224" s="71"/>
      <c r="N224" s="71"/>
      <c r="P224" s="71"/>
    </row>
    <row r="225" customFormat="false" ht="12" hidden="false" customHeight="false" outlineLevel="0" collapsed="false">
      <c r="C225" s="71"/>
      <c r="D225" s="71"/>
      <c r="E225" s="71"/>
      <c r="F225" s="71"/>
      <c r="G225" s="71"/>
      <c r="H225" s="71"/>
      <c r="I225" s="71"/>
      <c r="J225" s="71"/>
      <c r="K225" s="71"/>
      <c r="L225" s="71"/>
      <c r="M225" s="71"/>
      <c r="N225" s="71"/>
      <c r="P225" s="71"/>
    </row>
    <row r="226" customFormat="false" ht="12" hidden="false" customHeight="false" outlineLevel="0" collapsed="false">
      <c r="C226" s="71"/>
      <c r="D226" s="71"/>
      <c r="E226" s="71"/>
      <c r="F226" s="71"/>
      <c r="G226" s="71"/>
      <c r="H226" s="71"/>
      <c r="I226" s="71"/>
      <c r="J226" s="71"/>
      <c r="K226" s="71"/>
      <c r="L226" s="71"/>
      <c r="M226" s="71"/>
      <c r="N226" s="71"/>
      <c r="P226" s="71"/>
    </row>
    <row r="227" customFormat="false" ht="12" hidden="false" customHeight="false" outlineLevel="0" collapsed="false">
      <c r="C227" s="71"/>
      <c r="D227" s="71"/>
      <c r="E227" s="71"/>
      <c r="F227" s="71"/>
      <c r="G227" s="71"/>
      <c r="H227" s="71"/>
      <c r="I227" s="71"/>
      <c r="J227" s="71"/>
      <c r="K227" s="71"/>
      <c r="L227" s="71"/>
      <c r="M227" s="71"/>
      <c r="N227" s="71"/>
      <c r="P227" s="71"/>
    </row>
    <row r="228" customFormat="false" ht="12" hidden="false" customHeight="false" outlineLevel="0" collapsed="false">
      <c r="C228" s="71"/>
      <c r="D228" s="71"/>
      <c r="E228" s="71"/>
      <c r="F228" s="71"/>
      <c r="G228" s="71"/>
      <c r="H228" s="71"/>
      <c r="I228" s="71"/>
      <c r="J228" s="71"/>
      <c r="K228" s="71"/>
      <c r="L228" s="71"/>
      <c r="M228" s="71"/>
      <c r="N228" s="71"/>
      <c r="P228" s="71"/>
    </row>
    <row r="229" customFormat="false" ht="12" hidden="false" customHeight="false" outlineLevel="0" collapsed="false">
      <c r="C229" s="71"/>
      <c r="D229" s="71"/>
      <c r="E229" s="71"/>
      <c r="F229" s="71"/>
      <c r="G229" s="71"/>
      <c r="H229" s="71"/>
      <c r="I229" s="71"/>
      <c r="J229" s="71"/>
      <c r="K229" s="71"/>
      <c r="L229" s="71"/>
      <c r="M229" s="71"/>
      <c r="N229" s="71"/>
      <c r="P229" s="71"/>
    </row>
    <row r="230" customFormat="false" ht="12" hidden="false" customHeight="false" outlineLevel="0" collapsed="false">
      <c r="C230" s="71"/>
      <c r="D230" s="71"/>
      <c r="E230" s="71"/>
      <c r="F230" s="71"/>
      <c r="G230" s="71"/>
      <c r="H230" s="71"/>
      <c r="I230" s="71"/>
      <c r="J230" s="71"/>
      <c r="K230" s="71"/>
      <c r="L230" s="71"/>
      <c r="M230" s="71"/>
      <c r="N230" s="71"/>
      <c r="P230" s="71"/>
    </row>
    <row r="231" customFormat="false" ht="12" hidden="false" customHeight="false" outlineLevel="0" collapsed="false">
      <c r="C231" s="71"/>
      <c r="D231" s="71"/>
      <c r="E231" s="71"/>
      <c r="F231" s="71"/>
      <c r="G231" s="71"/>
      <c r="H231" s="71"/>
      <c r="I231" s="71"/>
      <c r="J231" s="71"/>
      <c r="K231" s="71"/>
      <c r="L231" s="71"/>
      <c r="M231" s="71"/>
      <c r="N231" s="71"/>
      <c r="P231" s="71"/>
    </row>
    <row r="232" customFormat="false" ht="12" hidden="false" customHeight="false" outlineLevel="0" collapsed="false">
      <c r="C232" s="71"/>
      <c r="D232" s="71"/>
      <c r="E232" s="71"/>
      <c r="F232" s="71"/>
      <c r="G232" s="71"/>
      <c r="H232" s="71"/>
      <c r="I232" s="71"/>
      <c r="J232" s="71"/>
      <c r="K232" s="71"/>
      <c r="L232" s="71"/>
      <c r="M232" s="71"/>
      <c r="N232" s="71"/>
      <c r="P232" s="71"/>
    </row>
    <row r="233" customFormat="false" ht="12" hidden="false" customHeight="false" outlineLevel="0" collapsed="false">
      <c r="C233" s="71"/>
      <c r="D233" s="71"/>
      <c r="E233" s="71"/>
      <c r="F233" s="71"/>
      <c r="G233" s="71"/>
      <c r="H233" s="71"/>
      <c r="I233" s="71"/>
      <c r="J233" s="71"/>
      <c r="K233" s="71"/>
      <c r="L233" s="71"/>
      <c r="M233" s="71"/>
      <c r="N233" s="71"/>
      <c r="P233" s="71"/>
    </row>
    <row r="234" customFormat="false" ht="12" hidden="false" customHeight="false" outlineLevel="0" collapsed="false">
      <c r="C234" s="71"/>
      <c r="D234" s="71"/>
      <c r="E234" s="71"/>
      <c r="F234" s="71"/>
      <c r="G234" s="71"/>
      <c r="H234" s="71"/>
      <c r="I234" s="71"/>
      <c r="J234" s="71"/>
      <c r="K234" s="71"/>
      <c r="L234" s="71"/>
      <c r="M234" s="71"/>
      <c r="N234" s="71"/>
      <c r="P234" s="71"/>
    </row>
    <row r="235" customFormat="false" ht="12" hidden="false" customHeight="false" outlineLevel="0" collapsed="false">
      <c r="C235" s="71"/>
      <c r="D235" s="71"/>
      <c r="E235" s="71"/>
      <c r="F235" s="71"/>
      <c r="G235" s="71"/>
      <c r="H235" s="71"/>
      <c r="I235" s="71"/>
      <c r="J235" s="71"/>
      <c r="K235" s="71"/>
      <c r="L235" s="71"/>
      <c r="M235" s="71"/>
      <c r="N235" s="71"/>
      <c r="P235" s="71"/>
    </row>
    <row r="236" customFormat="false" ht="12" hidden="false" customHeight="false" outlineLevel="0" collapsed="false">
      <c r="C236" s="71"/>
      <c r="D236" s="71"/>
      <c r="E236" s="71"/>
      <c r="F236" s="71"/>
      <c r="G236" s="71"/>
      <c r="H236" s="71"/>
      <c r="I236" s="71"/>
      <c r="J236" s="71"/>
      <c r="K236" s="71"/>
      <c r="L236" s="71"/>
      <c r="M236" s="71"/>
      <c r="N236" s="71"/>
      <c r="P236" s="71"/>
    </row>
    <row r="237" customFormat="false" ht="12" hidden="false" customHeight="false" outlineLevel="0" collapsed="false">
      <c r="C237" s="71"/>
      <c r="D237" s="71"/>
      <c r="E237" s="71"/>
      <c r="F237" s="71"/>
      <c r="G237" s="71"/>
      <c r="H237" s="71"/>
      <c r="I237" s="71"/>
      <c r="J237" s="71"/>
      <c r="K237" s="71"/>
      <c r="L237" s="71"/>
      <c r="M237" s="71"/>
      <c r="N237" s="71"/>
      <c r="P237" s="71"/>
    </row>
    <row r="238" customFormat="false" ht="12" hidden="false" customHeight="false" outlineLevel="0" collapsed="false">
      <c r="C238" s="71"/>
      <c r="D238" s="71"/>
      <c r="E238" s="71"/>
      <c r="F238" s="71"/>
      <c r="G238" s="71"/>
      <c r="H238" s="71"/>
      <c r="I238" s="71"/>
      <c r="J238" s="71"/>
      <c r="K238" s="71"/>
      <c r="L238" s="71"/>
      <c r="M238" s="71"/>
      <c r="N238" s="71"/>
      <c r="P238" s="71"/>
    </row>
    <row r="239" customFormat="false" ht="12" hidden="false" customHeight="false" outlineLevel="0" collapsed="false">
      <c r="C239" s="71"/>
      <c r="D239" s="71"/>
      <c r="E239" s="71"/>
      <c r="F239" s="71"/>
      <c r="G239" s="71"/>
      <c r="H239" s="71"/>
      <c r="I239" s="71"/>
      <c r="J239" s="71"/>
      <c r="K239" s="71"/>
      <c r="L239" s="71"/>
      <c r="M239" s="71"/>
      <c r="N239" s="71"/>
      <c r="P239" s="71"/>
    </row>
    <row r="240" customFormat="false" ht="12" hidden="false" customHeight="false" outlineLevel="0" collapsed="false">
      <c r="C240" s="71"/>
      <c r="D240" s="71"/>
      <c r="E240" s="71"/>
      <c r="F240" s="71"/>
      <c r="G240" s="71"/>
      <c r="H240" s="71"/>
      <c r="I240" s="71"/>
      <c r="J240" s="71"/>
      <c r="K240" s="71"/>
      <c r="L240" s="71"/>
      <c r="M240" s="71"/>
      <c r="N240" s="71"/>
      <c r="P240" s="71"/>
    </row>
    <row r="241" customFormat="false" ht="12" hidden="false" customHeight="false" outlineLevel="0" collapsed="false">
      <c r="C241" s="71"/>
      <c r="D241" s="71"/>
      <c r="E241" s="71"/>
      <c r="F241" s="71"/>
      <c r="G241" s="71"/>
      <c r="H241" s="71"/>
      <c r="I241" s="71"/>
      <c r="J241" s="71"/>
      <c r="K241" s="71"/>
      <c r="L241" s="71"/>
      <c r="M241" s="71"/>
      <c r="N241" s="71"/>
      <c r="P241" s="71"/>
    </row>
    <row r="242" customFormat="false" ht="12" hidden="false" customHeight="false" outlineLevel="0" collapsed="false">
      <c r="C242" s="71"/>
      <c r="D242" s="71"/>
      <c r="E242" s="71"/>
      <c r="F242" s="71"/>
      <c r="G242" s="71"/>
      <c r="H242" s="71"/>
      <c r="I242" s="71"/>
      <c r="J242" s="71"/>
      <c r="K242" s="71"/>
      <c r="L242" s="71"/>
      <c r="M242" s="71"/>
      <c r="N242" s="71"/>
      <c r="P242" s="71"/>
    </row>
    <row r="243" customFormat="false" ht="12" hidden="false" customHeight="false" outlineLevel="0" collapsed="false">
      <c r="C243" s="71"/>
      <c r="D243" s="71"/>
      <c r="E243" s="71"/>
      <c r="F243" s="71"/>
      <c r="G243" s="71"/>
      <c r="H243" s="71"/>
      <c r="I243" s="71"/>
      <c r="J243" s="71"/>
      <c r="K243" s="71"/>
      <c r="L243" s="71"/>
      <c r="M243" s="71"/>
      <c r="N243" s="71"/>
      <c r="P243" s="71"/>
    </row>
    <row r="244" customFormat="false" ht="12" hidden="false" customHeight="false" outlineLevel="0" collapsed="false">
      <c r="C244" s="71"/>
      <c r="D244" s="71"/>
      <c r="E244" s="71"/>
      <c r="F244" s="71"/>
      <c r="G244" s="71"/>
      <c r="H244" s="71"/>
      <c r="I244" s="71"/>
      <c r="J244" s="71"/>
      <c r="K244" s="71"/>
      <c r="L244" s="71"/>
      <c r="M244" s="71"/>
      <c r="N244" s="71"/>
      <c r="P244" s="71"/>
    </row>
    <row r="245" customFormat="false" ht="12" hidden="false" customHeight="false" outlineLevel="0" collapsed="false">
      <c r="C245" s="71"/>
      <c r="D245" s="71"/>
      <c r="E245" s="71"/>
      <c r="F245" s="71"/>
      <c r="G245" s="71"/>
      <c r="H245" s="71"/>
      <c r="I245" s="71"/>
      <c r="J245" s="71"/>
      <c r="K245" s="71"/>
      <c r="L245" s="71"/>
      <c r="M245" s="71"/>
      <c r="N245" s="71"/>
      <c r="P245" s="71"/>
    </row>
    <row r="246" customFormat="false" ht="12" hidden="false" customHeight="false" outlineLevel="0" collapsed="false">
      <c r="C246" s="71"/>
      <c r="D246" s="71"/>
      <c r="E246" s="71"/>
      <c r="F246" s="71"/>
      <c r="G246" s="71"/>
      <c r="H246" s="71"/>
      <c r="I246" s="71"/>
      <c r="J246" s="71"/>
      <c r="K246" s="71"/>
      <c r="L246" s="71"/>
      <c r="M246" s="71"/>
      <c r="N246" s="71"/>
      <c r="P246" s="71"/>
    </row>
    <row r="247" customFormat="false" ht="12" hidden="false" customHeight="false" outlineLevel="0" collapsed="false">
      <c r="C247" s="71"/>
      <c r="D247" s="71"/>
      <c r="E247" s="71"/>
      <c r="F247" s="71"/>
      <c r="G247" s="71"/>
      <c r="H247" s="71"/>
      <c r="I247" s="71"/>
      <c r="J247" s="71"/>
      <c r="K247" s="71"/>
      <c r="L247" s="71"/>
      <c r="M247" s="71"/>
      <c r="N247" s="71"/>
      <c r="P247" s="71"/>
    </row>
    <row r="248" customFormat="false" ht="12" hidden="false" customHeight="false" outlineLevel="0" collapsed="false">
      <c r="C248" s="71"/>
      <c r="D248" s="71"/>
      <c r="E248" s="71"/>
      <c r="F248" s="71"/>
      <c r="G248" s="71"/>
      <c r="H248" s="71"/>
      <c r="I248" s="71"/>
      <c r="J248" s="71"/>
      <c r="K248" s="71"/>
      <c r="L248" s="71"/>
      <c r="M248" s="71"/>
      <c r="N248" s="71"/>
      <c r="P248" s="71"/>
    </row>
    <row r="249" customFormat="false" ht="12" hidden="false" customHeight="false" outlineLevel="0" collapsed="false">
      <c r="C249" s="71"/>
      <c r="D249" s="71"/>
      <c r="E249" s="71"/>
      <c r="F249" s="71"/>
      <c r="G249" s="71"/>
      <c r="H249" s="71"/>
      <c r="I249" s="71"/>
      <c r="J249" s="71"/>
      <c r="K249" s="71"/>
      <c r="L249" s="71"/>
      <c r="M249" s="71"/>
      <c r="N249" s="71"/>
      <c r="P249" s="71"/>
    </row>
    <row r="250" customFormat="false" ht="12" hidden="false" customHeight="false" outlineLevel="0" collapsed="false">
      <c r="C250" s="71"/>
      <c r="D250" s="71"/>
      <c r="E250" s="71"/>
      <c r="F250" s="71"/>
      <c r="G250" s="71"/>
      <c r="H250" s="71"/>
      <c r="I250" s="71"/>
      <c r="J250" s="71"/>
      <c r="K250" s="71"/>
      <c r="L250" s="71"/>
      <c r="M250" s="71"/>
      <c r="N250" s="71"/>
      <c r="P250" s="71"/>
    </row>
    <row r="251" customFormat="false" ht="12" hidden="false" customHeight="false" outlineLevel="0" collapsed="false">
      <c r="C251" s="71"/>
      <c r="D251" s="71"/>
      <c r="E251" s="71"/>
      <c r="F251" s="71"/>
      <c r="G251" s="71"/>
      <c r="H251" s="71"/>
      <c r="I251" s="71"/>
      <c r="J251" s="71"/>
      <c r="K251" s="71"/>
      <c r="L251" s="71"/>
      <c r="M251" s="71"/>
      <c r="N251" s="71"/>
      <c r="P251" s="71"/>
    </row>
    <row r="252" customFormat="false" ht="12" hidden="false" customHeight="false" outlineLevel="0" collapsed="false">
      <c r="C252" s="71"/>
      <c r="D252" s="71"/>
      <c r="E252" s="71"/>
      <c r="F252" s="71"/>
      <c r="G252" s="71"/>
      <c r="H252" s="71"/>
      <c r="I252" s="71"/>
      <c r="J252" s="71"/>
      <c r="K252" s="71"/>
      <c r="L252" s="71"/>
      <c r="M252" s="71"/>
      <c r="N252" s="71"/>
      <c r="P252" s="71"/>
    </row>
    <row r="253" customFormat="false" ht="12" hidden="false" customHeight="false" outlineLevel="0" collapsed="false">
      <c r="C253" s="71"/>
      <c r="D253" s="71"/>
      <c r="E253" s="71"/>
      <c r="F253" s="71"/>
      <c r="G253" s="71"/>
      <c r="H253" s="71"/>
      <c r="I253" s="71"/>
      <c r="J253" s="71"/>
      <c r="K253" s="71"/>
      <c r="L253" s="71"/>
      <c r="M253" s="71"/>
      <c r="N253" s="71"/>
      <c r="P253" s="71"/>
    </row>
    <row r="254" customFormat="false" ht="12" hidden="false" customHeight="false" outlineLevel="0" collapsed="false">
      <c r="C254" s="71"/>
      <c r="D254" s="71"/>
      <c r="E254" s="71"/>
      <c r="F254" s="71"/>
      <c r="G254" s="71"/>
      <c r="H254" s="71"/>
      <c r="I254" s="71"/>
      <c r="J254" s="71"/>
      <c r="K254" s="71"/>
      <c r="L254" s="71"/>
      <c r="M254" s="71"/>
      <c r="N254" s="71"/>
      <c r="P254" s="71"/>
    </row>
    <row r="255" customFormat="false" ht="12" hidden="false" customHeight="false" outlineLevel="0" collapsed="false">
      <c r="C255" s="71"/>
      <c r="D255" s="71"/>
      <c r="E255" s="71"/>
      <c r="F255" s="71"/>
      <c r="G255" s="71"/>
      <c r="H255" s="71"/>
      <c r="I255" s="71"/>
      <c r="J255" s="71"/>
      <c r="K255" s="71"/>
      <c r="L255" s="71"/>
      <c r="M255" s="71"/>
      <c r="N255" s="71"/>
      <c r="P255" s="71"/>
    </row>
    <row r="256" customFormat="false" ht="12" hidden="false" customHeight="false" outlineLevel="0" collapsed="false">
      <c r="C256" s="71"/>
      <c r="D256" s="71"/>
      <c r="E256" s="71"/>
      <c r="F256" s="71"/>
      <c r="G256" s="71"/>
      <c r="H256" s="71"/>
      <c r="I256" s="71"/>
      <c r="J256" s="71"/>
      <c r="K256" s="71"/>
      <c r="L256" s="71"/>
      <c r="M256" s="71"/>
      <c r="N256" s="71"/>
      <c r="P256" s="71"/>
    </row>
    <row r="257" customFormat="false" ht="12" hidden="false" customHeight="false" outlineLevel="0" collapsed="false">
      <c r="C257" s="71"/>
      <c r="D257" s="71"/>
      <c r="E257" s="71"/>
      <c r="F257" s="71"/>
      <c r="G257" s="71"/>
      <c r="H257" s="71"/>
      <c r="I257" s="71"/>
      <c r="J257" s="71"/>
      <c r="K257" s="71"/>
      <c r="L257" s="71"/>
      <c r="M257" s="71"/>
      <c r="N257" s="71"/>
      <c r="P257" s="71"/>
    </row>
    <row r="258" customFormat="false" ht="12" hidden="false" customHeight="false" outlineLevel="0" collapsed="false">
      <c r="C258" s="71"/>
      <c r="D258" s="71"/>
      <c r="E258" s="71"/>
      <c r="F258" s="71"/>
      <c r="G258" s="71"/>
      <c r="H258" s="71"/>
      <c r="I258" s="71"/>
      <c r="J258" s="71"/>
      <c r="K258" s="71"/>
      <c r="L258" s="71"/>
      <c r="M258" s="71"/>
      <c r="N258" s="71"/>
      <c r="P258" s="71"/>
    </row>
    <row r="259" customFormat="false" ht="12" hidden="false" customHeight="false" outlineLevel="0" collapsed="false">
      <c r="C259" s="71"/>
      <c r="D259" s="71"/>
      <c r="E259" s="71"/>
      <c r="F259" s="71"/>
      <c r="G259" s="71"/>
      <c r="H259" s="71"/>
      <c r="I259" s="71"/>
      <c r="J259" s="71"/>
      <c r="K259" s="71"/>
      <c r="L259" s="71"/>
      <c r="M259" s="71"/>
      <c r="N259" s="71"/>
      <c r="P259" s="71"/>
    </row>
    <row r="260" customFormat="false" ht="12" hidden="false" customHeight="false" outlineLevel="0" collapsed="false">
      <c r="C260" s="71"/>
      <c r="D260" s="71"/>
      <c r="E260" s="71"/>
      <c r="F260" s="71"/>
      <c r="G260" s="71"/>
      <c r="H260" s="71"/>
      <c r="I260" s="71"/>
      <c r="J260" s="71"/>
      <c r="K260" s="71"/>
      <c r="L260" s="71"/>
      <c r="M260" s="71"/>
      <c r="N260" s="71"/>
      <c r="P260" s="71"/>
    </row>
    <row r="261" customFormat="false" ht="12" hidden="false" customHeight="false" outlineLevel="0" collapsed="false">
      <c r="C261" s="71"/>
      <c r="D261" s="71"/>
      <c r="E261" s="71"/>
      <c r="F261" s="71"/>
      <c r="G261" s="71"/>
      <c r="H261" s="71"/>
      <c r="I261" s="71"/>
      <c r="J261" s="71"/>
      <c r="K261" s="71"/>
      <c r="L261" s="71"/>
      <c r="M261" s="71"/>
      <c r="N261" s="71"/>
      <c r="P261" s="71"/>
    </row>
    <row r="262" customFormat="false" ht="12" hidden="false" customHeight="false" outlineLevel="0" collapsed="false">
      <c r="C262" s="71"/>
      <c r="D262" s="71"/>
      <c r="E262" s="71"/>
      <c r="F262" s="71"/>
      <c r="G262" s="71"/>
      <c r="H262" s="71"/>
      <c r="I262" s="71"/>
      <c r="J262" s="71"/>
      <c r="K262" s="71"/>
      <c r="L262" s="71"/>
      <c r="M262" s="71"/>
      <c r="N262" s="71"/>
      <c r="P262" s="71"/>
    </row>
    <row r="263" customFormat="false" ht="12" hidden="false" customHeight="false" outlineLevel="0" collapsed="false">
      <c r="C263" s="71"/>
      <c r="D263" s="71"/>
      <c r="E263" s="71"/>
      <c r="F263" s="71"/>
      <c r="G263" s="71"/>
      <c r="H263" s="71"/>
      <c r="I263" s="71"/>
      <c r="J263" s="71"/>
      <c r="K263" s="71"/>
      <c r="L263" s="71"/>
      <c r="M263" s="71"/>
      <c r="N263" s="71"/>
      <c r="P263" s="71"/>
    </row>
    <row r="264" customFormat="false" ht="12" hidden="false" customHeight="false" outlineLevel="0" collapsed="false">
      <c r="C264" s="71"/>
      <c r="D264" s="71"/>
      <c r="E264" s="71"/>
      <c r="F264" s="71"/>
      <c r="G264" s="71"/>
      <c r="H264" s="71"/>
      <c r="I264" s="71"/>
      <c r="J264" s="71"/>
      <c r="K264" s="71"/>
      <c r="L264" s="71"/>
      <c r="M264" s="71"/>
      <c r="N264" s="71"/>
      <c r="P264" s="71"/>
    </row>
    <row r="265" customFormat="false" ht="12" hidden="false" customHeight="false" outlineLevel="0" collapsed="false">
      <c r="C265" s="71"/>
      <c r="D265" s="71"/>
      <c r="E265" s="71"/>
      <c r="F265" s="71"/>
      <c r="G265" s="71"/>
      <c r="H265" s="71"/>
      <c r="I265" s="71"/>
      <c r="J265" s="71"/>
      <c r="K265" s="71"/>
      <c r="L265" s="71"/>
      <c r="M265" s="71"/>
      <c r="N265" s="71"/>
      <c r="P265" s="71"/>
    </row>
    <row r="266" customFormat="false" ht="12" hidden="false" customHeight="false" outlineLevel="0" collapsed="false">
      <c r="C266" s="71"/>
      <c r="D266" s="71"/>
      <c r="E266" s="71"/>
      <c r="F266" s="71"/>
      <c r="G266" s="71"/>
      <c r="H266" s="71"/>
      <c r="I266" s="71"/>
      <c r="J266" s="71"/>
      <c r="K266" s="71"/>
      <c r="L266" s="71"/>
      <c r="M266" s="71"/>
      <c r="N266" s="71"/>
      <c r="P266" s="71"/>
    </row>
    <row r="267" customFormat="false" ht="12" hidden="false" customHeight="false" outlineLevel="0" collapsed="false">
      <c r="C267" s="71"/>
      <c r="D267" s="71"/>
      <c r="E267" s="71"/>
      <c r="F267" s="71"/>
      <c r="G267" s="71"/>
      <c r="H267" s="71"/>
      <c r="I267" s="71"/>
      <c r="J267" s="71"/>
      <c r="K267" s="71"/>
      <c r="L267" s="71"/>
      <c r="M267" s="71"/>
      <c r="N267" s="71"/>
      <c r="P267" s="71"/>
    </row>
    <row r="268" customFormat="false" ht="12" hidden="false" customHeight="false" outlineLevel="0" collapsed="false">
      <c r="C268" s="71"/>
      <c r="D268" s="71"/>
      <c r="E268" s="71"/>
      <c r="F268" s="71"/>
      <c r="G268" s="71"/>
      <c r="H268" s="71"/>
      <c r="I268" s="71"/>
      <c r="J268" s="71"/>
      <c r="K268" s="71"/>
      <c r="L268" s="71"/>
      <c r="M268" s="71"/>
      <c r="N268" s="71"/>
      <c r="P268" s="71"/>
    </row>
    <row r="269" customFormat="false" ht="12" hidden="false" customHeight="false" outlineLevel="0" collapsed="false">
      <c r="C269" s="71"/>
      <c r="D269" s="71"/>
      <c r="E269" s="71"/>
      <c r="F269" s="71"/>
      <c r="G269" s="71"/>
      <c r="H269" s="71"/>
      <c r="I269" s="71"/>
      <c r="J269" s="71"/>
      <c r="K269" s="71"/>
      <c r="L269" s="71"/>
      <c r="M269" s="71"/>
      <c r="N269" s="71"/>
      <c r="P269" s="71"/>
    </row>
    <row r="270" customFormat="false" ht="12" hidden="false" customHeight="false" outlineLevel="0" collapsed="false">
      <c r="C270" s="71"/>
      <c r="D270" s="71"/>
      <c r="E270" s="71"/>
      <c r="F270" s="71"/>
      <c r="G270" s="71"/>
      <c r="H270" s="71"/>
      <c r="I270" s="71"/>
      <c r="J270" s="71"/>
      <c r="K270" s="71"/>
      <c r="L270" s="71"/>
      <c r="M270" s="71"/>
      <c r="N270" s="71"/>
      <c r="P270" s="71"/>
    </row>
    <row r="271" customFormat="false" ht="12" hidden="false" customHeight="false" outlineLevel="0" collapsed="false">
      <c r="C271" s="71"/>
      <c r="D271" s="71"/>
      <c r="E271" s="71"/>
      <c r="F271" s="71"/>
      <c r="G271" s="71"/>
      <c r="H271" s="71"/>
      <c r="I271" s="71"/>
      <c r="J271" s="71"/>
      <c r="K271" s="71"/>
      <c r="L271" s="71"/>
      <c r="M271" s="71"/>
      <c r="N271" s="71"/>
      <c r="P271" s="71"/>
    </row>
    <row r="272" customFormat="false" ht="12" hidden="false" customHeight="false" outlineLevel="0" collapsed="false">
      <c r="C272" s="71"/>
      <c r="D272" s="71"/>
      <c r="E272" s="71"/>
      <c r="F272" s="71"/>
      <c r="G272" s="71"/>
      <c r="H272" s="71"/>
      <c r="I272" s="71"/>
      <c r="J272" s="71"/>
      <c r="K272" s="71"/>
      <c r="L272" s="71"/>
      <c r="M272" s="71"/>
      <c r="N272" s="71"/>
      <c r="P272" s="71"/>
    </row>
    <row r="273" customFormat="false" ht="12" hidden="false" customHeight="false" outlineLevel="0" collapsed="false">
      <c r="C273" s="71"/>
      <c r="D273" s="71"/>
      <c r="E273" s="71"/>
      <c r="F273" s="71"/>
      <c r="G273" s="71"/>
      <c r="H273" s="71"/>
      <c r="I273" s="71"/>
      <c r="J273" s="71"/>
      <c r="K273" s="71"/>
      <c r="L273" s="71"/>
      <c r="M273" s="71"/>
      <c r="N273" s="71"/>
      <c r="P273" s="71"/>
    </row>
    <row r="274" customFormat="false" ht="12" hidden="false" customHeight="false" outlineLevel="0" collapsed="false">
      <c r="C274" s="71"/>
      <c r="D274" s="71"/>
      <c r="E274" s="71"/>
      <c r="F274" s="71"/>
      <c r="G274" s="71"/>
      <c r="H274" s="71"/>
      <c r="I274" s="71"/>
      <c r="J274" s="71"/>
      <c r="K274" s="71"/>
      <c r="L274" s="71"/>
      <c r="M274" s="71"/>
      <c r="N274" s="71"/>
      <c r="P274" s="71"/>
    </row>
    <row r="275" customFormat="false" ht="12" hidden="false" customHeight="false" outlineLevel="0" collapsed="false">
      <c r="C275" s="71"/>
      <c r="D275" s="71"/>
      <c r="E275" s="71"/>
      <c r="F275" s="71"/>
      <c r="G275" s="71"/>
      <c r="H275" s="71"/>
      <c r="I275" s="71"/>
      <c r="J275" s="71"/>
      <c r="K275" s="71"/>
      <c r="L275" s="71"/>
      <c r="M275" s="71"/>
      <c r="N275" s="71"/>
      <c r="P275" s="71"/>
    </row>
    <row r="276" customFormat="false" ht="12" hidden="false" customHeight="false" outlineLevel="0" collapsed="false">
      <c r="C276" s="71"/>
      <c r="D276" s="71"/>
      <c r="E276" s="71"/>
      <c r="F276" s="71"/>
      <c r="G276" s="71"/>
      <c r="H276" s="71"/>
      <c r="I276" s="71"/>
      <c r="J276" s="71"/>
      <c r="K276" s="71"/>
      <c r="L276" s="71"/>
      <c r="M276" s="71"/>
      <c r="N276" s="71"/>
      <c r="P276" s="71"/>
    </row>
    <row r="277" customFormat="false" ht="12" hidden="false" customHeight="false" outlineLevel="0" collapsed="false">
      <c r="C277" s="71"/>
      <c r="D277" s="71"/>
      <c r="E277" s="71"/>
      <c r="F277" s="71"/>
      <c r="G277" s="71"/>
      <c r="H277" s="71"/>
      <c r="I277" s="71"/>
      <c r="J277" s="71"/>
      <c r="K277" s="71"/>
      <c r="L277" s="71"/>
      <c r="M277" s="71"/>
      <c r="N277" s="71"/>
      <c r="P277" s="71"/>
    </row>
    <row r="278" customFormat="false" ht="12" hidden="false" customHeight="false" outlineLevel="0" collapsed="false">
      <c r="C278" s="71"/>
      <c r="D278" s="71"/>
      <c r="E278" s="71"/>
      <c r="F278" s="71"/>
      <c r="G278" s="71"/>
      <c r="H278" s="71"/>
      <c r="I278" s="71"/>
      <c r="J278" s="71"/>
      <c r="K278" s="71"/>
      <c r="L278" s="71"/>
      <c r="M278" s="71"/>
      <c r="N278" s="71"/>
      <c r="P278" s="71"/>
    </row>
    <row r="279" customFormat="false" ht="12" hidden="false" customHeight="false" outlineLevel="0" collapsed="false">
      <c r="C279" s="71"/>
      <c r="D279" s="71"/>
      <c r="E279" s="71"/>
      <c r="F279" s="71"/>
      <c r="G279" s="71"/>
      <c r="H279" s="71"/>
      <c r="I279" s="71"/>
      <c r="J279" s="71"/>
      <c r="K279" s="71"/>
      <c r="L279" s="71"/>
      <c r="M279" s="71"/>
      <c r="N279" s="71"/>
      <c r="P279" s="71"/>
    </row>
    <row r="280" customFormat="false" ht="12" hidden="false" customHeight="false" outlineLevel="0" collapsed="false">
      <c r="C280" s="71"/>
      <c r="D280" s="71"/>
      <c r="E280" s="71"/>
      <c r="F280" s="71"/>
      <c r="G280" s="71"/>
      <c r="H280" s="71"/>
      <c r="I280" s="71"/>
      <c r="J280" s="71"/>
      <c r="K280" s="71"/>
      <c r="L280" s="71"/>
      <c r="M280" s="71"/>
      <c r="N280" s="71"/>
      <c r="P280" s="71"/>
    </row>
    <row r="281" customFormat="false" ht="12" hidden="false" customHeight="false" outlineLevel="0" collapsed="false">
      <c r="C281" s="71"/>
      <c r="D281" s="71"/>
      <c r="E281" s="71"/>
      <c r="F281" s="71"/>
      <c r="G281" s="71"/>
      <c r="H281" s="71"/>
      <c r="I281" s="71"/>
      <c r="J281" s="71"/>
      <c r="K281" s="71"/>
      <c r="L281" s="71"/>
      <c r="M281" s="71"/>
      <c r="N281" s="71"/>
      <c r="P281" s="71"/>
    </row>
    <row r="282" customFormat="false" ht="12" hidden="false" customHeight="false" outlineLevel="0" collapsed="false">
      <c r="C282" s="71"/>
      <c r="D282" s="71"/>
      <c r="E282" s="71"/>
      <c r="F282" s="71"/>
      <c r="G282" s="71"/>
      <c r="H282" s="71"/>
      <c r="I282" s="71"/>
      <c r="J282" s="71"/>
      <c r="K282" s="71"/>
      <c r="L282" s="71"/>
      <c r="M282" s="71"/>
      <c r="N282" s="71"/>
      <c r="P282" s="71"/>
    </row>
    <row r="283" customFormat="false" ht="12" hidden="false" customHeight="false" outlineLevel="0" collapsed="false">
      <c r="C283" s="71"/>
      <c r="D283" s="71"/>
      <c r="E283" s="71"/>
      <c r="F283" s="71"/>
      <c r="G283" s="71"/>
      <c r="H283" s="71"/>
      <c r="I283" s="71"/>
      <c r="J283" s="71"/>
      <c r="K283" s="71"/>
      <c r="L283" s="71"/>
      <c r="M283" s="71"/>
      <c r="N283" s="71"/>
      <c r="P283" s="71"/>
    </row>
    <row r="284" customFormat="false" ht="12" hidden="false" customHeight="false" outlineLevel="0" collapsed="false">
      <c r="C284" s="71"/>
      <c r="D284" s="71"/>
      <c r="E284" s="71"/>
      <c r="F284" s="71"/>
      <c r="G284" s="71"/>
      <c r="H284" s="71"/>
      <c r="I284" s="71"/>
      <c r="J284" s="71"/>
      <c r="K284" s="71"/>
      <c r="L284" s="71"/>
      <c r="M284" s="71"/>
      <c r="N284" s="71"/>
      <c r="P284" s="71"/>
    </row>
    <row r="285" customFormat="false" ht="12" hidden="false" customHeight="false" outlineLevel="0" collapsed="false">
      <c r="C285" s="71"/>
      <c r="D285" s="71"/>
      <c r="E285" s="71"/>
      <c r="F285" s="71"/>
      <c r="G285" s="71"/>
      <c r="H285" s="71"/>
      <c r="I285" s="71"/>
      <c r="J285" s="71"/>
      <c r="K285" s="71"/>
      <c r="L285" s="71"/>
      <c r="M285" s="71"/>
      <c r="N285" s="71"/>
      <c r="P285" s="71"/>
    </row>
    <row r="286" customFormat="false" ht="12" hidden="false" customHeight="false" outlineLevel="0" collapsed="false">
      <c r="C286" s="71"/>
      <c r="D286" s="71"/>
      <c r="E286" s="71"/>
      <c r="F286" s="71"/>
      <c r="G286" s="71"/>
      <c r="H286" s="71"/>
      <c r="I286" s="71"/>
      <c r="J286" s="71"/>
      <c r="K286" s="71"/>
      <c r="L286" s="71"/>
      <c r="M286" s="71"/>
      <c r="N286" s="71"/>
      <c r="P286" s="71"/>
    </row>
    <row r="287" customFormat="false" ht="12" hidden="false" customHeight="false" outlineLevel="0" collapsed="false">
      <c r="C287" s="71"/>
      <c r="D287" s="71"/>
      <c r="E287" s="71"/>
      <c r="F287" s="71"/>
      <c r="G287" s="71"/>
      <c r="H287" s="71"/>
      <c r="I287" s="71"/>
      <c r="J287" s="71"/>
      <c r="K287" s="71"/>
      <c r="L287" s="71"/>
      <c r="M287" s="71"/>
      <c r="N287" s="71"/>
      <c r="P287" s="71"/>
    </row>
    <row r="288" customFormat="false" ht="12" hidden="false" customHeight="false" outlineLevel="0" collapsed="false">
      <c r="C288" s="71"/>
      <c r="D288" s="71"/>
      <c r="E288" s="71"/>
      <c r="F288" s="71"/>
      <c r="G288" s="71"/>
      <c r="H288" s="71"/>
      <c r="I288" s="71"/>
      <c r="J288" s="71"/>
      <c r="K288" s="71"/>
      <c r="L288" s="71"/>
      <c r="M288" s="71"/>
      <c r="N288" s="71"/>
      <c r="P288" s="71"/>
    </row>
    <row r="289" customFormat="false" ht="12" hidden="false" customHeight="false" outlineLevel="0" collapsed="false">
      <c r="C289" s="71"/>
      <c r="D289" s="71"/>
      <c r="E289" s="71"/>
      <c r="F289" s="71"/>
      <c r="G289" s="71"/>
      <c r="H289" s="71"/>
      <c r="I289" s="71"/>
      <c r="J289" s="71"/>
      <c r="K289" s="71"/>
      <c r="L289" s="71"/>
      <c r="M289" s="71"/>
      <c r="N289" s="71"/>
      <c r="P289" s="71"/>
    </row>
    <row r="290" customFormat="false" ht="12" hidden="false" customHeight="false" outlineLevel="0" collapsed="false">
      <c r="C290" s="71"/>
      <c r="D290" s="71"/>
      <c r="E290" s="71"/>
      <c r="F290" s="71"/>
      <c r="G290" s="71"/>
      <c r="H290" s="71"/>
      <c r="I290" s="71"/>
      <c r="J290" s="71"/>
      <c r="K290" s="71"/>
      <c r="L290" s="71"/>
      <c r="M290" s="71"/>
      <c r="N290" s="71"/>
      <c r="P290" s="71"/>
    </row>
    <row r="291" customFormat="false" ht="12" hidden="false" customHeight="false" outlineLevel="0" collapsed="false">
      <c r="C291" s="71"/>
      <c r="D291" s="71"/>
      <c r="E291" s="71"/>
      <c r="F291" s="71"/>
      <c r="G291" s="71"/>
      <c r="H291" s="71"/>
      <c r="I291" s="71"/>
      <c r="J291" s="71"/>
      <c r="K291" s="71"/>
      <c r="L291" s="71"/>
      <c r="M291" s="71"/>
      <c r="N291" s="71"/>
      <c r="P291" s="71"/>
    </row>
    <row r="292" customFormat="false" ht="12" hidden="false" customHeight="false" outlineLevel="0" collapsed="false">
      <c r="C292" s="71"/>
      <c r="D292" s="71"/>
      <c r="E292" s="71"/>
      <c r="F292" s="71"/>
      <c r="G292" s="71"/>
      <c r="H292" s="71"/>
      <c r="I292" s="71"/>
      <c r="J292" s="71"/>
      <c r="K292" s="71"/>
      <c r="L292" s="71"/>
      <c r="M292" s="71"/>
      <c r="N292" s="71"/>
      <c r="P292" s="71"/>
    </row>
    <row r="293" customFormat="false" ht="12" hidden="false" customHeight="false" outlineLevel="0" collapsed="false">
      <c r="C293" s="71"/>
      <c r="D293" s="71"/>
      <c r="E293" s="71"/>
      <c r="F293" s="71"/>
      <c r="G293" s="71"/>
      <c r="H293" s="71"/>
      <c r="I293" s="71"/>
      <c r="J293" s="71"/>
      <c r="K293" s="71"/>
      <c r="L293" s="71"/>
      <c r="M293" s="71"/>
      <c r="N293" s="71"/>
      <c r="P293" s="71"/>
    </row>
    <row r="294" customFormat="false" ht="12" hidden="false" customHeight="false" outlineLevel="0" collapsed="false">
      <c r="C294" s="71"/>
      <c r="D294" s="71"/>
      <c r="E294" s="71"/>
      <c r="F294" s="71"/>
      <c r="G294" s="71"/>
      <c r="H294" s="71"/>
      <c r="I294" s="71"/>
      <c r="J294" s="71"/>
      <c r="K294" s="71"/>
      <c r="L294" s="71"/>
      <c r="M294" s="71"/>
      <c r="N294" s="71"/>
      <c r="P294" s="71"/>
    </row>
    <row r="295" customFormat="false" ht="12" hidden="false" customHeight="false" outlineLevel="0" collapsed="false">
      <c r="C295" s="71"/>
      <c r="D295" s="71"/>
      <c r="E295" s="71"/>
      <c r="F295" s="71"/>
      <c r="G295" s="71"/>
      <c r="H295" s="71"/>
      <c r="I295" s="71"/>
      <c r="J295" s="71"/>
      <c r="K295" s="71"/>
      <c r="L295" s="71"/>
      <c r="M295" s="71"/>
      <c r="N295" s="71"/>
      <c r="P295" s="71"/>
    </row>
    <row r="296" customFormat="false" ht="12" hidden="false" customHeight="false" outlineLevel="0" collapsed="false">
      <c r="C296" s="71"/>
      <c r="D296" s="71"/>
      <c r="E296" s="71"/>
      <c r="F296" s="71"/>
      <c r="G296" s="71"/>
      <c r="H296" s="71"/>
      <c r="I296" s="71"/>
      <c r="J296" s="71"/>
      <c r="K296" s="71"/>
      <c r="L296" s="71"/>
      <c r="M296" s="71"/>
      <c r="N296" s="71"/>
      <c r="P296" s="71"/>
    </row>
    <row r="297" customFormat="false" ht="12" hidden="false" customHeight="false" outlineLevel="0" collapsed="false">
      <c r="C297" s="71"/>
      <c r="D297" s="71"/>
      <c r="E297" s="71"/>
      <c r="F297" s="71"/>
      <c r="G297" s="71"/>
      <c r="H297" s="71"/>
      <c r="I297" s="71"/>
      <c r="J297" s="71"/>
      <c r="K297" s="71"/>
      <c r="L297" s="71"/>
      <c r="M297" s="71"/>
      <c r="N297" s="71"/>
      <c r="P297" s="71"/>
    </row>
    <row r="298" customFormat="false" ht="12" hidden="false" customHeight="false" outlineLevel="0" collapsed="false">
      <c r="C298" s="71"/>
      <c r="D298" s="71"/>
      <c r="E298" s="71"/>
      <c r="F298" s="71"/>
      <c r="G298" s="71"/>
      <c r="H298" s="71"/>
      <c r="I298" s="71"/>
      <c r="J298" s="71"/>
      <c r="K298" s="71"/>
      <c r="L298" s="71"/>
      <c r="M298" s="71"/>
      <c r="N298" s="71"/>
      <c r="P298" s="71"/>
    </row>
    <row r="299" customFormat="false" ht="12" hidden="false" customHeight="false" outlineLevel="0" collapsed="false">
      <c r="C299" s="71"/>
      <c r="D299" s="71"/>
      <c r="E299" s="71"/>
      <c r="F299" s="71"/>
      <c r="G299" s="71"/>
      <c r="H299" s="71"/>
      <c r="I299" s="71"/>
      <c r="J299" s="71"/>
      <c r="K299" s="71"/>
      <c r="L299" s="71"/>
      <c r="M299" s="71"/>
      <c r="N299" s="71"/>
      <c r="P299" s="71"/>
    </row>
    <row r="300" customFormat="false" ht="12" hidden="false" customHeight="false" outlineLevel="0" collapsed="false">
      <c r="C300" s="71"/>
      <c r="D300" s="71"/>
      <c r="E300" s="71"/>
      <c r="F300" s="71"/>
      <c r="G300" s="71"/>
      <c r="H300" s="71"/>
      <c r="I300" s="71"/>
      <c r="J300" s="71"/>
      <c r="K300" s="71"/>
      <c r="L300" s="71"/>
      <c r="M300" s="71"/>
      <c r="N300" s="71"/>
      <c r="P300" s="71"/>
    </row>
    <row r="301" customFormat="false" ht="12" hidden="false" customHeight="false" outlineLevel="0" collapsed="false">
      <c r="C301" s="71"/>
      <c r="D301" s="71"/>
      <c r="E301" s="71"/>
      <c r="F301" s="71"/>
      <c r="G301" s="71"/>
      <c r="H301" s="71"/>
      <c r="I301" s="71"/>
      <c r="J301" s="71"/>
      <c r="K301" s="71"/>
      <c r="L301" s="71"/>
      <c r="M301" s="71"/>
      <c r="N301" s="71"/>
      <c r="P301" s="71"/>
    </row>
    <row r="302" customFormat="false" ht="12" hidden="false" customHeight="false" outlineLevel="0" collapsed="false">
      <c r="C302" s="71"/>
      <c r="D302" s="71"/>
      <c r="E302" s="71"/>
      <c r="F302" s="71"/>
      <c r="G302" s="71"/>
      <c r="H302" s="71"/>
      <c r="I302" s="71"/>
      <c r="J302" s="71"/>
      <c r="K302" s="71"/>
      <c r="L302" s="71"/>
      <c r="M302" s="71"/>
      <c r="N302" s="71"/>
      <c r="P302" s="71"/>
    </row>
    <row r="303" customFormat="false" ht="12" hidden="false" customHeight="false" outlineLevel="0" collapsed="false">
      <c r="C303" s="71"/>
      <c r="D303" s="71"/>
      <c r="E303" s="71"/>
      <c r="F303" s="71"/>
      <c r="G303" s="71"/>
      <c r="H303" s="71"/>
      <c r="I303" s="71"/>
      <c r="J303" s="71"/>
      <c r="K303" s="71"/>
      <c r="L303" s="71"/>
      <c r="M303" s="71"/>
      <c r="N303" s="71"/>
      <c r="P303" s="71"/>
    </row>
    <row r="304" customFormat="false" ht="12" hidden="false" customHeight="false" outlineLevel="0" collapsed="false">
      <c r="C304" s="71"/>
      <c r="D304" s="71"/>
      <c r="E304" s="71"/>
      <c r="F304" s="71"/>
      <c r="G304" s="71"/>
      <c r="H304" s="71"/>
      <c r="I304" s="71"/>
      <c r="J304" s="71"/>
      <c r="K304" s="71"/>
      <c r="L304" s="71"/>
      <c r="M304" s="71"/>
      <c r="N304" s="71"/>
      <c r="P304" s="71"/>
    </row>
    <row r="305" customFormat="false" ht="12" hidden="false" customHeight="false" outlineLevel="0" collapsed="false">
      <c r="C305" s="71"/>
      <c r="D305" s="71"/>
      <c r="E305" s="71"/>
      <c r="F305" s="71"/>
      <c r="G305" s="71"/>
      <c r="H305" s="71"/>
      <c r="I305" s="71"/>
      <c r="J305" s="71"/>
      <c r="K305" s="71"/>
      <c r="L305" s="71"/>
      <c r="M305" s="71"/>
      <c r="N305" s="71"/>
      <c r="P305" s="71"/>
    </row>
    <row r="306" customFormat="false" ht="12" hidden="false" customHeight="false" outlineLevel="0" collapsed="false">
      <c r="C306" s="71"/>
      <c r="D306" s="71"/>
      <c r="E306" s="71"/>
      <c r="F306" s="71"/>
      <c r="G306" s="71"/>
      <c r="H306" s="71"/>
      <c r="I306" s="71"/>
      <c r="J306" s="71"/>
      <c r="K306" s="71"/>
      <c r="L306" s="71"/>
      <c r="M306" s="71"/>
      <c r="N306" s="71"/>
      <c r="P306" s="71"/>
    </row>
    <row r="307" customFormat="false" ht="12" hidden="false" customHeight="false" outlineLevel="0" collapsed="false">
      <c r="C307" s="71"/>
      <c r="D307" s="71"/>
      <c r="E307" s="71"/>
      <c r="F307" s="71"/>
      <c r="G307" s="71"/>
      <c r="H307" s="71"/>
      <c r="I307" s="71"/>
      <c r="J307" s="71"/>
      <c r="K307" s="71"/>
      <c r="L307" s="71"/>
      <c r="M307" s="71"/>
      <c r="N307" s="71"/>
      <c r="P307" s="71"/>
    </row>
    <row r="308" customFormat="false" ht="12" hidden="false" customHeight="false" outlineLevel="0" collapsed="false">
      <c r="C308" s="71"/>
      <c r="D308" s="71"/>
      <c r="E308" s="71"/>
      <c r="F308" s="71"/>
      <c r="G308" s="71"/>
      <c r="H308" s="71"/>
      <c r="I308" s="71"/>
      <c r="J308" s="71"/>
      <c r="K308" s="71"/>
      <c r="L308" s="71"/>
      <c r="M308" s="71"/>
      <c r="N308" s="71"/>
      <c r="P308" s="71"/>
    </row>
    <row r="309" customFormat="false" ht="12" hidden="false" customHeight="false" outlineLevel="0" collapsed="false">
      <c r="C309" s="71"/>
      <c r="D309" s="71"/>
      <c r="E309" s="71"/>
      <c r="F309" s="71"/>
      <c r="G309" s="71"/>
      <c r="H309" s="71"/>
      <c r="I309" s="71"/>
      <c r="J309" s="71"/>
      <c r="K309" s="71"/>
      <c r="L309" s="71"/>
      <c r="M309" s="71"/>
      <c r="N309" s="71"/>
      <c r="P309" s="71"/>
    </row>
    <row r="310" customFormat="false" ht="12" hidden="false" customHeight="false" outlineLevel="0" collapsed="false">
      <c r="C310" s="71"/>
      <c r="D310" s="71"/>
      <c r="E310" s="71"/>
      <c r="F310" s="71"/>
      <c r="G310" s="71"/>
      <c r="H310" s="71"/>
      <c r="I310" s="71"/>
      <c r="J310" s="71"/>
      <c r="K310" s="71"/>
      <c r="L310" s="71"/>
      <c r="M310" s="71"/>
      <c r="N310" s="71"/>
      <c r="P310" s="71"/>
    </row>
    <row r="311" customFormat="false" ht="12" hidden="false" customHeight="false" outlineLevel="0" collapsed="false">
      <c r="C311" s="71"/>
      <c r="D311" s="71"/>
      <c r="E311" s="71"/>
      <c r="F311" s="71"/>
      <c r="G311" s="71"/>
      <c r="H311" s="71"/>
      <c r="I311" s="71"/>
      <c r="J311" s="71"/>
      <c r="K311" s="71"/>
      <c r="L311" s="71"/>
      <c r="M311" s="71"/>
      <c r="N311" s="71"/>
      <c r="P311" s="71"/>
    </row>
    <row r="312" customFormat="false" ht="12" hidden="false" customHeight="false" outlineLevel="0" collapsed="false">
      <c r="C312" s="71"/>
      <c r="D312" s="71"/>
      <c r="E312" s="71"/>
      <c r="F312" s="71"/>
      <c r="G312" s="71"/>
      <c r="H312" s="71"/>
      <c r="I312" s="71"/>
      <c r="J312" s="71"/>
      <c r="K312" s="71"/>
      <c r="L312" s="71"/>
      <c r="M312" s="71"/>
      <c r="N312" s="71"/>
      <c r="P312" s="71"/>
    </row>
    <row r="313" customFormat="false" ht="12" hidden="false" customHeight="false" outlineLevel="0" collapsed="false">
      <c r="C313" s="71"/>
      <c r="D313" s="71"/>
      <c r="E313" s="71"/>
      <c r="F313" s="71"/>
      <c r="G313" s="71"/>
      <c r="H313" s="71"/>
      <c r="I313" s="71"/>
      <c r="J313" s="71"/>
      <c r="K313" s="71"/>
      <c r="L313" s="71"/>
      <c r="M313" s="71"/>
      <c r="N313" s="71"/>
      <c r="P313" s="71"/>
    </row>
    <row r="314" customFormat="false" ht="12" hidden="false" customHeight="false" outlineLevel="0" collapsed="false">
      <c r="C314" s="71"/>
      <c r="D314" s="71"/>
      <c r="E314" s="71"/>
      <c r="F314" s="71"/>
      <c r="G314" s="71"/>
      <c r="H314" s="71"/>
      <c r="I314" s="71"/>
      <c r="J314" s="71"/>
      <c r="K314" s="71"/>
      <c r="L314" s="71"/>
      <c r="M314" s="71"/>
      <c r="N314" s="71"/>
      <c r="P314" s="71"/>
    </row>
    <row r="315" customFormat="false" ht="12" hidden="false" customHeight="false" outlineLevel="0" collapsed="false">
      <c r="C315" s="71"/>
      <c r="D315" s="71"/>
      <c r="E315" s="71"/>
      <c r="F315" s="71"/>
      <c r="G315" s="71"/>
      <c r="H315" s="71"/>
      <c r="I315" s="71"/>
      <c r="J315" s="71"/>
      <c r="K315" s="71"/>
      <c r="L315" s="71"/>
      <c r="M315" s="71"/>
      <c r="N315" s="71"/>
      <c r="P315" s="71"/>
    </row>
    <row r="316" customFormat="false" ht="12" hidden="false" customHeight="false" outlineLevel="0" collapsed="false">
      <c r="C316" s="71"/>
      <c r="D316" s="71"/>
      <c r="E316" s="71"/>
      <c r="F316" s="71"/>
      <c r="G316" s="71"/>
      <c r="H316" s="71"/>
      <c r="I316" s="71"/>
      <c r="J316" s="71"/>
      <c r="K316" s="71"/>
      <c r="L316" s="71"/>
      <c r="M316" s="71"/>
      <c r="N316" s="71"/>
      <c r="P316" s="71"/>
    </row>
    <row r="317" customFormat="false" ht="12" hidden="false" customHeight="false" outlineLevel="0" collapsed="false">
      <c r="C317" s="71"/>
      <c r="D317" s="71"/>
      <c r="E317" s="71"/>
      <c r="F317" s="71"/>
      <c r="G317" s="71"/>
      <c r="H317" s="71"/>
      <c r="I317" s="71"/>
      <c r="J317" s="71"/>
      <c r="K317" s="71"/>
      <c r="L317" s="71"/>
      <c r="M317" s="71"/>
      <c r="N317" s="71"/>
      <c r="P317" s="71"/>
    </row>
    <row r="318" customFormat="false" ht="12" hidden="false" customHeight="false" outlineLevel="0" collapsed="false">
      <c r="C318" s="71"/>
      <c r="D318" s="71"/>
      <c r="E318" s="71"/>
      <c r="F318" s="71"/>
      <c r="G318" s="71"/>
      <c r="H318" s="71"/>
      <c r="I318" s="71"/>
      <c r="J318" s="71"/>
      <c r="K318" s="71"/>
      <c r="L318" s="71"/>
      <c r="M318" s="71"/>
      <c r="N318" s="71"/>
      <c r="P318" s="71"/>
    </row>
    <row r="319" customFormat="false" ht="12" hidden="false" customHeight="false" outlineLevel="0" collapsed="false">
      <c r="C319" s="71"/>
      <c r="D319" s="71"/>
      <c r="E319" s="71"/>
      <c r="F319" s="71"/>
      <c r="G319" s="71"/>
      <c r="H319" s="71"/>
      <c r="I319" s="71"/>
      <c r="J319" s="71"/>
      <c r="K319" s="71"/>
      <c r="L319" s="71"/>
      <c r="M319" s="71"/>
      <c r="N319" s="71"/>
      <c r="P319" s="71"/>
    </row>
    <row r="320" customFormat="false" ht="12" hidden="false" customHeight="false" outlineLevel="0" collapsed="false">
      <c r="C320" s="71"/>
      <c r="D320" s="71"/>
      <c r="E320" s="71"/>
      <c r="F320" s="71"/>
      <c r="G320" s="71"/>
      <c r="H320" s="71"/>
      <c r="I320" s="71"/>
      <c r="J320" s="71"/>
      <c r="K320" s="71"/>
      <c r="L320" s="71"/>
      <c r="M320" s="71"/>
      <c r="N320" s="71"/>
      <c r="P320" s="71"/>
    </row>
    <row r="321" customFormat="false" ht="12" hidden="false" customHeight="false" outlineLevel="0" collapsed="false">
      <c r="C321" s="71"/>
      <c r="D321" s="71"/>
      <c r="E321" s="71"/>
      <c r="F321" s="71"/>
      <c r="G321" s="71"/>
      <c r="H321" s="71"/>
      <c r="I321" s="71"/>
      <c r="J321" s="71"/>
      <c r="K321" s="71"/>
      <c r="L321" s="71"/>
      <c r="M321" s="71"/>
      <c r="N321" s="71"/>
      <c r="P321" s="71"/>
    </row>
    <row r="322" customFormat="false" ht="12" hidden="false" customHeight="false" outlineLevel="0" collapsed="false">
      <c r="C322" s="71"/>
      <c r="D322" s="71"/>
      <c r="E322" s="71"/>
      <c r="F322" s="71"/>
      <c r="G322" s="71"/>
      <c r="H322" s="71"/>
      <c r="I322" s="71"/>
      <c r="J322" s="71"/>
      <c r="K322" s="71"/>
      <c r="L322" s="71"/>
      <c r="M322" s="71"/>
      <c r="N322" s="71"/>
      <c r="P322" s="71"/>
    </row>
    <row r="323" customFormat="false" ht="12" hidden="false" customHeight="false" outlineLevel="0" collapsed="false">
      <c r="C323" s="71"/>
      <c r="D323" s="71"/>
      <c r="E323" s="71"/>
      <c r="F323" s="71"/>
      <c r="G323" s="71"/>
      <c r="H323" s="71"/>
      <c r="I323" s="71"/>
      <c r="J323" s="71"/>
      <c r="K323" s="71"/>
      <c r="L323" s="71"/>
      <c r="M323" s="71"/>
      <c r="N323" s="71"/>
      <c r="P323" s="71"/>
    </row>
    <row r="324" customFormat="false" ht="12" hidden="false" customHeight="false" outlineLevel="0" collapsed="false">
      <c r="C324" s="71"/>
      <c r="D324" s="71"/>
      <c r="E324" s="71"/>
      <c r="F324" s="71"/>
      <c r="G324" s="71"/>
      <c r="H324" s="71"/>
      <c r="I324" s="71"/>
      <c r="J324" s="71"/>
      <c r="K324" s="71"/>
      <c r="L324" s="71"/>
      <c r="M324" s="71"/>
      <c r="N324" s="71"/>
      <c r="P324" s="71"/>
    </row>
    <row r="325" customFormat="false" ht="12" hidden="false" customHeight="false" outlineLevel="0" collapsed="false">
      <c r="C325" s="71"/>
      <c r="D325" s="71"/>
      <c r="E325" s="71"/>
      <c r="F325" s="71"/>
      <c r="G325" s="71"/>
      <c r="H325" s="71"/>
      <c r="I325" s="71"/>
      <c r="J325" s="71"/>
      <c r="K325" s="71"/>
      <c r="L325" s="71"/>
      <c r="M325" s="71"/>
      <c r="N325" s="71"/>
      <c r="P325" s="71"/>
    </row>
    <row r="326" customFormat="false" ht="12" hidden="false" customHeight="false" outlineLevel="0" collapsed="false">
      <c r="C326" s="71"/>
      <c r="D326" s="71"/>
      <c r="E326" s="71"/>
      <c r="F326" s="71"/>
      <c r="G326" s="71"/>
      <c r="H326" s="71"/>
      <c r="I326" s="71"/>
      <c r="J326" s="71"/>
      <c r="K326" s="71"/>
      <c r="L326" s="71"/>
      <c r="M326" s="71"/>
      <c r="N326" s="71"/>
      <c r="P326" s="71"/>
    </row>
    <row r="327" customFormat="false" ht="12" hidden="false" customHeight="false" outlineLevel="0" collapsed="false">
      <c r="C327" s="71"/>
      <c r="D327" s="71"/>
      <c r="E327" s="71"/>
      <c r="F327" s="71"/>
      <c r="G327" s="71"/>
      <c r="H327" s="71"/>
      <c r="I327" s="71"/>
      <c r="J327" s="71"/>
      <c r="K327" s="71"/>
      <c r="L327" s="71"/>
      <c r="M327" s="71"/>
      <c r="N327" s="71"/>
      <c r="P327" s="71"/>
    </row>
    <row r="328" customFormat="false" ht="12" hidden="false" customHeight="false" outlineLevel="0" collapsed="false">
      <c r="C328" s="71"/>
      <c r="D328" s="71"/>
      <c r="E328" s="71"/>
      <c r="F328" s="71"/>
      <c r="G328" s="71"/>
      <c r="H328" s="71"/>
      <c r="I328" s="71"/>
      <c r="J328" s="71"/>
      <c r="K328" s="71"/>
      <c r="L328" s="71"/>
      <c r="M328" s="71"/>
      <c r="N328" s="71"/>
      <c r="P328" s="71"/>
    </row>
    <row r="329" customFormat="false" ht="12" hidden="false" customHeight="false" outlineLevel="0" collapsed="false">
      <c r="C329" s="71"/>
      <c r="D329" s="71"/>
      <c r="E329" s="71"/>
      <c r="F329" s="71"/>
      <c r="G329" s="71"/>
      <c r="H329" s="71"/>
      <c r="I329" s="71"/>
      <c r="J329" s="71"/>
      <c r="K329" s="71"/>
      <c r="L329" s="71"/>
      <c r="M329" s="71"/>
      <c r="N329" s="71"/>
      <c r="P329" s="71"/>
    </row>
    <row r="330" customFormat="false" ht="12" hidden="false" customHeight="false" outlineLevel="0" collapsed="false">
      <c r="C330" s="71"/>
      <c r="D330" s="71"/>
      <c r="E330" s="71"/>
      <c r="F330" s="71"/>
      <c r="G330" s="71"/>
      <c r="H330" s="71"/>
      <c r="I330" s="71"/>
      <c r="J330" s="71"/>
      <c r="K330" s="71"/>
      <c r="L330" s="71"/>
      <c r="M330" s="71"/>
      <c r="N330" s="71"/>
      <c r="P330" s="71"/>
    </row>
    <row r="331" customFormat="false" ht="12" hidden="false" customHeight="false" outlineLevel="0" collapsed="false">
      <c r="C331" s="71"/>
      <c r="D331" s="71"/>
      <c r="E331" s="71"/>
      <c r="F331" s="71"/>
      <c r="G331" s="71"/>
      <c r="H331" s="71"/>
      <c r="I331" s="71"/>
      <c r="J331" s="71"/>
      <c r="K331" s="71"/>
      <c r="L331" s="71"/>
      <c r="M331" s="71"/>
      <c r="N331" s="71"/>
      <c r="P331" s="71"/>
    </row>
    <row r="332" customFormat="false" ht="12" hidden="false" customHeight="false" outlineLevel="0" collapsed="false">
      <c r="C332" s="71"/>
      <c r="D332" s="71"/>
      <c r="E332" s="71"/>
      <c r="F332" s="71"/>
      <c r="G332" s="71"/>
      <c r="H332" s="71"/>
      <c r="I332" s="71"/>
      <c r="J332" s="71"/>
      <c r="K332" s="71"/>
      <c r="L332" s="71"/>
      <c r="M332" s="71"/>
      <c r="N332" s="71"/>
      <c r="P332" s="71"/>
    </row>
    <row r="333" customFormat="false" ht="12" hidden="false" customHeight="false" outlineLevel="0" collapsed="false">
      <c r="C333" s="71"/>
      <c r="D333" s="71"/>
      <c r="E333" s="71"/>
      <c r="F333" s="71"/>
      <c r="G333" s="71"/>
      <c r="H333" s="71"/>
      <c r="I333" s="71"/>
      <c r="J333" s="71"/>
      <c r="K333" s="71"/>
      <c r="L333" s="71"/>
      <c r="M333" s="71"/>
      <c r="N333" s="71"/>
      <c r="P333" s="71"/>
    </row>
    <row r="334" customFormat="false" ht="12" hidden="false" customHeight="false" outlineLevel="0" collapsed="false">
      <c r="C334" s="71"/>
      <c r="D334" s="71"/>
      <c r="E334" s="71"/>
      <c r="F334" s="71"/>
      <c r="G334" s="71"/>
      <c r="H334" s="71"/>
      <c r="I334" s="71"/>
      <c r="J334" s="71"/>
      <c r="K334" s="71"/>
      <c r="L334" s="71"/>
      <c r="M334" s="71"/>
      <c r="N334" s="71"/>
      <c r="P334" s="71"/>
    </row>
    <row r="335" customFormat="false" ht="12" hidden="false" customHeight="false" outlineLevel="0" collapsed="false">
      <c r="C335" s="71"/>
      <c r="D335" s="71"/>
      <c r="E335" s="71"/>
      <c r="F335" s="71"/>
      <c r="G335" s="71"/>
      <c r="H335" s="71"/>
      <c r="I335" s="71"/>
      <c r="J335" s="71"/>
      <c r="K335" s="71"/>
      <c r="L335" s="71"/>
      <c r="M335" s="71"/>
      <c r="N335" s="71"/>
      <c r="P335" s="71"/>
    </row>
    <row r="336" customFormat="false" ht="12" hidden="false" customHeight="false" outlineLevel="0" collapsed="false">
      <c r="C336" s="71"/>
      <c r="D336" s="71"/>
      <c r="E336" s="71"/>
      <c r="F336" s="71"/>
      <c r="G336" s="71"/>
      <c r="H336" s="71"/>
      <c r="I336" s="71"/>
      <c r="J336" s="71"/>
      <c r="K336" s="71"/>
      <c r="L336" s="71"/>
      <c r="M336" s="71"/>
      <c r="N336" s="71"/>
      <c r="P336" s="71"/>
    </row>
    <row r="337" customFormat="false" ht="12" hidden="false" customHeight="false" outlineLevel="0" collapsed="false">
      <c r="C337" s="71"/>
      <c r="D337" s="71"/>
      <c r="E337" s="71"/>
      <c r="F337" s="71"/>
      <c r="G337" s="71"/>
      <c r="H337" s="71"/>
      <c r="I337" s="71"/>
      <c r="J337" s="71"/>
      <c r="K337" s="71"/>
      <c r="L337" s="71"/>
      <c r="M337" s="71"/>
      <c r="N337" s="71"/>
      <c r="P337" s="71"/>
    </row>
    <row r="338" customFormat="false" ht="12" hidden="false" customHeight="false" outlineLevel="0" collapsed="false">
      <c r="C338" s="71"/>
      <c r="D338" s="71"/>
      <c r="E338" s="71"/>
      <c r="F338" s="71"/>
      <c r="G338" s="71"/>
      <c r="H338" s="71"/>
      <c r="I338" s="71"/>
      <c r="J338" s="71"/>
      <c r="K338" s="71"/>
      <c r="L338" s="71"/>
      <c r="M338" s="71"/>
      <c r="N338" s="71"/>
      <c r="P338" s="71"/>
    </row>
    <row r="339" customFormat="false" ht="12" hidden="false" customHeight="false" outlineLevel="0" collapsed="false">
      <c r="C339" s="71"/>
      <c r="D339" s="71"/>
      <c r="E339" s="71"/>
      <c r="F339" s="71"/>
      <c r="G339" s="71"/>
      <c r="H339" s="71"/>
      <c r="I339" s="71"/>
      <c r="J339" s="71"/>
      <c r="K339" s="71"/>
      <c r="L339" s="71"/>
      <c r="M339" s="71"/>
      <c r="N339" s="71"/>
      <c r="P339" s="71"/>
    </row>
    <row r="340" customFormat="false" ht="12" hidden="false" customHeight="false" outlineLevel="0" collapsed="false">
      <c r="C340" s="71"/>
      <c r="D340" s="71"/>
      <c r="E340" s="71"/>
      <c r="F340" s="71"/>
      <c r="G340" s="71"/>
      <c r="H340" s="71"/>
      <c r="I340" s="71"/>
      <c r="J340" s="71"/>
      <c r="K340" s="71"/>
      <c r="L340" s="71"/>
      <c r="M340" s="71"/>
      <c r="N340" s="71"/>
      <c r="P340" s="71"/>
    </row>
    <row r="341" customFormat="false" ht="12" hidden="false" customHeight="false" outlineLevel="0" collapsed="false">
      <c r="C341" s="71"/>
      <c r="D341" s="71"/>
      <c r="E341" s="71"/>
      <c r="F341" s="71"/>
      <c r="G341" s="71"/>
      <c r="H341" s="71"/>
      <c r="I341" s="71"/>
      <c r="J341" s="71"/>
      <c r="K341" s="71"/>
      <c r="L341" s="71"/>
      <c r="M341" s="71"/>
      <c r="N341" s="71"/>
      <c r="P341" s="71"/>
    </row>
    <row r="342" customFormat="false" ht="12" hidden="false" customHeight="false" outlineLevel="0" collapsed="false">
      <c r="C342" s="71"/>
      <c r="D342" s="71"/>
      <c r="E342" s="71"/>
      <c r="F342" s="71"/>
      <c r="G342" s="71"/>
      <c r="H342" s="71"/>
      <c r="I342" s="71"/>
      <c r="J342" s="71"/>
      <c r="K342" s="71"/>
      <c r="L342" s="71"/>
      <c r="M342" s="71"/>
      <c r="N342" s="71"/>
      <c r="P342" s="71"/>
    </row>
    <row r="343" customFormat="false" ht="12" hidden="false" customHeight="false" outlineLevel="0" collapsed="false">
      <c r="C343" s="71"/>
      <c r="D343" s="71"/>
      <c r="E343" s="71"/>
      <c r="F343" s="71"/>
      <c r="G343" s="71"/>
      <c r="H343" s="71"/>
      <c r="I343" s="71"/>
      <c r="J343" s="71"/>
      <c r="K343" s="71"/>
      <c r="L343" s="71"/>
      <c r="M343" s="71"/>
      <c r="N343" s="71"/>
      <c r="P343" s="71"/>
    </row>
    <row r="344" customFormat="false" ht="12" hidden="false" customHeight="false" outlineLevel="0" collapsed="false">
      <c r="C344" s="71"/>
      <c r="D344" s="71"/>
      <c r="E344" s="71"/>
      <c r="F344" s="71"/>
      <c r="G344" s="71"/>
      <c r="H344" s="71"/>
      <c r="I344" s="71"/>
      <c r="J344" s="71"/>
      <c r="K344" s="71"/>
      <c r="L344" s="71"/>
      <c r="M344" s="71"/>
      <c r="N344" s="71"/>
      <c r="P344" s="71"/>
    </row>
    <row r="345" customFormat="false" ht="12" hidden="false" customHeight="false" outlineLevel="0" collapsed="false">
      <c r="C345" s="71"/>
      <c r="D345" s="71"/>
      <c r="E345" s="71"/>
      <c r="F345" s="71"/>
      <c r="G345" s="71"/>
      <c r="H345" s="71"/>
      <c r="I345" s="71"/>
      <c r="J345" s="71"/>
      <c r="K345" s="71"/>
      <c r="L345" s="71"/>
      <c r="M345" s="71"/>
      <c r="N345" s="71"/>
      <c r="P345" s="71"/>
    </row>
    <row r="346" customFormat="false" ht="12" hidden="false" customHeight="false" outlineLevel="0" collapsed="false">
      <c r="C346" s="71"/>
      <c r="D346" s="71"/>
      <c r="E346" s="71"/>
      <c r="F346" s="71"/>
      <c r="G346" s="71"/>
      <c r="H346" s="71"/>
      <c r="I346" s="71"/>
      <c r="J346" s="71"/>
      <c r="K346" s="71"/>
      <c r="L346" s="71"/>
      <c r="M346" s="71"/>
      <c r="N346" s="71"/>
      <c r="P346" s="71"/>
    </row>
    <row r="347" customFormat="false" ht="12" hidden="false" customHeight="false" outlineLevel="0" collapsed="false">
      <c r="C347" s="71"/>
      <c r="D347" s="71"/>
      <c r="E347" s="71"/>
      <c r="F347" s="71"/>
      <c r="G347" s="71"/>
      <c r="H347" s="71"/>
      <c r="I347" s="71"/>
      <c r="J347" s="71"/>
      <c r="K347" s="71"/>
      <c r="L347" s="71"/>
      <c r="M347" s="71"/>
      <c r="N347" s="71"/>
      <c r="P347" s="71"/>
    </row>
    <row r="348" customFormat="false" ht="12" hidden="false" customHeight="false" outlineLevel="0" collapsed="false">
      <c r="C348" s="71"/>
      <c r="D348" s="71"/>
      <c r="E348" s="71"/>
      <c r="F348" s="71"/>
      <c r="G348" s="71"/>
      <c r="H348" s="71"/>
      <c r="I348" s="71"/>
      <c r="J348" s="71"/>
      <c r="K348" s="71"/>
      <c r="L348" s="71"/>
      <c r="M348" s="71"/>
      <c r="N348" s="71"/>
      <c r="P348" s="71"/>
    </row>
    <row r="349" customFormat="false" ht="12" hidden="false" customHeight="false" outlineLevel="0" collapsed="false">
      <c r="C349" s="71"/>
      <c r="D349" s="71"/>
      <c r="E349" s="71"/>
      <c r="F349" s="71"/>
      <c r="G349" s="71"/>
      <c r="H349" s="71"/>
      <c r="I349" s="71"/>
      <c r="J349" s="71"/>
      <c r="K349" s="71"/>
      <c r="L349" s="71"/>
      <c r="M349" s="71"/>
      <c r="N349" s="71"/>
      <c r="P349" s="71"/>
    </row>
    <row r="350" customFormat="false" ht="12" hidden="false" customHeight="false" outlineLevel="0" collapsed="false">
      <c r="C350" s="71"/>
      <c r="D350" s="71"/>
      <c r="E350" s="71"/>
      <c r="F350" s="71"/>
      <c r="G350" s="71"/>
      <c r="H350" s="71"/>
      <c r="I350" s="71"/>
      <c r="J350" s="71"/>
      <c r="K350" s="71"/>
      <c r="L350" s="71"/>
      <c r="M350" s="71"/>
      <c r="N350" s="71"/>
      <c r="P350" s="71"/>
    </row>
    <row r="351" customFormat="false" ht="12" hidden="false" customHeight="false" outlineLevel="0" collapsed="false">
      <c r="C351" s="71"/>
      <c r="D351" s="71"/>
      <c r="E351" s="71"/>
      <c r="F351" s="71"/>
      <c r="G351" s="71"/>
      <c r="H351" s="71"/>
      <c r="I351" s="71"/>
      <c r="J351" s="71"/>
      <c r="K351" s="71"/>
      <c r="L351" s="71"/>
      <c r="M351" s="71"/>
      <c r="N351" s="71"/>
      <c r="P351" s="71"/>
    </row>
    <row r="352" customFormat="false" ht="12" hidden="false" customHeight="false" outlineLevel="0" collapsed="false">
      <c r="C352" s="71"/>
      <c r="D352" s="71"/>
      <c r="E352" s="71"/>
      <c r="F352" s="71"/>
      <c r="G352" s="71"/>
      <c r="H352" s="71"/>
      <c r="I352" s="71"/>
      <c r="J352" s="71"/>
      <c r="K352" s="71"/>
      <c r="L352" s="71"/>
      <c r="M352" s="71"/>
      <c r="N352" s="71"/>
      <c r="P352" s="71"/>
    </row>
    <row r="353" customFormat="false" ht="12" hidden="false" customHeight="false" outlineLevel="0" collapsed="false">
      <c r="C353" s="71"/>
      <c r="D353" s="71"/>
      <c r="E353" s="71"/>
      <c r="F353" s="71"/>
      <c r="G353" s="71"/>
      <c r="H353" s="71"/>
      <c r="I353" s="71"/>
      <c r="J353" s="71"/>
      <c r="K353" s="71"/>
      <c r="L353" s="71"/>
      <c r="M353" s="71"/>
      <c r="N353" s="71"/>
      <c r="P353" s="71"/>
    </row>
    <row r="354" customFormat="false" ht="12" hidden="false" customHeight="false" outlineLevel="0" collapsed="false">
      <c r="C354" s="71"/>
      <c r="D354" s="71"/>
      <c r="E354" s="71"/>
      <c r="F354" s="71"/>
      <c r="G354" s="71"/>
      <c r="H354" s="71"/>
      <c r="I354" s="71"/>
      <c r="J354" s="71"/>
      <c r="K354" s="71"/>
      <c r="L354" s="71"/>
      <c r="M354" s="71"/>
      <c r="N354" s="71"/>
      <c r="P354" s="71"/>
    </row>
    <row r="355" customFormat="false" ht="12" hidden="false" customHeight="false" outlineLevel="0" collapsed="false">
      <c r="C355" s="71"/>
      <c r="D355" s="71"/>
      <c r="E355" s="71"/>
      <c r="F355" s="71"/>
      <c r="G355" s="71"/>
      <c r="H355" s="71"/>
      <c r="I355" s="71"/>
      <c r="J355" s="71"/>
      <c r="K355" s="71"/>
      <c r="L355" s="71"/>
      <c r="M355" s="71"/>
      <c r="N355" s="71"/>
      <c r="P355" s="71"/>
    </row>
    <row r="356" customFormat="false" ht="12" hidden="false" customHeight="false" outlineLevel="0" collapsed="false">
      <c r="C356" s="71"/>
      <c r="D356" s="71"/>
      <c r="E356" s="71"/>
      <c r="F356" s="71"/>
      <c r="G356" s="71"/>
      <c r="H356" s="71"/>
      <c r="I356" s="71"/>
      <c r="J356" s="71"/>
      <c r="K356" s="71"/>
      <c r="L356" s="71"/>
      <c r="M356" s="71"/>
      <c r="N356" s="71"/>
      <c r="P356" s="71"/>
    </row>
    <row r="357" customFormat="false" ht="12" hidden="false" customHeight="false" outlineLevel="0" collapsed="false">
      <c r="C357" s="71"/>
      <c r="D357" s="71"/>
      <c r="E357" s="71"/>
      <c r="F357" s="71"/>
      <c r="G357" s="71"/>
      <c r="H357" s="71"/>
      <c r="I357" s="71"/>
      <c r="J357" s="71"/>
      <c r="K357" s="71"/>
      <c r="L357" s="71"/>
      <c r="M357" s="71"/>
      <c r="N357" s="71"/>
      <c r="P357" s="71"/>
    </row>
    <row r="358" customFormat="false" ht="12" hidden="false" customHeight="false" outlineLevel="0" collapsed="false">
      <c r="C358" s="71"/>
      <c r="D358" s="71"/>
      <c r="E358" s="71"/>
      <c r="F358" s="71"/>
      <c r="G358" s="71"/>
      <c r="H358" s="71"/>
      <c r="I358" s="71"/>
      <c r="J358" s="71"/>
      <c r="K358" s="71"/>
      <c r="L358" s="71"/>
      <c r="M358" s="71"/>
      <c r="N358" s="71"/>
      <c r="P358" s="71"/>
    </row>
    <row r="359" customFormat="false" ht="12" hidden="false" customHeight="false" outlineLevel="0" collapsed="false">
      <c r="C359" s="71"/>
      <c r="D359" s="71"/>
      <c r="E359" s="71"/>
      <c r="F359" s="71"/>
      <c r="G359" s="71"/>
      <c r="H359" s="71"/>
      <c r="I359" s="71"/>
      <c r="J359" s="71"/>
      <c r="K359" s="71"/>
      <c r="L359" s="71"/>
      <c r="M359" s="71"/>
      <c r="N359" s="71"/>
      <c r="P359" s="71"/>
    </row>
    <row r="360" customFormat="false" ht="12" hidden="false" customHeight="false" outlineLevel="0" collapsed="false">
      <c r="C360" s="71"/>
      <c r="D360" s="71"/>
      <c r="E360" s="71"/>
      <c r="F360" s="71"/>
      <c r="G360" s="71"/>
      <c r="H360" s="71"/>
      <c r="I360" s="71"/>
      <c r="J360" s="71"/>
      <c r="K360" s="71"/>
      <c r="L360" s="71"/>
      <c r="M360" s="71"/>
      <c r="N360" s="71"/>
      <c r="P360" s="71"/>
    </row>
    <row r="361" customFormat="false" ht="12" hidden="false" customHeight="false" outlineLevel="0" collapsed="false">
      <c r="C361" s="71"/>
      <c r="D361" s="71"/>
      <c r="E361" s="71"/>
      <c r="F361" s="71"/>
      <c r="G361" s="71"/>
      <c r="H361" s="71"/>
      <c r="I361" s="71"/>
      <c r="J361" s="71"/>
      <c r="K361" s="71"/>
      <c r="L361" s="71"/>
      <c r="M361" s="71"/>
      <c r="N361" s="71"/>
      <c r="P361" s="71"/>
    </row>
    <row r="362" customFormat="false" ht="12" hidden="false" customHeight="false" outlineLevel="0" collapsed="false">
      <c r="C362" s="71"/>
      <c r="D362" s="71"/>
      <c r="E362" s="71"/>
      <c r="F362" s="71"/>
      <c r="G362" s="71"/>
      <c r="H362" s="71"/>
      <c r="I362" s="71"/>
      <c r="J362" s="71"/>
      <c r="K362" s="71"/>
      <c r="L362" s="71"/>
      <c r="M362" s="71"/>
      <c r="N362" s="71"/>
      <c r="P362" s="71"/>
    </row>
    <row r="363" customFormat="false" ht="12" hidden="false" customHeight="false" outlineLevel="0" collapsed="false">
      <c r="C363" s="71"/>
      <c r="D363" s="71"/>
      <c r="E363" s="71"/>
      <c r="F363" s="71"/>
      <c r="G363" s="71"/>
      <c r="H363" s="71"/>
      <c r="I363" s="71"/>
      <c r="J363" s="71"/>
      <c r="K363" s="71"/>
      <c r="L363" s="71"/>
      <c r="M363" s="71"/>
      <c r="N363" s="71"/>
      <c r="P363" s="71"/>
    </row>
    <row r="364" customFormat="false" ht="12" hidden="false" customHeight="false" outlineLevel="0" collapsed="false">
      <c r="C364" s="71"/>
      <c r="D364" s="71"/>
      <c r="E364" s="71"/>
      <c r="F364" s="71"/>
      <c r="G364" s="71"/>
      <c r="H364" s="71"/>
      <c r="I364" s="71"/>
      <c r="J364" s="71"/>
      <c r="K364" s="71"/>
      <c r="L364" s="71"/>
      <c r="M364" s="71"/>
      <c r="N364" s="71"/>
      <c r="P364" s="71"/>
    </row>
    <row r="365" customFormat="false" ht="12" hidden="false" customHeight="false" outlineLevel="0" collapsed="false">
      <c r="C365" s="71"/>
      <c r="D365" s="71"/>
      <c r="E365" s="71"/>
      <c r="F365" s="71"/>
      <c r="G365" s="71"/>
      <c r="H365" s="71"/>
      <c r="I365" s="71"/>
      <c r="J365" s="71"/>
      <c r="K365" s="71"/>
      <c r="L365" s="71"/>
      <c r="M365" s="71"/>
      <c r="N365" s="71"/>
      <c r="P365" s="71"/>
    </row>
    <row r="366" customFormat="false" ht="12" hidden="false" customHeight="false" outlineLevel="0" collapsed="false">
      <c r="C366" s="71"/>
      <c r="D366" s="71"/>
      <c r="E366" s="71"/>
      <c r="F366" s="71"/>
      <c r="G366" s="71"/>
      <c r="H366" s="71"/>
      <c r="I366" s="71"/>
      <c r="J366" s="71"/>
      <c r="K366" s="71"/>
      <c r="L366" s="71"/>
      <c r="M366" s="71"/>
      <c r="N366" s="71"/>
      <c r="P366" s="71"/>
    </row>
    <row r="367" customFormat="false" ht="12" hidden="false" customHeight="false" outlineLevel="0" collapsed="false">
      <c r="C367" s="71"/>
      <c r="D367" s="71"/>
      <c r="E367" s="71"/>
      <c r="F367" s="71"/>
      <c r="G367" s="71"/>
      <c r="H367" s="71"/>
      <c r="I367" s="71"/>
      <c r="J367" s="71"/>
      <c r="K367" s="71"/>
      <c r="L367" s="71"/>
      <c r="M367" s="71"/>
      <c r="N367" s="71"/>
      <c r="P367" s="71"/>
    </row>
    <row r="368" customFormat="false" ht="12" hidden="false" customHeight="false" outlineLevel="0" collapsed="false">
      <c r="C368" s="71"/>
      <c r="D368" s="71"/>
      <c r="E368" s="71"/>
      <c r="F368" s="71"/>
      <c r="G368" s="71"/>
      <c r="H368" s="71"/>
      <c r="I368" s="71"/>
      <c r="J368" s="71"/>
      <c r="K368" s="71"/>
      <c r="L368" s="71"/>
      <c r="M368" s="71"/>
      <c r="N368" s="71"/>
      <c r="P368" s="71"/>
    </row>
    <row r="369" customFormat="false" ht="12" hidden="false" customHeight="false" outlineLevel="0" collapsed="false">
      <c r="C369" s="71"/>
      <c r="D369" s="71"/>
      <c r="E369" s="71"/>
      <c r="F369" s="71"/>
      <c r="G369" s="71"/>
      <c r="H369" s="71"/>
      <c r="I369" s="71"/>
      <c r="J369" s="71"/>
      <c r="K369" s="71"/>
      <c r="L369" s="71"/>
      <c r="M369" s="71"/>
      <c r="N369" s="71"/>
      <c r="P369" s="71"/>
    </row>
    <row r="370" customFormat="false" ht="12" hidden="false" customHeight="false" outlineLevel="0" collapsed="false">
      <c r="C370" s="71"/>
      <c r="D370" s="71"/>
      <c r="E370" s="71"/>
      <c r="F370" s="71"/>
      <c r="G370" s="71"/>
      <c r="H370" s="71"/>
      <c r="I370" s="71"/>
      <c r="J370" s="71"/>
      <c r="K370" s="71"/>
      <c r="L370" s="71"/>
      <c r="M370" s="71"/>
      <c r="N370" s="71"/>
      <c r="P370" s="71"/>
    </row>
    <row r="371" customFormat="false" ht="12" hidden="false" customHeight="false" outlineLevel="0" collapsed="false">
      <c r="C371" s="71"/>
      <c r="D371" s="71"/>
      <c r="E371" s="71"/>
      <c r="F371" s="71"/>
      <c r="G371" s="71"/>
      <c r="H371" s="71"/>
      <c r="I371" s="71"/>
      <c r="J371" s="71"/>
      <c r="K371" s="71"/>
      <c r="L371" s="71"/>
      <c r="M371" s="71"/>
      <c r="N371" s="71"/>
      <c r="P371" s="71"/>
    </row>
    <row r="372" customFormat="false" ht="12" hidden="false" customHeight="false" outlineLevel="0" collapsed="false">
      <c r="C372" s="71"/>
      <c r="D372" s="71"/>
      <c r="E372" s="71"/>
      <c r="F372" s="71"/>
      <c r="G372" s="71"/>
      <c r="H372" s="71"/>
      <c r="I372" s="71"/>
      <c r="J372" s="71"/>
      <c r="K372" s="71"/>
      <c r="L372" s="71"/>
      <c r="M372" s="71"/>
      <c r="N372" s="71"/>
      <c r="P372" s="71"/>
    </row>
    <row r="373" customFormat="false" ht="12" hidden="false" customHeight="false" outlineLevel="0" collapsed="false">
      <c r="C373" s="71"/>
      <c r="D373" s="71"/>
      <c r="E373" s="71"/>
      <c r="F373" s="71"/>
      <c r="G373" s="71"/>
      <c r="H373" s="71"/>
      <c r="I373" s="71"/>
      <c r="J373" s="71"/>
      <c r="K373" s="71"/>
      <c r="L373" s="71"/>
      <c r="M373" s="71"/>
      <c r="N373" s="71"/>
      <c r="P373" s="71"/>
    </row>
    <row r="374" customFormat="false" ht="12" hidden="false" customHeight="false" outlineLevel="0" collapsed="false">
      <c r="C374" s="71"/>
      <c r="D374" s="71"/>
      <c r="E374" s="71"/>
      <c r="F374" s="71"/>
      <c r="G374" s="71"/>
      <c r="H374" s="71"/>
      <c r="I374" s="71"/>
      <c r="J374" s="71"/>
      <c r="K374" s="71"/>
      <c r="L374" s="71"/>
      <c r="M374" s="71"/>
      <c r="N374" s="71"/>
      <c r="P374" s="71"/>
    </row>
    <row r="375" customFormat="false" ht="12" hidden="false" customHeight="false" outlineLevel="0" collapsed="false">
      <c r="C375" s="71"/>
      <c r="D375" s="71"/>
      <c r="E375" s="71"/>
      <c r="F375" s="71"/>
      <c r="G375" s="71"/>
      <c r="H375" s="71"/>
      <c r="I375" s="71"/>
      <c r="J375" s="71"/>
      <c r="K375" s="71"/>
      <c r="L375" s="71"/>
      <c r="M375" s="71"/>
      <c r="N375" s="71"/>
      <c r="P375" s="71"/>
    </row>
    <row r="376" customFormat="false" ht="12" hidden="false" customHeight="false" outlineLevel="0" collapsed="false">
      <c r="C376" s="71"/>
      <c r="D376" s="71"/>
      <c r="E376" s="71"/>
      <c r="F376" s="71"/>
      <c r="G376" s="71"/>
      <c r="H376" s="71"/>
      <c r="I376" s="71"/>
      <c r="J376" s="71"/>
      <c r="K376" s="71"/>
      <c r="L376" s="71"/>
      <c r="M376" s="71"/>
      <c r="N376" s="71"/>
      <c r="P376" s="71"/>
    </row>
    <row r="377" customFormat="false" ht="12" hidden="false" customHeight="false" outlineLevel="0" collapsed="false">
      <c r="C377" s="71"/>
      <c r="D377" s="71"/>
      <c r="E377" s="71"/>
      <c r="F377" s="71"/>
      <c r="G377" s="71"/>
      <c r="H377" s="71"/>
      <c r="I377" s="71"/>
      <c r="J377" s="71"/>
      <c r="K377" s="71"/>
      <c r="L377" s="71"/>
      <c r="M377" s="71"/>
      <c r="N377" s="71"/>
      <c r="P377" s="71"/>
    </row>
    <row r="378" customFormat="false" ht="12" hidden="false" customHeight="false" outlineLevel="0" collapsed="false">
      <c r="C378" s="71"/>
      <c r="D378" s="71"/>
      <c r="E378" s="71"/>
      <c r="F378" s="71"/>
      <c r="G378" s="71"/>
      <c r="H378" s="71"/>
      <c r="I378" s="71"/>
      <c r="J378" s="71"/>
      <c r="K378" s="71"/>
      <c r="L378" s="71"/>
      <c r="M378" s="71"/>
      <c r="N378" s="71"/>
      <c r="P378" s="71"/>
    </row>
    <row r="379" customFormat="false" ht="12" hidden="false" customHeight="false" outlineLevel="0" collapsed="false">
      <c r="C379" s="71"/>
      <c r="D379" s="71"/>
      <c r="E379" s="71"/>
      <c r="F379" s="71"/>
      <c r="G379" s="71"/>
      <c r="H379" s="71"/>
      <c r="I379" s="71"/>
      <c r="J379" s="71"/>
      <c r="K379" s="71"/>
      <c r="L379" s="71"/>
      <c r="M379" s="71"/>
      <c r="N379" s="71"/>
      <c r="P379" s="71"/>
    </row>
    <row r="380" customFormat="false" ht="12" hidden="false" customHeight="false" outlineLevel="0" collapsed="false">
      <c r="C380" s="71"/>
      <c r="D380" s="71"/>
      <c r="E380" s="71"/>
      <c r="F380" s="71"/>
      <c r="G380" s="71"/>
      <c r="H380" s="71"/>
      <c r="I380" s="71"/>
      <c r="J380" s="71"/>
      <c r="K380" s="71"/>
      <c r="L380" s="71"/>
      <c r="M380" s="71"/>
      <c r="N380" s="71"/>
      <c r="P380" s="71"/>
    </row>
    <row r="381" customFormat="false" ht="12" hidden="false" customHeight="false" outlineLevel="0" collapsed="false">
      <c r="C381" s="71"/>
      <c r="D381" s="71"/>
      <c r="E381" s="71"/>
      <c r="F381" s="71"/>
      <c r="G381" s="71"/>
      <c r="H381" s="71"/>
      <c r="I381" s="71"/>
      <c r="J381" s="71"/>
      <c r="K381" s="71"/>
      <c r="L381" s="71"/>
      <c r="M381" s="71"/>
      <c r="N381" s="71"/>
      <c r="P381" s="71"/>
    </row>
    <row r="382" customFormat="false" ht="12" hidden="false" customHeight="false" outlineLevel="0" collapsed="false">
      <c r="C382" s="71"/>
      <c r="D382" s="71"/>
      <c r="E382" s="71"/>
      <c r="F382" s="71"/>
      <c r="G382" s="71"/>
      <c r="H382" s="71"/>
      <c r="I382" s="71"/>
      <c r="J382" s="71"/>
      <c r="K382" s="71"/>
      <c r="L382" s="71"/>
      <c r="M382" s="71"/>
      <c r="N382" s="71"/>
      <c r="P382" s="71"/>
    </row>
    <row r="383" customFormat="false" ht="12" hidden="false" customHeight="false" outlineLevel="0" collapsed="false">
      <c r="C383" s="71"/>
      <c r="D383" s="71"/>
      <c r="E383" s="71"/>
      <c r="F383" s="71"/>
      <c r="G383" s="71"/>
      <c r="H383" s="71"/>
      <c r="I383" s="71"/>
      <c r="J383" s="71"/>
      <c r="K383" s="71"/>
      <c r="L383" s="71"/>
      <c r="M383" s="71"/>
      <c r="N383" s="71"/>
      <c r="P383" s="71"/>
    </row>
    <row r="384" customFormat="false" ht="12" hidden="false" customHeight="false" outlineLevel="0" collapsed="false">
      <c r="C384" s="71"/>
      <c r="D384" s="71"/>
      <c r="E384" s="71"/>
      <c r="F384" s="71"/>
      <c r="G384" s="71"/>
      <c r="H384" s="71"/>
      <c r="I384" s="71"/>
      <c r="J384" s="71"/>
      <c r="K384" s="71"/>
      <c r="L384" s="71"/>
      <c r="M384" s="71"/>
      <c r="N384" s="71"/>
      <c r="P384" s="71"/>
    </row>
    <row r="385" customFormat="false" ht="12" hidden="false" customHeight="false" outlineLevel="0" collapsed="false">
      <c r="C385" s="71"/>
      <c r="D385" s="71"/>
      <c r="E385" s="71"/>
      <c r="F385" s="71"/>
      <c r="G385" s="71"/>
      <c r="H385" s="71"/>
      <c r="I385" s="71"/>
      <c r="J385" s="71"/>
      <c r="K385" s="71"/>
      <c r="L385" s="71"/>
      <c r="M385" s="71"/>
      <c r="N385" s="71"/>
      <c r="P385" s="71"/>
    </row>
    <row r="386" customFormat="false" ht="12" hidden="false" customHeight="false" outlineLevel="0" collapsed="false">
      <c r="C386" s="71"/>
      <c r="D386" s="71"/>
      <c r="E386" s="71"/>
      <c r="F386" s="71"/>
      <c r="G386" s="71"/>
      <c r="H386" s="71"/>
      <c r="I386" s="71"/>
      <c r="J386" s="71"/>
      <c r="K386" s="71"/>
      <c r="L386" s="71"/>
      <c r="M386" s="71"/>
      <c r="N386" s="71"/>
      <c r="P386" s="71"/>
    </row>
    <row r="387" customFormat="false" ht="12" hidden="false" customHeight="false" outlineLevel="0" collapsed="false">
      <c r="C387" s="71"/>
      <c r="D387" s="71"/>
      <c r="E387" s="71"/>
      <c r="F387" s="71"/>
      <c r="G387" s="71"/>
      <c r="H387" s="71"/>
      <c r="I387" s="71"/>
      <c r="J387" s="71"/>
      <c r="K387" s="71"/>
      <c r="L387" s="71"/>
      <c r="M387" s="71"/>
      <c r="N387" s="71"/>
      <c r="P387" s="71"/>
    </row>
    <row r="388" customFormat="false" ht="12" hidden="false" customHeight="false" outlineLevel="0" collapsed="false">
      <c r="C388" s="71"/>
      <c r="D388" s="71"/>
      <c r="E388" s="71"/>
      <c r="F388" s="71"/>
      <c r="G388" s="71"/>
      <c r="H388" s="71"/>
      <c r="I388" s="71"/>
      <c r="J388" s="71"/>
      <c r="K388" s="71"/>
      <c r="L388" s="71"/>
      <c r="M388" s="71"/>
      <c r="N388" s="71"/>
      <c r="P388" s="71"/>
    </row>
    <row r="389" customFormat="false" ht="12" hidden="false" customHeight="false" outlineLevel="0" collapsed="false">
      <c r="C389" s="71"/>
      <c r="D389" s="71"/>
      <c r="E389" s="71"/>
      <c r="F389" s="71"/>
      <c r="G389" s="71"/>
      <c r="H389" s="71"/>
      <c r="I389" s="71"/>
      <c r="J389" s="71"/>
      <c r="K389" s="71"/>
      <c r="L389" s="71"/>
      <c r="M389" s="71"/>
      <c r="N389" s="71"/>
      <c r="P389" s="71"/>
    </row>
    <row r="390" customFormat="false" ht="12" hidden="false" customHeight="false" outlineLevel="0" collapsed="false">
      <c r="C390" s="71"/>
      <c r="D390" s="71"/>
      <c r="E390" s="71"/>
      <c r="F390" s="71"/>
      <c r="G390" s="71"/>
      <c r="H390" s="71"/>
      <c r="I390" s="71"/>
      <c r="J390" s="71"/>
      <c r="K390" s="71"/>
      <c r="L390" s="71"/>
      <c r="M390" s="71"/>
      <c r="N390" s="71"/>
      <c r="P390" s="71"/>
    </row>
    <row r="391" customFormat="false" ht="12" hidden="false" customHeight="false" outlineLevel="0" collapsed="false">
      <c r="C391" s="71"/>
      <c r="D391" s="71"/>
      <c r="E391" s="71"/>
      <c r="F391" s="71"/>
      <c r="G391" s="71"/>
      <c r="H391" s="71"/>
      <c r="I391" s="71"/>
      <c r="J391" s="71"/>
      <c r="K391" s="71"/>
      <c r="L391" s="71"/>
      <c r="M391" s="71"/>
      <c r="N391" s="71"/>
      <c r="P391" s="71"/>
    </row>
    <row r="392" customFormat="false" ht="12" hidden="false" customHeight="false" outlineLevel="0" collapsed="false">
      <c r="C392" s="71"/>
      <c r="D392" s="71"/>
      <c r="E392" s="71"/>
      <c r="F392" s="71"/>
      <c r="G392" s="71"/>
      <c r="H392" s="71"/>
      <c r="I392" s="71"/>
      <c r="J392" s="71"/>
      <c r="K392" s="71"/>
      <c r="L392" s="71"/>
      <c r="M392" s="71"/>
      <c r="N392" s="71"/>
      <c r="P392" s="71"/>
    </row>
    <row r="393" customFormat="false" ht="12" hidden="false" customHeight="false" outlineLevel="0" collapsed="false">
      <c r="C393" s="71"/>
      <c r="D393" s="71"/>
      <c r="E393" s="71"/>
      <c r="F393" s="71"/>
      <c r="G393" s="71"/>
      <c r="H393" s="71"/>
      <c r="I393" s="71"/>
      <c r="J393" s="71"/>
      <c r="K393" s="71"/>
      <c r="L393" s="71"/>
      <c r="M393" s="71"/>
      <c r="N393" s="71"/>
      <c r="P393" s="71"/>
    </row>
    <row r="394" customFormat="false" ht="12" hidden="false" customHeight="false" outlineLevel="0" collapsed="false">
      <c r="C394" s="71"/>
      <c r="D394" s="71"/>
      <c r="E394" s="71"/>
      <c r="F394" s="71"/>
      <c r="G394" s="71"/>
      <c r="H394" s="71"/>
      <c r="I394" s="71"/>
      <c r="J394" s="71"/>
      <c r="K394" s="71"/>
      <c r="L394" s="71"/>
      <c r="M394" s="71"/>
      <c r="N394" s="71"/>
      <c r="P394" s="71"/>
    </row>
    <row r="395" customFormat="false" ht="13" hidden="false" customHeight="false" outlineLevel="0" collapsed="false">
      <c r="A395" s="92"/>
      <c r="B395" s="92"/>
      <c r="C395" s="93"/>
      <c r="D395" s="93"/>
      <c r="E395" s="93"/>
      <c r="F395" s="93"/>
      <c r="G395" s="93"/>
      <c r="H395" s="93"/>
      <c r="I395" s="93"/>
      <c r="J395" s="93"/>
      <c r="K395" s="93"/>
      <c r="L395" s="93"/>
      <c r="M395" s="93"/>
      <c r="N395" s="93"/>
      <c r="O395" s="92"/>
      <c r="P395" s="93"/>
    </row>
    <row r="396" customFormat="false" ht="12" hidden="false" customHeight="false" outlineLevel="0" collapsed="false">
      <c r="C396" s="71"/>
      <c r="D396" s="71"/>
      <c r="E396" s="71"/>
      <c r="F396" s="71"/>
      <c r="G396" s="71"/>
      <c r="H396" s="71"/>
      <c r="I396" s="71"/>
      <c r="J396" s="71"/>
      <c r="K396" s="71"/>
      <c r="L396" s="71"/>
      <c r="M396" s="71"/>
      <c r="N396" s="71"/>
      <c r="P396" s="71"/>
    </row>
    <row r="397" customFormat="false" ht="12" hidden="false" customHeight="false" outlineLevel="0" collapsed="false">
      <c r="C397" s="71"/>
      <c r="D397" s="71"/>
      <c r="E397" s="71"/>
      <c r="F397" s="71"/>
      <c r="G397" s="71"/>
      <c r="H397" s="71"/>
      <c r="I397" s="71"/>
      <c r="J397" s="71"/>
      <c r="K397" s="71"/>
      <c r="L397" s="71"/>
      <c r="M397" s="71"/>
      <c r="N397" s="71"/>
      <c r="P397" s="71"/>
    </row>
    <row r="398" customFormat="false" ht="12" hidden="false" customHeight="false" outlineLevel="0" collapsed="false">
      <c r="C398" s="71"/>
      <c r="D398" s="71"/>
      <c r="E398" s="71"/>
      <c r="F398" s="71"/>
      <c r="G398" s="71"/>
      <c r="H398" s="71"/>
      <c r="I398" s="71"/>
      <c r="J398" s="71"/>
      <c r="K398" s="71"/>
      <c r="L398" s="71"/>
      <c r="M398" s="71"/>
      <c r="N398" s="71"/>
      <c r="P398" s="71"/>
    </row>
    <row r="399" customFormat="false" ht="12" hidden="false" customHeight="false" outlineLevel="0" collapsed="false">
      <c r="C399" s="71"/>
      <c r="D399" s="71"/>
      <c r="E399" s="71"/>
      <c r="F399" s="71"/>
      <c r="G399" s="71"/>
      <c r="H399" s="71"/>
      <c r="I399" s="71"/>
      <c r="J399" s="71"/>
      <c r="K399" s="71"/>
      <c r="L399" s="71"/>
      <c r="M399" s="71"/>
      <c r="N399" s="71"/>
      <c r="P399" s="71"/>
    </row>
    <row r="400" customFormat="false" ht="12" hidden="false" customHeight="false" outlineLevel="0" collapsed="false">
      <c r="C400" s="71"/>
      <c r="D400" s="71"/>
      <c r="E400" s="71"/>
      <c r="F400" s="71"/>
      <c r="G400" s="71"/>
      <c r="H400" s="71"/>
      <c r="I400" s="71"/>
      <c r="J400" s="71"/>
      <c r="K400" s="71"/>
      <c r="L400" s="71"/>
      <c r="M400" s="71"/>
      <c r="N400" s="71"/>
      <c r="P400" s="71"/>
    </row>
    <row r="401" customFormat="false" ht="12" hidden="false" customHeight="false" outlineLevel="0" collapsed="false">
      <c r="C401" s="71"/>
      <c r="D401" s="71"/>
      <c r="E401" s="71"/>
      <c r="F401" s="71"/>
      <c r="G401" s="71"/>
      <c r="H401" s="71"/>
      <c r="I401" s="71"/>
      <c r="J401" s="71"/>
      <c r="K401" s="71"/>
      <c r="L401" s="71"/>
      <c r="M401" s="71"/>
      <c r="N401" s="71"/>
      <c r="P401" s="71"/>
    </row>
    <row r="402" customFormat="false" ht="12" hidden="false" customHeight="false" outlineLevel="0" collapsed="false">
      <c r="C402" s="71"/>
      <c r="D402" s="71"/>
      <c r="E402" s="71"/>
      <c r="F402" s="71"/>
      <c r="G402" s="71"/>
      <c r="H402" s="71"/>
      <c r="I402" s="71"/>
      <c r="J402" s="71"/>
      <c r="K402" s="71"/>
      <c r="L402" s="71"/>
      <c r="M402" s="71"/>
      <c r="N402" s="71"/>
      <c r="P402" s="71"/>
    </row>
    <row r="403" customFormat="false" ht="12" hidden="false" customHeight="false" outlineLevel="0" collapsed="false">
      <c r="C403" s="71"/>
      <c r="D403" s="71"/>
      <c r="E403" s="71"/>
      <c r="F403" s="71"/>
      <c r="G403" s="71"/>
      <c r="H403" s="71"/>
      <c r="I403" s="71"/>
      <c r="J403" s="71"/>
      <c r="K403" s="71"/>
      <c r="L403" s="71"/>
      <c r="M403" s="71"/>
      <c r="N403" s="71"/>
      <c r="P403" s="71"/>
    </row>
    <row r="404" customFormat="false" ht="12" hidden="false" customHeight="false" outlineLevel="0" collapsed="false">
      <c r="C404" s="71"/>
      <c r="D404" s="71"/>
      <c r="E404" s="71"/>
      <c r="F404" s="71"/>
      <c r="G404" s="71"/>
      <c r="H404" s="71"/>
      <c r="I404" s="71"/>
      <c r="J404" s="71"/>
      <c r="K404" s="71"/>
      <c r="L404" s="71"/>
      <c r="M404" s="71"/>
      <c r="N404" s="71"/>
      <c r="P404" s="71"/>
    </row>
    <row r="405" customFormat="false" ht="12" hidden="false" customHeight="false" outlineLevel="0" collapsed="false">
      <c r="C405" s="71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P405" s="71"/>
    </row>
    <row r="406" customFormat="false" ht="12" hidden="false" customHeight="false" outlineLevel="0" collapsed="false">
      <c r="C406" s="71"/>
      <c r="D406" s="71"/>
      <c r="E406" s="71"/>
      <c r="F406" s="71"/>
      <c r="G406" s="71"/>
      <c r="H406" s="71"/>
      <c r="I406" s="71"/>
      <c r="J406" s="71"/>
      <c r="K406" s="71"/>
      <c r="L406" s="71"/>
      <c r="M406" s="71"/>
      <c r="N406" s="71"/>
      <c r="P406" s="71"/>
    </row>
    <row r="407" customFormat="false" ht="12" hidden="false" customHeight="false" outlineLevel="0" collapsed="false">
      <c r="C407" s="71"/>
      <c r="D407" s="71"/>
      <c r="E407" s="71"/>
      <c r="F407" s="71"/>
      <c r="G407" s="71"/>
      <c r="H407" s="71"/>
      <c r="I407" s="71"/>
      <c r="J407" s="71"/>
      <c r="K407" s="71"/>
      <c r="L407" s="71"/>
      <c r="M407" s="71"/>
      <c r="N407" s="71"/>
      <c r="P407" s="71"/>
    </row>
    <row r="408" customFormat="false" ht="12" hidden="false" customHeight="false" outlineLevel="0" collapsed="false">
      <c r="C408" s="71"/>
      <c r="D408" s="71"/>
      <c r="E408" s="71"/>
      <c r="F408" s="71"/>
      <c r="G408" s="71"/>
      <c r="H408" s="71"/>
      <c r="I408" s="71"/>
      <c r="J408" s="71"/>
      <c r="K408" s="71"/>
      <c r="L408" s="71"/>
      <c r="M408" s="71"/>
      <c r="N408" s="71"/>
      <c r="P408" s="71"/>
    </row>
    <row r="409" customFormat="false" ht="12" hidden="false" customHeight="false" outlineLevel="0" collapsed="false">
      <c r="C409" s="71"/>
      <c r="D409" s="71"/>
      <c r="E409" s="71"/>
      <c r="F409" s="71"/>
      <c r="G409" s="71"/>
      <c r="H409" s="71"/>
      <c r="I409" s="71"/>
      <c r="J409" s="71"/>
      <c r="K409" s="71"/>
      <c r="L409" s="71"/>
      <c r="M409" s="71"/>
      <c r="N409" s="71"/>
      <c r="P409" s="71"/>
    </row>
    <row r="410" customFormat="false" ht="12" hidden="false" customHeight="false" outlineLevel="0" collapsed="false">
      <c r="C410" s="71"/>
      <c r="D410" s="71"/>
      <c r="E410" s="71"/>
      <c r="F410" s="71"/>
      <c r="G410" s="71"/>
      <c r="H410" s="71"/>
      <c r="I410" s="71"/>
      <c r="J410" s="71"/>
      <c r="K410" s="71"/>
      <c r="L410" s="71"/>
      <c r="M410" s="71"/>
      <c r="N410" s="71"/>
      <c r="P410" s="71"/>
    </row>
    <row r="411" customFormat="false" ht="12" hidden="false" customHeight="false" outlineLevel="0" collapsed="false">
      <c r="C411" s="71"/>
      <c r="D411" s="71"/>
      <c r="E411" s="71"/>
      <c r="F411" s="71"/>
      <c r="G411" s="71"/>
      <c r="H411" s="71"/>
      <c r="I411" s="71"/>
      <c r="J411" s="71"/>
      <c r="K411" s="71"/>
      <c r="L411" s="71"/>
      <c r="M411" s="71"/>
      <c r="N411" s="71"/>
      <c r="P411" s="71"/>
    </row>
    <row r="412" customFormat="false" ht="12" hidden="false" customHeight="false" outlineLevel="0" collapsed="false">
      <c r="C412" s="71"/>
      <c r="D412" s="71"/>
      <c r="E412" s="71"/>
      <c r="F412" s="71"/>
      <c r="G412" s="71"/>
      <c r="H412" s="71"/>
      <c r="I412" s="71"/>
      <c r="J412" s="71"/>
      <c r="K412" s="71"/>
      <c r="L412" s="71"/>
      <c r="M412" s="71"/>
      <c r="N412" s="71"/>
      <c r="P412" s="71"/>
    </row>
    <row r="413" customFormat="false" ht="12" hidden="false" customHeight="false" outlineLevel="0" collapsed="false">
      <c r="C413" s="71"/>
      <c r="D413" s="71"/>
      <c r="E413" s="71"/>
      <c r="F413" s="71"/>
      <c r="G413" s="71"/>
      <c r="H413" s="71"/>
      <c r="I413" s="71"/>
      <c r="J413" s="71"/>
      <c r="K413" s="71"/>
      <c r="L413" s="71"/>
      <c r="M413" s="71"/>
      <c r="N413" s="71"/>
      <c r="P413" s="71"/>
    </row>
    <row r="414" customFormat="false" ht="12" hidden="false" customHeight="false" outlineLevel="0" collapsed="false">
      <c r="C414" s="71"/>
      <c r="D414" s="71"/>
      <c r="E414" s="71"/>
      <c r="F414" s="71"/>
      <c r="G414" s="71"/>
      <c r="H414" s="71"/>
      <c r="I414" s="71"/>
      <c r="J414" s="71"/>
      <c r="K414" s="71"/>
      <c r="L414" s="71"/>
      <c r="M414" s="71"/>
      <c r="N414" s="71"/>
      <c r="P414" s="71"/>
    </row>
    <row r="415" customFormat="false" ht="12" hidden="false" customHeight="false" outlineLevel="0" collapsed="false">
      <c r="C415" s="71"/>
      <c r="D415" s="71"/>
      <c r="E415" s="71"/>
      <c r="F415" s="71"/>
      <c r="G415" s="71"/>
      <c r="H415" s="71"/>
      <c r="I415" s="71"/>
      <c r="J415" s="71"/>
      <c r="K415" s="71"/>
      <c r="L415" s="71"/>
      <c r="M415" s="71"/>
      <c r="N415" s="71"/>
      <c r="P415" s="71"/>
    </row>
    <row r="416" customFormat="false" ht="12" hidden="false" customHeight="false" outlineLevel="0" collapsed="false">
      <c r="C416" s="71"/>
      <c r="D416" s="71"/>
      <c r="E416" s="71"/>
      <c r="F416" s="71"/>
      <c r="G416" s="71"/>
      <c r="H416" s="71"/>
      <c r="I416" s="71"/>
      <c r="J416" s="71"/>
      <c r="K416" s="71"/>
      <c r="L416" s="71"/>
      <c r="M416" s="71"/>
      <c r="N416" s="71"/>
      <c r="P416" s="71"/>
    </row>
    <row r="417" customFormat="false" ht="12" hidden="false" customHeight="false" outlineLevel="0" collapsed="false">
      <c r="C417" s="71"/>
      <c r="D417" s="71"/>
      <c r="E417" s="71"/>
      <c r="F417" s="71"/>
      <c r="G417" s="71"/>
      <c r="H417" s="71"/>
      <c r="I417" s="71"/>
      <c r="J417" s="71"/>
      <c r="K417" s="71"/>
      <c r="L417" s="71"/>
      <c r="M417" s="71"/>
      <c r="N417" s="71"/>
      <c r="P417" s="71"/>
    </row>
    <row r="418" customFormat="false" ht="12" hidden="false" customHeight="false" outlineLevel="0" collapsed="false">
      <c r="C418" s="71"/>
      <c r="D418" s="71"/>
      <c r="E418" s="71"/>
      <c r="F418" s="71"/>
      <c r="G418" s="71"/>
      <c r="H418" s="71"/>
      <c r="I418" s="71"/>
      <c r="J418" s="71"/>
      <c r="K418" s="71"/>
      <c r="L418" s="71"/>
      <c r="M418" s="71"/>
      <c r="N418" s="71"/>
      <c r="P418" s="71"/>
    </row>
    <row r="419" customFormat="false" ht="12" hidden="false" customHeight="false" outlineLevel="0" collapsed="false">
      <c r="C419" s="71"/>
      <c r="D419" s="71"/>
      <c r="E419" s="71"/>
      <c r="F419" s="71"/>
      <c r="G419" s="71"/>
      <c r="H419" s="71"/>
      <c r="I419" s="71"/>
      <c r="J419" s="71"/>
      <c r="K419" s="71"/>
      <c r="L419" s="71"/>
      <c r="M419" s="71"/>
      <c r="N419" s="71"/>
      <c r="P419" s="71"/>
    </row>
    <row r="420" customFormat="false" ht="12" hidden="false" customHeight="false" outlineLevel="0" collapsed="false">
      <c r="C420" s="71"/>
      <c r="D420" s="71"/>
      <c r="E420" s="71"/>
      <c r="F420" s="71"/>
      <c r="G420" s="71"/>
      <c r="H420" s="71"/>
      <c r="I420" s="71"/>
      <c r="J420" s="71"/>
      <c r="K420" s="71"/>
      <c r="L420" s="71"/>
      <c r="M420" s="71"/>
      <c r="N420" s="71"/>
      <c r="P420" s="71"/>
    </row>
    <row r="421" customFormat="false" ht="12" hidden="false" customHeight="false" outlineLevel="0" collapsed="false">
      <c r="C421" s="71"/>
      <c r="D421" s="71"/>
      <c r="E421" s="71"/>
      <c r="F421" s="71"/>
      <c r="G421" s="71"/>
      <c r="H421" s="71"/>
      <c r="I421" s="71"/>
      <c r="J421" s="71"/>
      <c r="K421" s="71"/>
      <c r="L421" s="71"/>
      <c r="M421" s="71"/>
      <c r="N421" s="71"/>
      <c r="P421" s="71"/>
    </row>
    <row r="422" customFormat="false" ht="12" hidden="false" customHeight="false" outlineLevel="0" collapsed="false">
      <c r="C422" s="71"/>
      <c r="D422" s="71"/>
      <c r="E422" s="71"/>
      <c r="F422" s="71"/>
      <c r="G422" s="71"/>
      <c r="H422" s="71"/>
      <c r="I422" s="71"/>
      <c r="J422" s="71"/>
      <c r="K422" s="71"/>
      <c r="L422" s="71"/>
      <c r="M422" s="71"/>
      <c r="N422" s="71"/>
      <c r="P422" s="71"/>
    </row>
    <row r="423" customFormat="false" ht="12" hidden="false" customHeight="false" outlineLevel="0" collapsed="false">
      <c r="C423" s="71"/>
      <c r="D423" s="71"/>
      <c r="E423" s="71"/>
      <c r="F423" s="71"/>
      <c r="G423" s="71"/>
      <c r="H423" s="71"/>
      <c r="I423" s="71"/>
      <c r="J423" s="71"/>
      <c r="K423" s="71"/>
      <c r="L423" s="71"/>
      <c r="M423" s="71"/>
      <c r="N423" s="71"/>
      <c r="P423" s="71"/>
    </row>
    <row r="424" customFormat="false" ht="12" hidden="false" customHeight="false" outlineLevel="0" collapsed="false">
      <c r="C424" s="71"/>
      <c r="D424" s="71"/>
      <c r="E424" s="71"/>
      <c r="F424" s="71"/>
      <c r="G424" s="71"/>
      <c r="H424" s="71"/>
      <c r="I424" s="71"/>
      <c r="J424" s="71"/>
      <c r="K424" s="71"/>
      <c r="L424" s="71"/>
      <c r="M424" s="71"/>
      <c r="N424" s="71"/>
      <c r="P424" s="71"/>
    </row>
    <row r="425" customFormat="false" ht="12" hidden="false" customHeight="false" outlineLevel="0" collapsed="false">
      <c r="C425" s="71"/>
      <c r="D425" s="71"/>
      <c r="E425" s="71"/>
      <c r="F425" s="71"/>
      <c r="G425" s="71"/>
      <c r="H425" s="71"/>
      <c r="I425" s="71"/>
      <c r="J425" s="71"/>
      <c r="K425" s="71"/>
      <c r="L425" s="71"/>
      <c r="M425" s="71"/>
      <c r="N425" s="71"/>
      <c r="P425" s="71"/>
    </row>
    <row r="426" customFormat="false" ht="12" hidden="false" customHeight="false" outlineLevel="0" collapsed="false">
      <c r="C426" s="71"/>
      <c r="D426" s="71"/>
      <c r="E426" s="71"/>
      <c r="F426" s="71"/>
      <c r="G426" s="71"/>
      <c r="H426" s="71"/>
      <c r="I426" s="71"/>
      <c r="J426" s="71"/>
      <c r="K426" s="71"/>
      <c r="L426" s="71"/>
      <c r="M426" s="71"/>
      <c r="N426" s="71"/>
      <c r="P426" s="71"/>
    </row>
    <row r="427" customFormat="false" ht="12" hidden="false" customHeight="false" outlineLevel="0" collapsed="false">
      <c r="C427" s="71"/>
      <c r="D427" s="71"/>
      <c r="E427" s="71"/>
      <c r="F427" s="71"/>
      <c r="G427" s="71"/>
      <c r="H427" s="71"/>
      <c r="I427" s="71"/>
      <c r="J427" s="71"/>
      <c r="K427" s="71"/>
      <c r="L427" s="71"/>
      <c r="M427" s="71"/>
      <c r="N427" s="71"/>
      <c r="P427" s="71"/>
    </row>
    <row r="428" customFormat="false" ht="12" hidden="false" customHeight="false" outlineLevel="0" collapsed="false">
      <c r="C428" s="71"/>
      <c r="D428" s="71"/>
      <c r="E428" s="71"/>
      <c r="F428" s="71"/>
      <c r="G428" s="71"/>
      <c r="H428" s="71"/>
      <c r="I428" s="71"/>
      <c r="J428" s="71"/>
      <c r="K428" s="71"/>
      <c r="L428" s="71"/>
      <c r="M428" s="71"/>
      <c r="N428" s="71"/>
      <c r="P428" s="71"/>
    </row>
    <row r="429" customFormat="false" ht="12" hidden="false" customHeight="false" outlineLevel="0" collapsed="false">
      <c r="C429" s="71"/>
      <c r="D429" s="71"/>
      <c r="E429" s="71"/>
      <c r="F429" s="71"/>
      <c r="G429" s="71"/>
      <c r="H429" s="71"/>
      <c r="I429" s="71"/>
      <c r="J429" s="71"/>
      <c r="K429" s="71"/>
      <c r="L429" s="71"/>
      <c r="M429" s="71"/>
      <c r="N429" s="71"/>
      <c r="P429" s="71"/>
    </row>
    <row r="430" customFormat="false" ht="12" hidden="false" customHeight="false" outlineLevel="0" collapsed="false">
      <c r="C430" s="71"/>
      <c r="D430" s="71"/>
      <c r="E430" s="71"/>
      <c r="F430" s="71"/>
      <c r="G430" s="71"/>
      <c r="H430" s="71"/>
      <c r="I430" s="71"/>
      <c r="J430" s="71"/>
      <c r="K430" s="71"/>
      <c r="L430" s="71"/>
      <c r="M430" s="71"/>
      <c r="N430" s="71"/>
      <c r="P430" s="71"/>
    </row>
    <row r="431" customFormat="false" ht="12" hidden="false" customHeight="false" outlineLevel="0" collapsed="false">
      <c r="C431" s="71"/>
      <c r="D431" s="71"/>
      <c r="E431" s="71"/>
      <c r="F431" s="71"/>
      <c r="G431" s="71"/>
      <c r="H431" s="71"/>
      <c r="I431" s="71"/>
      <c r="J431" s="71"/>
      <c r="K431" s="71"/>
      <c r="L431" s="71"/>
      <c r="M431" s="71"/>
      <c r="N431" s="71"/>
      <c r="P431" s="71"/>
    </row>
    <row r="432" customFormat="false" ht="12" hidden="false" customHeight="false" outlineLevel="0" collapsed="false">
      <c r="C432" s="71"/>
      <c r="D432" s="71"/>
      <c r="E432" s="71"/>
      <c r="F432" s="71"/>
      <c r="G432" s="71"/>
      <c r="H432" s="71"/>
      <c r="I432" s="71"/>
      <c r="J432" s="71"/>
      <c r="K432" s="71"/>
      <c r="L432" s="71"/>
      <c r="M432" s="71"/>
      <c r="N432" s="71"/>
      <c r="P432" s="71"/>
    </row>
    <row r="433" customFormat="false" ht="12" hidden="false" customHeight="false" outlineLevel="0" collapsed="false">
      <c r="C433" s="71"/>
      <c r="D433" s="71"/>
      <c r="E433" s="71"/>
      <c r="F433" s="71"/>
      <c r="G433" s="71"/>
      <c r="H433" s="71"/>
      <c r="I433" s="71"/>
      <c r="J433" s="71"/>
      <c r="K433" s="71"/>
      <c r="L433" s="71"/>
      <c r="M433" s="71"/>
      <c r="N433" s="71"/>
      <c r="P433" s="71"/>
    </row>
    <row r="434" customFormat="false" ht="12" hidden="false" customHeight="false" outlineLevel="0" collapsed="false">
      <c r="C434" s="71"/>
      <c r="D434" s="71"/>
      <c r="E434" s="71"/>
      <c r="F434" s="71"/>
      <c r="G434" s="71"/>
      <c r="H434" s="71"/>
      <c r="I434" s="71"/>
      <c r="J434" s="71"/>
      <c r="K434" s="71"/>
      <c r="L434" s="71"/>
      <c r="M434" s="71"/>
      <c r="N434" s="71"/>
      <c r="P434" s="71"/>
    </row>
    <row r="435" customFormat="false" ht="12" hidden="false" customHeight="false" outlineLevel="0" collapsed="false">
      <c r="C435" s="71"/>
      <c r="D435" s="71"/>
      <c r="E435" s="71"/>
      <c r="F435" s="71"/>
      <c r="G435" s="71"/>
      <c r="H435" s="71"/>
      <c r="I435" s="71"/>
      <c r="J435" s="71"/>
      <c r="K435" s="71"/>
      <c r="L435" s="71"/>
      <c r="M435" s="71"/>
      <c r="N435" s="71"/>
      <c r="P435" s="71"/>
    </row>
    <row r="436" customFormat="false" ht="12" hidden="false" customHeight="false" outlineLevel="0" collapsed="false">
      <c r="C436" s="71"/>
      <c r="D436" s="71"/>
      <c r="E436" s="71"/>
      <c r="F436" s="71"/>
      <c r="G436" s="71"/>
      <c r="H436" s="71"/>
      <c r="I436" s="71"/>
      <c r="J436" s="71"/>
      <c r="K436" s="71"/>
      <c r="L436" s="71"/>
      <c r="M436" s="71"/>
      <c r="N436" s="71"/>
      <c r="P436" s="71"/>
    </row>
    <row r="437" customFormat="false" ht="12" hidden="false" customHeight="false" outlineLevel="0" collapsed="false">
      <c r="C437" s="71"/>
      <c r="D437" s="71"/>
      <c r="E437" s="71"/>
      <c r="F437" s="71"/>
      <c r="G437" s="71"/>
      <c r="H437" s="71"/>
      <c r="I437" s="71"/>
      <c r="J437" s="71"/>
      <c r="K437" s="71"/>
      <c r="L437" s="71"/>
      <c r="M437" s="71"/>
      <c r="N437" s="71"/>
      <c r="P437" s="71"/>
    </row>
    <row r="438" customFormat="false" ht="12" hidden="false" customHeight="false" outlineLevel="0" collapsed="false">
      <c r="C438" s="71"/>
      <c r="D438" s="71"/>
      <c r="E438" s="71"/>
      <c r="F438" s="71"/>
      <c r="G438" s="71"/>
      <c r="H438" s="71"/>
      <c r="I438" s="71"/>
      <c r="J438" s="71"/>
      <c r="K438" s="71"/>
      <c r="L438" s="71"/>
      <c r="M438" s="71"/>
      <c r="N438" s="71"/>
      <c r="P438" s="71"/>
    </row>
    <row r="439" customFormat="false" ht="12" hidden="false" customHeight="false" outlineLevel="0" collapsed="false">
      <c r="C439" s="71"/>
      <c r="D439" s="71"/>
      <c r="E439" s="71"/>
      <c r="F439" s="71"/>
      <c r="G439" s="71"/>
      <c r="H439" s="71"/>
      <c r="I439" s="71"/>
      <c r="J439" s="71"/>
      <c r="K439" s="71"/>
      <c r="L439" s="71"/>
      <c r="M439" s="71"/>
      <c r="N439" s="71"/>
      <c r="P439" s="71"/>
    </row>
    <row r="440" customFormat="false" ht="12" hidden="false" customHeight="false" outlineLevel="0" collapsed="false">
      <c r="C440" s="71"/>
      <c r="D440" s="71"/>
      <c r="E440" s="71"/>
      <c r="F440" s="71"/>
      <c r="G440" s="71"/>
      <c r="H440" s="71"/>
      <c r="I440" s="71"/>
      <c r="J440" s="71"/>
      <c r="K440" s="71"/>
      <c r="L440" s="71"/>
      <c r="M440" s="71"/>
      <c r="N440" s="71"/>
      <c r="P440" s="71"/>
    </row>
    <row r="441" customFormat="false" ht="12" hidden="false" customHeight="false" outlineLevel="0" collapsed="false">
      <c r="C441" s="71"/>
      <c r="D441" s="71"/>
      <c r="E441" s="71"/>
      <c r="F441" s="71"/>
      <c r="G441" s="71"/>
      <c r="H441" s="71"/>
      <c r="I441" s="71"/>
      <c r="J441" s="71"/>
      <c r="K441" s="71"/>
      <c r="L441" s="71"/>
      <c r="M441" s="71"/>
      <c r="N441" s="71"/>
      <c r="P441" s="71"/>
    </row>
    <row r="442" customFormat="false" ht="12" hidden="false" customHeight="false" outlineLevel="0" collapsed="false">
      <c r="C442" s="71"/>
      <c r="D442" s="71"/>
      <c r="E442" s="71"/>
      <c r="F442" s="71"/>
      <c r="G442" s="71"/>
      <c r="H442" s="71"/>
      <c r="I442" s="71"/>
      <c r="J442" s="71"/>
      <c r="K442" s="71"/>
      <c r="L442" s="71"/>
      <c r="M442" s="71"/>
      <c r="N442" s="71"/>
      <c r="P442" s="71"/>
    </row>
    <row r="443" customFormat="false" ht="12" hidden="false" customHeight="false" outlineLevel="0" collapsed="false">
      <c r="C443" s="71"/>
      <c r="D443" s="71"/>
      <c r="E443" s="71"/>
      <c r="F443" s="71"/>
      <c r="G443" s="71"/>
      <c r="H443" s="71"/>
      <c r="I443" s="71"/>
      <c r="J443" s="71"/>
      <c r="K443" s="71"/>
      <c r="L443" s="71"/>
      <c r="M443" s="71"/>
      <c r="N443" s="71"/>
      <c r="P443" s="71"/>
    </row>
    <row r="444" customFormat="false" ht="12" hidden="false" customHeight="false" outlineLevel="0" collapsed="false">
      <c r="C444" s="71"/>
      <c r="D444" s="71"/>
      <c r="E444" s="71"/>
      <c r="F444" s="71"/>
      <c r="G444" s="71"/>
      <c r="H444" s="71"/>
      <c r="I444" s="71"/>
      <c r="J444" s="71"/>
      <c r="K444" s="71"/>
      <c r="L444" s="71"/>
      <c r="M444" s="71"/>
      <c r="N444" s="71"/>
      <c r="P444" s="71"/>
    </row>
    <row r="445" customFormat="false" ht="12" hidden="false" customHeight="false" outlineLevel="0" collapsed="false">
      <c r="C445" s="71"/>
      <c r="D445" s="71"/>
      <c r="E445" s="71"/>
      <c r="F445" s="71"/>
      <c r="G445" s="71"/>
      <c r="H445" s="71"/>
      <c r="I445" s="71"/>
      <c r="J445" s="71"/>
      <c r="K445" s="71"/>
      <c r="L445" s="71"/>
      <c r="M445" s="71"/>
      <c r="N445" s="71"/>
      <c r="P445" s="71"/>
    </row>
    <row r="446" customFormat="false" ht="12" hidden="false" customHeight="false" outlineLevel="0" collapsed="false">
      <c r="C446" s="71"/>
      <c r="D446" s="71"/>
      <c r="E446" s="71"/>
      <c r="F446" s="71"/>
      <c r="G446" s="71"/>
      <c r="H446" s="71"/>
      <c r="I446" s="71"/>
      <c r="J446" s="71"/>
      <c r="K446" s="71"/>
      <c r="L446" s="71"/>
      <c r="M446" s="71"/>
      <c r="N446" s="71"/>
      <c r="P446" s="71"/>
    </row>
    <row r="447" customFormat="false" ht="12" hidden="false" customHeight="false" outlineLevel="0" collapsed="false">
      <c r="C447" s="71"/>
      <c r="D447" s="71"/>
      <c r="E447" s="71"/>
      <c r="F447" s="71"/>
      <c r="G447" s="71"/>
      <c r="H447" s="71"/>
      <c r="I447" s="71"/>
      <c r="J447" s="71"/>
      <c r="K447" s="71"/>
      <c r="L447" s="71"/>
      <c r="M447" s="71"/>
      <c r="N447" s="71"/>
      <c r="P447" s="71"/>
    </row>
    <row r="448" customFormat="false" ht="12" hidden="false" customHeight="false" outlineLevel="0" collapsed="false">
      <c r="C448" s="71"/>
      <c r="D448" s="71"/>
      <c r="E448" s="71"/>
      <c r="F448" s="71"/>
      <c r="G448" s="71"/>
      <c r="H448" s="71"/>
      <c r="I448" s="71"/>
      <c r="J448" s="71"/>
      <c r="K448" s="71"/>
      <c r="L448" s="71"/>
      <c r="M448" s="71"/>
      <c r="N448" s="71"/>
      <c r="P448" s="71"/>
    </row>
    <row r="449" customFormat="false" ht="12" hidden="false" customHeight="false" outlineLevel="0" collapsed="false">
      <c r="C449" s="71"/>
      <c r="D449" s="71"/>
      <c r="E449" s="71"/>
      <c r="F449" s="71"/>
      <c r="G449" s="71"/>
      <c r="H449" s="71"/>
      <c r="I449" s="71"/>
      <c r="J449" s="71"/>
      <c r="K449" s="71"/>
      <c r="L449" s="71"/>
      <c r="M449" s="71"/>
      <c r="N449" s="71"/>
      <c r="P449" s="71"/>
    </row>
    <row r="450" customFormat="false" ht="12" hidden="false" customHeight="false" outlineLevel="0" collapsed="false">
      <c r="C450" s="71"/>
      <c r="D450" s="71"/>
      <c r="E450" s="71"/>
      <c r="F450" s="71"/>
      <c r="G450" s="71"/>
      <c r="H450" s="71"/>
      <c r="I450" s="71"/>
      <c r="J450" s="71"/>
      <c r="K450" s="71"/>
      <c r="L450" s="71"/>
      <c r="M450" s="71"/>
      <c r="N450" s="71"/>
      <c r="P450" s="71"/>
    </row>
    <row r="451" customFormat="false" ht="12" hidden="false" customHeight="false" outlineLevel="0" collapsed="false">
      <c r="C451" s="71"/>
      <c r="D451" s="71"/>
      <c r="E451" s="71"/>
      <c r="F451" s="71"/>
      <c r="G451" s="71"/>
      <c r="H451" s="71"/>
      <c r="I451" s="71"/>
      <c r="J451" s="71"/>
      <c r="K451" s="71"/>
      <c r="L451" s="71"/>
      <c r="M451" s="71"/>
      <c r="N451" s="71"/>
      <c r="P451" s="71"/>
    </row>
    <row r="452" customFormat="false" ht="12" hidden="false" customHeight="false" outlineLevel="0" collapsed="false">
      <c r="C452" s="71"/>
      <c r="D452" s="71"/>
      <c r="E452" s="71"/>
      <c r="F452" s="71"/>
      <c r="G452" s="71"/>
      <c r="H452" s="71"/>
      <c r="I452" s="71"/>
      <c r="J452" s="71"/>
      <c r="K452" s="71"/>
      <c r="L452" s="71"/>
      <c r="M452" s="71"/>
      <c r="N452" s="71"/>
      <c r="P452" s="71"/>
    </row>
    <row r="453" customFormat="false" ht="12" hidden="false" customHeight="false" outlineLevel="0" collapsed="false">
      <c r="C453" s="71"/>
      <c r="D453" s="71"/>
      <c r="E453" s="71"/>
      <c r="F453" s="71"/>
      <c r="G453" s="71"/>
      <c r="H453" s="71"/>
      <c r="I453" s="71"/>
      <c r="J453" s="71"/>
      <c r="K453" s="71"/>
      <c r="L453" s="71"/>
      <c r="M453" s="71"/>
      <c r="N453" s="71"/>
      <c r="P453" s="71"/>
    </row>
    <row r="454" customFormat="false" ht="12" hidden="false" customHeight="false" outlineLevel="0" collapsed="false">
      <c r="C454" s="71"/>
      <c r="D454" s="71"/>
      <c r="E454" s="71"/>
      <c r="F454" s="71"/>
      <c r="G454" s="71"/>
      <c r="H454" s="71"/>
      <c r="I454" s="71"/>
      <c r="J454" s="71"/>
      <c r="K454" s="71"/>
      <c r="L454" s="71"/>
      <c r="M454" s="71"/>
      <c r="N454" s="71"/>
      <c r="P454" s="71"/>
    </row>
    <row r="455" customFormat="false" ht="12" hidden="false" customHeight="false" outlineLevel="0" collapsed="false">
      <c r="C455" s="71"/>
      <c r="D455" s="71"/>
      <c r="E455" s="71"/>
      <c r="F455" s="71"/>
      <c r="G455" s="71"/>
      <c r="H455" s="71"/>
      <c r="I455" s="71"/>
      <c r="J455" s="71"/>
      <c r="K455" s="71"/>
      <c r="L455" s="71"/>
      <c r="M455" s="71"/>
      <c r="N455" s="71"/>
      <c r="P455" s="71"/>
    </row>
    <row r="456" customFormat="false" ht="12" hidden="false" customHeight="false" outlineLevel="0" collapsed="false">
      <c r="C456" s="71"/>
      <c r="D456" s="71"/>
      <c r="E456" s="71"/>
      <c r="F456" s="71"/>
      <c r="G456" s="71"/>
      <c r="H456" s="71"/>
      <c r="I456" s="71"/>
      <c r="J456" s="71"/>
      <c r="K456" s="71"/>
      <c r="L456" s="71"/>
      <c r="M456" s="71"/>
      <c r="N456" s="71"/>
      <c r="P456" s="71"/>
    </row>
    <row r="457" customFormat="false" ht="12" hidden="false" customHeight="false" outlineLevel="0" collapsed="false">
      <c r="C457" s="71"/>
      <c r="D457" s="71"/>
      <c r="E457" s="71"/>
      <c r="F457" s="71"/>
      <c r="G457" s="71"/>
      <c r="H457" s="71"/>
      <c r="I457" s="71"/>
      <c r="J457" s="71"/>
      <c r="K457" s="71"/>
      <c r="L457" s="71"/>
      <c r="M457" s="71"/>
      <c r="N457" s="71"/>
      <c r="P457" s="71"/>
    </row>
    <row r="458" customFormat="false" ht="12" hidden="false" customHeight="false" outlineLevel="0" collapsed="false">
      <c r="C458" s="71"/>
      <c r="D458" s="71"/>
      <c r="E458" s="71"/>
      <c r="F458" s="71"/>
      <c r="G458" s="71"/>
      <c r="H458" s="71"/>
      <c r="I458" s="71"/>
      <c r="J458" s="71"/>
      <c r="K458" s="71"/>
      <c r="L458" s="71"/>
      <c r="M458" s="71"/>
      <c r="N458" s="71"/>
      <c r="P458" s="71"/>
    </row>
    <row r="459" customFormat="false" ht="12" hidden="false" customHeight="false" outlineLevel="0" collapsed="false">
      <c r="C459" s="71"/>
      <c r="D459" s="71"/>
      <c r="E459" s="71"/>
      <c r="F459" s="71"/>
      <c r="G459" s="71"/>
      <c r="H459" s="71"/>
      <c r="I459" s="71"/>
      <c r="J459" s="71"/>
      <c r="K459" s="71"/>
      <c r="L459" s="71"/>
      <c r="M459" s="71"/>
      <c r="N459" s="71"/>
      <c r="P459" s="71"/>
    </row>
    <row r="460" customFormat="false" ht="12" hidden="false" customHeight="false" outlineLevel="0" collapsed="false">
      <c r="C460" s="71"/>
      <c r="D460" s="71"/>
      <c r="E460" s="71"/>
      <c r="F460" s="71"/>
      <c r="G460" s="71"/>
      <c r="H460" s="71"/>
      <c r="I460" s="71"/>
      <c r="J460" s="71"/>
      <c r="K460" s="71"/>
      <c r="L460" s="71"/>
      <c r="M460" s="71"/>
      <c r="N460" s="71"/>
      <c r="P460" s="71"/>
    </row>
    <row r="461" customFormat="false" ht="12" hidden="false" customHeight="false" outlineLevel="0" collapsed="false">
      <c r="C461" s="71"/>
      <c r="D461" s="71"/>
      <c r="E461" s="71"/>
      <c r="F461" s="71"/>
      <c r="G461" s="71"/>
      <c r="H461" s="71"/>
      <c r="I461" s="71"/>
      <c r="J461" s="71"/>
      <c r="K461" s="71"/>
      <c r="L461" s="71"/>
      <c r="M461" s="71"/>
      <c r="N461" s="71"/>
      <c r="P461" s="71"/>
    </row>
    <row r="462" customFormat="false" ht="12" hidden="false" customHeight="false" outlineLevel="0" collapsed="false">
      <c r="C462" s="71"/>
      <c r="D462" s="71"/>
      <c r="E462" s="71"/>
      <c r="F462" s="71"/>
      <c r="G462" s="71"/>
      <c r="H462" s="71"/>
      <c r="I462" s="71"/>
      <c r="J462" s="71"/>
      <c r="K462" s="71"/>
      <c r="L462" s="71"/>
      <c r="M462" s="71"/>
      <c r="N462" s="71"/>
      <c r="P462" s="71"/>
    </row>
    <row r="463" customFormat="false" ht="12" hidden="false" customHeight="false" outlineLevel="0" collapsed="false">
      <c r="C463" s="71"/>
      <c r="D463" s="71"/>
      <c r="E463" s="71"/>
      <c r="F463" s="71"/>
      <c r="G463" s="71"/>
      <c r="H463" s="71"/>
      <c r="I463" s="71"/>
      <c r="J463" s="71"/>
      <c r="K463" s="71"/>
      <c r="L463" s="71"/>
      <c r="M463" s="71"/>
      <c r="N463" s="71"/>
      <c r="P463" s="71"/>
    </row>
    <row r="464" customFormat="false" ht="12" hidden="false" customHeight="false" outlineLevel="0" collapsed="false">
      <c r="C464" s="71"/>
      <c r="D464" s="71"/>
      <c r="E464" s="71"/>
      <c r="F464" s="71"/>
      <c r="G464" s="71"/>
      <c r="H464" s="71"/>
      <c r="I464" s="71"/>
      <c r="J464" s="71"/>
      <c r="K464" s="71"/>
      <c r="L464" s="71"/>
      <c r="M464" s="71"/>
      <c r="N464" s="71"/>
      <c r="P464" s="71"/>
    </row>
    <row r="465" customFormat="false" ht="12" hidden="false" customHeight="false" outlineLevel="0" collapsed="false">
      <c r="C465" s="71"/>
      <c r="D465" s="71"/>
      <c r="E465" s="71"/>
      <c r="F465" s="71"/>
      <c r="G465" s="71"/>
      <c r="H465" s="71"/>
      <c r="I465" s="71"/>
      <c r="J465" s="71"/>
      <c r="K465" s="71"/>
      <c r="L465" s="71"/>
      <c r="M465" s="71"/>
      <c r="N465" s="71"/>
      <c r="P465" s="71"/>
    </row>
    <row r="466" customFormat="false" ht="12" hidden="false" customHeight="false" outlineLevel="0" collapsed="false">
      <c r="C466" s="71"/>
      <c r="D466" s="71"/>
      <c r="E466" s="71"/>
      <c r="F466" s="71"/>
      <c r="G466" s="71"/>
      <c r="H466" s="71"/>
      <c r="I466" s="71"/>
      <c r="J466" s="71"/>
      <c r="K466" s="71"/>
      <c r="L466" s="71"/>
      <c r="M466" s="71"/>
      <c r="N466" s="71"/>
      <c r="P466" s="71"/>
    </row>
    <row r="467" customFormat="false" ht="12" hidden="false" customHeight="false" outlineLevel="0" collapsed="false">
      <c r="C467" s="71"/>
      <c r="D467" s="71"/>
      <c r="E467" s="71"/>
      <c r="F467" s="71"/>
      <c r="G467" s="71"/>
      <c r="H467" s="71"/>
      <c r="I467" s="71"/>
      <c r="J467" s="71"/>
      <c r="K467" s="71"/>
      <c r="L467" s="71"/>
      <c r="M467" s="71"/>
      <c r="N467" s="71"/>
      <c r="P467" s="71"/>
    </row>
    <row r="468" customFormat="false" ht="12" hidden="false" customHeight="false" outlineLevel="0" collapsed="false">
      <c r="C468" s="71"/>
      <c r="D468" s="71"/>
      <c r="E468" s="71"/>
      <c r="F468" s="71"/>
      <c r="G468" s="71"/>
      <c r="H468" s="71"/>
      <c r="I468" s="71"/>
      <c r="J468" s="71"/>
      <c r="K468" s="71"/>
      <c r="L468" s="71"/>
      <c r="M468" s="71"/>
      <c r="N468" s="71"/>
      <c r="P468" s="71"/>
    </row>
    <row r="469" customFormat="false" ht="12" hidden="false" customHeight="false" outlineLevel="0" collapsed="false">
      <c r="C469" s="71"/>
      <c r="D469" s="71"/>
      <c r="E469" s="71"/>
      <c r="F469" s="71"/>
      <c r="G469" s="71"/>
      <c r="H469" s="71"/>
      <c r="I469" s="71"/>
      <c r="J469" s="71"/>
      <c r="K469" s="71"/>
      <c r="L469" s="71"/>
      <c r="M469" s="71"/>
      <c r="N469" s="71"/>
      <c r="P469" s="71"/>
    </row>
    <row r="470" customFormat="false" ht="12" hidden="false" customHeight="false" outlineLevel="0" collapsed="false">
      <c r="C470" s="71"/>
      <c r="D470" s="71"/>
      <c r="E470" s="71"/>
      <c r="F470" s="71"/>
      <c r="G470" s="71"/>
      <c r="H470" s="71"/>
      <c r="I470" s="71"/>
      <c r="J470" s="71"/>
      <c r="K470" s="71"/>
      <c r="L470" s="71"/>
      <c r="M470" s="71"/>
      <c r="N470" s="71"/>
      <c r="P470" s="71"/>
    </row>
    <row r="471" customFormat="false" ht="12" hidden="false" customHeight="false" outlineLevel="0" collapsed="false">
      <c r="C471" s="71"/>
      <c r="D471" s="71"/>
      <c r="E471" s="71"/>
      <c r="F471" s="71"/>
      <c r="G471" s="71"/>
      <c r="H471" s="71"/>
      <c r="I471" s="71"/>
      <c r="J471" s="71"/>
      <c r="K471" s="71"/>
      <c r="L471" s="71"/>
      <c r="M471" s="71"/>
      <c r="N471" s="71"/>
      <c r="P471" s="71"/>
    </row>
    <row r="472" customFormat="false" ht="12" hidden="false" customHeight="false" outlineLevel="0" collapsed="false">
      <c r="C472" s="71"/>
      <c r="D472" s="71"/>
      <c r="E472" s="71"/>
      <c r="F472" s="71"/>
      <c r="G472" s="71"/>
      <c r="H472" s="71"/>
      <c r="I472" s="71"/>
      <c r="J472" s="71"/>
      <c r="K472" s="71"/>
      <c r="L472" s="71"/>
      <c r="M472" s="71"/>
      <c r="N472" s="71"/>
      <c r="P472" s="71"/>
    </row>
    <row r="473" customFormat="false" ht="12" hidden="false" customHeight="false" outlineLevel="0" collapsed="false">
      <c r="C473" s="71"/>
      <c r="D473" s="71"/>
      <c r="E473" s="71"/>
      <c r="F473" s="71"/>
      <c r="G473" s="71"/>
      <c r="H473" s="71"/>
      <c r="I473" s="71"/>
      <c r="J473" s="71"/>
      <c r="K473" s="71"/>
      <c r="L473" s="71"/>
      <c r="M473" s="71"/>
      <c r="N473" s="71"/>
      <c r="P473" s="71"/>
    </row>
    <row r="474" customFormat="false" ht="12" hidden="false" customHeight="false" outlineLevel="0" collapsed="false">
      <c r="C474" s="71"/>
      <c r="D474" s="71"/>
      <c r="E474" s="71"/>
      <c r="F474" s="71"/>
      <c r="G474" s="71"/>
      <c r="H474" s="71"/>
      <c r="I474" s="71"/>
      <c r="J474" s="71"/>
      <c r="K474" s="71"/>
      <c r="L474" s="71"/>
      <c r="M474" s="71"/>
      <c r="N474" s="71"/>
      <c r="P474" s="71"/>
    </row>
    <row r="475" customFormat="false" ht="12" hidden="false" customHeight="false" outlineLevel="0" collapsed="false">
      <c r="C475" s="71"/>
      <c r="D475" s="71"/>
      <c r="E475" s="71"/>
      <c r="F475" s="71"/>
      <c r="G475" s="71"/>
      <c r="H475" s="71"/>
      <c r="I475" s="71"/>
      <c r="J475" s="71"/>
      <c r="K475" s="71"/>
      <c r="L475" s="71"/>
      <c r="M475" s="71"/>
      <c r="N475" s="71"/>
      <c r="P475" s="71"/>
    </row>
    <row r="476" customFormat="false" ht="12" hidden="false" customHeight="false" outlineLevel="0" collapsed="false">
      <c r="C476" s="71"/>
      <c r="D476" s="71"/>
      <c r="E476" s="71"/>
      <c r="F476" s="71"/>
      <c r="G476" s="71"/>
      <c r="H476" s="71"/>
      <c r="I476" s="71"/>
      <c r="J476" s="71"/>
      <c r="K476" s="71"/>
      <c r="L476" s="71"/>
      <c r="M476" s="71"/>
      <c r="N476" s="71"/>
      <c r="P476" s="71"/>
    </row>
    <row r="477" customFormat="false" ht="12" hidden="false" customHeight="false" outlineLevel="0" collapsed="false">
      <c r="C477" s="71"/>
      <c r="D477" s="71"/>
      <c r="E477" s="71"/>
      <c r="F477" s="71"/>
      <c r="G477" s="71"/>
      <c r="H477" s="71"/>
      <c r="I477" s="71"/>
      <c r="J477" s="71"/>
      <c r="K477" s="71"/>
      <c r="L477" s="71"/>
      <c r="M477" s="71"/>
      <c r="N477" s="71"/>
      <c r="P477" s="71"/>
    </row>
    <row r="478" customFormat="false" ht="12" hidden="false" customHeight="false" outlineLevel="0" collapsed="false">
      <c r="C478" s="71"/>
      <c r="D478" s="71"/>
      <c r="E478" s="71"/>
      <c r="F478" s="71"/>
      <c r="G478" s="71"/>
      <c r="H478" s="71"/>
      <c r="I478" s="71"/>
      <c r="J478" s="71"/>
      <c r="K478" s="71"/>
      <c r="L478" s="71"/>
      <c r="M478" s="71"/>
      <c r="N478" s="71"/>
      <c r="P478" s="71"/>
    </row>
    <row r="479" customFormat="false" ht="12" hidden="false" customHeight="false" outlineLevel="0" collapsed="false">
      <c r="C479" s="71"/>
      <c r="D479" s="71"/>
      <c r="E479" s="71"/>
      <c r="F479" s="71"/>
      <c r="G479" s="71"/>
      <c r="H479" s="71"/>
      <c r="I479" s="71"/>
      <c r="J479" s="71"/>
      <c r="K479" s="71"/>
      <c r="L479" s="71"/>
      <c r="M479" s="71"/>
      <c r="N479" s="71"/>
      <c r="P479" s="71"/>
    </row>
    <row r="480" customFormat="false" ht="12" hidden="false" customHeight="false" outlineLevel="0" collapsed="false">
      <c r="C480" s="71"/>
      <c r="D480" s="71"/>
      <c r="E480" s="71"/>
      <c r="F480" s="71"/>
      <c r="G480" s="71"/>
      <c r="H480" s="71"/>
      <c r="I480" s="71"/>
      <c r="J480" s="71"/>
      <c r="K480" s="71"/>
      <c r="L480" s="71"/>
      <c r="M480" s="71"/>
      <c r="N480" s="71"/>
      <c r="P480" s="71"/>
    </row>
    <row r="481" customFormat="false" ht="12" hidden="false" customHeight="false" outlineLevel="0" collapsed="false">
      <c r="C481" s="71"/>
      <c r="D481" s="71"/>
      <c r="E481" s="71"/>
      <c r="F481" s="71"/>
      <c r="G481" s="71"/>
      <c r="H481" s="71"/>
      <c r="I481" s="71"/>
      <c r="J481" s="71"/>
      <c r="K481" s="71"/>
      <c r="L481" s="71"/>
      <c r="M481" s="71"/>
      <c r="N481" s="71"/>
      <c r="P481" s="71"/>
    </row>
    <row r="482" customFormat="false" ht="12" hidden="false" customHeight="false" outlineLevel="0" collapsed="false">
      <c r="C482" s="71"/>
      <c r="D482" s="71"/>
      <c r="E482" s="71"/>
      <c r="F482" s="71"/>
      <c r="G482" s="71"/>
      <c r="H482" s="71"/>
      <c r="I482" s="71"/>
      <c r="J482" s="71"/>
      <c r="K482" s="71"/>
      <c r="L482" s="71"/>
      <c r="M482" s="71"/>
      <c r="N482" s="71"/>
      <c r="P482" s="71"/>
    </row>
    <row r="483" customFormat="false" ht="12" hidden="false" customHeight="false" outlineLevel="0" collapsed="false">
      <c r="C483" s="71"/>
      <c r="D483" s="71"/>
      <c r="E483" s="71"/>
      <c r="F483" s="71"/>
      <c r="G483" s="71"/>
      <c r="H483" s="71"/>
      <c r="I483" s="71"/>
      <c r="J483" s="71"/>
      <c r="K483" s="71"/>
      <c r="L483" s="71"/>
      <c r="M483" s="71"/>
      <c r="N483" s="71"/>
      <c r="P483" s="71"/>
    </row>
    <row r="484" customFormat="false" ht="12" hidden="false" customHeight="false" outlineLevel="0" collapsed="false">
      <c r="C484" s="71"/>
      <c r="D484" s="71"/>
      <c r="E484" s="71"/>
      <c r="F484" s="71"/>
      <c r="G484" s="71"/>
      <c r="H484" s="71"/>
      <c r="I484" s="71"/>
      <c r="J484" s="71"/>
      <c r="K484" s="71"/>
      <c r="L484" s="71"/>
      <c r="M484" s="71"/>
      <c r="N484" s="71"/>
      <c r="P484" s="71"/>
    </row>
    <row r="485" customFormat="false" ht="12" hidden="false" customHeight="false" outlineLevel="0" collapsed="false">
      <c r="C485" s="71"/>
      <c r="D485" s="71"/>
      <c r="E485" s="71"/>
      <c r="F485" s="71"/>
      <c r="G485" s="71"/>
      <c r="H485" s="71"/>
      <c r="I485" s="71"/>
      <c r="J485" s="71"/>
      <c r="K485" s="71"/>
      <c r="L485" s="71"/>
      <c r="M485" s="71"/>
      <c r="N485" s="71"/>
      <c r="P485" s="71"/>
    </row>
    <row r="486" customFormat="false" ht="12" hidden="false" customHeight="false" outlineLevel="0" collapsed="false">
      <c r="C486" s="71"/>
      <c r="D486" s="71"/>
      <c r="E486" s="71"/>
      <c r="F486" s="71"/>
      <c r="G486" s="71"/>
      <c r="H486" s="71"/>
      <c r="I486" s="71"/>
      <c r="J486" s="71"/>
      <c r="K486" s="71"/>
      <c r="L486" s="71"/>
      <c r="M486" s="71"/>
      <c r="N486" s="71"/>
      <c r="P486" s="71"/>
    </row>
    <row r="487" customFormat="false" ht="12" hidden="false" customHeight="false" outlineLevel="0" collapsed="false">
      <c r="C487" s="71"/>
      <c r="D487" s="71"/>
      <c r="E487" s="71"/>
      <c r="F487" s="71"/>
      <c r="G487" s="71"/>
      <c r="H487" s="71"/>
      <c r="I487" s="71"/>
      <c r="J487" s="71"/>
      <c r="K487" s="71"/>
      <c r="L487" s="71"/>
      <c r="M487" s="71"/>
      <c r="N487" s="71"/>
      <c r="P487" s="71"/>
    </row>
    <row r="488" customFormat="false" ht="12" hidden="false" customHeight="false" outlineLevel="0" collapsed="false">
      <c r="C488" s="71"/>
      <c r="D488" s="71"/>
      <c r="E488" s="71"/>
      <c r="F488" s="71"/>
      <c r="G488" s="71"/>
      <c r="H488" s="71"/>
      <c r="I488" s="71"/>
      <c r="J488" s="71"/>
      <c r="K488" s="71"/>
      <c r="L488" s="71"/>
      <c r="M488" s="71"/>
      <c r="N488" s="71"/>
      <c r="P488" s="71"/>
    </row>
    <row r="489" customFormat="false" ht="12" hidden="false" customHeight="false" outlineLevel="0" collapsed="false">
      <c r="C489" s="71"/>
      <c r="D489" s="71"/>
      <c r="E489" s="71"/>
      <c r="F489" s="71"/>
      <c r="G489" s="71"/>
      <c r="H489" s="71"/>
      <c r="I489" s="71"/>
      <c r="J489" s="71"/>
      <c r="K489" s="71"/>
      <c r="L489" s="71"/>
      <c r="M489" s="71"/>
      <c r="N489" s="71"/>
      <c r="P489" s="71"/>
    </row>
    <row r="490" customFormat="false" ht="12" hidden="false" customHeight="false" outlineLevel="0" collapsed="false">
      <c r="C490" s="71"/>
      <c r="D490" s="71"/>
      <c r="E490" s="71"/>
      <c r="F490" s="71"/>
      <c r="G490" s="71"/>
      <c r="H490" s="71"/>
      <c r="I490" s="71"/>
      <c r="J490" s="71"/>
      <c r="K490" s="71"/>
      <c r="L490" s="71"/>
      <c r="M490" s="71"/>
      <c r="N490" s="71"/>
      <c r="P490" s="71"/>
    </row>
    <row r="491" customFormat="false" ht="12" hidden="false" customHeight="false" outlineLevel="0" collapsed="false">
      <c r="C491" s="71"/>
      <c r="D491" s="71"/>
      <c r="E491" s="71"/>
      <c r="F491" s="71"/>
      <c r="G491" s="71"/>
      <c r="H491" s="71"/>
      <c r="I491" s="71"/>
      <c r="J491" s="71"/>
      <c r="K491" s="71"/>
      <c r="L491" s="71"/>
      <c r="M491" s="71"/>
      <c r="N491" s="71"/>
      <c r="P491" s="71"/>
    </row>
    <row r="492" customFormat="false" ht="12" hidden="false" customHeight="false" outlineLevel="0" collapsed="false">
      <c r="C492" s="71"/>
      <c r="D492" s="71"/>
      <c r="E492" s="71"/>
      <c r="F492" s="71"/>
      <c r="G492" s="71"/>
      <c r="H492" s="71"/>
      <c r="I492" s="71"/>
      <c r="J492" s="71"/>
      <c r="K492" s="71"/>
      <c r="L492" s="71"/>
      <c r="M492" s="71"/>
      <c r="N492" s="71"/>
      <c r="P492" s="71"/>
    </row>
    <row r="493" customFormat="false" ht="12" hidden="false" customHeight="false" outlineLevel="0" collapsed="false">
      <c r="C493" s="71"/>
      <c r="D493" s="71"/>
      <c r="E493" s="71"/>
      <c r="F493" s="71"/>
      <c r="G493" s="71"/>
      <c r="H493" s="71"/>
      <c r="I493" s="71"/>
      <c r="J493" s="71"/>
      <c r="K493" s="71"/>
      <c r="L493" s="71"/>
      <c r="M493" s="71"/>
      <c r="N493" s="71"/>
      <c r="P493" s="71"/>
    </row>
    <row r="494" customFormat="false" ht="12" hidden="false" customHeight="false" outlineLevel="0" collapsed="false">
      <c r="C494" s="71"/>
      <c r="D494" s="71"/>
      <c r="E494" s="71"/>
      <c r="F494" s="71"/>
      <c r="G494" s="71"/>
      <c r="H494" s="71"/>
      <c r="I494" s="71"/>
      <c r="J494" s="71"/>
      <c r="K494" s="71"/>
      <c r="L494" s="71"/>
      <c r="M494" s="71"/>
      <c r="N494" s="71"/>
      <c r="P494" s="71"/>
    </row>
    <row r="495" customFormat="false" ht="12" hidden="false" customHeight="false" outlineLevel="0" collapsed="false">
      <c r="C495" s="71"/>
      <c r="D495" s="71"/>
      <c r="E495" s="71"/>
      <c r="F495" s="71"/>
      <c r="G495" s="71"/>
      <c r="H495" s="71"/>
      <c r="I495" s="71"/>
      <c r="J495" s="71"/>
      <c r="K495" s="71"/>
      <c r="L495" s="71"/>
      <c r="M495" s="71"/>
      <c r="N495" s="71"/>
      <c r="P495" s="71"/>
    </row>
    <row r="496" customFormat="false" ht="12" hidden="false" customHeight="false" outlineLevel="0" collapsed="false">
      <c r="C496" s="71"/>
      <c r="D496" s="71"/>
      <c r="E496" s="71"/>
      <c r="F496" s="71"/>
      <c r="G496" s="71"/>
      <c r="H496" s="71"/>
      <c r="I496" s="71"/>
      <c r="J496" s="71"/>
      <c r="K496" s="71"/>
      <c r="L496" s="71"/>
      <c r="M496" s="71"/>
      <c r="N496" s="71"/>
      <c r="P496" s="71"/>
    </row>
    <row r="497" customFormat="false" ht="12" hidden="false" customHeight="false" outlineLevel="0" collapsed="false">
      <c r="C497" s="71"/>
      <c r="D497" s="71"/>
      <c r="E497" s="71"/>
      <c r="F497" s="71"/>
      <c r="G497" s="71"/>
      <c r="H497" s="71"/>
      <c r="I497" s="71"/>
      <c r="J497" s="71"/>
      <c r="K497" s="71"/>
      <c r="L497" s="71"/>
      <c r="M497" s="71"/>
      <c r="N497" s="71"/>
      <c r="P497" s="71"/>
    </row>
    <row r="498" customFormat="false" ht="12" hidden="false" customHeight="false" outlineLevel="0" collapsed="false">
      <c r="C498" s="71"/>
      <c r="D498" s="71"/>
      <c r="E498" s="71"/>
      <c r="F498" s="71"/>
      <c r="G498" s="71"/>
      <c r="H498" s="71"/>
      <c r="I498" s="71"/>
      <c r="J498" s="71"/>
      <c r="K498" s="71"/>
      <c r="L498" s="71"/>
      <c r="M498" s="71"/>
      <c r="N498" s="71"/>
      <c r="P498" s="71"/>
    </row>
    <row r="499" customFormat="false" ht="12" hidden="false" customHeight="false" outlineLevel="0" collapsed="false">
      <c r="A499" s="94"/>
      <c r="B499" s="94"/>
      <c r="C499" s="65"/>
      <c r="D499" s="65"/>
      <c r="E499" s="65"/>
      <c r="F499" s="65"/>
      <c r="G499" s="65"/>
      <c r="H499" s="65"/>
      <c r="I499" s="65"/>
      <c r="J499" s="65"/>
      <c r="K499" s="65"/>
      <c r="L499" s="65"/>
      <c r="M499" s="65"/>
      <c r="N499" s="65"/>
      <c r="O499" s="94"/>
      <c r="P499" s="65"/>
    </row>
    <row r="500" customFormat="false" ht="12" hidden="false" customHeight="false" outlineLevel="0" collapsed="false">
      <c r="C500" s="71"/>
      <c r="D500" s="71"/>
      <c r="E500" s="71"/>
      <c r="F500" s="71"/>
      <c r="G500" s="71"/>
      <c r="H500" s="71"/>
      <c r="I500" s="71"/>
      <c r="J500" s="71"/>
      <c r="K500" s="71"/>
      <c r="L500" s="71"/>
      <c r="M500" s="71"/>
      <c r="N500" s="71"/>
      <c r="P500" s="71"/>
    </row>
    <row r="501" customFormat="false" ht="12" hidden="false" customHeight="false" outlineLevel="0" collapsed="false">
      <c r="C501" s="71"/>
      <c r="D501" s="71"/>
      <c r="E501" s="71"/>
      <c r="F501" s="71"/>
      <c r="G501" s="71"/>
      <c r="H501" s="71"/>
      <c r="I501" s="71"/>
      <c r="J501" s="71"/>
      <c r="K501" s="71"/>
      <c r="L501" s="71"/>
      <c r="M501" s="71"/>
      <c r="N501" s="71"/>
      <c r="P501" s="71"/>
    </row>
    <row r="502" customFormat="false" ht="12" hidden="false" customHeight="false" outlineLevel="0" collapsed="false">
      <c r="C502" s="71"/>
      <c r="D502" s="71"/>
      <c r="E502" s="71"/>
      <c r="F502" s="71"/>
      <c r="G502" s="71"/>
      <c r="H502" s="71"/>
      <c r="I502" s="71"/>
      <c r="J502" s="71"/>
      <c r="K502" s="71"/>
      <c r="L502" s="71"/>
      <c r="M502" s="71"/>
      <c r="N502" s="71"/>
      <c r="P502" s="71"/>
    </row>
    <row r="503" customFormat="false" ht="12" hidden="false" customHeight="false" outlineLevel="0" collapsed="false">
      <c r="C503" s="71"/>
      <c r="D503" s="71"/>
      <c r="E503" s="71"/>
      <c r="F503" s="71"/>
      <c r="G503" s="71"/>
      <c r="H503" s="71"/>
      <c r="I503" s="71"/>
      <c r="J503" s="71"/>
      <c r="K503" s="71"/>
      <c r="L503" s="71"/>
      <c r="M503" s="71"/>
      <c r="N503" s="71"/>
      <c r="P503" s="71"/>
    </row>
    <row r="504" customFormat="false" ht="12" hidden="false" customHeight="false" outlineLevel="0" collapsed="false">
      <c r="C504" s="71"/>
      <c r="D504" s="71"/>
      <c r="E504" s="71"/>
      <c r="F504" s="71"/>
      <c r="G504" s="71"/>
      <c r="H504" s="71"/>
      <c r="I504" s="71"/>
      <c r="J504" s="71"/>
      <c r="K504" s="71"/>
      <c r="L504" s="71"/>
      <c r="M504" s="71"/>
      <c r="N504" s="71"/>
      <c r="P504" s="71"/>
    </row>
    <row r="505" customFormat="false" ht="12" hidden="false" customHeight="false" outlineLevel="0" collapsed="false">
      <c r="C505" s="71"/>
      <c r="D505" s="71"/>
      <c r="E505" s="71"/>
      <c r="F505" s="71"/>
      <c r="G505" s="71"/>
      <c r="H505" s="71"/>
      <c r="I505" s="71"/>
      <c r="J505" s="71"/>
      <c r="K505" s="71"/>
      <c r="L505" s="71"/>
      <c r="M505" s="71"/>
      <c r="N505" s="71"/>
      <c r="P505" s="71"/>
    </row>
    <row r="506" customFormat="false" ht="12" hidden="false" customHeight="false" outlineLevel="0" collapsed="false">
      <c r="C506" s="71"/>
      <c r="D506" s="71"/>
      <c r="E506" s="71"/>
      <c r="F506" s="71"/>
      <c r="G506" s="71"/>
      <c r="H506" s="71"/>
      <c r="I506" s="71"/>
      <c r="J506" s="71"/>
      <c r="K506" s="71"/>
      <c r="L506" s="71"/>
      <c r="M506" s="71"/>
      <c r="N506" s="71"/>
      <c r="P506" s="71"/>
    </row>
    <row r="507" customFormat="false" ht="12" hidden="false" customHeight="false" outlineLevel="0" collapsed="false">
      <c r="C507" s="71"/>
      <c r="D507" s="71"/>
      <c r="E507" s="71"/>
      <c r="F507" s="71"/>
      <c r="G507" s="71"/>
      <c r="H507" s="71"/>
      <c r="I507" s="71"/>
      <c r="J507" s="71"/>
      <c r="K507" s="71"/>
      <c r="L507" s="71"/>
      <c r="M507" s="71"/>
      <c r="N507" s="71"/>
      <c r="P507" s="71"/>
    </row>
    <row r="508" customFormat="false" ht="12" hidden="false" customHeight="false" outlineLevel="0" collapsed="false">
      <c r="C508" s="71"/>
      <c r="D508" s="71"/>
      <c r="E508" s="71"/>
      <c r="F508" s="71"/>
      <c r="G508" s="71"/>
      <c r="H508" s="71"/>
      <c r="I508" s="71"/>
      <c r="J508" s="71"/>
      <c r="K508" s="71"/>
      <c r="L508" s="71"/>
      <c r="M508" s="71"/>
      <c r="N508" s="71"/>
      <c r="P508" s="71"/>
    </row>
    <row r="509" customFormat="false" ht="12" hidden="false" customHeight="false" outlineLevel="0" collapsed="false">
      <c r="C509" s="71"/>
      <c r="D509" s="71"/>
      <c r="E509" s="71"/>
      <c r="F509" s="71"/>
      <c r="G509" s="71"/>
      <c r="H509" s="71"/>
      <c r="I509" s="71"/>
      <c r="J509" s="71"/>
      <c r="K509" s="71"/>
      <c r="L509" s="71"/>
      <c r="M509" s="71"/>
      <c r="N509" s="71"/>
      <c r="P509" s="71"/>
    </row>
    <row r="510" customFormat="false" ht="12" hidden="false" customHeight="false" outlineLevel="0" collapsed="false">
      <c r="C510" s="71"/>
      <c r="D510" s="71"/>
      <c r="E510" s="71"/>
      <c r="F510" s="71"/>
      <c r="G510" s="71"/>
      <c r="H510" s="71"/>
      <c r="I510" s="71"/>
      <c r="J510" s="71"/>
      <c r="K510" s="71"/>
      <c r="L510" s="71"/>
      <c r="M510" s="71"/>
      <c r="N510" s="71"/>
      <c r="P510" s="71"/>
    </row>
    <row r="511" customFormat="false" ht="12" hidden="false" customHeight="false" outlineLevel="0" collapsed="false">
      <c r="C511" s="71"/>
      <c r="D511" s="71"/>
      <c r="E511" s="71"/>
      <c r="F511" s="71"/>
      <c r="G511" s="71"/>
      <c r="H511" s="71"/>
      <c r="I511" s="71"/>
      <c r="J511" s="71"/>
      <c r="K511" s="71"/>
      <c r="L511" s="71"/>
      <c r="M511" s="71"/>
      <c r="N511" s="71"/>
      <c r="P511" s="71"/>
    </row>
    <row r="512" customFormat="false" ht="12" hidden="false" customHeight="false" outlineLevel="0" collapsed="false">
      <c r="C512" s="71"/>
      <c r="D512" s="71"/>
      <c r="E512" s="71"/>
      <c r="F512" s="71"/>
      <c r="G512" s="71"/>
      <c r="H512" s="71"/>
      <c r="I512" s="71"/>
      <c r="J512" s="71"/>
      <c r="K512" s="71"/>
      <c r="L512" s="71"/>
      <c r="M512" s="71"/>
      <c r="N512" s="71"/>
      <c r="P512" s="71"/>
    </row>
    <row r="513" customFormat="false" ht="12" hidden="false" customHeight="false" outlineLevel="0" collapsed="false">
      <c r="C513" s="71"/>
      <c r="D513" s="71"/>
      <c r="E513" s="71"/>
      <c r="F513" s="71"/>
      <c r="G513" s="71"/>
      <c r="H513" s="71"/>
      <c r="I513" s="71"/>
      <c r="J513" s="71"/>
      <c r="K513" s="71"/>
      <c r="L513" s="71"/>
      <c r="M513" s="71"/>
      <c r="N513" s="71"/>
      <c r="P513" s="71"/>
    </row>
    <row r="514" customFormat="false" ht="12" hidden="false" customHeight="false" outlineLevel="0" collapsed="false">
      <c r="C514" s="71"/>
      <c r="D514" s="71"/>
      <c r="E514" s="71"/>
      <c r="F514" s="71"/>
      <c r="G514" s="71"/>
      <c r="H514" s="71"/>
      <c r="I514" s="71"/>
      <c r="J514" s="71"/>
      <c r="K514" s="71"/>
      <c r="L514" s="71"/>
      <c r="M514" s="71"/>
      <c r="N514" s="71"/>
      <c r="P514" s="71"/>
    </row>
    <row r="515" customFormat="false" ht="12" hidden="false" customHeight="false" outlineLevel="0" collapsed="false">
      <c r="C515" s="71"/>
      <c r="D515" s="71"/>
      <c r="E515" s="71"/>
      <c r="F515" s="71"/>
      <c r="G515" s="71"/>
      <c r="H515" s="71"/>
      <c r="I515" s="71"/>
      <c r="J515" s="71"/>
      <c r="K515" s="71"/>
      <c r="L515" s="71"/>
      <c r="M515" s="71"/>
      <c r="N515" s="71"/>
      <c r="P515" s="71"/>
    </row>
    <row r="516" customFormat="false" ht="12" hidden="false" customHeight="false" outlineLevel="0" collapsed="false">
      <c r="C516" s="71"/>
      <c r="D516" s="71"/>
      <c r="E516" s="71"/>
      <c r="F516" s="71"/>
      <c r="G516" s="71"/>
      <c r="H516" s="71"/>
      <c r="I516" s="71"/>
      <c r="J516" s="71"/>
      <c r="K516" s="71"/>
      <c r="L516" s="71"/>
      <c r="M516" s="71"/>
      <c r="N516" s="71"/>
      <c r="P516" s="71"/>
    </row>
    <row r="517" customFormat="false" ht="12" hidden="false" customHeight="false" outlineLevel="0" collapsed="false">
      <c r="C517" s="71"/>
      <c r="D517" s="71"/>
      <c r="E517" s="71"/>
      <c r="F517" s="71"/>
      <c r="G517" s="71"/>
      <c r="H517" s="71"/>
      <c r="I517" s="71"/>
      <c r="J517" s="71"/>
      <c r="K517" s="71"/>
      <c r="L517" s="71"/>
      <c r="M517" s="71"/>
      <c r="N517" s="71"/>
      <c r="P517" s="71"/>
    </row>
    <row r="518" customFormat="false" ht="12" hidden="false" customHeight="false" outlineLevel="0" collapsed="false">
      <c r="C518" s="71"/>
      <c r="D518" s="71"/>
      <c r="E518" s="71"/>
      <c r="F518" s="71"/>
      <c r="G518" s="71"/>
      <c r="H518" s="71"/>
      <c r="I518" s="71"/>
      <c r="J518" s="71"/>
      <c r="K518" s="71"/>
      <c r="L518" s="71"/>
      <c r="M518" s="71"/>
      <c r="N518" s="71"/>
      <c r="P518" s="71"/>
    </row>
    <row r="519" customFormat="false" ht="12" hidden="false" customHeight="false" outlineLevel="0" collapsed="false">
      <c r="C519" s="71"/>
      <c r="D519" s="71"/>
      <c r="E519" s="71"/>
      <c r="F519" s="71"/>
      <c r="G519" s="71"/>
      <c r="H519" s="71"/>
      <c r="I519" s="71"/>
      <c r="J519" s="71"/>
      <c r="K519" s="71"/>
      <c r="L519" s="71"/>
      <c r="M519" s="71"/>
      <c r="N519" s="71"/>
      <c r="P519" s="71"/>
    </row>
    <row r="520" customFormat="false" ht="12" hidden="false" customHeight="false" outlineLevel="0" collapsed="false">
      <c r="C520" s="71"/>
      <c r="D520" s="71"/>
      <c r="E520" s="71"/>
      <c r="F520" s="71"/>
      <c r="G520" s="71"/>
      <c r="H520" s="71"/>
      <c r="I520" s="71"/>
      <c r="J520" s="71"/>
      <c r="K520" s="71"/>
      <c r="L520" s="71"/>
      <c r="M520" s="71"/>
      <c r="N520" s="71"/>
      <c r="P520" s="71"/>
    </row>
    <row r="521" customFormat="false" ht="12" hidden="false" customHeight="false" outlineLevel="0" collapsed="false">
      <c r="C521" s="71"/>
      <c r="D521" s="71"/>
      <c r="E521" s="71"/>
      <c r="F521" s="71"/>
      <c r="G521" s="71"/>
      <c r="H521" s="71"/>
      <c r="I521" s="71"/>
      <c r="J521" s="71"/>
      <c r="K521" s="71"/>
      <c r="L521" s="71"/>
      <c r="M521" s="71"/>
      <c r="N521" s="71"/>
      <c r="P521" s="71"/>
    </row>
    <row r="522" customFormat="false" ht="12" hidden="false" customHeight="false" outlineLevel="0" collapsed="false">
      <c r="C522" s="71"/>
      <c r="D522" s="71"/>
      <c r="E522" s="71"/>
      <c r="F522" s="71"/>
      <c r="G522" s="71"/>
      <c r="H522" s="71"/>
      <c r="I522" s="71"/>
      <c r="J522" s="71"/>
      <c r="K522" s="71"/>
      <c r="L522" s="71"/>
      <c r="M522" s="71"/>
      <c r="N522" s="71"/>
      <c r="P522" s="71"/>
    </row>
    <row r="523" customFormat="false" ht="12" hidden="false" customHeight="false" outlineLevel="0" collapsed="false">
      <c r="C523" s="71"/>
      <c r="D523" s="71"/>
      <c r="E523" s="71"/>
      <c r="F523" s="71"/>
      <c r="G523" s="71"/>
      <c r="H523" s="71"/>
      <c r="I523" s="71"/>
      <c r="J523" s="71"/>
      <c r="K523" s="71"/>
      <c r="L523" s="71"/>
      <c r="M523" s="71"/>
      <c r="N523" s="71"/>
      <c r="P523" s="71"/>
    </row>
    <row r="524" customFormat="false" ht="12" hidden="false" customHeight="false" outlineLevel="0" collapsed="false">
      <c r="C524" s="71"/>
      <c r="D524" s="71"/>
      <c r="E524" s="71"/>
      <c r="F524" s="71"/>
      <c r="G524" s="71"/>
      <c r="H524" s="71"/>
      <c r="I524" s="71"/>
      <c r="J524" s="71"/>
      <c r="K524" s="71"/>
      <c r="L524" s="71"/>
      <c r="M524" s="71"/>
      <c r="N524" s="71"/>
      <c r="P524" s="71"/>
    </row>
    <row r="525" customFormat="false" ht="12" hidden="false" customHeight="false" outlineLevel="0" collapsed="false">
      <c r="A525" s="94"/>
      <c r="B525" s="94"/>
      <c r="C525" s="65"/>
      <c r="D525" s="65"/>
      <c r="E525" s="65"/>
      <c r="F525" s="65"/>
      <c r="G525" s="65"/>
      <c r="H525" s="65"/>
      <c r="I525" s="65"/>
      <c r="J525" s="65"/>
      <c r="K525" s="65"/>
      <c r="L525" s="65"/>
      <c r="M525" s="65"/>
      <c r="N525" s="65"/>
      <c r="O525" s="94"/>
      <c r="P525" s="65"/>
    </row>
    <row r="526" customFormat="false" ht="12" hidden="false" customHeight="false" outlineLevel="0" collapsed="false">
      <c r="C526" s="71"/>
      <c r="D526" s="71"/>
      <c r="E526" s="71"/>
      <c r="F526" s="71"/>
      <c r="G526" s="71"/>
      <c r="H526" s="71"/>
      <c r="I526" s="71"/>
      <c r="J526" s="71"/>
      <c r="K526" s="71"/>
      <c r="L526" s="71"/>
      <c r="M526" s="71"/>
      <c r="N526" s="71"/>
      <c r="P526" s="71"/>
    </row>
    <row r="527" customFormat="false" ht="12" hidden="false" customHeight="false" outlineLevel="0" collapsed="false">
      <c r="C527" s="71"/>
      <c r="D527" s="71"/>
      <c r="E527" s="71"/>
      <c r="F527" s="71"/>
      <c r="G527" s="71"/>
      <c r="H527" s="71"/>
      <c r="I527" s="71"/>
      <c r="J527" s="71"/>
      <c r="K527" s="71"/>
      <c r="L527" s="71"/>
      <c r="M527" s="71"/>
      <c r="N527" s="71"/>
      <c r="P527" s="71"/>
    </row>
    <row r="528" customFormat="false" ht="12" hidden="false" customHeight="false" outlineLevel="0" collapsed="false">
      <c r="C528" s="71"/>
      <c r="D528" s="71"/>
      <c r="E528" s="71"/>
      <c r="F528" s="71"/>
      <c r="G528" s="71"/>
      <c r="H528" s="71"/>
      <c r="I528" s="71"/>
      <c r="J528" s="71"/>
      <c r="K528" s="71"/>
      <c r="L528" s="71"/>
      <c r="M528" s="71"/>
      <c r="N528" s="71"/>
      <c r="P528" s="71"/>
    </row>
    <row r="529" customFormat="false" ht="12" hidden="false" customHeight="false" outlineLevel="0" collapsed="false">
      <c r="C529" s="71"/>
      <c r="D529" s="71"/>
      <c r="E529" s="71"/>
      <c r="F529" s="71"/>
      <c r="G529" s="71"/>
      <c r="H529" s="71"/>
      <c r="I529" s="71"/>
      <c r="J529" s="71"/>
      <c r="K529" s="71"/>
      <c r="L529" s="71"/>
      <c r="M529" s="71"/>
      <c r="N529" s="71"/>
      <c r="P529" s="71"/>
    </row>
    <row r="530" customFormat="false" ht="12" hidden="false" customHeight="false" outlineLevel="0" collapsed="false">
      <c r="C530" s="71"/>
      <c r="D530" s="71"/>
      <c r="E530" s="71"/>
      <c r="F530" s="71"/>
      <c r="G530" s="71"/>
      <c r="H530" s="71"/>
      <c r="I530" s="71"/>
      <c r="J530" s="71"/>
      <c r="K530" s="71"/>
      <c r="L530" s="71"/>
      <c r="M530" s="71"/>
      <c r="N530" s="71"/>
      <c r="P530" s="71"/>
    </row>
    <row r="531" customFormat="false" ht="12" hidden="false" customHeight="false" outlineLevel="0" collapsed="false">
      <c r="C531" s="71"/>
      <c r="D531" s="71"/>
      <c r="E531" s="71"/>
      <c r="F531" s="71"/>
      <c r="G531" s="71"/>
      <c r="H531" s="71"/>
      <c r="I531" s="71"/>
      <c r="J531" s="71"/>
      <c r="K531" s="71"/>
      <c r="L531" s="71"/>
      <c r="M531" s="71"/>
      <c r="N531" s="71"/>
      <c r="P531" s="71"/>
    </row>
    <row r="532" customFormat="false" ht="12" hidden="false" customHeight="false" outlineLevel="0" collapsed="false">
      <c r="C532" s="71"/>
      <c r="D532" s="71"/>
      <c r="E532" s="71"/>
      <c r="F532" s="71"/>
      <c r="G532" s="71"/>
      <c r="H532" s="71"/>
      <c r="I532" s="71"/>
      <c r="J532" s="71"/>
      <c r="K532" s="71"/>
      <c r="L532" s="71"/>
      <c r="M532" s="71"/>
      <c r="N532" s="71"/>
      <c r="P532" s="71"/>
    </row>
    <row r="533" customFormat="false" ht="12" hidden="false" customHeight="false" outlineLevel="0" collapsed="false">
      <c r="C533" s="71"/>
      <c r="D533" s="71"/>
      <c r="E533" s="71"/>
      <c r="F533" s="71"/>
      <c r="G533" s="71"/>
      <c r="H533" s="71"/>
      <c r="I533" s="71"/>
      <c r="J533" s="71"/>
      <c r="K533" s="71"/>
      <c r="L533" s="71"/>
      <c r="M533" s="71"/>
      <c r="N533" s="71"/>
      <c r="P533" s="71"/>
    </row>
    <row r="534" customFormat="false" ht="12" hidden="false" customHeight="false" outlineLevel="0" collapsed="false">
      <c r="C534" s="71"/>
      <c r="D534" s="71"/>
      <c r="E534" s="71"/>
      <c r="F534" s="71"/>
      <c r="G534" s="71"/>
      <c r="H534" s="71"/>
      <c r="I534" s="71"/>
      <c r="J534" s="71"/>
      <c r="K534" s="71"/>
      <c r="L534" s="71"/>
      <c r="M534" s="71"/>
      <c r="N534" s="71"/>
      <c r="P534" s="71"/>
    </row>
    <row r="535" customFormat="false" ht="12" hidden="false" customHeight="false" outlineLevel="0" collapsed="false">
      <c r="C535" s="71"/>
      <c r="D535" s="71"/>
      <c r="E535" s="71"/>
      <c r="F535" s="71"/>
      <c r="G535" s="71"/>
      <c r="H535" s="71"/>
      <c r="I535" s="71"/>
      <c r="J535" s="71"/>
      <c r="K535" s="71"/>
      <c r="L535" s="71"/>
      <c r="M535" s="71"/>
      <c r="N535" s="71"/>
      <c r="P535" s="71"/>
    </row>
    <row r="536" customFormat="false" ht="12" hidden="false" customHeight="false" outlineLevel="0" collapsed="false">
      <c r="C536" s="71"/>
      <c r="D536" s="71"/>
      <c r="E536" s="71"/>
      <c r="F536" s="71"/>
      <c r="G536" s="71"/>
      <c r="H536" s="71"/>
      <c r="I536" s="71"/>
      <c r="J536" s="71"/>
      <c r="K536" s="71"/>
      <c r="L536" s="71"/>
      <c r="M536" s="71"/>
      <c r="N536" s="71"/>
      <c r="P536" s="71"/>
    </row>
    <row r="537" customFormat="false" ht="12" hidden="false" customHeight="false" outlineLevel="0" collapsed="false">
      <c r="C537" s="71"/>
      <c r="D537" s="71"/>
      <c r="E537" s="71"/>
      <c r="F537" s="71"/>
      <c r="G537" s="71"/>
      <c r="H537" s="71"/>
      <c r="I537" s="71"/>
      <c r="J537" s="71"/>
      <c r="K537" s="71"/>
      <c r="L537" s="71"/>
      <c r="M537" s="71"/>
      <c r="N537" s="71"/>
      <c r="P537" s="71"/>
    </row>
    <row r="538" customFormat="false" ht="12" hidden="false" customHeight="false" outlineLevel="0" collapsed="false">
      <c r="C538" s="71"/>
      <c r="D538" s="71"/>
      <c r="E538" s="71"/>
      <c r="F538" s="71"/>
      <c r="G538" s="71"/>
      <c r="H538" s="71"/>
      <c r="I538" s="71"/>
      <c r="J538" s="71"/>
      <c r="K538" s="71"/>
      <c r="L538" s="71"/>
      <c r="M538" s="71"/>
      <c r="N538" s="71"/>
      <c r="P538" s="71"/>
    </row>
    <row r="539" customFormat="false" ht="12" hidden="false" customHeight="false" outlineLevel="0" collapsed="false">
      <c r="C539" s="71"/>
      <c r="D539" s="71"/>
      <c r="E539" s="71"/>
      <c r="F539" s="71"/>
      <c r="G539" s="71"/>
      <c r="H539" s="71"/>
      <c r="I539" s="71"/>
      <c r="J539" s="71"/>
      <c r="K539" s="71"/>
      <c r="L539" s="71"/>
      <c r="M539" s="71"/>
      <c r="N539" s="71"/>
      <c r="P539" s="71"/>
    </row>
    <row r="540" customFormat="false" ht="12" hidden="false" customHeight="false" outlineLevel="0" collapsed="false">
      <c r="C540" s="71"/>
      <c r="D540" s="71"/>
      <c r="E540" s="71"/>
      <c r="F540" s="71"/>
      <c r="G540" s="71"/>
      <c r="H540" s="71"/>
      <c r="I540" s="71"/>
      <c r="J540" s="71"/>
      <c r="K540" s="71"/>
      <c r="L540" s="71"/>
      <c r="M540" s="71"/>
      <c r="N540" s="71"/>
      <c r="P540" s="71"/>
    </row>
    <row r="541" customFormat="false" ht="12" hidden="false" customHeight="false" outlineLevel="0" collapsed="false">
      <c r="C541" s="71"/>
      <c r="D541" s="71"/>
      <c r="E541" s="71"/>
      <c r="F541" s="71"/>
      <c r="G541" s="71"/>
      <c r="H541" s="71"/>
      <c r="I541" s="71"/>
      <c r="J541" s="71"/>
      <c r="K541" s="71"/>
      <c r="L541" s="71"/>
      <c r="M541" s="71"/>
      <c r="N541" s="71"/>
      <c r="P541" s="71"/>
    </row>
    <row r="542" customFormat="false" ht="12" hidden="false" customHeight="false" outlineLevel="0" collapsed="false">
      <c r="C542" s="71"/>
      <c r="D542" s="71"/>
      <c r="E542" s="71"/>
      <c r="F542" s="71"/>
      <c r="G542" s="71"/>
      <c r="H542" s="71"/>
      <c r="I542" s="71"/>
      <c r="J542" s="71"/>
      <c r="K542" s="71"/>
      <c r="L542" s="71"/>
      <c r="M542" s="71"/>
      <c r="N542" s="71"/>
      <c r="P542" s="71"/>
    </row>
    <row r="543" customFormat="false" ht="12" hidden="false" customHeight="false" outlineLevel="0" collapsed="false">
      <c r="C543" s="71"/>
      <c r="D543" s="71"/>
      <c r="E543" s="71"/>
      <c r="F543" s="71"/>
      <c r="G543" s="71"/>
      <c r="H543" s="71"/>
      <c r="I543" s="71"/>
      <c r="J543" s="71"/>
      <c r="K543" s="71"/>
      <c r="L543" s="71"/>
      <c r="M543" s="71"/>
      <c r="N543" s="71"/>
      <c r="P543" s="71"/>
    </row>
    <row r="544" customFormat="false" ht="12" hidden="false" customHeight="false" outlineLevel="0" collapsed="false">
      <c r="C544" s="71"/>
      <c r="D544" s="71"/>
      <c r="E544" s="71"/>
      <c r="F544" s="71"/>
      <c r="G544" s="71"/>
      <c r="H544" s="71"/>
      <c r="I544" s="71"/>
      <c r="J544" s="71"/>
      <c r="K544" s="71"/>
      <c r="L544" s="71"/>
      <c r="M544" s="71"/>
      <c r="N544" s="71"/>
      <c r="P544" s="71"/>
    </row>
    <row r="545" customFormat="false" ht="12" hidden="false" customHeight="false" outlineLevel="0" collapsed="false">
      <c r="C545" s="71"/>
      <c r="D545" s="71"/>
      <c r="E545" s="71"/>
      <c r="F545" s="71"/>
      <c r="G545" s="71"/>
      <c r="H545" s="71"/>
      <c r="I545" s="71"/>
      <c r="J545" s="71"/>
      <c r="K545" s="71"/>
      <c r="L545" s="71"/>
      <c r="M545" s="71"/>
      <c r="N545" s="71"/>
      <c r="P545" s="71"/>
    </row>
    <row r="546" customFormat="false" ht="12" hidden="false" customHeight="false" outlineLevel="0" collapsed="false">
      <c r="C546" s="71"/>
      <c r="D546" s="71"/>
      <c r="E546" s="71"/>
      <c r="F546" s="71"/>
      <c r="G546" s="71"/>
      <c r="H546" s="71"/>
      <c r="I546" s="71"/>
      <c r="J546" s="71"/>
      <c r="K546" s="71"/>
      <c r="L546" s="71"/>
      <c r="M546" s="71"/>
      <c r="N546" s="71"/>
      <c r="P546" s="71"/>
    </row>
    <row r="547" customFormat="false" ht="12" hidden="false" customHeight="false" outlineLevel="0" collapsed="false">
      <c r="C547" s="71"/>
      <c r="D547" s="71"/>
      <c r="E547" s="71"/>
      <c r="F547" s="71"/>
      <c r="G547" s="71"/>
      <c r="H547" s="71"/>
      <c r="I547" s="71"/>
      <c r="J547" s="71"/>
      <c r="K547" s="71"/>
      <c r="L547" s="71"/>
      <c r="M547" s="71"/>
      <c r="N547" s="71"/>
      <c r="P547" s="71"/>
    </row>
    <row r="548" customFormat="false" ht="12" hidden="false" customHeight="false" outlineLevel="0" collapsed="false">
      <c r="C548" s="71"/>
      <c r="D548" s="71"/>
      <c r="E548" s="71"/>
      <c r="F548" s="71"/>
      <c r="G548" s="71"/>
      <c r="H548" s="71"/>
      <c r="I548" s="71"/>
      <c r="J548" s="71"/>
      <c r="K548" s="71"/>
      <c r="L548" s="71"/>
      <c r="M548" s="71"/>
      <c r="N548" s="71"/>
      <c r="P548" s="71"/>
    </row>
    <row r="549" customFormat="false" ht="12" hidden="false" customHeight="false" outlineLevel="0" collapsed="false">
      <c r="C549" s="71"/>
      <c r="D549" s="71"/>
      <c r="E549" s="71"/>
      <c r="F549" s="71"/>
      <c r="G549" s="71"/>
      <c r="H549" s="71"/>
      <c r="I549" s="71"/>
      <c r="J549" s="71"/>
      <c r="K549" s="71"/>
      <c r="L549" s="71"/>
      <c r="M549" s="71"/>
      <c r="N549" s="71"/>
      <c r="P549" s="71"/>
    </row>
    <row r="550" customFormat="false" ht="12" hidden="false" customHeight="false" outlineLevel="0" collapsed="false">
      <c r="C550" s="71"/>
      <c r="D550" s="71"/>
      <c r="E550" s="71"/>
      <c r="F550" s="71"/>
      <c r="G550" s="71"/>
      <c r="H550" s="71"/>
      <c r="I550" s="71"/>
      <c r="J550" s="71"/>
      <c r="K550" s="71"/>
      <c r="L550" s="71"/>
      <c r="M550" s="71"/>
      <c r="N550" s="71"/>
      <c r="P550" s="71"/>
    </row>
    <row r="551" customFormat="false" ht="12" hidden="false" customHeight="false" outlineLevel="0" collapsed="false">
      <c r="C551" s="71"/>
      <c r="D551" s="71"/>
      <c r="E551" s="71"/>
      <c r="F551" s="71"/>
      <c r="G551" s="71"/>
      <c r="H551" s="71"/>
      <c r="I551" s="71"/>
      <c r="J551" s="71"/>
      <c r="K551" s="71"/>
      <c r="L551" s="71"/>
      <c r="M551" s="71"/>
      <c r="N551" s="71"/>
      <c r="P551" s="71"/>
    </row>
    <row r="552" customFormat="false" ht="12" hidden="false" customHeight="false" outlineLevel="0" collapsed="false">
      <c r="C552" s="71"/>
      <c r="D552" s="71"/>
      <c r="E552" s="71"/>
      <c r="F552" s="71"/>
      <c r="G552" s="71"/>
      <c r="H552" s="71"/>
      <c r="I552" s="71"/>
      <c r="J552" s="71"/>
      <c r="K552" s="71"/>
      <c r="L552" s="71"/>
      <c r="M552" s="71"/>
      <c r="N552" s="71"/>
      <c r="P552" s="71"/>
    </row>
    <row r="553" customFormat="false" ht="12" hidden="false" customHeight="false" outlineLevel="0" collapsed="false">
      <c r="C553" s="71"/>
      <c r="D553" s="71"/>
      <c r="E553" s="71"/>
      <c r="F553" s="71"/>
      <c r="G553" s="71"/>
      <c r="H553" s="71"/>
      <c r="I553" s="71"/>
      <c r="J553" s="71"/>
      <c r="K553" s="71"/>
      <c r="L553" s="71"/>
      <c r="M553" s="71"/>
      <c r="N553" s="71"/>
      <c r="P553" s="71"/>
    </row>
    <row r="554" customFormat="false" ht="12" hidden="false" customHeight="false" outlineLevel="0" collapsed="false">
      <c r="C554" s="71"/>
      <c r="D554" s="71"/>
      <c r="E554" s="71"/>
      <c r="F554" s="71"/>
      <c r="G554" s="71"/>
      <c r="H554" s="71"/>
      <c r="I554" s="71"/>
      <c r="J554" s="71"/>
      <c r="K554" s="71"/>
      <c r="L554" s="71"/>
      <c r="M554" s="71"/>
      <c r="N554" s="71"/>
      <c r="P554" s="71"/>
    </row>
    <row r="555" customFormat="false" ht="12" hidden="false" customHeight="false" outlineLevel="0" collapsed="false">
      <c r="C555" s="71"/>
      <c r="D555" s="71"/>
      <c r="E555" s="71"/>
      <c r="F555" s="71"/>
      <c r="G555" s="71"/>
      <c r="H555" s="71"/>
      <c r="I555" s="71"/>
      <c r="J555" s="71"/>
      <c r="K555" s="71"/>
      <c r="L555" s="71"/>
      <c r="M555" s="71"/>
      <c r="N555" s="71"/>
      <c r="P555" s="71"/>
    </row>
    <row r="556" customFormat="false" ht="12" hidden="false" customHeight="false" outlineLevel="0" collapsed="false">
      <c r="C556" s="71"/>
      <c r="D556" s="71"/>
      <c r="E556" s="71"/>
      <c r="F556" s="71"/>
      <c r="G556" s="71"/>
      <c r="H556" s="71"/>
      <c r="I556" s="71"/>
      <c r="J556" s="71"/>
      <c r="K556" s="71"/>
      <c r="L556" s="71"/>
      <c r="M556" s="71"/>
      <c r="N556" s="71"/>
      <c r="P556" s="71"/>
    </row>
    <row r="557" customFormat="false" ht="12" hidden="false" customHeight="false" outlineLevel="0" collapsed="false">
      <c r="C557" s="71"/>
      <c r="D557" s="71"/>
      <c r="E557" s="71"/>
      <c r="F557" s="71"/>
      <c r="G557" s="71"/>
      <c r="H557" s="71"/>
      <c r="I557" s="71"/>
      <c r="J557" s="71"/>
      <c r="K557" s="71"/>
      <c r="L557" s="71"/>
      <c r="M557" s="71"/>
      <c r="N557" s="71"/>
      <c r="P557" s="71"/>
    </row>
    <row r="558" customFormat="false" ht="12" hidden="false" customHeight="false" outlineLevel="0" collapsed="false">
      <c r="C558" s="71"/>
      <c r="D558" s="71"/>
      <c r="E558" s="71"/>
      <c r="F558" s="71"/>
      <c r="G558" s="71"/>
      <c r="H558" s="71"/>
      <c r="I558" s="71"/>
      <c r="J558" s="71"/>
      <c r="K558" s="71"/>
      <c r="L558" s="71"/>
      <c r="M558" s="71"/>
      <c r="N558" s="71"/>
      <c r="P558" s="71"/>
    </row>
    <row r="559" customFormat="false" ht="12" hidden="false" customHeight="false" outlineLevel="0" collapsed="false">
      <c r="C559" s="71"/>
      <c r="D559" s="71"/>
      <c r="E559" s="71"/>
      <c r="F559" s="71"/>
      <c r="G559" s="71"/>
      <c r="H559" s="71"/>
      <c r="I559" s="71"/>
      <c r="J559" s="71"/>
      <c r="K559" s="71"/>
      <c r="L559" s="71"/>
      <c r="M559" s="71"/>
      <c r="N559" s="71"/>
      <c r="P559" s="71"/>
    </row>
    <row r="560" customFormat="false" ht="12" hidden="false" customHeight="false" outlineLevel="0" collapsed="false">
      <c r="C560" s="71"/>
      <c r="D560" s="71"/>
      <c r="E560" s="71"/>
      <c r="F560" s="71"/>
      <c r="G560" s="71"/>
      <c r="H560" s="71"/>
      <c r="I560" s="71"/>
      <c r="J560" s="71"/>
      <c r="K560" s="71"/>
      <c r="L560" s="71"/>
      <c r="M560" s="71"/>
      <c r="N560" s="71"/>
      <c r="P560" s="71"/>
    </row>
    <row r="561" customFormat="false" ht="12" hidden="false" customHeight="false" outlineLevel="0" collapsed="false">
      <c r="C561" s="71"/>
      <c r="D561" s="71"/>
      <c r="E561" s="71"/>
      <c r="F561" s="71"/>
      <c r="G561" s="71"/>
      <c r="H561" s="71"/>
      <c r="I561" s="71"/>
      <c r="J561" s="71"/>
      <c r="K561" s="71"/>
      <c r="L561" s="71"/>
      <c r="M561" s="71"/>
      <c r="N561" s="71"/>
      <c r="P561" s="71"/>
    </row>
    <row r="562" customFormat="false" ht="12" hidden="false" customHeight="false" outlineLevel="0" collapsed="false">
      <c r="C562" s="71"/>
      <c r="D562" s="71"/>
      <c r="E562" s="71"/>
      <c r="F562" s="71"/>
      <c r="G562" s="71"/>
      <c r="H562" s="71"/>
      <c r="I562" s="71"/>
      <c r="J562" s="71"/>
      <c r="K562" s="71"/>
      <c r="L562" s="71"/>
      <c r="M562" s="71"/>
      <c r="N562" s="71"/>
      <c r="P562" s="71"/>
    </row>
    <row r="563" customFormat="false" ht="12" hidden="false" customHeight="false" outlineLevel="0" collapsed="false">
      <c r="C563" s="71"/>
      <c r="D563" s="71"/>
      <c r="E563" s="71"/>
      <c r="F563" s="71"/>
      <c r="G563" s="71"/>
      <c r="H563" s="71"/>
      <c r="I563" s="71"/>
      <c r="J563" s="71"/>
      <c r="K563" s="71"/>
      <c r="L563" s="71"/>
      <c r="M563" s="71"/>
      <c r="N563" s="71"/>
      <c r="P563" s="71"/>
    </row>
    <row r="564" customFormat="false" ht="12" hidden="false" customHeight="false" outlineLevel="0" collapsed="false">
      <c r="C564" s="71"/>
      <c r="D564" s="71"/>
      <c r="E564" s="71"/>
      <c r="F564" s="71"/>
      <c r="G564" s="71"/>
      <c r="H564" s="71"/>
      <c r="I564" s="71"/>
      <c r="J564" s="71"/>
      <c r="K564" s="71"/>
      <c r="L564" s="71"/>
      <c r="M564" s="71"/>
      <c r="N564" s="71"/>
      <c r="P564" s="71"/>
    </row>
    <row r="565" customFormat="false" ht="12" hidden="false" customHeight="false" outlineLevel="0" collapsed="false">
      <c r="C565" s="71"/>
      <c r="D565" s="71"/>
      <c r="E565" s="71"/>
      <c r="F565" s="71"/>
      <c r="G565" s="71"/>
      <c r="H565" s="71"/>
      <c r="I565" s="71"/>
      <c r="J565" s="71"/>
      <c r="K565" s="71"/>
      <c r="L565" s="71"/>
      <c r="M565" s="71"/>
      <c r="N565" s="71"/>
      <c r="P565" s="71"/>
    </row>
    <row r="566" customFormat="false" ht="12" hidden="false" customHeight="false" outlineLevel="0" collapsed="false">
      <c r="C566" s="71"/>
      <c r="D566" s="71"/>
      <c r="E566" s="71"/>
      <c r="F566" s="71"/>
      <c r="G566" s="71"/>
      <c r="H566" s="71"/>
      <c r="I566" s="71"/>
      <c r="J566" s="71"/>
      <c r="K566" s="71"/>
      <c r="L566" s="71"/>
      <c r="M566" s="71"/>
      <c r="N566" s="71"/>
      <c r="P566" s="71"/>
    </row>
    <row r="567" customFormat="false" ht="12" hidden="false" customHeight="false" outlineLevel="0" collapsed="false">
      <c r="C567" s="71"/>
      <c r="D567" s="71"/>
      <c r="E567" s="71"/>
      <c r="F567" s="71"/>
      <c r="G567" s="71"/>
      <c r="H567" s="71"/>
      <c r="I567" s="71"/>
      <c r="J567" s="71"/>
      <c r="K567" s="71"/>
      <c r="L567" s="71"/>
      <c r="M567" s="71"/>
      <c r="N567" s="71"/>
      <c r="P567" s="71"/>
    </row>
    <row r="568" customFormat="false" ht="12" hidden="false" customHeight="false" outlineLevel="0" collapsed="false">
      <c r="C568" s="71"/>
      <c r="D568" s="71"/>
      <c r="E568" s="71"/>
      <c r="F568" s="71"/>
      <c r="G568" s="71"/>
      <c r="H568" s="71"/>
      <c r="I568" s="71"/>
      <c r="J568" s="71"/>
      <c r="K568" s="71"/>
      <c r="L568" s="71"/>
      <c r="M568" s="71"/>
      <c r="N568" s="71"/>
      <c r="P568" s="71"/>
    </row>
    <row r="569" customFormat="false" ht="12" hidden="false" customHeight="false" outlineLevel="0" collapsed="false">
      <c r="C569" s="71"/>
      <c r="D569" s="71"/>
      <c r="E569" s="71"/>
      <c r="F569" s="71"/>
      <c r="G569" s="71"/>
      <c r="H569" s="71"/>
      <c r="I569" s="71"/>
      <c r="J569" s="71"/>
      <c r="K569" s="71"/>
      <c r="L569" s="71"/>
      <c r="M569" s="71"/>
      <c r="N569" s="71"/>
      <c r="P569" s="71"/>
    </row>
    <row r="570" customFormat="false" ht="12" hidden="false" customHeight="false" outlineLevel="0" collapsed="false">
      <c r="C570" s="71"/>
      <c r="D570" s="71"/>
      <c r="E570" s="71"/>
      <c r="F570" s="71"/>
      <c r="G570" s="71"/>
      <c r="H570" s="71"/>
      <c r="I570" s="71"/>
      <c r="J570" s="71"/>
      <c r="K570" s="71"/>
      <c r="L570" s="71"/>
      <c r="M570" s="71"/>
      <c r="N570" s="71"/>
      <c r="P570" s="71"/>
    </row>
    <row r="571" customFormat="false" ht="12" hidden="false" customHeight="false" outlineLevel="0" collapsed="false">
      <c r="C571" s="71"/>
      <c r="D571" s="71"/>
      <c r="E571" s="71"/>
      <c r="F571" s="71"/>
      <c r="G571" s="71"/>
      <c r="H571" s="71"/>
      <c r="I571" s="71"/>
      <c r="J571" s="71"/>
      <c r="K571" s="71"/>
      <c r="L571" s="71"/>
      <c r="M571" s="71"/>
      <c r="N571" s="71"/>
      <c r="P571" s="71"/>
    </row>
    <row r="572" customFormat="false" ht="12" hidden="false" customHeight="false" outlineLevel="0" collapsed="false">
      <c r="C572" s="71"/>
      <c r="D572" s="71"/>
      <c r="E572" s="71"/>
      <c r="F572" s="71"/>
      <c r="G572" s="71"/>
      <c r="H572" s="71"/>
      <c r="I572" s="71"/>
      <c r="J572" s="71"/>
      <c r="K572" s="71"/>
      <c r="L572" s="71"/>
      <c r="M572" s="71"/>
      <c r="N572" s="71"/>
      <c r="P572" s="71"/>
    </row>
    <row r="573" customFormat="false" ht="12" hidden="false" customHeight="false" outlineLevel="0" collapsed="false">
      <c r="C573" s="71"/>
      <c r="D573" s="71"/>
      <c r="E573" s="71"/>
      <c r="F573" s="71"/>
      <c r="G573" s="71"/>
      <c r="H573" s="71"/>
      <c r="I573" s="71"/>
      <c r="J573" s="71"/>
      <c r="K573" s="71"/>
      <c r="L573" s="71"/>
      <c r="M573" s="71"/>
      <c r="N573" s="71"/>
      <c r="P573" s="71"/>
    </row>
    <row r="574" customFormat="false" ht="12" hidden="false" customHeight="false" outlineLevel="0" collapsed="false">
      <c r="C574" s="71"/>
      <c r="D574" s="71"/>
      <c r="E574" s="71"/>
      <c r="F574" s="71"/>
      <c r="G574" s="71"/>
      <c r="H574" s="71"/>
      <c r="I574" s="71"/>
      <c r="J574" s="71"/>
      <c r="K574" s="71"/>
      <c r="L574" s="71"/>
      <c r="M574" s="71"/>
      <c r="N574" s="71"/>
      <c r="P574" s="71"/>
    </row>
    <row r="575" customFormat="false" ht="12" hidden="false" customHeight="false" outlineLevel="0" collapsed="false">
      <c r="C575" s="71"/>
      <c r="D575" s="71"/>
      <c r="E575" s="71"/>
      <c r="F575" s="71"/>
      <c r="G575" s="71"/>
      <c r="H575" s="71"/>
      <c r="I575" s="71"/>
      <c r="J575" s="71"/>
      <c r="K575" s="71"/>
      <c r="L575" s="71"/>
      <c r="M575" s="71"/>
      <c r="N575" s="71"/>
      <c r="P575" s="71"/>
    </row>
    <row r="576" customFormat="false" ht="12" hidden="false" customHeight="false" outlineLevel="0" collapsed="false">
      <c r="C576" s="71"/>
      <c r="D576" s="71"/>
      <c r="E576" s="71"/>
      <c r="F576" s="71"/>
      <c r="G576" s="71"/>
      <c r="H576" s="71"/>
      <c r="I576" s="71"/>
      <c r="J576" s="71"/>
      <c r="K576" s="71"/>
      <c r="L576" s="71"/>
      <c r="M576" s="71"/>
      <c r="N576" s="71"/>
      <c r="P576" s="71"/>
    </row>
    <row r="577" customFormat="false" ht="12" hidden="false" customHeight="false" outlineLevel="0" collapsed="false">
      <c r="C577" s="71"/>
      <c r="D577" s="71"/>
      <c r="E577" s="71"/>
      <c r="F577" s="71"/>
      <c r="G577" s="71"/>
      <c r="H577" s="71"/>
      <c r="I577" s="71"/>
      <c r="J577" s="71"/>
      <c r="K577" s="71"/>
      <c r="L577" s="71"/>
      <c r="M577" s="71"/>
      <c r="N577" s="71"/>
      <c r="P577" s="71"/>
    </row>
    <row r="578" customFormat="false" ht="12" hidden="false" customHeight="false" outlineLevel="0" collapsed="false">
      <c r="C578" s="71"/>
      <c r="D578" s="71"/>
      <c r="E578" s="71"/>
      <c r="F578" s="71"/>
      <c r="G578" s="71"/>
      <c r="H578" s="71"/>
      <c r="I578" s="71"/>
      <c r="J578" s="71"/>
      <c r="K578" s="71"/>
      <c r="L578" s="71"/>
      <c r="M578" s="71"/>
      <c r="N578" s="71"/>
      <c r="P578" s="71"/>
    </row>
    <row r="579" customFormat="false" ht="12" hidden="false" customHeight="false" outlineLevel="0" collapsed="false">
      <c r="C579" s="71"/>
      <c r="D579" s="71"/>
      <c r="E579" s="71"/>
      <c r="F579" s="71"/>
      <c r="G579" s="71"/>
      <c r="H579" s="71"/>
      <c r="I579" s="71"/>
      <c r="J579" s="71"/>
      <c r="K579" s="71"/>
      <c r="L579" s="71"/>
      <c r="M579" s="71"/>
      <c r="N579" s="71"/>
      <c r="P579" s="71"/>
    </row>
    <row r="580" customFormat="false" ht="12" hidden="false" customHeight="false" outlineLevel="0" collapsed="false">
      <c r="C580" s="71"/>
      <c r="D580" s="71"/>
      <c r="E580" s="71"/>
      <c r="F580" s="71"/>
      <c r="G580" s="71"/>
      <c r="H580" s="71"/>
      <c r="I580" s="71"/>
      <c r="J580" s="71"/>
      <c r="K580" s="71"/>
      <c r="L580" s="71"/>
      <c r="M580" s="71"/>
      <c r="N580" s="71"/>
      <c r="P580" s="71"/>
    </row>
    <row r="581" customFormat="false" ht="12" hidden="false" customHeight="false" outlineLevel="0" collapsed="false">
      <c r="C581" s="71"/>
      <c r="D581" s="71"/>
      <c r="E581" s="71"/>
      <c r="F581" s="71"/>
      <c r="G581" s="71"/>
      <c r="H581" s="71"/>
      <c r="I581" s="71"/>
      <c r="J581" s="71"/>
      <c r="K581" s="71"/>
      <c r="L581" s="71"/>
      <c r="M581" s="71"/>
      <c r="N581" s="71"/>
      <c r="P581" s="71"/>
    </row>
    <row r="582" customFormat="false" ht="12" hidden="false" customHeight="false" outlineLevel="0" collapsed="false">
      <c r="C582" s="71"/>
      <c r="D582" s="71"/>
      <c r="E582" s="71"/>
      <c r="F582" s="71"/>
      <c r="G582" s="71"/>
      <c r="H582" s="71"/>
      <c r="I582" s="71"/>
      <c r="J582" s="71"/>
      <c r="K582" s="71"/>
      <c r="L582" s="71"/>
      <c r="M582" s="71"/>
      <c r="N582" s="71"/>
      <c r="P582" s="71"/>
    </row>
    <row r="583" customFormat="false" ht="12" hidden="false" customHeight="false" outlineLevel="0" collapsed="false">
      <c r="C583" s="71"/>
      <c r="D583" s="71"/>
      <c r="E583" s="71"/>
      <c r="F583" s="71"/>
      <c r="G583" s="71"/>
      <c r="H583" s="71"/>
      <c r="I583" s="71"/>
      <c r="J583" s="71"/>
      <c r="K583" s="71"/>
      <c r="L583" s="71"/>
      <c r="M583" s="71"/>
      <c r="N583" s="71"/>
      <c r="P583" s="71"/>
    </row>
    <row r="584" customFormat="false" ht="12" hidden="false" customHeight="false" outlineLevel="0" collapsed="false">
      <c r="C584" s="71"/>
      <c r="D584" s="71"/>
      <c r="E584" s="71"/>
      <c r="F584" s="71"/>
      <c r="G584" s="71"/>
      <c r="H584" s="71"/>
      <c r="I584" s="71"/>
      <c r="J584" s="71"/>
      <c r="K584" s="71"/>
      <c r="L584" s="71"/>
      <c r="M584" s="71"/>
      <c r="N584" s="71"/>
      <c r="P584" s="71"/>
    </row>
    <row r="585" customFormat="false" ht="12" hidden="false" customHeight="false" outlineLevel="0" collapsed="false">
      <c r="C585" s="71"/>
      <c r="D585" s="71"/>
      <c r="E585" s="71"/>
      <c r="F585" s="71"/>
      <c r="G585" s="71"/>
      <c r="H585" s="71"/>
      <c r="I585" s="71"/>
      <c r="J585" s="71"/>
      <c r="K585" s="71"/>
      <c r="L585" s="71"/>
      <c r="M585" s="71"/>
      <c r="N585" s="71"/>
      <c r="P585" s="71"/>
    </row>
    <row r="586" customFormat="false" ht="12" hidden="false" customHeight="false" outlineLevel="0" collapsed="false">
      <c r="C586" s="71"/>
      <c r="D586" s="71"/>
      <c r="E586" s="71"/>
      <c r="F586" s="71"/>
      <c r="G586" s="71"/>
      <c r="H586" s="71"/>
      <c r="I586" s="71"/>
      <c r="J586" s="71"/>
      <c r="K586" s="71"/>
      <c r="L586" s="71"/>
      <c r="M586" s="71"/>
      <c r="N586" s="71"/>
      <c r="P586" s="71"/>
    </row>
    <row r="587" customFormat="false" ht="12" hidden="false" customHeight="false" outlineLevel="0" collapsed="false">
      <c r="C587" s="71"/>
      <c r="D587" s="71"/>
      <c r="E587" s="71"/>
      <c r="F587" s="71"/>
      <c r="G587" s="71"/>
      <c r="H587" s="71"/>
      <c r="I587" s="71"/>
      <c r="J587" s="71"/>
      <c r="K587" s="71"/>
      <c r="L587" s="71"/>
      <c r="M587" s="71"/>
      <c r="N587" s="71"/>
      <c r="P587" s="71"/>
    </row>
    <row r="588" customFormat="false" ht="12" hidden="false" customHeight="false" outlineLevel="0" collapsed="false">
      <c r="C588" s="71"/>
      <c r="D588" s="71"/>
      <c r="E588" s="71"/>
      <c r="F588" s="71"/>
      <c r="G588" s="71"/>
      <c r="H588" s="71"/>
      <c r="I588" s="71"/>
      <c r="J588" s="71"/>
      <c r="K588" s="71"/>
      <c r="L588" s="71"/>
      <c r="M588" s="71"/>
      <c r="N588" s="71"/>
      <c r="P588" s="71"/>
    </row>
    <row r="589" customFormat="false" ht="12" hidden="false" customHeight="false" outlineLevel="0" collapsed="false">
      <c r="C589" s="71"/>
      <c r="D589" s="71"/>
      <c r="E589" s="71"/>
      <c r="F589" s="71"/>
      <c r="G589" s="71"/>
      <c r="H589" s="71"/>
      <c r="I589" s="71"/>
      <c r="J589" s="71"/>
      <c r="K589" s="71"/>
      <c r="L589" s="71"/>
      <c r="M589" s="71"/>
      <c r="N589" s="71"/>
      <c r="P589" s="71"/>
    </row>
    <row r="590" customFormat="false" ht="12" hidden="false" customHeight="false" outlineLevel="0" collapsed="false">
      <c r="C590" s="71"/>
      <c r="D590" s="71"/>
      <c r="E590" s="71"/>
      <c r="F590" s="71"/>
      <c r="G590" s="71"/>
      <c r="H590" s="71"/>
      <c r="I590" s="71"/>
      <c r="J590" s="71"/>
      <c r="K590" s="71"/>
      <c r="L590" s="71"/>
      <c r="M590" s="71"/>
      <c r="N590" s="71"/>
      <c r="P590" s="71"/>
    </row>
    <row r="591" customFormat="false" ht="12" hidden="false" customHeight="false" outlineLevel="0" collapsed="false">
      <c r="C591" s="71"/>
      <c r="D591" s="71"/>
      <c r="E591" s="71"/>
      <c r="F591" s="71"/>
      <c r="G591" s="71"/>
      <c r="H591" s="71"/>
      <c r="I591" s="71"/>
      <c r="J591" s="71"/>
      <c r="K591" s="71"/>
      <c r="L591" s="71"/>
      <c r="M591" s="71"/>
      <c r="N591" s="71"/>
      <c r="P591" s="71"/>
    </row>
    <row r="592" customFormat="false" ht="12" hidden="false" customHeight="false" outlineLevel="0" collapsed="false">
      <c r="C592" s="71"/>
      <c r="D592" s="71"/>
      <c r="E592" s="71"/>
      <c r="F592" s="71"/>
      <c r="G592" s="71"/>
      <c r="H592" s="71"/>
      <c r="I592" s="71"/>
      <c r="J592" s="71"/>
      <c r="K592" s="71"/>
      <c r="L592" s="71"/>
      <c r="M592" s="71"/>
      <c r="N592" s="71"/>
      <c r="P592" s="71"/>
    </row>
    <row r="593" customFormat="false" ht="12" hidden="false" customHeight="false" outlineLevel="0" collapsed="false">
      <c r="C593" s="71"/>
      <c r="D593" s="71"/>
      <c r="E593" s="71"/>
      <c r="F593" s="71"/>
      <c r="G593" s="71"/>
      <c r="H593" s="71"/>
      <c r="I593" s="71"/>
      <c r="J593" s="71"/>
      <c r="K593" s="71"/>
      <c r="L593" s="71"/>
      <c r="M593" s="71"/>
      <c r="N593" s="71"/>
      <c r="P593" s="71"/>
    </row>
    <row r="594" customFormat="false" ht="12" hidden="false" customHeight="false" outlineLevel="0" collapsed="false">
      <c r="C594" s="71"/>
      <c r="D594" s="71"/>
      <c r="E594" s="71"/>
      <c r="F594" s="71"/>
      <c r="G594" s="71"/>
      <c r="H594" s="71"/>
      <c r="I594" s="71"/>
      <c r="J594" s="71"/>
      <c r="K594" s="71"/>
      <c r="L594" s="71"/>
      <c r="M594" s="71"/>
      <c r="N594" s="71"/>
      <c r="P594" s="71"/>
    </row>
    <row r="595" customFormat="false" ht="12" hidden="false" customHeight="false" outlineLevel="0" collapsed="false">
      <c r="C595" s="71"/>
      <c r="D595" s="71"/>
      <c r="E595" s="71"/>
      <c r="F595" s="71"/>
      <c r="G595" s="71"/>
      <c r="H595" s="71"/>
      <c r="I595" s="71"/>
      <c r="J595" s="71"/>
      <c r="K595" s="71"/>
      <c r="L595" s="71"/>
      <c r="M595" s="71"/>
      <c r="N595" s="71"/>
      <c r="P595" s="71"/>
    </row>
    <row r="596" customFormat="false" ht="12" hidden="false" customHeight="false" outlineLevel="0" collapsed="false">
      <c r="C596" s="71"/>
      <c r="D596" s="71"/>
      <c r="E596" s="71"/>
      <c r="F596" s="71"/>
      <c r="G596" s="71"/>
      <c r="H596" s="71"/>
      <c r="I596" s="71"/>
      <c r="J596" s="71"/>
      <c r="K596" s="71"/>
      <c r="L596" s="71"/>
      <c r="M596" s="71"/>
      <c r="N596" s="71"/>
      <c r="P596" s="71"/>
    </row>
    <row r="597" customFormat="false" ht="12" hidden="false" customHeight="false" outlineLevel="0" collapsed="false">
      <c r="C597" s="71"/>
      <c r="D597" s="71"/>
      <c r="E597" s="71"/>
      <c r="F597" s="71"/>
      <c r="G597" s="71"/>
      <c r="H597" s="71"/>
      <c r="I597" s="71"/>
      <c r="J597" s="71"/>
      <c r="K597" s="71"/>
      <c r="L597" s="71"/>
      <c r="M597" s="71"/>
      <c r="N597" s="71"/>
      <c r="P597" s="71"/>
    </row>
    <row r="598" customFormat="false" ht="12" hidden="false" customHeight="false" outlineLevel="0" collapsed="false">
      <c r="C598" s="71"/>
      <c r="D598" s="71"/>
      <c r="E598" s="71"/>
      <c r="F598" s="71"/>
      <c r="G598" s="71"/>
      <c r="H598" s="71"/>
      <c r="I598" s="71"/>
      <c r="J598" s="71"/>
      <c r="K598" s="71"/>
      <c r="L598" s="71"/>
      <c r="M598" s="71"/>
      <c r="N598" s="71"/>
      <c r="P598" s="71"/>
    </row>
    <row r="599" customFormat="false" ht="12" hidden="false" customHeight="false" outlineLevel="0" collapsed="false">
      <c r="C599" s="71"/>
      <c r="D599" s="71"/>
      <c r="E599" s="71"/>
      <c r="F599" s="71"/>
      <c r="G599" s="71"/>
      <c r="H599" s="71"/>
      <c r="I599" s="71"/>
      <c r="J599" s="71"/>
      <c r="K599" s="71"/>
      <c r="L599" s="71"/>
      <c r="M599" s="71"/>
      <c r="N599" s="71"/>
      <c r="P599" s="71"/>
    </row>
    <row r="600" customFormat="false" ht="12" hidden="false" customHeight="false" outlineLevel="0" collapsed="false">
      <c r="C600" s="71"/>
      <c r="D600" s="71"/>
      <c r="E600" s="71"/>
      <c r="F600" s="71"/>
      <c r="G600" s="71"/>
      <c r="H600" s="71"/>
      <c r="I600" s="71"/>
      <c r="J600" s="71"/>
      <c r="K600" s="71"/>
      <c r="L600" s="71"/>
      <c r="M600" s="71"/>
      <c r="N600" s="71"/>
      <c r="P600" s="71"/>
    </row>
    <row r="601" customFormat="false" ht="12" hidden="false" customHeight="false" outlineLevel="0" collapsed="false">
      <c r="C601" s="71"/>
      <c r="D601" s="71"/>
      <c r="E601" s="71"/>
      <c r="F601" s="71"/>
      <c r="G601" s="71"/>
      <c r="H601" s="71"/>
      <c r="I601" s="71"/>
      <c r="J601" s="71"/>
      <c r="K601" s="71"/>
      <c r="L601" s="71"/>
      <c r="M601" s="71"/>
      <c r="N601" s="71"/>
      <c r="P601" s="71"/>
    </row>
    <row r="602" customFormat="false" ht="12" hidden="false" customHeight="false" outlineLevel="0" collapsed="false">
      <c r="C602" s="71"/>
      <c r="D602" s="71"/>
      <c r="E602" s="71"/>
      <c r="F602" s="71"/>
      <c r="G602" s="71"/>
      <c r="H602" s="71"/>
      <c r="I602" s="71"/>
      <c r="J602" s="71"/>
      <c r="K602" s="71"/>
      <c r="L602" s="71"/>
      <c r="M602" s="71"/>
      <c r="N602" s="71"/>
      <c r="P602" s="71"/>
    </row>
    <row r="603" customFormat="false" ht="13" hidden="false" customHeight="false" outlineLevel="0" collapsed="false">
      <c r="A603" s="92"/>
      <c r="B603" s="92"/>
      <c r="C603" s="93"/>
      <c r="D603" s="93"/>
      <c r="E603" s="93"/>
      <c r="F603" s="93"/>
      <c r="G603" s="93"/>
      <c r="H603" s="93"/>
      <c r="I603" s="93"/>
      <c r="J603" s="93"/>
      <c r="K603" s="93"/>
      <c r="L603" s="93"/>
      <c r="M603" s="93"/>
      <c r="N603" s="93"/>
      <c r="O603" s="92"/>
      <c r="P603" s="93"/>
    </row>
    <row r="604" customFormat="false" ht="12" hidden="false" customHeight="false" outlineLevel="0" collapsed="false">
      <c r="C604" s="71"/>
      <c r="D604" s="71"/>
      <c r="E604" s="71"/>
      <c r="F604" s="71"/>
      <c r="G604" s="71"/>
      <c r="H604" s="71"/>
      <c r="I604" s="71"/>
      <c r="J604" s="71"/>
      <c r="K604" s="71"/>
      <c r="L604" s="71"/>
      <c r="M604" s="71"/>
      <c r="N604" s="71"/>
      <c r="P604" s="71"/>
    </row>
    <row r="605" customFormat="false" ht="12" hidden="false" customHeight="false" outlineLevel="0" collapsed="false">
      <c r="C605" s="71"/>
      <c r="D605" s="71"/>
      <c r="E605" s="71"/>
      <c r="F605" s="71"/>
      <c r="G605" s="71"/>
      <c r="H605" s="71"/>
      <c r="I605" s="71"/>
      <c r="J605" s="71"/>
      <c r="K605" s="71"/>
      <c r="L605" s="71"/>
      <c r="M605" s="71"/>
      <c r="N605" s="71"/>
      <c r="P605" s="71"/>
    </row>
    <row r="606" customFormat="false" ht="12" hidden="false" customHeight="false" outlineLevel="0" collapsed="false">
      <c r="C606" s="71"/>
      <c r="D606" s="71"/>
      <c r="E606" s="71"/>
      <c r="F606" s="71"/>
      <c r="G606" s="71"/>
      <c r="H606" s="71"/>
      <c r="I606" s="71"/>
      <c r="J606" s="71"/>
      <c r="K606" s="71"/>
      <c r="L606" s="71"/>
      <c r="M606" s="71"/>
      <c r="N606" s="71"/>
      <c r="P606" s="71"/>
    </row>
    <row r="607" customFormat="false" ht="12" hidden="false" customHeight="false" outlineLevel="0" collapsed="false">
      <c r="C607" s="71"/>
      <c r="D607" s="71"/>
      <c r="E607" s="71"/>
      <c r="F607" s="71"/>
      <c r="G607" s="71"/>
      <c r="H607" s="71"/>
      <c r="I607" s="71"/>
      <c r="J607" s="71"/>
      <c r="K607" s="71"/>
      <c r="L607" s="71"/>
      <c r="M607" s="71"/>
      <c r="N607" s="71"/>
      <c r="P607" s="71"/>
    </row>
    <row r="608" customFormat="false" ht="12" hidden="false" customHeight="false" outlineLevel="0" collapsed="false">
      <c r="C608" s="71"/>
      <c r="D608" s="71"/>
      <c r="E608" s="71"/>
      <c r="F608" s="71"/>
      <c r="G608" s="71"/>
      <c r="H608" s="71"/>
      <c r="I608" s="71"/>
      <c r="J608" s="71"/>
      <c r="K608" s="71"/>
      <c r="L608" s="71"/>
      <c r="M608" s="71"/>
      <c r="N608" s="71"/>
      <c r="P608" s="71"/>
    </row>
    <row r="609" customFormat="false" ht="12" hidden="false" customHeight="false" outlineLevel="0" collapsed="false">
      <c r="C609" s="71"/>
      <c r="D609" s="71"/>
      <c r="E609" s="71"/>
      <c r="F609" s="71"/>
      <c r="G609" s="71"/>
      <c r="H609" s="71"/>
      <c r="I609" s="71"/>
      <c r="J609" s="71"/>
      <c r="K609" s="71"/>
      <c r="L609" s="71"/>
      <c r="M609" s="71"/>
      <c r="N609" s="71"/>
      <c r="P609" s="71"/>
    </row>
    <row r="610" customFormat="false" ht="12" hidden="false" customHeight="false" outlineLevel="0" collapsed="false">
      <c r="C610" s="71"/>
      <c r="D610" s="71"/>
      <c r="E610" s="71"/>
      <c r="F610" s="71"/>
      <c r="G610" s="71"/>
      <c r="H610" s="71"/>
      <c r="I610" s="71"/>
      <c r="J610" s="71"/>
      <c r="K610" s="71"/>
      <c r="L610" s="71"/>
      <c r="M610" s="71"/>
      <c r="N610" s="71"/>
      <c r="P610" s="71"/>
    </row>
    <row r="611" customFormat="false" ht="12" hidden="false" customHeight="false" outlineLevel="0" collapsed="false">
      <c r="C611" s="71"/>
      <c r="D611" s="71"/>
      <c r="E611" s="71"/>
      <c r="F611" s="71"/>
      <c r="G611" s="71"/>
      <c r="H611" s="71"/>
      <c r="I611" s="71"/>
      <c r="J611" s="71"/>
      <c r="K611" s="71"/>
      <c r="L611" s="71"/>
      <c r="M611" s="71"/>
      <c r="N611" s="71"/>
      <c r="P611" s="71"/>
    </row>
    <row r="612" customFormat="false" ht="12" hidden="false" customHeight="false" outlineLevel="0" collapsed="false">
      <c r="C612" s="71"/>
      <c r="D612" s="71"/>
      <c r="E612" s="71"/>
      <c r="F612" s="71"/>
      <c r="G612" s="71"/>
      <c r="H612" s="71"/>
      <c r="I612" s="71"/>
      <c r="J612" s="71"/>
      <c r="K612" s="71"/>
      <c r="L612" s="71"/>
      <c r="M612" s="71"/>
      <c r="N612" s="71"/>
      <c r="P612" s="71"/>
    </row>
    <row r="613" customFormat="false" ht="12" hidden="false" customHeight="false" outlineLevel="0" collapsed="false">
      <c r="C613" s="71"/>
      <c r="D613" s="71"/>
      <c r="E613" s="71"/>
      <c r="F613" s="71"/>
      <c r="G613" s="71"/>
      <c r="H613" s="71"/>
      <c r="I613" s="71"/>
      <c r="J613" s="71"/>
      <c r="K613" s="71"/>
      <c r="L613" s="71"/>
      <c r="M613" s="71"/>
      <c r="N613" s="71"/>
      <c r="P613" s="71"/>
    </row>
    <row r="614" customFormat="false" ht="12" hidden="false" customHeight="false" outlineLevel="0" collapsed="false">
      <c r="C614" s="71"/>
      <c r="D614" s="71"/>
      <c r="E614" s="71"/>
      <c r="F614" s="71"/>
      <c r="G614" s="71"/>
      <c r="H614" s="71"/>
      <c r="I614" s="71"/>
      <c r="J614" s="71"/>
      <c r="K614" s="71"/>
      <c r="L614" s="71"/>
      <c r="M614" s="71"/>
      <c r="N614" s="71"/>
      <c r="P614" s="71"/>
    </row>
    <row r="615" customFormat="false" ht="12" hidden="false" customHeight="false" outlineLevel="0" collapsed="false">
      <c r="C615" s="71"/>
      <c r="D615" s="71"/>
      <c r="E615" s="71"/>
      <c r="F615" s="71"/>
      <c r="G615" s="71"/>
      <c r="H615" s="71"/>
      <c r="I615" s="71"/>
      <c r="J615" s="71"/>
      <c r="K615" s="71"/>
      <c r="L615" s="71"/>
      <c r="M615" s="71"/>
      <c r="N615" s="71"/>
      <c r="P615" s="71"/>
    </row>
    <row r="616" customFormat="false" ht="12" hidden="false" customHeight="false" outlineLevel="0" collapsed="false">
      <c r="C616" s="71"/>
      <c r="D616" s="71"/>
      <c r="E616" s="71"/>
      <c r="F616" s="71"/>
      <c r="G616" s="71"/>
      <c r="H616" s="71"/>
      <c r="I616" s="71"/>
      <c r="J616" s="71"/>
      <c r="K616" s="71"/>
      <c r="L616" s="71"/>
      <c r="M616" s="71"/>
      <c r="N616" s="71"/>
      <c r="P616" s="71"/>
    </row>
    <row r="617" customFormat="false" ht="12" hidden="false" customHeight="false" outlineLevel="0" collapsed="false">
      <c r="C617" s="71"/>
      <c r="D617" s="71"/>
      <c r="E617" s="71"/>
      <c r="F617" s="71"/>
      <c r="G617" s="71"/>
      <c r="H617" s="71"/>
      <c r="I617" s="71"/>
      <c r="J617" s="71"/>
      <c r="K617" s="71"/>
      <c r="L617" s="71"/>
      <c r="M617" s="71"/>
      <c r="N617" s="71"/>
      <c r="P617" s="71"/>
    </row>
    <row r="618" customFormat="false" ht="12" hidden="false" customHeight="false" outlineLevel="0" collapsed="false">
      <c r="C618" s="71"/>
      <c r="D618" s="71"/>
      <c r="E618" s="71"/>
      <c r="F618" s="71"/>
      <c r="G618" s="71"/>
      <c r="H618" s="71"/>
      <c r="I618" s="71"/>
      <c r="J618" s="71"/>
      <c r="K618" s="71"/>
      <c r="L618" s="71"/>
      <c r="M618" s="71"/>
      <c r="N618" s="71"/>
      <c r="P618" s="71"/>
    </row>
    <row r="619" customFormat="false" ht="12" hidden="false" customHeight="false" outlineLevel="0" collapsed="false">
      <c r="C619" s="71"/>
      <c r="D619" s="71"/>
      <c r="E619" s="71"/>
      <c r="F619" s="71"/>
      <c r="G619" s="71"/>
      <c r="H619" s="71"/>
      <c r="I619" s="71"/>
      <c r="J619" s="71"/>
      <c r="K619" s="71"/>
      <c r="L619" s="71"/>
      <c r="M619" s="71"/>
      <c r="N619" s="71"/>
      <c r="P619" s="71"/>
    </row>
    <row r="620" customFormat="false" ht="12" hidden="false" customHeight="false" outlineLevel="0" collapsed="false">
      <c r="C620" s="71"/>
      <c r="D620" s="71"/>
      <c r="E620" s="71"/>
      <c r="F620" s="71"/>
      <c r="G620" s="71"/>
      <c r="H620" s="71"/>
      <c r="I620" s="71"/>
      <c r="J620" s="71"/>
      <c r="K620" s="71"/>
      <c r="L620" s="71"/>
      <c r="M620" s="71"/>
      <c r="N620" s="71"/>
      <c r="P620" s="71"/>
    </row>
    <row r="621" customFormat="false" ht="12" hidden="false" customHeight="false" outlineLevel="0" collapsed="false">
      <c r="C621" s="71"/>
      <c r="D621" s="71"/>
      <c r="E621" s="71"/>
      <c r="F621" s="71"/>
      <c r="G621" s="71"/>
      <c r="H621" s="71"/>
      <c r="I621" s="71"/>
      <c r="J621" s="71"/>
      <c r="K621" s="71"/>
      <c r="L621" s="71"/>
      <c r="M621" s="71"/>
      <c r="N621" s="71"/>
      <c r="P621" s="71"/>
    </row>
    <row r="622" customFormat="false" ht="12" hidden="false" customHeight="false" outlineLevel="0" collapsed="false">
      <c r="C622" s="71"/>
      <c r="D622" s="71"/>
      <c r="E622" s="71"/>
      <c r="F622" s="71"/>
      <c r="G622" s="71"/>
      <c r="H622" s="71"/>
      <c r="I622" s="71"/>
      <c r="J622" s="71"/>
      <c r="K622" s="71"/>
      <c r="L622" s="71"/>
      <c r="M622" s="71"/>
      <c r="N622" s="71"/>
      <c r="P622" s="71"/>
    </row>
    <row r="623" customFormat="false" ht="12" hidden="false" customHeight="false" outlineLevel="0" collapsed="false">
      <c r="C623" s="71"/>
      <c r="D623" s="71"/>
      <c r="E623" s="71"/>
      <c r="F623" s="71"/>
      <c r="G623" s="71"/>
      <c r="H623" s="71"/>
      <c r="I623" s="71"/>
      <c r="J623" s="71"/>
      <c r="K623" s="71"/>
      <c r="L623" s="71"/>
      <c r="M623" s="71"/>
      <c r="N623" s="71"/>
      <c r="P623" s="71"/>
    </row>
    <row r="624" customFormat="false" ht="12" hidden="false" customHeight="false" outlineLevel="0" collapsed="false">
      <c r="C624" s="71"/>
      <c r="D624" s="71"/>
      <c r="E624" s="71"/>
      <c r="F624" s="71"/>
      <c r="G624" s="71"/>
      <c r="H624" s="71"/>
      <c r="I624" s="71"/>
      <c r="J624" s="71"/>
      <c r="K624" s="71"/>
      <c r="L624" s="71"/>
      <c r="M624" s="71"/>
      <c r="N624" s="71"/>
      <c r="P624" s="71"/>
    </row>
    <row r="625" customFormat="false" ht="12" hidden="false" customHeight="false" outlineLevel="0" collapsed="false">
      <c r="C625" s="71"/>
      <c r="D625" s="71"/>
      <c r="E625" s="71"/>
      <c r="F625" s="71"/>
      <c r="G625" s="71"/>
      <c r="H625" s="71"/>
      <c r="I625" s="71"/>
      <c r="J625" s="71"/>
      <c r="K625" s="71"/>
      <c r="L625" s="71"/>
      <c r="M625" s="71"/>
      <c r="N625" s="71"/>
      <c r="P625" s="71"/>
    </row>
    <row r="626" customFormat="false" ht="12" hidden="false" customHeight="false" outlineLevel="0" collapsed="false">
      <c r="C626" s="71"/>
      <c r="D626" s="71"/>
      <c r="E626" s="71"/>
      <c r="F626" s="71"/>
      <c r="G626" s="71"/>
      <c r="H626" s="71"/>
      <c r="I626" s="71"/>
      <c r="J626" s="71"/>
      <c r="K626" s="71"/>
      <c r="L626" s="71"/>
      <c r="M626" s="71"/>
      <c r="N626" s="71"/>
      <c r="P626" s="71"/>
    </row>
    <row r="627" customFormat="false" ht="12" hidden="false" customHeight="false" outlineLevel="0" collapsed="false">
      <c r="C627" s="71"/>
      <c r="D627" s="71"/>
      <c r="E627" s="71"/>
      <c r="F627" s="71"/>
      <c r="G627" s="71"/>
      <c r="H627" s="71"/>
      <c r="I627" s="71"/>
      <c r="J627" s="71"/>
      <c r="K627" s="71"/>
      <c r="L627" s="71"/>
      <c r="M627" s="71"/>
      <c r="N627" s="71"/>
      <c r="P627" s="71"/>
    </row>
    <row r="628" customFormat="false" ht="12" hidden="false" customHeight="false" outlineLevel="0" collapsed="false">
      <c r="C628" s="71"/>
      <c r="D628" s="71"/>
      <c r="E628" s="71"/>
      <c r="F628" s="71"/>
      <c r="G628" s="71"/>
      <c r="H628" s="71"/>
      <c r="I628" s="71"/>
      <c r="J628" s="71"/>
      <c r="K628" s="71"/>
      <c r="L628" s="71"/>
      <c r="M628" s="71"/>
      <c r="N628" s="71"/>
      <c r="P628" s="71"/>
    </row>
    <row r="629" customFormat="false" ht="12" hidden="false" customHeight="false" outlineLevel="0" collapsed="false">
      <c r="C629" s="71"/>
      <c r="D629" s="71"/>
      <c r="E629" s="71"/>
      <c r="F629" s="71"/>
      <c r="G629" s="71"/>
      <c r="H629" s="71"/>
      <c r="I629" s="71"/>
      <c r="J629" s="71"/>
      <c r="K629" s="71"/>
      <c r="L629" s="71"/>
      <c r="M629" s="71"/>
      <c r="N629" s="71"/>
      <c r="P629" s="71"/>
    </row>
    <row r="630" customFormat="false" ht="12" hidden="false" customHeight="false" outlineLevel="0" collapsed="false">
      <c r="C630" s="71"/>
      <c r="D630" s="71"/>
      <c r="E630" s="71"/>
      <c r="F630" s="71"/>
      <c r="G630" s="71"/>
      <c r="H630" s="71"/>
      <c r="I630" s="71"/>
      <c r="J630" s="71"/>
      <c r="K630" s="71"/>
      <c r="L630" s="71"/>
      <c r="M630" s="71"/>
      <c r="N630" s="71"/>
      <c r="P630" s="71"/>
    </row>
    <row r="631" customFormat="false" ht="12" hidden="false" customHeight="false" outlineLevel="0" collapsed="false">
      <c r="C631" s="71"/>
      <c r="D631" s="71"/>
      <c r="E631" s="71"/>
      <c r="F631" s="71"/>
      <c r="G631" s="71"/>
      <c r="H631" s="71"/>
      <c r="I631" s="71"/>
      <c r="J631" s="71"/>
      <c r="K631" s="71"/>
      <c r="L631" s="71"/>
      <c r="M631" s="71"/>
      <c r="N631" s="71"/>
      <c r="P631" s="71"/>
    </row>
    <row r="632" customFormat="false" ht="12" hidden="false" customHeight="false" outlineLevel="0" collapsed="false">
      <c r="C632" s="71"/>
      <c r="D632" s="71"/>
      <c r="E632" s="71"/>
      <c r="F632" s="71"/>
      <c r="G632" s="71"/>
      <c r="H632" s="71"/>
      <c r="I632" s="71"/>
      <c r="J632" s="71"/>
      <c r="K632" s="71"/>
      <c r="L632" s="71"/>
      <c r="M632" s="71"/>
      <c r="N632" s="71"/>
      <c r="P632" s="71"/>
    </row>
    <row r="633" customFormat="false" ht="12" hidden="false" customHeight="false" outlineLevel="0" collapsed="false">
      <c r="C633" s="71"/>
      <c r="D633" s="71"/>
      <c r="E633" s="71"/>
      <c r="F633" s="71"/>
      <c r="G633" s="71"/>
      <c r="H633" s="71"/>
      <c r="I633" s="71"/>
      <c r="J633" s="71"/>
      <c r="K633" s="71"/>
      <c r="L633" s="71"/>
      <c r="M633" s="71"/>
      <c r="N633" s="71"/>
      <c r="P633" s="71"/>
    </row>
    <row r="634" customFormat="false" ht="12" hidden="false" customHeight="false" outlineLevel="0" collapsed="false">
      <c r="C634" s="71"/>
      <c r="D634" s="71"/>
      <c r="E634" s="71"/>
      <c r="F634" s="71"/>
      <c r="G634" s="71"/>
      <c r="H634" s="71"/>
      <c r="I634" s="71"/>
      <c r="J634" s="71"/>
      <c r="K634" s="71"/>
      <c r="L634" s="71"/>
      <c r="M634" s="71"/>
      <c r="N634" s="71"/>
      <c r="P634" s="71"/>
    </row>
    <row r="635" customFormat="false" ht="12" hidden="false" customHeight="false" outlineLevel="0" collapsed="false">
      <c r="C635" s="71"/>
      <c r="D635" s="71"/>
      <c r="E635" s="71"/>
      <c r="F635" s="71"/>
      <c r="G635" s="71"/>
      <c r="H635" s="71"/>
      <c r="I635" s="71"/>
      <c r="J635" s="71"/>
      <c r="K635" s="71"/>
      <c r="L635" s="71"/>
      <c r="M635" s="71"/>
      <c r="N635" s="71"/>
      <c r="P635" s="71"/>
    </row>
    <row r="636" customFormat="false" ht="12" hidden="false" customHeight="false" outlineLevel="0" collapsed="false">
      <c r="C636" s="71"/>
      <c r="D636" s="71"/>
      <c r="E636" s="71"/>
      <c r="F636" s="71"/>
      <c r="G636" s="71"/>
      <c r="H636" s="71"/>
      <c r="I636" s="71"/>
      <c r="J636" s="71"/>
      <c r="K636" s="71"/>
      <c r="L636" s="71"/>
      <c r="M636" s="71"/>
      <c r="N636" s="71"/>
      <c r="P636" s="71"/>
    </row>
    <row r="637" customFormat="false" ht="12" hidden="false" customHeight="false" outlineLevel="0" collapsed="false">
      <c r="C637" s="71"/>
      <c r="D637" s="71"/>
      <c r="E637" s="71"/>
      <c r="F637" s="71"/>
      <c r="G637" s="71"/>
      <c r="H637" s="71"/>
      <c r="I637" s="71"/>
      <c r="J637" s="71"/>
      <c r="K637" s="71"/>
      <c r="L637" s="71"/>
      <c r="M637" s="71"/>
      <c r="N637" s="71"/>
      <c r="P637" s="71"/>
    </row>
    <row r="638" customFormat="false" ht="12" hidden="false" customHeight="false" outlineLevel="0" collapsed="false">
      <c r="C638" s="71"/>
      <c r="D638" s="71"/>
      <c r="E638" s="71"/>
      <c r="F638" s="71"/>
      <c r="G638" s="71"/>
      <c r="H638" s="71"/>
      <c r="I638" s="71"/>
      <c r="J638" s="71"/>
      <c r="K638" s="71"/>
      <c r="L638" s="71"/>
      <c r="M638" s="71"/>
      <c r="N638" s="71"/>
      <c r="P638" s="71"/>
    </row>
    <row r="639" customFormat="false" ht="12" hidden="false" customHeight="false" outlineLevel="0" collapsed="false">
      <c r="C639" s="71"/>
      <c r="D639" s="71"/>
      <c r="E639" s="71"/>
      <c r="F639" s="71"/>
      <c r="G639" s="71"/>
      <c r="H639" s="71"/>
      <c r="I639" s="71"/>
      <c r="J639" s="71"/>
      <c r="K639" s="71"/>
      <c r="L639" s="71"/>
      <c r="M639" s="71"/>
      <c r="N639" s="71"/>
      <c r="P639" s="71"/>
    </row>
    <row r="640" customFormat="false" ht="12" hidden="false" customHeight="false" outlineLevel="0" collapsed="false">
      <c r="C640" s="71"/>
      <c r="D640" s="71"/>
      <c r="E640" s="71"/>
      <c r="F640" s="71"/>
      <c r="G640" s="71"/>
      <c r="H640" s="71"/>
      <c r="I640" s="71"/>
      <c r="J640" s="71"/>
      <c r="K640" s="71"/>
      <c r="L640" s="71"/>
      <c r="M640" s="71"/>
      <c r="N640" s="71"/>
      <c r="P640" s="71"/>
    </row>
    <row r="641" customFormat="false" ht="12" hidden="false" customHeight="false" outlineLevel="0" collapsed="false">
      <c r="C641" s="71"/>
      <c r="D641" s="71"/>
      <c r="E641" s="71"/>
      <c r="F641" s="71"/>
      <c r="G641" s="71"/>
      <c r="H641" s="71"/>
      <c r="I641" s="71"/>
      <c r="J641" s="71"/>
      <c r="K641" s="71"/>
      <c r="L641" s="71"/>
      <c r="M641" s="71"/>
      <c r="N641" s="71"/>
      <c r="P641" s="71"/>
    </row>
    <row r="642" customFormat="false" ht="12" hidden="false" customHeight="false" outlineLevel="0" collapsed="false">
      <c r="C642" s="71"/>
      <c r="D642" s="71"/>
      <c r="E642" s="71"/>
      <c r="F642" s="71"/>
      <c r="G642" s="71"/>
      <c r="H642" s="71"/>
      <c r="I642" s="71"/>
      <c r="J642" s="71"/>
      <c r="K642" s="71"/>
      <c r="L642" s="71"/>
      <c r="M642" s="71"/>
      <c r="N642" s="71"/>
      <c r="P642" s="71"/>
    </row>
    <row r="643" customFormat="false" ht="12" hidden="false" customHeight="false" outlineLevel="0" collapsed="false">
      <c r="C643" s="71"/>
      <c r="D643" s="71"/>
      <c r="E643" s="71"/>
      <c r="F643" s="71"/>
      <c r="G643" s="71"/>
      <c r="H643" s="71"/>
      <c r="I643" s="71"/>
      <c r="J643" s="71"/>
      <c r="K643" s="71"/>
      <c r="L643" s="71"/>
      <c r="M643" s="71"/>
      <c r="N643" s="71"/>
      <c r="P643" s="71"/>
    </row>
    <row r="644" customFormat="false" ht="12" hidden="false" customHeight="false" outlineLevel="0" collapsed="false">
      <c r="C644" s="71"/>
      <c r="D644" s="71"/>
      <c r="E644" s="71"/>
      <c r="F644" s="71"/>
      <c r="G644" s="71"/>
      <c r="H644" s="71"/>
      <c r="I644" s="71"/>
      <c r="J644" s="71"/>
      <c r="K644" s="71"/>
      <c r="L644" s="71"/>
      <c r="M644" s="71"/>
      <c r="N644" s="71"/>
      <c r="P644" s="71"/>
    </row>
    <row r="645" customFormat="false" ht="12" hidden="false" customHeight="false" outlineLevel="0" collapsed="false">
      <c r="C645" s="71"/>
      <c r="D645" s="71"/>
      <c r="E645" s="71"/>
      <c r="F645" s="71"/>
      <c r="G645" s="71"/>
      <c r="H645" s="71"/>
      <c r="I645" s="71"/>
      <c r="J645" s="71"/>
      <c r="K645" s="71"/>
      <c r="L645" s="71"/>
      <c r="M645" s="71"/>
      <c r="N645" s="71"/>
      <c r="P645" s="71"/>
    </row>
    <row r="646" customFormat="false" ht="12" hidden="false" customHeight="false" outlineLevel="0" collapsed="false">
      <c r="C646" s="71"/>
      <c r="D646" s="71"/>
      <c r="E646" s="71"/>
      <c r="F646" s="71"/>
      <c r="G646" s="71"/>
      <c r="H646" s="71"/>
      <c r="I646" s="71"/>
      <c r="J646" s="71"/>
      <c r="K646" s="71"/>
      <c r="L646" s="71"/>
      <c r="M646" s="71"/>
      <c r="N646" s="71"/>
      <c r="P646" s="71"/>
    </row>
    <row r="647" customFormat="false" ht="12" hidden="false" customHeight="false" outlineLevel="0" collapsed="false">
      <c r="C647" s="71"/>
      <c r="D647" s="71"/>
      <c r="E647" s="71"/>
      <c r="F647" s="71"/>
      <c r="G647" s="71"/>
      <c r="H647" s="71"/>
      <c r="I647" s="71"/>
      <c r="J647" s="71"/>
      <c r="K647" s="71"/>
      <c r="L647" s="71"/>
      <c r="M647" s="71"/>
      <c r="N647" s="71"/>
      <c r="P647" s="71"/>
    </row>
    <row r="648" customFormat="false" ht="12" hidden="false" customHeight="false" outlineLevel="0" collapsed="false">
      <c r="C648" s="71"/>
      <c r="D648" s="71"/>
      <c r="E648" s="71"/>
      <c r="F648" s="71"/>
      <c r="G648" s="71"/>
      <c r="H648" s="71"/>
      <c r="I648" s="71"/>
      <c r="J648" s="71"/>
      <c r="K648" s="71"/>
      <c r="L648" s="71"/>
      <c r="M648" s="71"/>
      <c r="N648" s="71"/>
      <c r="P648" s="71"/>
    </row>
    <row r="649" customFormat="false" ht="12" hidden="false" customHeight="false" outlineLevel="0" collapsed="false">
      <c r="C649" s="71"/>
      <c r="D649" s="71"/>
      <c r="E649" s="71"/>
      <c r="F649" s="71"/>
      <c r="G649" s="71"/>
      <c r="H649" s="71"/>
      <c r="I649" s="71"/>
      <c r="J649" s="71"/>
      <c r="K649" s="71"/>
      <c r="L649" s="71"/>
      <c r="M649" s="71"/>
      <c r="N649" s="71"/>
      <c r="P649" s="71"/>
    </row>
    <row r="650" customFormat="false" ht="12" hidden="false" customHeight="false" outlineLevel="0" collapsed="false">
      <c r="C650" s="71"/>
      <c r="D650" s="71"/>
      <c r="E650" s="71"/>
      <c r="F650" s="71"/>
      <c r="G650" s="71"/>
      <c r="H650" s="71"/>
      <c r="I650" s="71"/>
      <c r="J650" s="71"/>
      <c r="K650" s="71"/>
      <c r="L650" s="71"/>
      <c r="M650" s="71"/>
      <c r="N650" s="71"/>
      <c r="P650" s="71"/>
    </row>
    <row r="651" customFormat="false" ht="12" hidden="false" customHeight="false" outlineLevel="0" collapsed="false">
      <c r="C651" s="71"/>
      <c r="D651" s="71"/>
      <c r="E651" s="71"/>
      <c r="F651" s="71"/>
      <c r="G651" s="71"/>
      <c r="H651" s="71"/>
      <c r="I651" s="71"/>
      <c r="J651" s="71"/>
      <c r="K651" s="71"/>
      <c r="L651" s="71"/>
      <c r="M651" s="71"/>
      <c r="N651" s="71"/>
      <c r="P651" s="71"/>
    </row>
    <row r="652" customFormat="false" ht="12" hidden="false" customHeight="false" outlineLevel="0" collapsed="false">
      <c r="C652" s="71"/>
      <c r="D652" s="71"/>
      <c r="E652" s="71"/>
      <c r="F652" s="71"/>
      <c r="G652" s="71"/>
      <c r="H652" s="71"/>
      <c r="I652" s="71"/>
      <c r="J652" s="71"/>
      <c r="K652" s="71"/>
      <c r="L652" s="71"/>
      <c r="M652" s="71"/>
      <c r="N652" s="71"/>
      <c r="P652" s="71"/>
    </row>
    <row r="653" customFormat="false" ht="12" hidden="false" customHeight="false" outlineLevel="0" collapsed="false">
      <c r="C653" s="71"/>
      <c r="D653" s="71"/>
      <c r="E653" s="71"/>
      <c r="F653" s="71"/>
      <c r="G653" s="71"/>
      <c r="H653" s="71"/>
      <c r="I653" s="71"/>
      <c r="J653" s="71"/>
      <c r="K653" s="71"/>
      <c r="L653" s="71"/>
      <c r="M653" s="71"/>
      <c r="N653" s="71"/>
      <c r="P653" s="71"/>
    </row>
    <row r="654" customFormat="false" ht="12" hidden="false" customHeight="false" outlineLevel="0" collapsed="false">
      <c r="C654" s="71"/>
      <c r="D654" s="71"/>
      <c r="E654" s="71"/>
      <c r="F654" s="71"/>
      <c r="G654" s="71"/>
      <c r="H654" s="71"/>
      <c r="I654" s="71"/>
      <c r="J654" s="71"/>
      <c r="K654" s="71"/>
      <c r="L654" s="71"/>
      <c r="M654" s="71"/>
      <c r="N654" s="71"/>
      <c r="P654" s="71"/>
    </row>
    <row r="655" customFormat="false" ht="12" hidden="false" customHeight="false" outlineLevel="0" collapsed="false">
      <c r="C655" s="71"/>
      <c r="D655" s="71"/>
      <c r="E655" s="71"/>
      <c r="F655" s="71"/>
      <c r="G655" s="71"/>
      <c r="H655" s="71"/>
      <c r="I655" s="71"/>
      <c r="J655" s="71"/>
      <c r="K655" s="71"/>
      <c r="L655" s="71"/>
      <c r="M655" s="71"/>
      <c r="N655" s="71"/>
      <c r="P655" s="71"/>
    </row>
    <row r="656" customFormat="false" ht="12" hidden="false" customHeight="false" outlineLevel="0" collapsed="false">
      <c r="C656" s="71"/>
      <c r="D656" s="71"/>
      <c r="E656" s="71"/>
      <c r="F656" s="71"/>
      <c r="G656" s="71"/>
      <c r="H656" s="71"/>
      <c r="I656" s="71"/>
      <c r="J656" s="71"/>
      <c r="K656" s="71"/>
      <c r="L656" s="71"/>
      <c r="M656" s="71"/>
      <c r="N656" s="71"/>
      <c r="P656" s="71"/>
    </row>
    <row r="657" customFormat="false" ht="12" hidden="false" customHeight="false" outlineLevel="0" collapsed="false">
      <c r="C657" s="71"/>
      <c r="D657" s="71"/>
      <c r="E657" s="71"/>
      <c r="F657" s="71"/>
      <c r="G657" s="71"/>
      <c r="H657" s="71"/>
      <c r="I657" s="71"/>
      <c r="J657" s="71"/>
      <c r="K657" s="71"/>
      <c r="L657" s="71"/>
      <c r="M657" s="71"/>
      <c r="N657" s="71"/>
      <c r="P657" s="71"/>
    </row>
    <row r="658" customFormat="false" ht="12" hidden="false" customHeight="false" outlineLevel="0" collapsed="false">
      <c r="C658" s="71"/>
      <c r="D658" s="71"/>
      <c r="E658" s="71"/>
      <c r="F658" s="71"/>
      <c r="G658" s="71"/>
      <c r="H658" s="71"/>
      <c r="I658" s="71"/>
      <c r="J658" s="71"/>
      <c r="K658" s="71"/>
      <c r="L658" s="71"/>
      <c r="M658" s="71"/>
      <c r="N658" s="71"/>
      <c r="P658" s="71"/>
    </row>
    <row r="659" customFormat="false" ht="12" hidden="false" customHeight="false" outlineLevel="0" collapsed="false">
      <c r="C659" s="71"/>
      <c r="D659" s="71"/>
      <c r="E659" s="71"/>
      <c r="F659" s="71"/>
      <c r="G659" s="71"/>
      <c r="H659" s="71"/>
      <c r="I659" s="71"/>
      <c r="J659" s="71"/>
      <c r="K659" s="71"/>
      <c r="L659" s="71"/>
      <c r="M659" s="71"/>
      <c r="N659" s="71"/>
      <c r="P659" s="71"/>
    </row>
    <row r="660" customFormat="false" ht="12" hidden="false" customHeight="false" outlineLevel="0" collapsed="false">
      <c r="C660" s="71"/>
      <c r="D660" s="71"/>
      <c r="E660" s="71"/>
      <c r="F660" s="71"/>
      <c r="G660" s="71"/>
      <c r="H660" s="71"/>
      <c r="I660" s="71"/>
      <c r="J660" s="71"/>
      <c r="K660" s="71"/>
      <c r="L660" s="71"/>
      <c r="M660" s="71"/>
      <c r="N660" s="71"/>
      <c r="P660" s="71"/>
    </row>
    <row r="661" customFormat="false" ht="12" hidden="false" customHeight="false" outlineLevel="0" collapsed="false">
      <c r="C661" s="71"/>
      <c r="D661" s="71"/>
      <c r="E661" s="71"/>
      <c r="F661" s="71"/>
      <c r="G661" s="71"/>
      <c r="H661" s="71"/>
      <c r="I661" s="71"/>
      <c r="J661" s="71"/>
      <c r="K661" s="71"/>
      <c r="L661" s="71"/>
      <c r="M661" s="71"/>
      <c r="N661" s="71"/>
      <c r="P661" s="71"/>
    </row>
    <row r="662" customFormat="false" ht="12" hidden="false" customHeight="false" outlineLevel="0" collapsed="false">
      <c r="C662" s="71"/>
      <c r="D662" s="71"/>
      <c r="E662" s="71"/>
      <c r="F662" s="71"/>
      <c r="G662" s="71"/>
      <c r="H662" s="71"/>
      <c r="I662" s="71"/>
      <c r="J662" s="71"/>
      <c r="K662" s="71"/>
      <c r="L662" s="71"/>
      <c r="M662" s="71"/>
      <c r="N662" s="71"/>
      <c r="P662" s="71"/>
    </row>
    <row r="663" customFormat="false" ht="12" hidden="false" customHeight="false" outlineLevel="0" collapsed="false">
      <c r="C663" s="71"/>
      <c r="D663" s="71"/>
      <c r="E663" s="71"/>
      <c r="F663" s="71"/>
      <c r="G663" s="71"/>
      <c r="H663" s="71"/>
      <c r="I663" s="71"/>
      <c r="J663" s="71"/>
      <c r="K663" s="71"/>
      <c r="L663" s="71"/>
      <c r="M663" s="71"/>
      <c r="N663" s="71"/>
      <c r="P663" s="71"/>
    </row>
    <row r="664" customFormat="false" ht="12" hidden="false" customHeight="false" outlineLevel="0" collapsed="false">
      <c r="C664" s="71"/>
      <c r="D664" s="71"/>
      <c r="E664" s="71"/>
      <c r="F664" s="71"/>
      <c r="G664" s="71"/>
      <c r="H664" s="71"/>
      <c r="I664" s="71"/>
      <c r="J664" s="71"/>
      <c r="K664" s="71"/>
      <c r="L664" s="71"/>
      <c r="M664" s="71"/>
      <c r="N664" s="71"/>
      <c r="P664" s="71"/>
    </row>
    <row r="665" customFormat="false" ht="12" hidden="false" customHeight="false" outlineLevel="0" collapsed="false">
      <c r="C665" s="71"/>
      <c r="D665" s="71"/>
      <c r="E665" s="71"/>
      <c r="F665" s="71"/>
      <c r="G665" s="71"/>
      <c r="H665" s="71"/>
      <c r="I665" s="71"/>
      <c r="J665" s="71"/>
      <c r="K665" s="71"/>
      <c r="L665" s="71"/>
      <c r="M665" s="71"/>
      <c r="N665" s="71"/>
      <c r="P665" s="71"/>
    </row>
    <row r="666" customFormat="false" ht="12" hidden="false" customHeight="false" outlineLevel="0" collapsed="false">
      <c r="C666" s="71"/>
      <c r="D666" s="71"/>
      <c r="E666" s="71"/>
      <c r="F666" s="71"/>
      <c r="G666" s="71"/>
      <c r="H666" s="71"/>
      <c r="I666" s="71"/>
      <c r="J666" s="71"/>
      <c r="K666" s="71"/>
      <c r="L666" s="71"/>
      <c r="M666" s="71"/>
      <c r="N666" s="71"/>
      <c r="P666" s="71"/>
    </row>
    <row r="667" customFormat="false" ht="12" hidden="false" customHeight="false" outlineLevel="0" collapsed="false">
      <c r="C667" s="71"/>
      <c r="D667" s="71"/>
      <c r="E667" s="71"/>
      <c r="F667" s="71"/>
      <c r="G667" s="71"/>
      <c r="H667" s="71"/>
      <c r="I667" s="71"/>
      <c r="J667" s="71"/>
      <c r="K667" s="71"/>
      <c r="L667" s="71"/>
      <c r="M667" s="71"/>
      <c r="N667" s="71"/>
      <c r="P667" s="71"/>
    </row>
    <row r="668" customFormat="false" ht="12" hidden="false" customHeight="false" outlineLevel="0" collapsed="false">
      <c r="C668" s="71"/>
      <c r="D668" s="71"/>
      <c r="E668" s="71"/>
      <c r="F668" s="71"/>
      <c r="G668" s="71"/>
      <c r="H668" s="71"/>
      <c r="I668" s="71"/>
      <c r="J668" s="71"/>
      <c r="K668" s="71"/>
      <c r="L668" s="71"/>
      <c r="M668" s="71"/>
      <c r="N668" s="71"/>
      <c r="P668" s="71"/>
    </row>
    <row r="669" customFormat="false" ht="12" hidden="false" customHeight="false" outlineLevel="0" collapsed="false">
      <c r="C669" s="71"/>
      <c r="D669" s="71"/>
      <c r="E669" s="71"/>
      <c r="F669" s="71"/>
      <c r="G669" s="71"/>
      <c r="H669" s="71"/>
      <c r="I669" s="71"/>
      <c r="J669" s="71"/>
      <c r="K669" s="71"/>
      <c r="L669" s="71"/>
      <c r="M669" s="71"/>
      <c r="N669" s="71"/>
      <c r="P669" s="71"/>
    </row>
    <row r="670" customFormat="false" ht="12" hidden="false" customHeight="false" outlineLevel="0" collapsed="false">
      <c r="C670" s="71"/>
      <c r="D670" s="71"/>
      <c r="E670" s="71"/>
      <c r="F670" s="71"/>
      <c r="G670" s="71"/>
      <c r="H670" s="71"/>
      <c r="I670" s="71"/>
      <c r="J670" s="71"/>
      <c r="K670" s="71"/>
      <c r="L670" s="71"/>
      <c r="M670" s="71"/>
      <c r="N670" s="71"/>
      <c r="P670" s="71"/>
    </row>
    <row r="671" customFormat="false" ht="12" hidden="false" customHeight="false" outlineLevel="0" collapsed="false">
      <c r="C671" s="71"/>
      <c r="D671" s="71"/>
      <c r="E671" s="71"/>
      <c r="F671" s="71"/>
      <c r="G671" s="71"/>
      <c r="H671" s="71"/>
      <c r="I671" s="71"/>
      <c r="J671" s="71"/>
      <c r="K671" s="71"/>
      <c r="L671" s="71"/>
      <c r="M671" s="71"/>
      <c r="N671" s="71"/>
      <c r="P671" s="71"/>
    </row>
    <row r="672" customFormat="false" ht="12" hidden="false" customHeight="false" outlineLevel="0" collapsed="false">
      <c r="C672" s="71"/>
      <c r="D672" s="71"/>
      <c r="E672" s="71"/>
      <c r="F672" s="71"/>
      <c r="G672" s="71"/>
      <c r="H672" s="71"/>
      <c r="I672" s="71"/>
      <c r="J672" s="71"/>
      <c r="K672" s="71"/>
      <c r="L672" s="71"/>
      <c r="M672" s="71"/>
      <c r="N672" s="71"/>
      <c r="P672" s="71"/>
    </row>
    <row r="673" customFormat="false" ht="12" hidden="false" customHeight="false" outlineLevel="0" collapsed="false">
      <c r="C673" s="71"/>
      <c r="D673" s="71"/>
      <c r="E673" s="71"/>
      <c r="F673" s="71"/>
      <c r="G673" s="71"/>
      <c r="H673" s="71"/>
      <c r="I673" s="71"/>
      <c r="J673" s="71"/>
      <c r="K673" s="71"/>
      <c r="L673" s="71"/>
      <c r="M673" s="71"/>
      <c r="N673" s="71"/>
      <c r="P673" s="71"/>
    </row>
    <row r="674" customFormat="false" ht="12" hidden="false" customHeight="false" outlineLevel="0" collapsed="false">
      <c r="C674" s="71"/>
      <c r="D674" s="71"/>
      <c r="E674" s="71"/>
      <c r="F674" s="71"/>
      <c r="G674" s="71"/>
      <c r="H674" s="71"/>
      <c r="I674" s="71"/>
      <c r="J674" s="71"/>
      <c r="K674" s="71"/>
      <c r="L674" s="71"/>
      <c r="M674" s="71"/>
      <c r="N674" s="71"/>
      <c r="P674" s="71"/>
    </row>
    <row r="675" customFormat="false" ht="12" hidden="false" customHeight="false" outlineLevel="0" collapsed="false">
      <c r="C675" s="71"/>
      <c r="D675" s="71"/>
      <c r="E675" s="71"/>
      <c r="F675" s="71"/>
      <c r="G675" s="71"/>
      <c r="H675" s="71"/>
      <c r="I675" s="71"/>
      <c r="J675" s="71"/>
      <c r="K675" s="71"/>
      <c r="L675" s="71"/>
      <c r="M675" s="71"/>
      <c r="N675" s="71"/>
      <c r="P675" s="71"/>
    </row>
    <row r="676" customFormat="false" ht="12" hidden="false" customHeight="false" outlineLevel="0" collapsed="false">
      <c r="C676" s="71"/>
      <c r="D676" s="71"/>
      <c r="E676" s="71"/>
      <c r="F676" s="71"/>
      <c r="G676" s="71"/>
      <c r="H676" s="71"/>
      <c r="I676" s="71"/>
      <c r="J676" s="71"/>
      <c r="K676" s="71"/>
      <c r="L676" s="71"/>
      <c r="M676" s="71"/>
      <c r="N676" s="71"/>
      <c r="P676" s="71"/>
    </row>
    <row r="677" customFormat="false" ht="12" hidden="false" customHeight="false" outlineLevel="0" collapsed="false">
      <c r="C677" s="71"/>
      <c r="D677" s="71"/>
      <c r="E677" s="71"/>
      <c r="F677" s="71"/>
      <c r="G677" s="71"/>
      <c r="H677" s="71"/>
      <c r="I677" s="71"/>
      <c r="J677" s="71"/>
      <c r="K677" s="71"/>
      <c r="L677" s="71"/>
      <c r="M677" s="71"/>
      <c r="N677" s="71"/>
      <c r="P677" s="71"/>
    </row>
    <row r="678" customFormat="false" ht="12" hidden="false" customHeight="false" outlineLevel="0" collapsed="false">
      <c r="C678" s="71"/>
      <c r="D678" s="71"/>
      <c r="E678" s="71"/>
      <c r="F678" s="71"/>
      <c r="G678" s="71"/>
      <c r="H678" s="71"/>
      <c r="I678" s="71"/>
      <c r="J678" s="71"/>
      <c r="K678" s="71"/>
      <c r="L678" s="71"/>
      <c r="M678" s="71"/>
      <c r="N678" s="71"/>
      <c r="P678" s="71"/>
    </row>
    <row r="679" customFormat="false" ht="12" hidden="false" customHeight="false" outlineLevel="0" collapsed="false">
      <c r="C679" s="71"/>
      <c r="D679" s="71"/>
      <c r="E679" s="71"/>
      <c r="F679" s="71"/>
      <c r="G679" s="71"/>
      <c r="H679" s="71"/>
      <c r="I679" s="71"/>
      <c r="J679" s="71"/>
      <c r="K679" s="71"/>
      <c r="L679" s="71"/>
      <c r="M679" s="71"/>
      <c r="N679" s="71"/>
      <c r="P679" s="71"/>
    </row>
    <row r="680" customFormat="false" ht="12" hidden="false" customHeight="false" outlineLevel="0" collapsed="false">
      <c r="C680" s="71"/>
      <c r="D680" s="71"/>
      <c r="E680" s="71"/>
      <c r="F680" s="71"/>
      <c r="G680" s="71"/>
      <c r="H680" s="71"/>
      <c r="I680" s="71"/>
      <c r="J680" s="71"/>
      <c r="K680" s="71"/>
      <c r="L680" s="71"/>
      <c r="M680" s="71"/>
      <c r="N680" s="71"/>
      <c r="P680" s="71"/>
    </row>
    <row r="681" customFormat="false" ht="12" hidden="false" customHeight="false" outlineLevel="0" collapsed="false">
      <c r="C681" s="71"/>
      <c r="D681" s="71"/>
      <c r="E681" s="71"/>
      <c r="F681" s="71"/>
      <c r="G681" s="71"/>
      <c r="H681" s="71"/>
      <c r="I681" s="71"/>
      <c r="J681" s="71"/>
      <c r="K681" s="71"/>
      <c r="L681" s="71"/>
      <c r="M681" s="71"/>
      <c r="N681" s="71"/>
      <c r="P681" s="71"/>
    </row>
    <row r="682" customFormat="false" ht="12" hidden="false" customHeight="false" outlineLevel="0" collapsed="false">
      <c r="C682" s="71"/>
      <c r="D682" s="71"/>
      <c r="E682" s="71"/>
      <c r="F682" s="71"/>
      <c r="G682" s="71"/>
      <c r="H682" s="71"/>
      <c r="I682" s="71"/>
      <c r="J682" s="71"/>
      <c r="K682" s="71"/>
      <c r="L682" s="71"/>
      <c r="M682" s="71"/>
      <c r="N682" s="71"/>
      <c r="P682" s="71"/>
    </row>
    <row r="683" customFormat="false" ht="12" hidden="false" customHeight="false" outlineLevel="0" collapsed="false">
      <c r="C683" s="71"/>
      <c r="D683" s="71"/>
      <c r="E683" s="71"/>
      <c r="F683" s="71"/>
      <c r="G683" s="71"/>
      <c r="H683" s="71"/>
      <c r="I683" s="71"/>
      <c r="J683" s="71"/>
      <c r="K683" s="71"/>
      <c r="L683" s="71"/>
      <c r="M683" s="71"/>
      <c r="N683" s="71"/>
      <c r="P683" s="71"/>
    </row>
    <row r="684" customFormat="false" ht="12" hidden="false" customHeight="false" outlineLevel="0" collapsed="false">
      <c r="C684" s="71"/>
      <c r="D684" s="71"/>
      <c r="E684" s="71"/>
      <c r="F684" s="71"/>
      <c r="G684" s="71"/>
      <c r="H684" s="71"/>
      <c r="I684" s="71"/>
      <c r="J684" s="71"/>
      <c r="K684" s="71"/>
      <c r="L684" s="71"/>
      <c r="M684" s="71"/>
      <c r="N684" s="71"/>
      <c r="P684" s="71"/>
    </row>
    <row r="685" customFormat="false" ht="12" hidden="false" customHeight="false" outlineLevel="0" collapsed="false">
      <c r="C685" s="71"/>
      <c r="D685" s="71"/>
      <c r="E685" s="71"/>
      <c r="F685" s="71"/>
      <c r="G685" s="71"/>
      <c r="H685" s="71"/>
      <c r="I685" s="71"/>
      <c r="J685" s="71"/>
      <c r="K685" s="71"/>
      <c r="L685" s="71"/>
      <c r="M685" s="71"/>
      <c r="N685" s="71"/>
      <c r="P685" s="71"/>
    </row>
    <row r="686" customFormat="false" ht="12" hidden="false" customHeight="false" outlineLevel="0" collapsed="false">
      <c r="C686" s="71"/>
      <c r="D686" s="71"/>
      <c r="E686" s="71"/>
      <c r="F686" s="71"/>
      <c r="G686" s="71"/>
      <c r="H686" s="71"/>
      <c r="I686" s="71"/>
      <c r="J686" s="71"/>
      <c r="K686" s="71"/>
      <c r="L686" s="71"/>
      <c r="M686" s="71"/>
      <c r="N686" s="71"/>
      <c r="P686" s="71"/>
    </row>
    <row r="687" customFormat="false" ht="12" hidden="false" customHeight="false" outlineLevel="0" collapsed="false">
      <c r="C687" s="71"/>
      <c r="D687" s="71"/>
      <c r="E687" s="71"/>
      <c r="F687" s="71"/>
      <c r="G687" s="71"/>
      <c r="H687" s="71"/>
      <c r="I687" s="71"/>
      <c r="J687" s="71"/>
      <c r="K687" s="71"/>
      <c r="L687" s="71"/>
      <c r="M687" s="71"/>
      <c r="N687" s="71"/>
      <c r="P687" s="71"/>
    </row>
    <row r="688" customFormat="false" ht="12" hidden="false" customHeight="false" outlineLevel="0" collapsed="false">
      <c r="C688" s="71"/>
      <c r="D688" s="71"/>
      <c r="E688" s="71"/>
      <c r="F688" s="71"/>
      <c r="G688" s="71"/>
      <c r="H688" s="71"/>
      <c r="I688" s="71"/>
      <c r="J688" s="71"/>
      <c r="K688" s="71"/>
      <c r="L688" s="71"/>
      <c r="M688" s="71"/>
      <c r="N688" s="71"/>
      <c r="P688" s="71"/>
    </row>
    <row r="689" customFormat="false" ht="12" hidden="false" customHeight="false" outlineLevel="0" collapsed="false">
      <c r="C689" s="71"/>
      <c r="D689" s="71"/>
      <c r="E689" s="71"/>
      <c r="F689" s="71"/>
      <c r="G689" s="71"/>
      <c r="H689" s="71"/>
      <c r="I689" s="71"/>
      <c r="J689" s="71"/>
      <c r="K689" s="71"/>
      <c r="L689" s="71"/>
      <c r="M689" s="71"/>
      <c r="N689" s="71"/>
      <c r="P689" s="71"/>
    </row>
    <row r="690" customFormat="false" ht="12" hidden="false" customHeight="false" outlineLevel="0" collapsed="false">
      <c r="C690" s="71"/>
      <c r="D690" s="71"/>
      <c r="E690" s="71"/>
      <c r="F690" s="71"/>
      <c r="G690" s="71"/>
      <c r="H690" s="71"/>
      <c r="I690" s="71"/>
      <c r="J690" s="71"/>
      <c r="K690" s="71"/>
      <c r="L690" s="71"/>
      <c r="M690" s="71"/>
      <c r="N690" s="71"/>
      <c r="P690" s="71"/>
    </row>
    <row r="691" customFormat="false" ht="12" hidden="false" customHeight="false" outlineLevel="0" collapsed="false">
      <c r="C691" s="71"/>
      <c r="D691" s="71"/>
      <c r="E691" s="71"/>
      <c r="F691" s="71"/>
      <c r="G691" s="71"/>
      <c r="H691" s="71"/>
      <c r="I691" s="71"/>
      <c r="J691" s="71"/>
      <c r="K691" s="71"/>
      <c r="L691" s="71"/>
      <c r="M691" s="71"/>
      <c r="N691" s="71"/>
      <c r="P691" s="71"/>
    </row>
    <row r="692" customFormat="false" ht="12" hidden="false" customHeight="false" outlineLevel="0" collapsed="false">
      <c r="C692" s="71"/>
      <c r="D692" s="71"/>
      <c r="E692" s="71"/>
      <c r="F692" s="71"/>
      <c r="G692" s="71"/>
      <c r="H692" s="71"/>
      <c r="I692" s="71"/>
      <c r="J692" s="71"/>
      <c r="K692" s="71"/>
      <c r="L692" s="71"/>
      <c r="M692" s="71"/>
      <c r="N692" s="71"/>
      <c r="P692" s="71"/>
    </row>
    <row r="693" customFormat="false" ht="12" hidden="false" customHeight="false" outlineLevel="0" collapsed="false">
      <c r="C693" s="71"/>
      <c r="D693" s="71"/>
      <c r="E693" s="71"/>
      <c r="F693" s="71"/>
      <c r="G693" s="71"/>
      <c r="H693" s="71"/>
      <c r="I693" s="71"/>
      <c r="J693" s="71"/>
      <c r="K693" s="71"/>
      <c r="L693" s="71"/>
      <c r="M693" s="71"/>
      <c r="N693" s="71"/>
      <c r="P693" s="71"/>
    </row>
    <row r="694" customFormat="false" ht="12" hidden="false" customHeight="false" outlineLevel="0" collapsed="false">
      <c r="C694" s="71"/>
      <c r="D694" s="71"/>
      <c r="E694" s="71"/>
      <c r="F694" s="71"/>
      <c r="G694" s="71"/>
      <c r="H694" s="71"/>
      <c r="I694" s="71"/>
      <c r="J694" s="71"/>
      <c r="K694" s="71"/>
      <c r="L694" s="71"/>
      <c r="M694" s="71"/>
      <c r="N694" s="71"/>
      <c r="P694" s="71"/>
    </row>
    <row r="695" customFormat="false" ht="12" hidden="false" customHeight="false" outlineLevel="0" collapsed="false">
      <c r="C695" s="71"/>
      <c r="D695" s="71"/>
      <c r="E695" s="71"/>
      <c r="F695" s="71"/>
      <c r="G695" s="71"/>
      <c r="H695" s="71"/>
      <c r="I695" s="71"/>
      <c r="J695" s="71"/>
      <c r="K695" s="71"/>
      <c r="L695" s="71"/>
      <c r="M695" s="71"/>
      <c r="N695" s="71"/>
      <c r="P695" s="71"/>
    </row>
    <row r="696" customFormat="false" ht="12" hidden="false" customHeight="false" outlineLevel="0" collapsed="false">
      <c r="C696" s="71"/>
      <c r="D696" s="71"/>
      <c r="E696" s="71"/>
      <c r="F696" s="71"/>
      <c r="G696" s="71"/>
      <c r="H696" s="71"/>
      <c r="I696" s="71"/>
      <c r="J696" s="71"/>
      <c r="K696" s="71"/>
      <c r="L696" s="71"/>
      <c r="M696" s="71"/>
      <c r="N696" s="71"/>
      <c r="P696" s="71"/>
    </row>
    <row r="697" customFormat="false" ht="12" hidden="false" customHeight="false" outlineLevel="0" collapsed="false">
      <c r="C697" s="71"/>
      <c r="D697" s="71"/>
      <c r="E697" s="71"/>
      <c r="F697" s="71"/>
      <c r="G697" s="71"/>
      <c r="H697" s="71"/>
      <c r="I697" s="71"/>
      <c r="J697" s="71"/>
      <c r="K697" s="71"/>
      <c r="L697" s="71"/>
      <c r="M697" s="71"/>
      <c r="N697" s="71"/>
      <c r="P697" s="71"/>
    </row>
    <row r="698" customFormat="false" ht="12" hidden="false" customHeight="false" outlineLevel="0" collapsed="false">
      <c r="C698" s="71"/>
      <c r="D698" s="71"/>
      <c r="E698" s="71"/>
      <c r="F698" s="71"/>
      <c r="G698" s="71"/>
      <c r="H698" s="71"/>
      <c r="I698" s="71"/>
      <c r="J698" s="71"/>
      <c r="K698" s="71"/>
      <c r="L698" s="71"/>
      <c r="M698" s="71"/>
      <c r="N698" s="71"/>
      <c r="P698" s="71"/>
    </row>
    <row r="699" customFormat="false" ht="12" hidden="false" customHeight="false" outlineLevel="0" collapsed="false">
      <c r="C699" s="71"/>
      <c r="D699" s="71"/>
      <c r="E699" s="71"/>
      <c r="F699" s="71"/>
      <c r="G699" s="71"/>
      <c r="H699" s="71"/>
      <c r="I699" s="71"/>
      <c r="J699" s="71"/>
      <c r="K699" s="71"/>
      <c r="L699" s="71"/>
      <c r="M699" s="71"/>
      <c r="N699" s="71"/>
      <c r="P699" s="71"/>
    </row>
    <row r="700" customFormat="false" ht="12" hidden="false" customHeight="false" outlineLevel="0" collapsed="false">
      <c r="C700" s="71"/>
      <c r="D700" s="71"/>
      <c r="E700" s="71"/>
      <c r="F700" s="71"/>
      <c r="G700" s="71"/>
      <c r="H700" s="71"/>
      <c r="I700" s="71"/>
      <c r="J700" s="71"/>
      <c r="K700" s="71"/>
      <c r="L700" s="71"/>
      <c r="M700" s="71"/>
      <c r="N700" s="71"/>
      <c r="P700" s="71"/>
    </row>
    <row r="701" customFormat="false" ht="12" hidden="false" customHeight="false" outlineLevel="0" collapsed="false">
      <c r="C701" s="71"/>
      <c r="D701" s="71"/>
      <c r="E701" s="71"/>
      <c r="F701" s="71"/>
      <c r="G701" s="71"/>
      <c r="H701" s="71"/>
      <c r="I701" s="71"/>
      <c r="J701" s="71"/>
      <c r="K701" s="71"/>
      <c r="L701" s="71"/>
      <c r="M701" s="71"/>
      <c r="N701" s="71"/>
      <c r="P701" s="71"/>
    </row>
    <row r="702" customFormat="false" ht="12" hidden="false" customHeight="false" outlineLevel="0" collapsed="false">
      <c r="C702" s="71"/>
      <c r="D702" s="71"/>
      <c r="E702" s="71"/>
      <c r="F702" s="71"/>
      <c r="G702" s="71"/>
      <c r="H702" s="71"/>
      <c r="I702" s="71"/>
      <c r="J702" s="71"/>
      <c r="K702" s="71"/>
      <c r="L702" s="71"/>
      <c r="M702" s="71"/>
      <c r="N702" s="71"/>
      <c r="P702" s="71"/>
    </row>
    <row r="703" customFormat="false" ht="12" hidden="false" customHeight="false" outlineLevel="0" collapsed="false">
      <c r="C703" s="71"/>
      <c r="D703" s="71"/>
      <c r="E703" s="71"/>
      <c r="F703" s="71"/>
      <c r="G703" s="71"/>
      <c r="H703" s="71"/>
      <c r="I703" s="71"/>
      <c r="J703" s="71"/>
      <c r="K703" s="71"/>
      <c r="L703" s="71"/>
      <c r="M703" s="71"/>
      <c r="N703" s="71"/>
      <c r="P703" s="71"/>
    </row>
    <row r="704" customFormat="false" ht="12" hidden="false" customHeight="false" outlineLevel="0" collapsed="false">
      <c r="C704" s="71"/>
      <c r="D704" s="71"/>
      <c r="E704" s="71"/>
      <c r="F704" s="71"/>
      <c r="G704" s="71"/>
      <c r="H704" s="71"/>
      <c r="I704" s="71"/>
      <c r="J704" s="71"/>
      <c r="K704" s="71"/>
      <c r="L704" s="71"/>
      <c r="M704" s="71"/>
      <c r="N704" s="71"/>
      <c r="P704" s="71"/>
    </row>
    <row r="705" customFormat="false" ht="12" hidden="false" customHeight="false" outlineLevel="0" collapsed="false">
      <c r="C705" s="71"/>
      <c r="D705" s="71"/>
      <c r="E705" s="71"/>
      <c r="F705" s="71"/>
      <c r="G705" s="71"/>
      <c r="H705" s="71"/>
      <c r="I705" s="71"/>
      <c r="J705" s="71"/>
      <c r="K705" s="71"/>
      <c r="L705" s="71"/>
      <c r="M705" s="71"/>
      <c r="N705" s="71"/>
      <c r="P705" s="71"/>
    </row>
    <row r="706" customFormat="false" ht="12" hidden="false" customHeight="false" outlineLevel="0" collapsed="false">
      <c r="C706" s="71"/>
      <c r="D706" s="71"/>
      <c r="E706" s="71"/>
      <c r="F706" s="71"/>
      <c r="G706" s="71"/>
      <c r="H706" s="71"/>
      <c r="I706" s="71"/>
      <c r="J706" s="71"/>
      <c r="K706" s="71"/>
      <c r="L706" s="71"/>
      <c r="M706" s="71"/>
      <c r="N706" s="71"/>
      <c r="P706" s="71"/>
    </row>
    <row r="707" customFormat="false" ht="12" hidden="false" customHeight="false" outlineLevel="0" collapsed="false">
      <c r="C707" s="71"/>
      <c r="D707" s="71"/>
      <c r="E707" s="71"/>
      <c r="F707" s="71"/>
      <c r="G707" s="71"/>
      <c r="H707" s="71"/>
      <c r="I707" s="71"/>
      <c r="J707" s="71"/>
      <c r="K707" s="71"/>
      <c r="L707" s="71"/>
      <c r="M707" s="71"/>
      <c r="N707" s="71"/>
      <c r="P707" s="71"/>
    </row>
    <row r="708" customFormat="false" ht="12" hidden="false" customHeight="false" outlineLevel="0" collapsed="false">
      <c r="C708" s="71"/>
      <c r="D708" s="71"/>
      <c r="E708" s="71"/>
      <c r="F708" s="71"/>
      <c r="G708" s="71"/>
      <c r="H708" s="71"/>
      <c r="I708" s="71"/>
      <c r="J708" s="71"/>
      <c r="K708" s="71"/>
      <c r="L708" s="71"/>
      <c r="M708" s="71"/>
      <c r="N708" s="71"/>
      <c r="P708" s="71"/>
    </row>
    <row r="709" customFormat="false" ht="12" hidden="false" customHeight="false" outlineLevel="0" collapsed="false">
      <c r="C709" s="71"/>
      <c r="D709" s="71"/>
      <c r="E709" s="71"/>
      <c r="F709" s="71"/>
      <c r="G709" s="71"/>
      <c r="H709" s="71"/>
      <c r="I709" s="71"/>
      <c r="J709" s="71"/>
      <c r="K709" s="71"/>
      <c r="L709" s="71"/>
      <c r="M709" s="71"/>
      <c r="N709" s="71"/>
      <c r="P709" s="71"/>
    </row>
    <row r="710" customFormat="false" ht="12" hidden="false" customHeight="false" outlineLevel="0" collapsed="false">
      <c r="C710" s="71"/>
      <c r="D710" s="71"/>
      <c r="E710" s="71"/>
      <c r="F710" s="71"/>
      <c r="G710" s="71"/>
      <c r="H710" s="71"/>
      <c r="I710" s="71"/>
      <c r="J710" s="71"/>
      <c r="K710" s="71"/>
      <c r="L710" s="71"/>
      <c r="M710" s="71"/>
      <c r="N710" s="71"/>
      <c r="P710" s="71"/>
    </row>
    <row r="711" customFormat="false" ht="12" hidden="false" customHeight="false" outlineLevel="0" collapsed="false">
      <c r="C711" s="71"/>
      <c r="D711" s="71"/>
      <c r="E711" s="71"/>
      <c r="F711" s="71"/>
      <c r="G711" s="71"/>
      <c r="H711" s="71"/>
      <c r="I711" s="71"/>
      <c r="J711" s="71"/>
      <c r="K711" s="71"/>
      <c r="L711" s="71"/>
      <c r="M711" s="71"/>
      <c r="N711" s="71"/>
      <c r="P711" s="71"/>
    </row>
    <row r="712" customFormat="false" ht="12" hidden="false" customHeight="false" outlineLevel="0" collapsed="false">
      <c r="C712" s="71"/>
      <c r="D712" s="71"/>
      <c r="E712" s="71"/>
      <c r="F712" s="71"/>
      <c r="G712" s="71"/>
      <c r="H712" s="71"/>
      <c r="I712" s="71"/>
      <c r="J712" s="71"/>
      <c r="K712" s="71"/>
      <c r="L712" s="71"/>
      <c r="M712" s="71"/>
      <c r="N712" s="71"/>
      <c r="P712" s="71"/>
    </row>
    <row r="713" customFormat="false" ht="12" hidden="false" customHeight="false" outlineLevel="0" collapsed="false">
      <c r="C713" s="71"/>
      <c r="D713" s="71"/>
      <c r="E713" s="71"/>
      <c r="F713" s="71"/>
      <c r="G713" s="71"/>
      <c r="H713" s="71"/>
      <c r="I713" s="71"/>
      <c r="J713" s="71"/>
      <c r="K713" s="71"/>
      <c r="L713" s="71"/>
      <c r="M713" s="71"/>
      <c r="N713" s="71"/>
      <c r="P713" s="71"/>
    </row>
    <row r="714" customFormat="false" ht="12" hidden="false" customHeight="false" outlineLevel="0" collapsed="false">
      <c r="C714" s="71"/>
      <c r="D714" s="71"/>
      <c r="E714" s="71"/>
      <c r="F714" s="71"/>
      <c r="G714" s="71"/>
      <c r="H714" s="71"/>
      <c r="I714" s="71"/>
      <c r="J714" s="71"/>
      <c r="K714" s="71"/>
      <c r="L714" s="71"/>
      <c r="M714" s="71"/>
      <c r="N714" s="71"/>
      <c r="P714" s="71"/>
    </row>
    <row r="715" customFormat="false" ht="12" hidden="false" customHeight="false" outlineLevel="0" collapsed="false">
      <c r="C715" s="71"/>
      <c r="D715" s="71"/>
      <c r="E715" s="71"/>
      <c r="F715" s="71"/>
      <c r="G715" s="71"/>
      <c r="H715" s="71"/>
      <c r="I715" s="71"/>
      <c r="J715" s="71"/>
      <c r="K715" s="71"/>
      <c r="L715" s="71"/>
      <c r="M715" s="71"/>
      <c r="N715" s="71"/>
      <c r="P715" s="71"/>
    </row>
    <row r="716" customFormat="false" ht="12" hidden="false" customHeight="false" outlineLevel="0" collapsed="false">
      <c r="C716" s="71"/>
      <c r="D716" s="71"/>
      <c r="E716" s="71"/>
      <c r="F716" s="71"/>
      <c r="G716" s="71"/>
      <c r="H716" s="71"/>
      <c r="I716" s="71"/>
      <c r="J716" s="71"/>
      <c r="K716" s="71"/>
      <c r="L716" s="71"/>
      <c r="M716" s="71"/>
      <c r="N716" s="71"/>
      <c r="P716" s="71"/>
    </row>
    <row r="717" customFormat="false" ht="12" hidden="false" customHeight="false" outlineLevel="0" collapsed="false">
      <c r="C717" s="71"/>
      <c r="D717" s="71"/>
      <c r="E717" s="71"/>
      <c r="F717" s="71"/>
      <c r="G717" s="71"/>
      <c r="H717" s="71"/>
      <c r="I717" s="71"/>
      <c r="J717" s="71"/>
      <c r="K717" s="71"/>
      <c r="L717" s="71"/>
      <c r="M717" s="71"/>
      <c r="N717" s="71"/>
      <c r="P717" s="71"/>
    </row>
    <row r="718" customFormat="false" ht="12" hidden="false" customHeight="false" outlineLevel="0" collapsed="false">
      <c r="C718" s="71"/>
      <c r="D718" s="71"/>
      <c r="E718" s="71"/>
      <c r="F718" s="71"/>
      <c r="G718" s="71"/>
      <c r="H718" s="71"/>
      <c r="I718" s="71"/>
      <c r="J718" s="71"/>
      <c r="K718" s="71"/>
      <c r="L718" s="71"/>
      <c r="M718" s="71"/>
      <c r="N718" s="71"/>
      <c r="P718" s="71"/>
    </row>
    <row r="719" customFormat="false" ht="12" hidden="false" customHeight="false" outlineLevel="0" collapsed="false">
      <c r="C719" s="71"/>
      <c r="D719" s="71"/>
      <c r="E719" s="71"/>
      <c r="F719" s="71"/>
      <c r="G719" s="71"/>
      <c r="H719" s="71"/>
      <c r="I719" s="71"/>
      <c r="J719" s="71"/>
      <c r="K719" s="71"/>
      <c r="L719" s="71"/>
      <c r="M719" s="71"/>
      <c r="N719" s="71"/>
      <c r="P719" s="71"/>
    </row>
    <row r="720" customFormat="false" ht="12" hidden="false" customHeight="false" outlineLevel="0" collapsed="false">
      <c r="C720" s="71"/>
      <c r="D720" s="71"/>
      <c r="E720" s="71"/>
      <c r="F720" s="71"/>
      <c r="G720" s="71"/>
      <c r="H720" s="71"/>
      <c r="I720" s="71"/>
      <c r="J720" s="71"/>
      <c r="K720" s="71"/>
      <c r="L720" s="71"/>
      <c r="M720" s="71"/>
      <c r="N720" s="71"/>
      <c r="P720" s="71"/>
    </row>
    <row r="721" customFormat="false" ht="12" hidden="false" customHeight="false" outlineLevel="0" collapsed="false">
      <c r="C721" s="71"/>
      <c r="D721" s="71"/>
      <c r="E721" s="71"/>
      <c r="F721" s="71"/>
      <c r="G721" s="71"/>
      <c r="H721" s="71"/>
      <c r="I721" s="71"/>
      <c r="J721" s="71"/>
      <c r="K721" s="71"/>
      <c r="L721" s="71"/>
      <c r="M721" s="71"/>
      <c r="N721" s="71"/>
      <c r="P721" s="71"/>
    </row>
    <row r="722" customFormat="false" ht="12" hidden="false" customHeight="false" outlineLevel="0" collapsed="false">
      <c r="C722" s="71"/>
      <c r="D722" s="71"/>
      <c r="E722" s="71"/>
      <c r="F722" s="71"/>
      <c r="G722" s="71"/>
      <c r="H722" s="71"/>
      <c r="I722" s="71"/>
      <c r="J722" s="71"/>
      <c r="K722" s="71"/>
      <c r="L722" s="71"/>
      <c r="M722" s="71"/>
      <c r="N722" s="71"/>
      <c r="P722" s="71"/>
    </row>
    <row r="723" customFormat="false" ht="12" hidden="false" customHeight="false" outlineLevel="0" collapsed="false">
      <c r="C723" s="71"/>
      <c r="D723" s="71"/>
      <c r="E723" s="71"/>
      <c r="F723" s="71"/>
      <c r="G723" s="71"/>
      <c r="H723" s="71"/>
      <c r="I723" s="71"/>
      <c r="J723" s="71"/>
      <c r="K723" s="71"/>
      <c r="L723" s="71"/>
      <c r="M723" s="71"/>
      <c r="N723" s="71"/>
      <c r="P723" s="71"/>
    </row>
    <row r="724" customFormat="false" ht="12" hidden="false" customHeight="false" outlineLevel="0" collapsed="false">
      <c r="C724" s="71"/>
      <c r="D724" s="71"/>
      <c r="E724" s="71"/>
      <c r="F724" s="71"/>
      <c r="G724" s="71"/>
      <c r="H724" s="71"/>
      <c r="I724" s="71"/>
      <c r="J724" s="71"/>
      <c r="K724" s="71"/>
      <c r="L724" s="71"/>
      <c r="M724" s="71"/>
      <c r="N724" s="71"/>
      <c r="P724" s="71"/>
    </row>
    <row r="725" customFormat="false" ht="12" hidden="false" customHeight="false" outlineLevel="0" collapsed="false">
      <c r="C725" s="71"/>
      <c r="D725" s="71"/>
      <c r="E725" s="71"/>
      <c r="F725" s="71"/>
      <c r="G725" s="71"/>
      <c r="H725" s="71"/>
      <c r="I725" s="71"/>
      <c r="J725" s="71"/>
      <c r="K725" s="71"/>
      <c r="L725" s="71"/>
      <c r="M725" s="71"/>
      <c r="N725" s="71"/>
      <c r="P725" s="71"/>
    </row>
    <row r="726" customFormat="false" ht="12" hidden="false" customHeight="false" outlineLevel="0" collapsed="false">
      <c r="C726" s="71"/>
      <c r="D726" s="71"/>
      <c r="E726" s="71"/>
      <c r="F726" s="71"/>
      <c r="G726" s="71"/>
      <c r="H726" s="71"/>
      <c r="I726" s="71"/>
      <c r="J726" s="71"/>
      <c r="K726" s="71"/>
      <c r="L726" s="71"/>
      <c r="M726" s="71"/>
      <c r="N726" s="71"/>
      <c r="P726" s="71"/>
    </row>
    <row r="727" customFormat="false" ht="12" hidden="false" customHeight="false" outlineLevel="0" collapsed="false">
      <c r="C727" s="71"/>
      <c r="D727" s="71"/>
      <c r="E727" s="71"/>
      <c r="F727" s="71"/>
      <c r="G727" s="71"/>
      <c r="H727" s="71"/>
      <c r="I727" s="71"/>
      <c r="J727" s="71"/>
      <c r="K727" s="71"/>
      <c r="L727" s="71"/>
      <c r="M727" s="71"/>
      <c r="N727" s="71"/>
      <c r="P727" s="71"/>
    </row>
    <row r="728" customFormat="false" ht="12" hidden="false" customHeight="false" outlineLevel="0" collapsed="false">
      <c r="C728" s="71"/>
      <c r="D728" s="71"/>
      <c r="E728" s="71"/>
      <c r="F728" s="71"/>
      <c r="G728" s="71"/>
      <c r="H728" s="71"/>
      <c r="I728" s="71"/>
      <c r="J728" s="71"/>
      <c r="K728" s="71"/>
      <c r="L728" s="71"/>
      <c r="M728" s="71"/>
      <c r="N728" s="71"/>
      <c r="P728" s="71"/>
    </row>
    <row r="729" customFormat="false" ht="12" hidden="false" customHeight="false" outlineLevel="0" collapsed="false">
      <c r="C729" s="71"/>
      <c r="D729" s="71"/>
      <c r="E729" s="71"/>
      <c r="F729" s="71"/>
      <c r="G729" s="71"/>
      <c r="H729" s="71"/>
      <c r="I729" s="71"/>
      <c r="J729" s="71"/>
      <c r="K729" s="71"/>
      <c r="L729" s="71"/>
      <c r="M729" s="71"/>
      <c r="N729" s="71"/>
      <c r="P729" s="71"/>
    </row>
    <row r="730" customFormat="false" ht="12" hidden="false" customHeight="false" outlineLevel="0" collapsed="false">
      <c r="C730" s="71"/>
      <c r="D730" s="71"/>
      <c r="E730" s="71"/>
      <c r="F730" s="71"/>
      <c r="G730" s="71"/>
      <c r="H730" s="71"/>
      <c r="I730" s="71"/>
      <c r="J730" s="71"/>
      <c r="K730" s="71"/>
      <c r="L730" s="71"/>
      <c r="M730" s="71"/>
      <c r="N730" s="71"/>
      <c r="P730" s="71"/>
    </row>
    <row r="731" customFormat="false" ht="12" hidden="false" customHeight="false" outlineLevel="0" collapsed="false">
      <c r="C731" s="71"/>
      <c r="D731" s="71"/>
      <c r="E731" s="71"/>
      <c r="F731" s="71"/>
      <c r="G731" s="71"/>
      <c r="H731" s="71"/>
      <c r="I731" s="71"/>
      <c r="J731" s="71"/>
      <c r="K731" s="71"/>
      <c r="L731" s="71"/>
      <c r="M731" s="71"/>
      <c r="N731" s="71"/>
      <c r="P731" s="71"/>
    </row>
    <row r="732" customFormat="false" ht="12" hidden="false" customHeight="false" outlineLevel="0" collapsed="false">
      <c r="C732" s="71"/>
      <c r="D732" s="71"/>
      <c r="E732" s="71"/>
      <c r="F732" s="71"/>
      <c r="G732" s="71"/>
      <c r="H732" s="71"/>
      <c r="I732" s="71"/>
      <c r="J732" s="71"/>
      <c r="K732" s="71"/>
      <c r="L732" s="71"/>
      <c r="M732" s="71"/>
      <c r="N732" s="71"/>
      <c r="P732" s="71"/>
    </row>
    <row r="733" customFormat="false" ht="12" hidden="false" customHeight="false" outlineLevel="0" collapsed="false">
      <c r="C733" s="71"/>
      <c r="D733" s="71"/>
      <c r="E733" s="71"/>
      <c r="F733" s="71"/>
      <c r="G733" s="71"/>
      <c r="H733" s="71"/>
      <c r="I733" s="71"/>
      <c r="J733" s="71"/>
      <c r="K733" s="71"/>
      <c r="L733" s="71"/>
      <c r="M733" s="71"/>
      <c r="N733" s="71"/>
      <c r="P733" s="71"/>
    </row>
    <row r="734" customFormat="false" ht="12" hidden="false" customHeight="false" outlineLevel="0" collapsed="false">
      <c r="C734" s="71"/>
      <c r="D734" s="71"/>
      <c r="E734" s="71"/>
      <c r="F734" s="71"/>
      <c r="G734" s="71"/>
      <c r="H734" s="71"/>
      <c r="I734" s="71"/>
      <c r="J734" s="71"/>
      <c r="K734" s="71"/>
      <c r="L734" s="71"/>
      <c r="M734" s="71"/>
      <c r="N734" s="71"/>
      <c r="P734" s="71"/>
    </row>
    <row r="735" customFormat="false" ht="12" hidden="false" customHeight="false" outlineLevel="0" collapsed="false">
      <c r="C735" s="71"/>
      <c r="D735" s="71"/>
      <c r="E735" s="71"/>
      <c r="F735" s="71"/>
      <c r="G735" s="71"/>
      <c r="H735" s="71"/>
      <c r="I735" s="71"/>
      <c r="J735" s="71"/>
      <c r="K735" s="71"/>
      <c r="L735" s="71"/>
      <c r="M735" s="71"/>
      <c r="N735" s="71"/>
      <c r="P735" s="71"/>
    </row>
    <row r="736" customFormat="false" ht="12" hidden="false" customHeight="false" outlineLevel="0" collapsed="false">
      <c r="C736" s="71"/>
      <c r="D736" s="71"/>
      <c r="E736" s="71"/>
      <c r="F736" s="71"/>
      <c r="G736" s="71"/>
      <c r="H736" s="71"/>
      <c r="I736" s="71"/>
      <c r="J736" s="71"/>
      <c r="K736" s="71"/>
      <c r="L736" s="71"/>
      <c r="M736" s="71"/>
      <c r="N736" s="71"/>
      <c r="P736" s="71"/>
    </row>
    <row r="737" customFormat="false" ht="12" hidden="false" customHeight="false" outlineLevel="0" collapsed="false">
      <c r="C737" s="71"/>
      <c r="D737" s="71"/>
      <c r="E737" s="71"/>
      <c r="F737" s="71"/>
      <c r="G737" s="71"/>
      <c r="H737" s="71"/>
      <c r="I737" s="71"/>
      <c r="J737" s="71"/>
      <c r="K737" s="71"/>
      <c r="L737" s="71"/>
      <c r="M737" s="71"/>
      <c r="N737" s="71"/>
      <c r="P737" s="71"/>
    </row>
    <row r="738" customFormat="false" ht="12" hidden="false" customHeight="false" outlineLevel="0" collapsed="false">
      <c r="C738" s="71"/>
      <c r="D738" s="71"/>
      <c r="E738" s="71"/>
      <c r="F738" s="71"/>
      <c r="G738" s="71"/>
      <c r="H738" s="71"/>
      <c r="I738" s="71"/>
      <c r="J738" s="71"/>
      <c r="K738" s="71"/>
      <c r="L738" s="71"/>
      <c r="M738" s="71"/>
      <c r="N738" s="71"/>
      <c r="P738" s="71"/>
    </row>
    <row r="739" customFormat="false" ht="12" hidden="false" customHeight="false" outlineLevel="0" collapsed="false">
      <c r="C739" s="71"/>
      <c r="D739" s="71"/>
      <c r="E739" s="71"/>
      <c r="F739" s="71"/>
      <c r="G739" s="71"/>
      <c r="H739" s="71"/>
      <c r="I739" s="71"/>
      <c r="J739" s="71"/>
      <c r="K739" s="71"/>
      <c r="L739" s="71"/>
      <c r="M739" s="71"/>
      <c r="N739" s="71"/>
      <c r="P739" s="71"/>
    </row>
    <row r="740" customFormat="false" ht="12" hidden="false" customHeight="false" outlineLevel="0" collapsed="false">
      <c r="C740" s="71"/>
      <c r="D740" s="71"/>
      <c r="E740" s="71"/>
      <c r="F740" s="71"/>
      <c r="G740" s="71"/>
      <c r="H740" s="71"/>
      <c r="I740" s="71"/>
      <c r="J740" s="71"/>
      <c r="K740" s="71"/>
      <c r="L740" s="71"/>
      <c r="M740" s="71"/>
      <c r="N740" s="71"/>
      <c r="P740" s="71"/>
    </row>
    <row r="741" customFormat="false" ht="12" hidden="false" customHeight="false" outlineLevel="0" collapsed="false">
      <c r="C741" s="71"/>
      <c r="D741" s="71"/>
      <c r="E741" s="71"/>
      <c r="F741" s="71"/>
      <c r="G741" s="71"/>
      <c r="H741" s="71"/>
      <c r="I741" s="71"/>
      <c r="J741" s="71"/>
      <c r="K741" s="71"/>
      <c r="L741" s="71"/>
      <c r="M741" s="71"/>
      <c r="N741" s="71"/>
      <c r="P741" s="71"/>
    </row>
    <row r="742" customFormat="false" ht="12" hidden="false" customHeight="false" outlineLevel="0" collapsed="false">
      <c r="C742" s="71"/>
      <c r="D742" s="71"/>
      <c r="E742" s="71"/>
      <c r="F742" s="71"/>
      <c r="G742" s="71"/>
      <c r="H742" s="71"/>
      <c r="I742" s="71"/>
      <c r="J742" s="71"/>
      <c r="K742" s="71"/>
      <c r="L742" s="71"/>
      <c r="M742" s="71"/>
      <c r="N742" s="71"/>
      <c r="P742" s="71"/>
    </row>
    <row r="743" customFormat="false" ht="12" hidden="false" customHeight="false" outlineLevel="0" collapsed="false">
      <c r="C743" s="71"/>
      <c r="D743" s="71"/>
      <c r="E743" s="71"/>
      <c r="F743" s="71"/>
      <c r="G743" s="71"/>
      <c r="H743" s="71"/>
      <c r="I743" s="71"/>
      <c r="J743" s="71"/>
      <c r="K743" s="71"/>
      <c r="L743" s="71"/>
      <c r="M743" s="71"/>
      <c r="N743" s="71"/>
      <c r="P743" s="71"/>
    </row>
    <row r="744" customFormat="false" ht="12" hidden="false" customHeight="false" outlineLevel="0" collapsed="false">
      <c r="C744" s="71"/>
      <c r="D744" s="71"/>
      <c r="E744" s="71"/>
      <c r="F744" s="71"/>
      <c r="G744" s="71"/>
      <c r="H744" s="71"/>
      <c r="I744" s="71"/>
      <c r="J744" s="71"/>
      <c r="K744" s="71"/>
      <c r="L744" s="71"/>
      <c r="M744" s="71"/>
      <c r="N744" s="71"/>
      <c r="P744" s="71"/>
    </row>
    <row r="745" customFormat="false" ht="12" hidden="false" customHeight="false" outlineLevel="0" collapsed="false">
      <c r="C745" s="71"/>
      <c r="D745" s="71"/>
      <c r="E745" s="71"/>
      <c r="F745" s="71"/>
      <c r="G745" s="71"/>
      <c r="H745" s="71"/>
      <c r="I745" s="71"/>
      <c r="J745" s="71"/>
      <c r="K745" s="71"/>
      <c r="L745" s="71"/>
      <c r="M745" s="71"/>
      <c r="N745" s="71"/>
      <c r="P745" s="71"/>
    </row>
    <row r="746" customFormat="false" ht="12" hidden="false" customHeight="false" outlineLevel="0" collapsed="false">
      <c r="C746" s="71"/>
      <c r="D746" s="71"/>
      <c r="E746" s="71"/>
      <c r="F746" s="71"/>
      <c r="G746" s="71"/>
      <c r="H746" s="71"/>
      <c r="I746" s="71"/>
      <c r="J746" s="71"/>
      <c r="K746" s="71"/>
      <c r="L746" s="71"/>
      <c r="M746" s="71"/>
      <c r="N746" s="71"/>
      <c r="P746" s="71"/>
    </row>
    <row r="747" customFormat="false" ht="12" hidden="false" customHeight="false" outlineLevel="0" collapsed="false">
      <c r="C747" s="71"/>
      <c r="D747" s="71"/>
      <c r="E747" s="71"/>
      <c r="F747" s="71"/>
      <c r="G747" s="71"/>
      <c r="H747" s="71"/>
      <c r="I747" s="71"/>
      <c r="J747" s="71"/>
      <c r="K747" s="71"/>
      <c r="L747" s="71"/>
      <c r="M747" s="71"/>
      <c r="N747" s="71"/>
      <c r="P747" s="71"/>
    </row>
    <row r="748" customFormat="false" ht="12" hidden="false" customHeight="false" outlineLevel="0" collapsed="false">
      <c r="C748" s="71"/>
      <c r="D748" s="71"/>
      <c r="E748" s="71"/>
      <c r="F748" s="71"/>
      <c r="G748" s="71"/>
      <c r="H748" s="71"/>
      <c r="I748" s="71"/>
      <c r="J748" s="71"/>
      <c r="K748" s="71"/>
      <c r="L748" s="71"/>
      <c r="M748" s="71"/>
      <c r="N748" s="71"/>
      <c r="P748" s="71"/>
    </row>
    <row r="749" customFormat="false" ht="12" hidden="false" customHeight="false" outlineLevel="0" collapsed="false">
      <c r="C749" s="71"/>
      <c r="D749" s="71"/>
      <c r="E749" s="71"/>
      <c r="F749" s="71"/>
      <c r="G749" s="71"/>
      <c r="H749" s="71"/>
      <c r="I749" s="71"/>
      <c r="J749" s="71"/>
      <c r="K749" s="71"/>
      <c r="L749" s="71"/>
      <c r="M749" s="71"/>
      <c r="N749" s="71"/>
      <c r="P749" s="71"/>
    </row>
    <row r="750" customFormat="false" ht="12" hidden="false" customHeight="false" outlineLevel="0" collapsed="false">
      <c r="C750" s="71"/>
      <c r="D750" s="71"/>
      <c r="E750" s="71"/>
      <c r="F750" s="71"/>
      <c r="G750" s="71"/>
      <c r="H750" s="71"/>
      <c r="I750" s="71"/>
      <c r="J750" s="71"/>
      <c r="K750" s="71"/>
      <c r="L750" s="71"/>
      <c r="M750" s="71"/>
      <c r="N750" s="71"/>
      <c r="P750" s="71"/>
    </row>
    <row r="751" customFormat="false" ht="12" hidden="false" customHeight="false" outlineLevel="0" collapsed="false">
      <c r="C751" s="71"/>
      <c r="D751" s="71"/>
      <c r="E751" s="71"/>
      <c r="F751" s="71"/>
      <c r="G751" s="71"/>
      <c r="H751" s="71"/>
      <c r="I751" s="71"/>
      <c r="J751" s="71"/>
      <c r="K751" s="71"/>
      <c r="L751" s="71"/>
      <c r="M751" s="71"/>
      <c r="N751" s="71"/>
      <c r="P751" s="71"/>
    </row>
    <row r="752" customFormat="false" ht="12" hidden="false" customHeight="false" outlineLevel="0" collapsed="false">
      <c r="C752" s="71"/>
      <c r="D752" s="71"/>
      <c r="E752" s="71"/>
      <c r="F752" s="71"/>
      <c r="G752" s="71"/>
      <c r="H752" s="71"/>
      <c r="I752" s="71"/>
      <c r="J752" s="71"/>
      <c r="K752" s="71"/>
      <c r="L752" s="71"/>
      <c r="M752" s="71"/>
      <c r="N752" s="71"/>
      <c r="P752" s="71"/>
    </row>
    <row r="753" customFormat="false" ht="12" hidden="false" customHeight="false" outlineLevel="0" collapsed="false">
      <c r="C753" s="71"/>
      <c r="D753" s="71"/>
      <c r="E753" s="71"/>
      <c r="F753" s="71"/>
      <c r="G753" s="71"/>
      <c r="H753" s="71"/>
      <c r="I753" s="71"/>
      <c r="J753" s="71"/>
      <c r="K753" s="71"/>
      <c r="L753" s="71"/>
      <c r="M753" s="71"/>
      <c r="N753" s="71"/>
      <c r="P753" s="71"/>
    </row>
    <row r="754" customFormat="false" ht="12" hidden="false" customHeight="false" outlineLevel="0" collapsed="false">
      <c r="C754" s="71"/>
      <c r="D754" s="71"/>
      <c r="E754" s="71"/>
      <c r="F754" s="71"/>
      <c r="G754" s="71"/>
      <c r="H754" s="71"/>
      <c r="I754" s="71"/>
      <c r="J754" s="71"/>
      <c r="K754" s="71"/>
      <c r="L754" s="71"/>
      <c r="M754" s="71"/>
      <c r="N754" s="71"/>
      <c r="P754" s="71"/>
    </row>
    <row r="755" customFormat="false" ht="12" hidden="false" customHeight="false" outlineLevel="0" collapsed="false">
      <c r="C755" s="71"/>
      <c r="D755" s="71"/>
      <c r="E755" s="71"/>
      <c r="F755" s="71"/>
      <c r="G755" s="71"/>
      <c r="H755" s="71"/>
      <c r="I755" s="71"/>
      <c r="J755" s="71"/>
      <c r="K755" s="71"/>
      <c r="L755" s="71"/>
      <c r="M755" s="71"/>
      <c r="N755" s="71"/>
      <c r="P755" s="71"/>
    </row>
    <row r="756" customFormat="false" ht="12" hidden="false" customHeight="false" outlineLevel="0" collapsed="false">
      <c r="C756" s="71"/>
      <c r="D756" s="71"/>
      <c r="E756" s="71"/>
      <c r="F756" s="71"/>
      <c r="G756" s="71"/>
      <c r="H756" s="71"/>
      <c r="I756" s="71"/>
      <c r="J756" s="71"/>
      <c r="K756" s="71"/>
      <c r="L756" s="71"/>
      <c r="M756" s="71"/>
      <c r="N756" s="71"/>
      <c r="P756" s="71"/>
    </row>
    <row r="757" customFormat="false" ht="12" hidden="false" customHeight="false" outlineLevel="0" collapsed="false">
      <c r="C757" s="71"/>
      <c r="D757" s="71"/>
      <c r="E757" s="71"/>
      <c r="F757" s="71"/>
      <c r="G757" s="71"/>
      <c r="H757" s="71"/>
      <c r="I757" s="71"/>
      <c r="J757" s="71"/>
      <c r="K757" s="71"/>
      <c r="L757" s="71"/>
      <c r="M757" s="71"/>
      <c r="N757" s="71"/>
      <c r="P757" s="71"/>
    </row>
    <row r="758" customFormat="false" ht="12" hidden="false" customHeight="false" outlineLevel="0" collapsed="false">
      <c r="C758" s="71"/>
      <c r="D758" s="71"/>
      <c r="E758" s="71"/>
      <c r="F758" s="71"/>
      <c r="G758" s="71"/>
      <c r="H758" s="71"/>
      <c r="I758" s="71"/>
      <c r="J758" s="71"/>
      <c r="K758" s="71"/>
      <c r="L758" s="71"/>
      <c r="M758" s="71"/>
      <c r="N758" s="71"/>
      <c r="P758" s="71"/>
    </row>
    <row r="759" customFormat="false" ht="12" hidden="false" customHeight="false" outlineLevel="0" collapsed="false">
      <c r="C759" s="71"/>
      <c r="D759" s="71"/>
      <c r="E759" s="71"/>
      <c r="F759" s="71"/>
      <c r="G759" s="71"/>
      <c r="H759" s="71"/>
      <c r="I759" s="71"/>
      <c r="J759" s="71"/>
      <c r="K759" s="71"/>
      <c r="L759" s="71"/>
      <c r="M759" s="71"/>
      <c r="N759" s="71"/>
      <c r="P759" s="71"/>
    </row>
    <row r="760" customFormat="false" ht="12" hidden="false" customHeight="false" outlineLevel="0" collapsed="false">
      <c r="C760" s="71"/>
      <c r="D760" s="71"/>
      <c r="E760" s="71"/>
      <c r="F760" s="71"/>
      <c r="G760" s="71"/>
      <c r="H760" s="71"/>
      <c r="I760" s="71"/>
      <c r="J760" s="71"/>
      <c r="K760" s="71"/>
      <c r="L760" s="71"/>
      <c r="M760" s="71"/>
      <c r="N760" s="71"/>
      <c r="P760" s="71"/>
    </row>
    <row r="761" customFormat="false" ht="12" hidden="false" customHeight="false" outlineLevel="0" collapsed="false">
      <c r="C761" s="71"/>
      <c r="D761" s="71"/>
      <c r="E761" s="71"/>
      <c r="F761" s="71"/>
      <c r="G761" s="71"/>
      <c r="H761" s="71"/>
      <c r="I761" s="71"/>
      <c r="J761" s="71"/>
      <c r="K761" s="71"/>
      <c r="L761" s="71"/>
      <c r="M761" s="71"/>
      <c r="N761" s="71"/>
      <c r="P761" s="71"/>
    </row>
    <row r="762" customFormat="false" ht="12" hidden="false" customHeight="false" outlineLevel="0" collapsed="false">
      <c r="C762" s="71"/>
      <c r="D762" s="71"/>
      <c r="E762" s="71"/>
      <c r="F762" s="71"/>
      <c r="G762" s="71"/>
      <c r="H762" s="71"/>
      <c r="I762" s="71"/>
      <c r="J762" s="71"/>
      <c r="K762" s="71"/>
      <c r="L762" s="71"/>
      <c r="M762" s="71"/>
      <c r="N762" s="71"/>
      <c r="P762" s="71"/>
    </row>
    <row r="763" customFormat="false" ht="12" hidden="false" customHeight="false" outlineLevel="0" collapsed="false">
      <c r="C763" s="71"/>
      <c r="D763" s="71"/>
      <c r="E763" s="71"/>
      <c r="F763" s="71"/>
      <c r="G763" s="71"/>
      <c r="H763" s="71"/>
      <c r="I763" s="71"/>
      <c r="J763" s="71"/>
      <c r="K763" s="71"/>
      <c r="L763" s="71"/>
      <c r="M763" s="71"/>
      <c r="N763" s="71"/>
      <c r="P763" s="71"/>
    </row>
    <row r="764" customFormat="false" ht="12" hidden="false" customHeight="false" outlineLevel="0" collapsed="false">
      <c r="C764" s="71"/>
      <c r="D764" s="71"/>
      <c r="E764" s="71"/>
      <c r="F764" s="71"/>
      <c r="G764" s="71"/>
      <c r="H764" s="71"/>
      <c r="I764" s="71"/>
      <c r="J764" s="71"/>
      <c r="K764" s="71"/>
      <c r="L764" s="71"/>
      <c r="M764" s="71"/>
      <c r="N764" s="71"/>
      <c r="P764" s="71"/>
    </row>
    <row r="765" customFormat="false" ht="12" hidden="false" customHeight="false" outlineLevel="0" collapsed="false">
      <c r="C765" s="71"/>
      <c r="D765" s="71"/>
      <c r="E765" s="71"/>
      <c r="F765" s="71"/>
      <c r="G765" s="71"/>
      <c r="H765" s="71"/>
      <c r="I765" s="71"/>
      <c r="J765" s="71"/>
      <c r="K765" s="71"/>
      <c r="L765" s="71"/>
      <c r="M765" s="71"/>
      <c r="N765" s="71"/>
      <c r="P765" s="71"/>
    </row>
    <row r="766" customFormat="false" ht="12" hidden="false" customHeight="false" outlineLevel="0" collapsed="false">
      <c r="C766" s="71"/>
      <c r="D766" s="71"/>
      <c r="E766" s="71"/>
      <c r="F766" s="71"/>
      <c r="G766" s="71"/>
      <c r="H766" s="71"/>
      <c r="I766" s="71"/>
      <c r="J766" s="71"/>
      <c r="K766" s="71"/>
      <c r="L766" s="71"/>
      <c r="M766" s="71"/>
      <c r="N766" s="71"/>
      <c r="P766" s="71"/>
    </row>
    <row r="767" customFormat="false" ht="12" hidden="false" customHeight="false" outlineLevel="0" collapsed="false">
      <c r="C767" s="71"/>
      <c r="D767" s="71"/>
      <c r="E767" s="71"/>
      <c r="F767" s="71"/>
      <c r="G767" s="71"/>
      <c r="H767" s="71"/>
      <c r="I767" s="71"/>
      <c r="J767" s="71"/>
      <c r="K767" s="71"/>
      <c r="L767" s="71"/>
      <c r="M767" s="71"/>
      <c r="N767" s="71"/>
      <c r="P767" s="71"/>
    </row>
    <row r="768" customFormat="false" ht="12" hidden="false" customHeight="false" outlineLevel="0" collapsed="false">
      <c r="C768" s="71"/>
      <c r="D768" s="71"/>
      <c r="E768" s="71"/>
      <c r="F768" s="71"/>
      <c r="G768" s="71"/>
      <c r="H768" s="71"/>
      <c r="I768" s="71"/>
      <c r="J768" s="71"/>
      <c r="K768" s="71"/>
      <c r="L768" s="71"/>
      <c r="M768" s="71"/>
      <c r="N768" s="71"/>
      <c r="P768" s="71"/>
    </row>
    <row r="769" customFormat="false" ht="12" hidden="false" customHeight="false" outlineLevel="0" collapsed="false">
      <c r="C769" s="71"/>
      <c r="D769" s="71"/>
      <c r="E769" s="71"/>
      <c r="F769" s="71"/>
      <c r="G769" s="71"/>
      <c r="H769" s="71"/>
      <c r="I769" s="71"/>
      <c r="J769" s="71"/>
      <c r="K769" s="71"/>
      <c r="L769" s="71"/>
      <c r="M769" s="71"/>
      <c r="N769" s="71"/>
      <c r="P769" s="71"/>
    </row>
    <row r="770" customFormat="false" ht="12" hidden="false" customHeight="false" outlineLevel="0" collapsed="false">
      <c r="C770" s="71"/>
      <c r="D770" s="71"/>
      <c r="E770" s="71"/>
      <c r="F770" s="71"/>
      <c r="G770" s="71"/>
      <c r="H770" s="71"/>
      <c r="I770" s="71"/>
      <c r="J770" s="71"/>
      <c r="K770" s="71"/>
      <c r="L770" s="71"/>
      <c r="M770" s="71"/>
      <c r="N770" s="71"/>
      <c r="P770" s="71"/>
    </row>
    <row r="771" customFormat="false" ht="12" hidden="false" customHeight="false" outlineLevel="0" collapsed="false">
      <c r="C771" s="71"/>
      <c r="D771" s="71"/>
      <c r="E771" s="71"/>
      <c r="F771" s="71"/>
      <c r="G771" s="71"/>
      <c r="H771" s="71"/>
      <c r="I771" s="71"/>
      <c r="J771" s="71"/>
      <c r="K771" s="71"/>
      <c r="L771" s="71"/>
      <c r="M771" s="71"/>
      <c r="N771" s="71"/>
      <c r="P771" s="71"/>
    </row>
    <row r="772" customFormat="false" ht="12" hidden="false" customHeight="false" outlineLevel="0" collapsed="false">
      <c r="C772" s="71"/>
      <c r="D772" s="71"/>
      <c r="E772" s="71"/>
      <c r="F772" s="71"/>
      <c r="G772" s="71"/>
      <c r="H772" s="71"/>
      <c r="I772" s="71"/>
      <c r="J772" s="71"/>
      <c r="K772" s="71"/>
      <c r="L772" s="71"/>
      <c r="M772" s="71"/>
      <c r="N772" s="71"/>
      <c r="P772" s="71"/>
    </row>
    <row r="773" customFormat="false" ht="12" hidden="false" customHeight="false" outlineLevel="0" collapsed="false">
      <c r="C773" s="71"/>
      <c r="D773" s="71"/>
      <c r="E773" s="71"/>
      <c r="F773" s="71"/>
      <c r="G773" s="71"/>
      <c r="H773" s="71"/>
      <c r="I773" s="71"/>
      <c r="J773" s="71"/>
      <c r="K773" s="71"/>
      <c r="L773" s="71"/>
      <c r="M773" s="71"/>
      <c r="N773" s="71"/>
      <c r="P773" s="71"/>
    </row>
    <row r="774" customFormat="false" ht="12" hidden="false" customHeight="false" outlineLevel="0" collapsed="false">
      <c r="C774" s="71"/>
      <c r="D774" s="71"/>
      <c r="E774" s="71"/>
      <c r="F774" s="71"/>
      <c r="G774" s="71"/>
      <c r="H774" s="71"/>
      <c r="I774" s="71"/>
      <c r="J774" s="71"/>
      <c r="K774" s="71"/>
      <c r="L774" s="71"/>
      <c r="M774" s="71"/>
      <c r="N774" s="71"/>
      <c r="P774" s="71"/>
    </row>
    <row r="775" customFormat="false" ht="12" hidden="false" customHeight="false" outlineLevel="0" collapsed="false">
      <c r="C775" s="71"/>
      <c r="D775" s="71"/>
      <c r="E775" s="71"/>
      <c r="F775" s="71"/>
      <c r="G775" s="71"/>
      <c r="H775" s="71"/>
      <c r="I775" s="71"/>
      <c r="J775" s="71"/>
      <c r="K775" s="71"/>
      <c r="L775" s="71"/>
      <c r="M775" s="71"/>
      <c r="N775" s="71"/>
      <c r="P775" s="71"/>
    </row>
    <row r="776" customFormat="false" ht="12" hidden="false" customHeight="false" outlineLevel="0" collapsed="false">
      <c r="C776" s="71"/>
      <c r="D776" s="71"/>
      <c r="E776" s="71"/>
      <c r="F776" s="71"/>
      <c r="G776" s="71"/>
      <c r="H776" s="71"/>
      <c r="I776" s="71"/>
      <c r="J776" s="71"/>
      <c r="K776" s="71"/>
      <c r="L776" s="71"/>
      <c r="M776" s="71"/>
      <c r="N776" s="71"/>
      <c r="P776" s="71"/>
    </row>
    <row r="777" customFormat="false" ht="12" hidden="false" customHeight="false" outlineLevel="0" collapsed="false">
      <c r="C777" s="71"/>
      <c r="D777" s="71"/>
      <c r="E777" s="71"/>
      <c r="F777" s="71"/>
      <c r="G777" s="71"/>
      <c r="H777" s="71"/>
      <c r="I777" s="71"/>
      <c r="J777" s="71"/>
      <c r="K777" s="71"/>
      <c r="L777" s="71"/>
      <c r="M777" s="71"/>
      <c r="N777" s="71"/>
      <c r="P777" s="71"/>
    </row>
    <row r="778" customFormat="false" ht="12" hidden="false" customHeight="false" outlineLevel="0" collapsed="false">
      <c r="C778" s="71"/>
      <c r="D778" s="71"/>
      <c r="E778" s="71"/>
      <c r="F778" s="71"/>
      <c r="G778" s="71"/>
      <c r="H778" s="71"/>
      <c r="I778" s="71"/>
      <c r="J778" s="71"/>
      <c r="K778" s="71"/>
      <c r="L778" s="71"/>
      <c r="M778" s="71"/>
      <c r="N778" s="71"/>
      <c r="P778" s="71"/>
    </row>
    <row r="779" customFormat="false" ht="12" hidden="false" customHeight="false" outlineLevel="0" collapsed="false">
      <c r="C779" s="71"/>
      <c r="D779" s="71"/>
      <c r="E779" s="71"/>
      <c r="F779" s="71"/>
      <c r="G779" s="71"/>
      <c r="H779" s="71"/>
      <c r="I779" s="71"/>
      <c r="J779" s="71"/>
      <c r="K779" s="71"/>
      <c r="L779" s="71"/>
      <c r="M779" s="71"/>
      <c r="N779" s="71"/>
      <c r="P779" s="71"/>
    </row>
    <row r="780" customFormat="false" ht="12" hidden="false" customHeight="false" outlineLevel="0" collapsed="false">
      <c r="C780" s="71"/>
      <c r="D780" s="71"/>
      <c r="E780" s="71"/>
      <c r="F780" s="71"/>
      <c r="G780" s="71"/>
      <c r="H780" s="71"/>
      <c r="I780" s="71"/>
      <c r="J780" s="71"/>
      <c r="K780" s="71"/>
      <c r="L780" s="71"/>
      <c r="M780" s="71"/>
      <c r="N780" s="71"/>
      <c r="P780" s="71"/>
    </row>
    <row r="781" customFormat="false" ht="12" hidden="false" customHeight="false" outlineLevel="0" collapsed="false">
      <c r="C781" s="71"/>
      <c r="D781" s="71"/>
      <c r="E781" s="71"/>
      <c r="F781" s="71"/>
      <c r="G781" s="71"/>
      <c r="H781" s="71"/>
      <c r="I781" s="71"/>
      <c r="J781" s="71"/>
      <c r="K781" s="71"/>
      <c r="L781" s="71"/>
      <c r="M781" s="71"/>
      <c r="N781" s="71"/>
      <c r="P781" s="71"/>
    </row>
    <row r="782" customFormat="false" ht="12" hidden="false" customHeight="false" outlineLevel="0" collapsed="false">
      <c r="C782" s="71"/>
      <c r="D782" s="71"/>
      <c r="E782" s="71"/>
      <c r="F782" s="71"/>
      <c r="G782" s="71"/>
      <c r="H782" s="71"/>
      <c r="I782" s="71"/>
      <c r="J782" s="71"/>
      <c r="K782" s="71"/>
      <c r="L782" s="71"/>
      <c r="M782" s="71"/>
      <c r="N782" s="71"/>
      <c r="P782" s="71"/>
    </row>
    <row r="783" customFormat="false" ht="12" hidden="false" customHeight="false" outlineLevel="0" collapsed="false">
      <c r="C783" s="71"/>
      <c r="D783" s="71"/>
      <c r="E783" s="71"/>
      <c r="F783" s="71"/>
      <c r="G783" s="71"/>
      <c r="H783" s="71"/>
      <c r="I783" s="71"/>
      <c r="J783" s="71"/>
      <c r="K783" s="71"/>
      <c r="L783" s="71"/>
      <c r="M783" s="71"/>
      <c r="N783" s="71"/>
      <c r="P783" s="71"/>
    </row>
    <row r="784" customFormat="false" ht="12" hidden="false" customHeight="false" outlineLevel="0" collapsed="false">
      <c r="C784" s="71"/>
      <c r="D784" s="71"/>
      <c r="E784" s="71"/>
      <c r="F784" s="71"/>
      <c r="G784" s="71"/>
      <c r="H784" s="71"/>
      <c r="I784" s="71"/>
      <c r="J784" s="71"/>
      <c r="K784" s="71"/>
      <c r="L784" s="71"/>
      <c r="M784" s="71"/>
      <c r="N784" s="71"/>
      <c r="P784" s="71"/>
    </row>
    <row r="785" customFormat="false" ht="12" hidden="false" customHeight="false" outlineLevel="0" collapsed="false">
      <c r="C785" s="71"/>
      <c r="D785" s="71"/>
      <c r="E785" s="71"/>
      <c r="F785" s="71"/>
      <c r="G785" s="71"/>
      <c r="H785" s="71"/>
      <c r="I785" s="71"/>
      <c r="J785" s="71"/>
      <c r="K785" s="71"/>
      <c r="L785" s="71"/>
      <c r="M785" s="71"/>
      <c r="N785" s="71"/>
      <c r="P785" s="71"/>
    </row>
    <row r="786" customFormat="false" ht="12" hidden="false" customHeight="false" outlineLevel="0" collapsed="false">
      <c r="P786" s="7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6T23:51:46Z</dcterms:created>
  <dc:creator>Steve Wanamaker</dc:creator>
  <dc:description/>
  <dc:language>en-US</dc:language>
  <cp:lastModifiedBy>Stefano Lonardi</cp:lastModifiedBy>
  <dcterms:modified xsi:type="dcterms:W3CDTF">2013-01-08T21:56:35Z</dcterms:modified>
  <cp:revision>0</cp:revision>
  <dc:subject/>
  <dc:title/>
</cp:coreProperties>
</file>